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lairestorey/Library/CloudStorage/Box-Box/2024 Manuscript Tables/"/>
    </mc:Choice>
  </mc:AlternateContent>
  <xr:revisionPtr revIDLastSave="0" documentId="13_ncr:1_{1A708FFA-6105-E248-9F0F-B3A2AB36BAD2}" xr6:coauthVersionLast="47" xr6:coauthVersionMax="47" xr10:uidLastSave="{00000000-0000-0000-0000-000000000000}"/>
  <bookViews>
    <workbookView xWindow="0" yWindow="860" windowWidth="34200" windowHeight="21380" activeTab="3" xr2:uid="{EC743C3C-DC0A-EE4A-89AF-3988B06E242C}"/>
  </bookViews>
  <sheets>
    <sheet name="All Results" sheetId="1" r:id="rId1"/>
    <sheet name="HUO9 Hits" sheetId="2" r:id="rId2"/>
    <sheet name="RPMI7951 Hits" sheetId="4" r:id="rId3"/>
    <sheet name="U118 Hit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3" i="1" l="1"/>
  <c r="J54" i="1"/>
  <c r="K54" i="1"/>
  <c r="L54" i="1"/>
  <c r="Q54" i="1" s="1"/>
  <c r="M54" i="1"/>
  <c r="N54" i="1"/>
  <c r="R54" i="1" s="1"/>
  <c r="O54" i="1"/>
  <c r="J55" i="1"/>
  <c r="P55" i="1" s="1"/>
  <c r="K55" i="1"/>
  <c r="L55" i="1"/>
  <c r="M55" i="1"/>
  <c r="N55" i="1"/>
  <c r="R55" i="1" s="1"/>
  <c r="O55" i="1"/>
  <c r="J56" i="1"/>
  <c r="P56" i="1" s="1"/>
  <c r="K56" i="1"/>
  <c r="L56" i="1"/>
  <c r="Q56" i="1" s="1"/>
  <c r="M56" i="1"/>
  <c r="N56" i="1"/>
  <c r="O56" i="1"/>
  <c r="J57" i="1"/>
  <c r="P57" i="1" s="1"/>
  <c r="K57" i="1"/>
  <c r="L57" i="1"/>
  <c r="Q57" i="1" s="1"/>
  <c r="M57" i="1"/>
  <c r="N57" i="1"/>
  <c r="R57" i="1" s="1"/>
  <c r="O57" i="1"/>
  <c r="J58" i="1"/>
  <c r="K58" i="1"/>
  <c r="L58" i="1"/>
  <c r="Q58" i="1" s="1"/>
  <c r="M58" i="1"/>
  <c r="N58" i="1"/>
  <c r="R58" i="1" s="1"/>
  <c r="O58" i="1"/>
  <c r="J59" i="1"/>
  <c r="P59" i="1" s="1"/>
  <c r="K59" i="1"/>
  <c r="L59" i="1"/>
  <c r="M59" i="1"/>
  <c r="N59" i="1"/>
  <c r="R59" i="1" s="1"/>
  <c r="O59" i="1"/>
  <c r="J60" i="1"/>
  <c r="P60" i="1" s="1"/>
  <c r="K60" i="1"/>
  <c r="L60" i="1"/>
  <c r="Q60" i="1" s="1"/>
  <c r="M60" i="1"/>
  <c r="N60" i="1"/>
  <c r="O60" i="1"/>
  <c r="J61" i="1"/>
  <c r="P61" i="1" s="1"/>
  <c r="K61" i="1"/>
  <c r="L61" i="1"/>
  <c r="Q61" i="1" s="1"/>
  <c r="M61" i="1"/>
  <c r="N61" i="1"/>
  <c r="R61" i="1" s="1"/>
  <c r="O61" i="1"/>
  <c r="J62" i="1"/>
  <c r="K62" i="1"/>
  <c r="L62" i="1"/>
  <c r="Q62" i="1" s="1"/>
  <c r="M62" i="1"/>
  <c r="N62" i="1"/>
  <c r="R62" i="1" s="1"/>
  <c r="O62" i="1"/>
  <c r="J63" i="1"/>
  <c r="P63" i="1" s="1"/>
  <c r="K63" i="1"/>
  <c r="L63" i="1"/>
  <c r="M63" i="1"/>
  <c r="N63" i="1"/>
  <c r="R63" i="1" s="1"/>
  <c r="O63" i="1"/>
  <c r="J64" i="1"/>
  <c r="P64" i="1" s="1"/>
  <c r="K64" i="1"/>
  <c r="L64" i="1"/>
  <c r="Q64" i="1" s="1"/>
  <c r="M64" i="1"/>
  <c r="N64" i="1"/>
  <c r="O64" i="1"/>
  <c r="J65" i="1"/>
  <c r="P65" i="1" s="1"/>
  <c r="K65" i="1"/>
  <c r="L65" i="1"/>
  <c r="Q65" i="1" s="1"/>
  <c r="M65" i="1"/>
  <c r="N65" i="1"/>
  <c r="R65" i="1" s="1"/>
  <c r="O65" i="1"/>
  <c r="J66" i="1"/>
  <c r="K66" i="1"/>
  <c r="L66" i="1"/>
  <c r="Q66" i="1" s="1"/>
  <c r="M66" i="1"/>
  <c r="N66" i="1"/>
  <c r="R66" i="1" s="1"/>
  <c r="O66" i="1"/>
  <c r="J26" i="1"/>
  <c r="P26" i="1" s="1"/>
  <c r="K26" i="1"/>
  <c r="L26" i="1"/>
  <c r="Q26" i="1" s="1"/>
  <c r="M26" i="1"/>
  <c r="N26" i="1"/>
  <c r="R26" i="1" s="1"/>
  <c r="O26" i="1"/>
  <c r="J67" i="1"/>
  <c r="P67" i="1" s="1"/>
  <c r="K67" i="1"/>
  <c r="L67" i="1"/>
  <c r="Q67" i="1" s="1"/>
  <c r="M67" i="1"/>
  <c r="N67" i="1"/>
  <c r="O67" i="1"/>
  <c r="J68" i="1"/>
  <c r="P68" i="1" s="1"/>
  <c r="K68" i="1"/>
  <c r="L68" i="1"/>
  <c r="Q68" i="1" s="1"/>
  <c r="M68" i="1"/>
  <c r="N68" i="1"/>
  <c r="R68" i="1" s="1"/>
  <c r="O68" i="1"/>
  <c r="J69" i="1"/>
  <c r="K69" i="1"/>
  <c r="L69" i="1"/>
  <c r="Q69" i="1" s="1"/>
  <c r="M69" i="1"/>
  <c r="N69" i="1"/>
  <c r="R69" i="1" s="1"/>
  <c r="O69" i="1"/>
  <c r="J70" i="1"/>
  <c r="P70" i="1" s="1"/>
  <c r="K70" i="1"/>
  <c r="L70" i="1"/>
  <c r="M70" i="1"/>
  <c r="N70" i="1"/>
  <c r="R70" i="1" s="1"/>
  <c r="O70" i="1"/>
  <c r="J71" i="1"/>
  <c r="P71" i="1" s="1"/>
  <c r="K71" i="1"/>
  <c r="L71" i="1"/>
  <c r="Q71" i="1" s="1"/>
  <c r="M71" i="1"/>
  <c r="N71" i="1"/>
  <c r="O71" i="1"/>
  <c r="J72" i="1"/>
  <c r="P72" i="1" s="1"/>
  <c r="K72" i="1"/>
  <c r="L72" i="1"/>
  <c r="Q72" i="1" s="1"/>
  <c r="M72" i="1"/>
  <c r="N72" i="1"/>
  <c r="R72" i="1" s="1"/>
  <c r="O72" i="1"/>
  <c r="J73" i="1"/>
  <c r="K73" i="1"/>
  <c r="L73" i="1"/>
  <c r="Q73" i="1" s="1"/>
  <c r="M73" i="1"/>
  <c r="N73" i="1"/>
  <c r="R73" i="1" s="1"/>
  <c r="O73" i="1"/>
  <c r="J74" i="1"/>
  <c r="P74" i="1" s="1"/>
  <c r="K74" i="1"/>
  <c r="L74" i="1"/>
  <c r="M74" i="1"/>
  <c r="N74" i="1"/>
  <c r="R74" i="1" s="1"/>
  <c r="O74" i="1"/>
  <c r="J75" i="1"/>
  <c r="P75" i="1" s="1"/>
  <c r="K75" i="1"/>
  <c r="L75" i="1"/>
  <c r="Q75" i="1" s="1"/>
  <c r="M75" i="1"/>
  <c r="N75" i="1"/>
  <c r="O75" i="1"/>
  <c r="J76" i="1"/>
  <c r="P76" i="1" s="1"/>
  <c r="K76" i="1"/>
  <c r="L76" i="1"/>
  <c r="Q76" i="1" s="1"/>
  <c r="M76" i="1"/>
  <c r="N76" i="1"/>
  <c r="R76" i="1" s="1"/>
  <c r="O76" i="1"/>
  <c r="J77" i="1"/>
  <c r="K77" i="1"/>
  <c r="L77" i="1"/>
  <c r="Q77" i="1" s="1"/>
  <c r="M77" i="1"/>
  <c r="N77" i="1"/>
  <c r="R77" i="1" s="1"/>
  <c r="O77" i="1"/>
  <c r="J23" i="1"/>
  <c r="P23" i="1" s="1"/>
  <c r="K23" i="1"/>
  <c r="L23" i="1"/>
  <c r="M23" i="1"/>
  <c r="N23" i="1"/>
  <c r="R23" i="1" s="1"/>
  <c r="O23" i="1"/>
  <c r="J78" i="1"/>
  <c r="P78" i="1" s="1"/>
  <c r="K78" i="1"/>
  <c r="L78" i="1"/>
  <c r="Q78" i="1" s="1"/>
  <c r="M78" i="1"/>
  <c r="N78" i="1"/>
  <c r="O78" i="1"/>
  <c r="J79" i="1"/>
  <c r="P79" i="1" s="1"/>
  <c r="K79" i="1"/>
  <c r="L79" i="1"/>
  <c r="Q79" i="1" s="1"/>
  <c r="M79" i="1"/>
  <c r="N79" i="1"/>
  <c r="R79" i="1" s="1"/>
  <c r="O79" i="1"/>
  <c r="J80" i="1"/>
  <c r="K80" i="1"/>
  <c r="L80" i="1"/>
  <c r="Q80" i="1" s="1"/>
  <c r="M80" i="1"/>
  <c r="N80" i="1"/>
  <c r="R80" i="1" s="1"/>
  <c r="O80" i="1"/>
  <c r="J81" i="1"/>
  <c r="P81" i="1" s="1"/>
  <c r="K81" i="1"/>
  <c r="L81" i="1"/>
  <c r="M81" i="1"/>
  <c r="N81" i="1"/>
  <c r="R81" i="1" s="1"/>
  <c r="O81" i="1"/>
  <c r="J82" i="1"/>
  <c r="P82" i="1" s="1"/>
  <c r="K82" i="1"/>
  <c r="L82" i="1"/>
  <c r="Q82" i="1" s="1"/>
  <c r="M82" i="1"/>
  <c r="N82" i="1"/>
  <c r="O82" i="1"/>
  <c r="J83" i="1"/>
  <c r="P83" i="1" s="1"/>
  <c r="K83" i="1"/>
  <c r="L83" i="1"/>
  <c r="Q83" i="1" s="1"/>
  <c r="M83" i="1"/>
  <c r="N83" i="1"/>
  <c r="R83" i="1" s="1"/>
  <c r="O83" i="1"/>
  <c r="J84" i="1"/>
  <c r="K84" i="1"/>
  <c r="L84" i="1"/>
  <c r="Q84" i="1" s="1"/>
  <c r="M84" i="1"/>
  <c r="N84" i="1"/>
  <c r="R84" i="1" s="1"/>
  <c r="O84" i="1"/>
  <c r="J85" i="1"/>
  <c r="P85" i="1" s="1"/>
  <c r="K85" i="1"/>
  <c r="L85" i="1"/>
  <c r="M85" i="1"/>
  <c r="N85" i="1"/>
  <c r="R85" i="1" s="1"/>
  <c r="O85" i="1"/>
  <c r="J1253" i="1"/>
  <c r="P1253" i="1" s="1"/>
  <c r="K1253" i="1"/>
  <c r="L1253" i="1"/>
  <c r="Q1253" i="1" s="1"/>
  <c r="M1253" i="1"/>
  <c r="N1253" i="1"/>
  <c r="O1253" i="1"/>
  <c r="J86" i="1"/>
  <c r="P86" i="1" s="1"/>
  <c r="K86" i="1"/>
  <c r="L86" i="1"/>
  <c r="Q86" i="1" s="1"/>
  <c r="M86" i="1"/>
  <c r="N86" i="1"/>
  <c r="R86" i="1" s="1"/>
  <c r="O86" i="1"/>
  <c r="J87" i="1"/>
  <c r="K87" i="1"/>
  <c r="L87" i="1"/>
  <c r="Q87" i="1" s="1"/>
  <c r="M87" i="1"/>
  <c r="N87" i="1"/>
  <c r="R87" i="1" s="1"/>
  <c r="O87" i="1"/>
  <c r="J88" i="1"/>
  <c r="P88" i="1" s="1"/>
  <c r="K88" i="1"/>
  <c r="L88" i="1"/>
  <c r="M88" i="1"/>
  <c r="N88" i="1"/>
  <c r="R88" i="1" s="1"/>
  <c r="O88" i="1"/>
  <c r="J89" i="1"/>
  <c r="P89" i="1" s="1"/>
  <c r="K89" i="1"/>
  <c r="L89" i="1"/>
  <c r="Q89" i="1" s="1"/>
  <c r="M89" i="1"/>
  <c r="N89" i="1"/>
  <c r="O89" i="1"/>
  <c r="J90" i="1"/>
  <c r="P90" i="1" s="1"/>
  <c r="K90" i="1"/>
  <c r="L90" i="1"/>
  <c r="Q90" i="1" s="1"/>
  <c r="M90" i="1"/>
  <c r="N90" i="1"/>
  <c r="R90" i="1" s="1"/>
  <c r="O90" i="1"/>
  <c r="J91" i="1"/>
  <c r="K91" i="1"/>
  <c r="L91" i="1"/>
  <c r="Q91" i="1" s="1"/>
  <c r="M91" i="1"/>
  <c r="N91" i="1"/>
  <c r="R91" i="1" s="1"/>
  <c r="O91" i="1"/>
  <c r="J1275" i="1"/>
  <c r="P1275" i="1" s="1"/>
  <c r="K1275" i="1"/>
  <c r="L1275" i="1"/>
  <c r="M1275" i="1"/>
  <c r="N1275" i="1"/>
  <c r="R1275" i="1" s="1"/>
  <c r="O1275" i="1"/>
  <c r="J92" i="1"/>
  <c r="P92" i="1" s="1"/>
  <c r="K92" i="1"/>
  <c r="L92" i="1"/>
  <c r="Q92" i="1" s="1"/>
  <c r="M92" i="1"/>
  <c r="N92" i="1"/>
  <c r="O92" i="1"/>
  <c r="J93" i="1"/>
  <c r="P93" i="1" s="1"/>
  <c r="K93" i="1"/>
  <c r="L93" i="1"/>
  <c r="Q93" i="1" s="1"/>
  <c r="M93" i="1"/>
  <c r="N93" i="1"/>
  <c r="R93" i="1" s="1"/>
  <c r="O93" i="1"/>
  <c r="J94" i="1"/>
  <c r="K94" i="1"/>
  <c r="L94" i="1"/>
  <c r="Q94" i="1" s="1"/>
  <c r="M94" i="1"/>
  <c r="N94" i="1"/>
  <c r="R94" i="1" s="1"/>
  <c r="O94" i="1"/>
  <c r="J95" i="1"/>
  <c r="P95" i="1" s="1"/>
  <c r="K95" i="1"/>
  <c r="L95" i="1"/>
  <c r="M95" i="1"/>
  <c r="N95" i="1"/>
  <c r="R95" i="1" s="1"/>
  <c r="O95" i="1"/>
  <c r="J96" i="1"/>
  <c r="P96" i="1" s="1"/>
  <c r="K96" i="1"/>
  <c r="L96" i="1"/>
  <c r="Q96" i="1" s="1"/>
  <c r="M96" i="1"/>
  <c r="N96" i="1"/>
  <c r="O96" i="1"/>
  <c r="J97" i="1"/>
  <c r="P97" i="1" s="1"/>
  <c r="K97" i="1"/>
  <c r="L97" i="1"/>
  <c r="Q97" i="1" s="1"/>
  <c r="M97" i="1"/>
  <c r="N97" i="1"/>
  <c r="R97" i="1" s="1"/>
  <c r="O97" i="1"/>
  <c r="J98" i="1"/>
  <c r="K98" i="1"/>
  <c r="L98" i="1"/>
  <c r="Q98" i="1" s="1"/>
  <c r="M98" i="1"/>
  <c r="N98" i="1"/>
  <c r="R98" i="1" s="1"/>
  <c r="O98" i="1"/>
  <c r="J99" i="1"/>
  <c r="P99" i="1" s="1"/>
  <c r="K99" i="1"/>
  <c r="L99" i="1"/>
  <c r="M99" i="1"/>
  <c r="N99" i="1"/>
  <c r="R99" i="1" s="1"/>
  <c r="O99" i="1"/>
  <c r="J100" i="1"/>
  <c r="P100" i="1" s="1"/>
  <c r="K100" i="1"/>
  <c r="L100" i="1"/>
  <c r="Q100" i="1" s="1"/>
  <c r="M100" i="1"/>
  <c r="N100" i="1"/>
  <c r="O100" i="1"/>
  <c r="J101" i="1"/>
  <c r="P101" i="1" s="1"/>
  <c r="K101" i="1"/>
  <c r="L101" i="1"/>
  <c r="Q101" i="1" s="1"/>
  <c r="M101" i="1"/>
  <c r="N101" i="1"/>
  <c r="R101" i="1" s="1"/>
  <c r="O101" i="1"/>
  <c r="J102" i="1"/>
  <c r="K102" i="1"/>
  <c r="L102" i="1"/>
  <c r="Q102" i="1" s="1"/>
  <c r="M102" i="1"/>
  <c r="N102" i="1"/>
  <c r="R102" i="1" s="1"/>
  <c r="O102" i="1"/>
  <c r="J103" i="1"/>
  <c r="P103" i="1" s="1"/>
  <c r="K103" i="1"/>
  <c r="L103" i="1"/>
  <c r="M103" i="1"/>
  <c r="N103" i="1"/>
  <c r="R103" i="1" s="1"/>
  <c r="O103" i="1"/>
  <c r="J104" i="1"/>
  <c r="P104" i="1" s="1"/>
  <c r="K104" i="1"/>
  <c r="L104" i="1"/>
  <c r="Q104" i="1" s="1"/>
  <c r="M104" i="1"/>
  <c r="N104" i="1"/>
  <c r="O104" i="1"/>
  <c r="J105" i="1"/>
  <c r="P105" i="1" s="1"/>
  <c r="K105" i="1"/>
  <c r="L105" i="1"/>
  <c r="Q105" i="1" s="1"/>
  <c r="M105" i="1"/>
  <c r="N105" i="1"/>
  <c r="R105" i="1" s="1"/>
  <c r="O105" i="1"/>
  <c r="J106" i="1"/>
  <c r="K106" i="1"/>
  <c r="L106" i="1"/>
  <c r="Q106" i="1" s="1"/>
  <c r="M106" i="1"/>
  <c r="N106" i="1"/>
  <c r="R106" i="1" s="1"/>
  <c r="O106" i="1"/>
  <c r="J107" i="1"/>
  <c r="P107" i="1" s="1"/>
  <c r="K107" i="1"/>
  <c r="L107" i="1"/>
  <c r="M107" i="1"/>
  <c r="N107" i="1"/>
  <c r="R107" i="1" s="1"/>
  <c r="O107" i="1"/>
  <c r="J108" i="1"/>
  <c r="P108" i="1" s="1"/>
  <c r="K108" i="1"/>
  <c r="L108" i="1"/>
  <c r="Q108" i="1" s="1"/>
  <c r="M108" i="1"/>
  <c r="N108" i="1"/>
  <c r="O108" i="1"/>
  <c r="J109" i="1"/>
  <c r="P109" i="1" s="1"/>
  <c r="K109" i="1"/>
  <c r="L109" i="1"/>
  <c r="Q109" i="1" s="1"/>
  <c r="M109" i="1"/>
  <c r="N109" i="1"/>
  <c r="R109" i="1" s="1"/>
  <c r="O109" i="1"/>
  <c r="J110" i="1"/>
  <c r="K110" i="1"/>
  <c r="L110" i="1"/>
  <c r="Q110" i="1" s="1"/>
  <c r="M110" i="1"/>
  <c r="N110" i="1"/>
  <c r="R110" i="1" s="1"/>
  <c r="O110" i="1"/>
  <c r="J111" i="1"/>
  <c r="P111" i="1" s="1"/>
  <c r="K111" i="1"/>
  <c r="L111" i="1"/>
  <c r="M111" i="1"/>
  <c r="N111" i="1"/>
  <c r="R111" i="1" s="1"/>
  <c r="O111" i="1"/>
  <c r="J112" i="1"/>
  <c r="P112" i="1" s="1"/>
  <c r="K112" i="1"/>
  <c r="L112" i="1"/>
  <c r="Q112" i="1" s="1"/>
  <c r="M112" i="1"/>
  <c r="N112" i="1"/>
  <c r="O112" i="1"/>
  <c r="J113" i="1"/>
  <c r="P113" i="1" s="1"/>
  <c r="K113" i="1"/>
  <c r="L113" i="1"/>
  <c r="Q113" i="1" s="1"/>
  <c r="M113" i="1"/>
  <c r="N113" i="1"/>
  <c r="R113" i="1" s="1"/>
  <c r="O113" i="1"/>
  <c r="J114" i="1"/>
  <c r="K114" i="1"/>
  <c r="L114" i="1"/>
  <c r="Q114" i="1" s="1"/>
  <c r="M114" i="1"/>
  <c r="N114" i="1"/>
  <c r="R114" i="1" s="1"/>
  <c r="O114" i="1"/>
  <c r="J11" i="1"/>
  <c r="P11" i="1" s="1"/>
  <c r="K11" i="1"/>
  <c r="L11" i="1"/>
  <c r="M11" i="1"/>
  <c r="N11" i="1"/>
  <c r="R11" i="1" s="1"/>
  <c r="O11" i="1"/>
  <c r="J115" i="1"/>
  <c r="P115" i="1" s="1"/>
  <c r="K115" i="1"/>
  <c r="L115" i="1"/>
  <c r="Q115" i="1" s="1"/>
  <c r="M115" i="1"/>
  <c r="N115" i="1"/>
  <c r="O115" i="1"/>
  <c r="J116" i="1"/>
  <c r="P116" i="1" s="1"/>
  <c r="K116" i="1"/>
  <c r="L116" i="1"/>
  <c r="Q116" i="1" s="1"/>
  <c r="M116" i="1"/>
  <c r="N116" i="1"/>
  <c r="R116" i="1" s="1"/>
  <c r="O116" i="1"/>
  <c r="J117" i="1"/>
  <c r="K117" i="1"/>
  <c r="L117" i="1"/>
  <c r="Q117" i="1" s="1"/>
  <c r="M117" i="1"/>
  <c r="N117" i="1"/>
  <c r="R117" i="1" s="1"/>
  <c r="O117" i="1"/>
  <c r="J118" i="1"/>
  <c r="P118" i="1" s="1"/>
  <c r="K118" i="1"/>
  <c r="L118" i="1"/>
  <c r="M118" i="1"/>
  <c r="N118" i="1"/>
  <c r="R118" i="1" s="1"/>
  <c r="O118" i="1"/>
  <c r="J119" i="1"/>
  <c r="P119" i="1" s="1"/>
  <c r="K119" i="1"/>
  <c r="L119" i="1"/>
  <c r="Q119" i="1" s="1"/>
  <c r="M119" i="1"/>
  <c r="N119" i="1"/>
  <c r="O119" i="1"/>
  <c r="J120" i="1"/>
  <c r="P120" i="1" s="1"/>
  <c r="K120" i="1"/>
  <c r="L120" i="1"/>
  <c r="Q120" i="1" s="1"/>
  <c r="M120" i="1"/>
  <c r="N120" i="1"/>
  <c r="R120" i="1" s="1"/>
  <c r="O120" i="1"/>
  <c r="J121" i="1"/>
  <c r="K121" i="1"/>
  <c r="L121" i="1"/>
  <c r="Q121" i="1" s="1"/>
  <c r="M121" i="1"/>
  <c r="N121" i="1"/>
  <c r="R121" i="1" s="1"/>
  <c r="O121" i="1"/>
  <c r="J122" i="1"/>
  <c r="P122" i="1" s="1"/>
  <c r="K122" i="1"/>
  <c r="L122" i="1"/>
  <c r="M122" i="1"/>
  <c r="N122" i="1"/>
  <c r="R122" i="1" s="1"/>
  <c r="O122" i="1"/>
  <c r="J123" i="1"/>
  <c r="P123" i="1" s="1"/>
  <c r="K123" i="1"/>
  <c r="L123" i="1"/>
  <c r="Q123" i="1" s="1"/>
  <c r="M123" i="1"/>
  <c r="N123" i="1"/>
  <c r="O123" i="1"/>
  <c r="J124" i="1"/>
  <c r="P124" i="1" s="1"/>
  <c r="K124" i="1"/>
  <c r="L124" i="1"/>
  <c r="Q124" i="1" s="1"/>
  <c r="M124" i="1"/>
  <c r="N124" i="1"/>
  <c r="R124" i="1" s="1"/>
  <c r="O124" i="1"/>
  <c r="J125" i="1"/>
  <c r="K125" i="1"/>
  <c r="L125" i="1"/>
  <c r="Q125" i="1" s="1"/>
  <c r="M125" i="1"/>
  <c r="N125" i="1"/>
  <c r="R125" i="1" s="1"/>
  <c r="O125" i="1"/>
  <c r="J126" i="1"/>
  <c r="P126" i="1" s="1"/>
  <c r="K126" i="1"/>
  <c r="L126" i="1"/>
  <c r="M126" i="1"/>
  <c r="N126" i="1"/>
  <c r="R126" i="1" s="1"/>
  <c r="O126" i="1"/>
  <c r="J127" i="1"/>
  <c r="P127" i="1" s="1"/>
  <c r="K127" i="1"/>
  <c r="L127" i="1"/>
  <c r="Q127" i="1" s="1"/>
  <c r="M127" i="1"/>
  <c r="N127" i="1"/>
  <c r="O127" i="1"/>
  <c r="J128" i="1"/>
  <c r="P128" i="1" s="1"/>
  <c r="K128" i="1"/>
  <c r="L128" i="1"/>
  <c r="Q128" i="1" s="1"/>
  <c r="M128" i="1"/>
  <c r="N128" i="1"/>
  <c r="R128" i="1" s="1"/>
  <c r="O128" i="1"/>
  <c r="J129" i="1"/>
  <c r="K129" i="1"/>
  <c r="L129" i="1"/>
  <c r="Q129" i="1" s="1"/>
  <c r="M129" i="1"/>
  <c r="N129" i="1"/>
  <c r="R129" i="1" s="1"/>
  <c r="O129" i="1"/>
  <c r="J130" i="1"/>
  <c r="P130" i="1" s="1"/>
  <c r="K130" i="1"/>
  <c r="L130" i="1"/>
  <c r="M130" i="1"/>
  <c r="N130" i="1"/>
  <c r="R130" i="1" s="1"/>
  <c r="O130" i="1"/>
  <c r="J131" i="1"/>
  <c r="P131" i="1" s="1"/>
  <c r="K131" i="1"/>
  <c r="L131" i="1"/>
  <c r="Q131" i="1" s="1"/>
  <c r="M131" i="1"/>
  <c r="N131" i="1"/>
  <c r="O131" i="1"/>
  <c r="J132" i="1"/>
  <c r="P132" i="1" s="1"/>
  <c r="K132" i="1"/>
  <c r="L132" i="1"/>
  <c r="Q132" i="1" s="1"/>
  <c r="M132" i="1"/>
  <c r="N132" i="1"/>
  <c r="R132" i="1" s="1"/>
  <c r="O132" i="1"/>
  <c r="J133" i="1"/>
  <c r="K133" i="1"/>
  <c r="L133" i="1"/>
  <c r="Q133" i="1" s="1"/>
  <c r="M133" i="1"/>
  <c r="N133" i="1"/>
  <c r="R133" i="1" s="1"/>
  <c r="O133" i="1"/>
  <c r="J134" i="1"/>
  <c r="P134" i="1" s="1"/>
  <c r="K134" i="1"/>
  <c r="L134" i="1"/>
  <c r="M134" i="1"/>
  <c r="N134" i="1"/>
  <c r="R134" i="1" s="1"/>
  <c r="O134" i="1"/>
  <c r="J135" i="1"/>
  <c r="P135" i="1" s="1"/>
  <c r="K135" i="1"/>
  <c r="L135" i="1"/>
  <c r="Q135" i="1" s="1"/>
  <c r="M135" i="1"/>
  <c r="N135" i="1"/>
  <c r="O135" i="1"/>
  <c r="J136" i="1"/>
  <c r="P136" i="1" s="1"/>
  <c r="K136" i="1"/>
  <c r="L136" i="1"/>
  <c r="Q136" i="1" s="1"/>
  <c r="M136" i="1"/>
  <c r="N136" i="1"/>
  <c r="R136" i="1" s="1"/>
  <c r="O136" i="1"/>
  <c r="J137" i="1"/>
  <c r="K137" i="1"/>
  <c r="L137" i="1"/>
  <c r="Q137" i="1" s="1"/>
  <c r="M137" i="1"/>
  <c r="N137" i="1"/>
  <c r="R137" i="1" s="1"/>
  <c r="O137" i="1"/>
  <c r="J138" i="1"/>
  <c r="P138" i="1" s="1"/>
  <c r="K138" i="1"/>
  <c r="L138" i="1"/>
  <c r="M138" i="1"/>
  <c r="N138" i="1"/>
  <c r="R138" i="1" s="1"/>
  <c r="O138" i="1"/>
  <c r="J1254" i="1"/>
  <c r="P1254" i="1" s="1"/>
  <c r="K1254" i="1"/>
  <c r="L1254" i="1"/>
  <c r="Q1254" i="1" s="1"/>
  <c r="M1254" i="1"/>
  <c r="N1254" i="1"/>
  <c r="O1254" i="1"/>
  <c r="J139" i="1"/>
  <c r="P139" i="1" s="1"/>
  <c r="K139" i="1"/>
  <c r="L139" i="1"/>
  <c r="Q139" i="1" s="1"/>
  <c r="M139" i="1"/>
  <c r="N139" i="1"/>
  <c r="R139" i="1" s="1"/>
  <c r="O139" i="1"/>
  <c r="J140" i="1"/>
  <c r="K140" i="1"/>
  <c r="L140" i="1"/>
  <c r="Q140" i="1" s="1"/>
  <c r="M140" i="1"/>
  <c r="N140" i="1"/>
  <c r="R140" i="1" s="1"/>
  <c r="O140" i="1"/>
  <c r="J141" i="1"/>
  <c r="P141" i="1" s="1"/>
  <c r="K141" i="1"/>
  <c r="L141" i="1"/>
  <c r="M141" i="1"/>
  <c r="N141" i="1"/>
  <c r="R141" i="1" s="1"/>
  <c r="O141" i="1"/>
  <c r="J142" i="1"/>
  <c r="P142" i="1" s="1"/>
  <c r="K142" i="1"/>
  <c r="L142" i="1"/>
  <c r="Q142" i="1" s="1"/>
  <c r="M142" i="1"/>
  <c r="N142" i="1"/>
  <c r="O142" i="1"/>
  <c r="J143" i="1"/>
  <c r="P143" i="1" s="1"/>
  <c r="K143" i="1"/>
  <c r="L143" i="1"/>
  <c r="Q143" i="1" s="1"/>
  <c r="M143" i="1"/>
  <c r="N143" i="1"/>
  <c r="R143" i="1" s="1"/>
  <c r="O143" i="1"/>
  <c r="J144" i="1"/>
  <c r="K144" i="1"/>
  <c r="L144" i="1"/>
  <c r="Q144" i="1" s="1"/>
  <c r="M144" i="1"/>
  <c r="N144" i="1"/>
  <c r="R144" i="1" s="1"/>
  <c r="O144" i="1"/>
  <c r="J145" i="1"/>
  <c r="P145" i="1" s="1"/>
  <c r="K145" i="1"/>
  <c r="L145" i="1"/>
  <c r="M145" i="1"/>
  <c r="N145" i="1"/>
  <c r="R145" i="1" s="1"/>
  <c r="O145" i="1"/>
  <c r="J1276" i="1"/>
  <c r="P1276" i="1" s="1"/>
  <c r="K1276" i="1"/>
  <c r="L1276" i="1"/>
  <c r="Q1276" i="1" s="1"/>
  <c r="M1276" i="1"/>
  <c r="N1276" i="1"/>
  <c r="O1276" i="1"/>
  <c r="J146" i="1"/>
  <c r="P146" i="1" s="1"/>
  <c r="K146" i="1"/>
  <c r="L146" i="1"/>
  <c r="Q146" i="1" s="1"/>
  <c r="M146" i="1"/>
  <c r="N146" i="1"/>
  <c r="R146" i="1" s="1"/>
  <c r="O146" i="1"/>
  <c r="J147" i="1"/>
  <c r="K147" i="1"/>
  <c r="L147" i="1"/>
  <c r="Q147" i="1" s="1"/>
  <c r="M147" i="1"/>
  <c r="N147" i="1"/>
  <c r="R147" i="1" s="1"/>
  <c r="O147" i="1"/>
  <c r="J148" i="1"/>
  <c r="P148" i="1" s="1"/>
  <c r="K148" i="1"/>
  <c r="L148" i="1"/>
  <c r="M148" i="1"/>
  <c r="N148" i="1"/>
  <c r="R148" i="1" s="1"/>
  <c r="O148" i="1"/>
  <c r="J149" i="1"/>
  <c r="P149" i="1" s="1"/>
  <c r="K149" i="1"/>
  <c r="L149" i="1"/>
  <c r="Q149" i="1" s="1"/>
  <c r="M149" i="1"/>
  <c r="N149" i="1"/>
  <c r="O149" i="1"/>
  <c r="J1255" i="1"/>
  <c r="P1255" i="1" s="1"/>
  <c r="K1255" i="1"/>
  <c r="L1255" i="1"/>
  <c r="Q1255" i="1" s="1"/>
  <c r="M1255" i="1"/>
  <c r="N1255" i="1"/>
  <c r="R1255" i="1" s="1"/>
  <c r="O1255" i="1"/>
  <c r="J150" i="1"/>
  <c r="K150" i="1"/>
  <c r="L150" i="1"/>
  <c r="Q150" i="1" s="1"/>
  <c r="M150" i="1"/>
  <c r="N150" i="1"/>
  <c r="R150" i="1" s="1"/>
  <c r="O150" i="1"/>
  <c r="J151" i="1"/>
  <c r="P151" i="1" s="1"/>
  <c r="K151" i="1"/>
  <c r="L151" i="1"/>
  <c r="M151" i="1"/>
  <c r="N151" i="1"/>
  <c r="R151" i="1" s="1"/>
  <c r="O151" i="1"/>
  <c r="J152" i="1"/>
  <c r="P152" i="1" s="1"/>
  <c r="K152" i="1"/>
  <c r="L152" i="1"/>
  <c r="Q152" i="1" s="1"/>
  <c r="M152" i="1"/>
  <c r="N152" i="1"/>
  <c r="O152" i="1"/>
  <c r="J153" i="1"/>
  <c r="P153" i="1" s="1"/>
  <c r="K153" i="1"/>
  <c r="L153" i="1"/>
  <c r="Q153" i="1" s="1"/>
  <c r="M153" i="1"/>
  <c r="N153" i="1"/>
  <c r="R153" i="1" s="1"/>
  <c r="O153" i="1"/>
  <c r="J154" i="1"/>
  <c r="K154" i="1"/>
  <c r="L154" i="1"/>
  <c r="Q154" i="1" s="1"/>
  <c r="M154" i="1"/>
  <c r="N154" i="1"/>
  <c r="R154" i="1" s="1"/>
  <c r="O154" i="1"/>
  <c r="J155" i="1"/>
  <c r="P155" i="1" s="1"/>
  <c r="K155" i="1"/>
  <c r="L155" i="1"/>
  <c r="M155" i="1"/>
  <c r="N155" i="1"/>
  <c r="R155" i="1" s="1"/>
  <c r="O155" i="1"/>
  <c r="J156" i="1"/>
  <c r="P156" i="1" s="1"/>
  <c r="K156" i="1"/>
  <c r="L156" i="1"/>
  <c r="Q156" i="1" s="1"/>
  <c r="M156" i="1"/>
  <c r="N156" i="1"/>
  <c r="O156" i="1"/>
  <c r="J157" i="1"/>
  <c r="P157" i="1" s="1"/>
  <c r="K157" i="1"/>
  <c r="L157" i="1"/>
  <c r="Q157" i="1" s="1"/>
  <c r="M157" i="1"/>
  <c r="N157" i="1"/>
  <c r="R157" i="1" s="1"/>
  <c r="O157" i="1"/>
  <c r="J158" i="1"/>
  <c r="K158" i="1"/>
  <c r="L158" i="1"/>
  <c r="Q158" i="1" s="1"/>
  <c r="M158" i="1"/>
  <c r="N158" i="1"/>
  <c r="R158" i="1" s="1"/>
  <c r="O158" i="1"/>
  <c r="J159" i="1"/>
  <c r="P159" i="1" s="1"/>
  <c r="K159" i="1"/>
  <c r="L159" i="1"/>
  <c r="M159" i="1"/>
  <c r="N159" i="1"/>
  <c r="R159" i="1" s="1"/>
  <c r="O159" i="1"/>
  <c r="J160" i="1"/>
  <c r="P160" i="1" s="1"/>
  <c r="K160" i="1"/>
  <c r="L160" i="1"/>
  <c r="Q160" i="1" s="1"/>
  <c r="M160" i="1"/>
  <c r="N160" i="1"/>
  <c r="O160" i="1"/>
  <c r="J161" i="1"/>
  <c r="P161" i="1" s="1"/>
  <c r="K161" i="1"/>
  <c r="L161" i="1"/>
  <c r="Q161" i="1" s="1"/>
  <c r="M161" i="1"/>
  <c r="N161" i="1"/>
  <c r="R161" i="1" s="1"/>
  <c r="O161" i="1"/>
  <c r="J162" i="1"/>
  <c r="K162" i="1"/>
  <c r="L162" i="1"/>
  <c r="Q162" i="1" s="1"/>
  <c r="M162" i="1"/>
  <c r="N162" i="1"/>
  <c r="R162" i="1" s="1"/>
  <c r="O162" i="1"/>
  <c r="J163" i="1"/>
  <c r="P163" i="1" s="1"/>
  <c r="K163" i="1"/>
  <c r="L163" i="1"/>
  <c r="M163" i="1"/>
  <c r="N163" i="1"/>
  <c r="R163" i="1" s="1"/>
  <c r="O163" i="1"/>
  <c r="J164" i="1"/>
  <c r="P164" i="1" s="1"/>
  <c r="K164" i="1"/>
  <c r="L164" i="1"/>
  <c r="Q164" i="1" s="1"/>
  <c r="M164" i="1"/>
  <c r="N164" i="1"/>
  <c r="O164" i="1"/>
  <c r="J165" i="1"/>
  <c r="P165" i="1" s="1"/>
  <c r="K165" i="1"/>
  <c r="L165" i="1"/>
  <c r="Q165" i="1" s="1"/>
  <c r="M165" i="1"/>
  <c r="N165" i="1"/>
  <c r="R165" i="1" s="1"/>
  <c r="O165" i="1"/>
  <c r="J166" i="1"/>
  <c r="K166" i="1"/>
  <c r="L166" i="1"/>
  <c r="Q166" i="1" s="1"/>
  <c r="M166" i="1"/>
  <c r="N166" i="1"/>
  <c r="R166" i="1" s="1"/>
  <c r="O166" i="1"/>
  <c r="J167" i="1"/>
  <c r="P167" i="1" s="1"/>
  <c r="K167" i="1"/>
  <c r="L167" i="1"/>
  <c r="M167" i="1"/>
  <c r="N167" i="1"/>
  <c r="R167" i="1" s="1"/>
  <c r="O167" i="1"/>
  <c r="J168" i="1"/>
  <c r="P168" i="1" s="1"/>
  <c r="K168" i="1"/>
  <c r="L168" i="1"/>
  <c r="Q168" i="1" s="1"/>
  <c r="M168" i="1"/>
  <c r="N168" i="1"/>
  <c r="O168" i="1"/>
  <c r="J169" i="1"/>
  <c r="P169" i="1" s="1"/>
  <c r="K169" i="1"/>
  <c r="L169" i="1"/>
  <c r="Q169" i="1" s="1"/>
  <c r="M169" i="1"/>
  <c r="N169" i="1"/>
  <c r="R169" i="1" s="1"/>
  <c r="O169" i="1"/>
  <c r="J170" i="1"/>
  <c r="K170" i="1"/>
  <c r="L170" i="1"/>
  <c r="Q170" i="1" s="1"/>
  <c r="M170" i="1"/>
  <c r="N170" i="1"/>
  <c r="R170" i="1" s="1"/>
  <c r="O170" i="1"/>
  <c r="J171" i="1"/>
  <c r="P171" i="1" s="1"/>
  <c r="K171" i="1"/>
  <c r="L171" i="1"/>
  <c r="M171" i="1"/>
  <c r="N171" i="1"/>
  <c r="R171" i="1" s="1"/>
  <c r="O171" i="1"/>
  <c r="J172" i="1"/>
  <c r="P172" i="1" s="1"/>
  <c r="K172" i="1"/>
  <c r="L172" i="1"/>
  <c r="Q172" i="1" s="1"/>
  <c r="M172" i="1"/>
  <c r="N172" i="1"/>
  <c r="O172" i="1"/>
  <c r="J173" i="1"/>
  <c r="P173" i="1" s="1"/>
  <c r="K173" i="1"/>
  <c r="L173" i="1"/>
  <c r="Q173" i="1" s="1"/>
  <c r="M173" i="1"/>
  <c r="N173" i="1"/>
  <c r="R173" i="1" s="1"/>
  <c r="O173" i="1"/>
  <c r="J174" i="1"/>
  <c r="K174" i="1"/>
  <c r="L174" i="1"/>
  <c r="Q174" i="1" s="1"/>
  <c r="M174" i="1"/>
  <c r="N174" i="1"/>
  <c r="R174" i="1" s="1"/>
  <c r="O174" i="1"/>
  <c r="J175" i="1"/>
  <c r="P175" i="1" s="1"/>
  <c r="K175" i="1"/>
  <c r="L175" i="1"/>
  <c r="M175" i="1"/>
  <c r="N175" i="1"/>
  <c r="R175" i="1" s="1"/>
  <c r="O175" i="1"/>
  <c r="J176" i="1"/>
  <c r="P176" i="1" s="1"/>
  <c r="K176" i="1"/>
  <c r="L176" i="1"/>
  <c r="Q176" i="1" s="1"/>
  <c r="M176" i="1"/>
  <c r="N176" i="1"/>
  <c r="O176" i="1"/>
  <c r="J177" i="1"/>
  <c r="P177" i="1" s="1"/>
  <c r="K177" i="1"/>
  <c r="L177" i="1"/>
  <c r="Q177" i="1" s="1"/>
  <c r="M177" i="1"/>
  <c r="N177" i="1"/>
  <c r="R177" i="1" s="1"/>
  <c r="O177" i="1"/>
  <c r="J178" i="1"/>
  <c r="K178" i="1"/>
  <c r="L178" i="1"/>
  <c r="Q178" i="1" s="1"/>
  <c r="M178" i="1"/>
  <c r="N178" i="1"/>
  <c r="R178" i="1" s="1"/>
  <c r="O178" i="1"/>
  <c r="J179" i="1"/>
  <c r="P179" i="1" s="1"/>
  <c r="K179" i="1"/>
  <c r="L179" i="1"/>
  <c r="M179" i="1"/>
  <c r="N179" i="1"/>
  <c r="R179" i="1" s="1"/>
  <c r="O179" i="1"/>
  <c r="J180" i="1"/>
  <c r="P180" i="1" s="1"/>
  <c r="K180" i="1"/>
  <c r="L180" i="1"/>
  <c r="Q180" i="1" s="1"/>
  <c r="M180" i="1"/>
  <c r="N180" i="1"/>
  <c r="O180" i="1"/>
  <c r="J181" i="1"/>
  <c r="P181" i="1" s="1"/>
  <c r="K181" i="1"/>
  <c r="L181" i="1"/>
  <c r="Q181" i="1" s="1"/>
  <c r="M181" i="1"/>
  <c r="N181" i="1"/>
  <c r="R181" i="1" s="1"/>
  <c r="O181" i="1"/>
  <c r="J182" i="1"/>
  <c r="K182" i="1"/>
  <c r="L182" i="1"/>
  <c r="Q182" i="1" s="1"/>
  <c r="M182" i="1"/>
  <c r="N182" i="1"/>
  <c r="R182" i="1" s="1"/>
  <c r="O182" i="1"/>
  <c r="J183" i="1"/>
  <c r="P183" i="1" s="1"/>
  <c r="K183" i="1"/>
  <c r="L183" i="1"/>
  <c r="M183" i="1"/>
  <c r="N183" i="1"/>
  <c r="R183" i="1" s="1"/>
  <c r="O183" i="1"/>
  <c r="J184" i="1"/>
  <c r="P184" i="1" s="1"/>
  <c r="K184" i="1"/>
  <c r="L184" i="1"/>
  <c r="Q184" i="1" s="1"/>
  <c r="M184" i="1"/>
  <c r="N184" i="1"/>
  <c r="O184" i="1"/>
  <c r="J185" i="1"/>
  <c r="P185" i="1" s="1"/>
  <c r="K185" i="1"/>
  <c r="L185" i="1"/>
  <c r="Q185" i="1" s="1"/>
  <c r="M185" i="1"/>
  <c r="N185" i="1"/>
  <c r="R185" i="1" s="1"/>
  <c r="O185" i="1"/>
  <c r="J186" i="1"/>
  <c r="K186" i="1"/>
  <c r="L186" i="1"/>
  <c r="Q186" i="1" s="1"/>
  <c r="M186" i="1"/>
  <c r="N186" i="1"/>
  <c r="R186" i="1" s="1"/>
  <c r="O186" i="1"/>
  <c r="J187" i="1"/>
  <c r="P187" i="1" s="1"/>
  <c r="K187" i="1"/>
  <c r="L187" i="1"/>
  <c r="M187" i="1"/>
  <c r="N187" i="1"/>
  <c r="R187" i="1" s="1"/>
  <c r="O187" i="1"/>
  <c r="J188" i="1"/>
  <c r="P188" i="1" s="1"/>
  <c r="K188" i="1"/>
  <c r="L188" i="1"/>
  <c r="Q188" i="1" s="1"/>
  <c r="M188" i="1"/>
  <c r="N188" i="1"/>
  <c r="O188" i="1"/>
  <c r="J189" i="1"/>
  <c r="P189" i="1" s="1"/>
  <c r="K189" i="1"/>
  <c r="L189" i="1"/>
  <c r="Q189" i="1" s="1"/>
  <c r="M189" i="1"/>
  <c r="N189" i="1"/>
  <c r="R189" i="1" s="1"/>
  <c r="O189" i="1"/>
  <c r="J190" i="1"/>
  <c r="K190" i="1"/>
  <c r="L190" i="1"/>
  <c r="Q190" i="1" s="1"/>
  <c r="M190" i="1"/>
  <c r="N190" i="1"/>
  <c r="R190" i="1" s="1"/>
  <c r="O190" i="1"/>
  <c r="J191" i="1"/>
  <c r="P191" i="1" s="1"/>
  <c r="K191" i="1"/>
  <c r="L191" i="1"/>
  <c r="M191" i="1"/>
  <c r="N191" i="1"/>
  <c r="R191" i="1" s="1"/>
  <c r="O191" i="1"/>
  <c r="J192" i="1"/>
  <c r="P192" i="1" s="1"/>
  <c r="K192" i="1"/>
  <c r="L192" i="1"/>
  <c r="Q192" i="1" s="1"/>
  <c r="M192" i="1"/>
  <c r="N192" i="1"/>
  <c r="O192" i="1"/>
  <c r="J193" i="1"/>
  <c r="P193" i="1" s="1"/>
  <c r="K193" i="1"/>
  <c r="L193" i="1"/>
  <c r="Q193" i="1" s="1"/>
  <c r="M193" i="1"/>
  <c r="N193" i="1"/>
  <c r="R193" i="1" s="1"/>
  <c r="O193" i="1"/>
  <c r="J194" i="1"/>
  <c r="K194" i="1"/>
  <c r="L194" i="1"/>
  <c r="Q194" i="1" s="1"/>
  <c r="M194" i="1"/>
  <c r="N194" i="1"/>
  <c r="R194" i="1" s="1"/>
  <c r="O194" i="1"/>
  <c r="J195" i="1"/>
  <c r="P195" i="1" s="1"/>
  <c r="K195" i="1"/>
  <c r="L195" i="1"/>
  <c r="M195" i="1"/>
  <c r="N195" i="1"/>
  <c r="R195" i="1" s="1"/>
  <c r="O195" i="1"/>
  <c r="J196" i="1"/>
  <c r="P196" i="1" s="1"/>
  <c r="K196" i="1"/>
  <c r="L196" i="1"/>
  <c r="Q196" i="1" s="1"/>
  <c r="M196" i="1"/>
  <c r="N196" i="1"/>
  <c r="O196" i="1"/>
  <c r="J197" i="1"/>
  <c r="P197" i="1" s="1"/>
  <c r="K197" i="1"/>
  <c r="L197" i="1"/>
  <c r="Q197" i="1" s="1"/>
  <c r="M197" i="1"/>
  <c r="N197" i="1"/>
  <c r="R197" i="1" s="1"/>
  <c r="O197" i="1"/>
  <c r="J198" i="1"/>
  <c r="K198" i="1"/>
  <c r="L198" i="1"/>
  <c r="Q198" i="1" s="1"/>
  <c r="M198" i="1"/>
  <c r="N198" i="1"/>
  <c r="R198" i="1" s="1"/>
  <c r="O198" i="1"/>
  <c r="J199" i="1"/>
  <c r="P199" i="1" s="1"/>
  <c r="K199" i="1"/>
  <c r="L199" i="1"/>
  <c r="M199" i="1"/>
  <c r="N199" i="1"/>
  <c r="R199" i="1" s="1"/>
  <c r="O199" i="1"/>
  <c r="J200" i="1"/>
  <c r="P200" i="1" s="1"/>
  <c r="K200" i="1"/>
  <c r="L200" i="1"/>
  <c r="Q200" i="1" s="1"/>
  <c r="M200" i="1"/>
  <c r="N200" i="1"/>
  <c r="O200" i="1"/>
  <c r="J201" i="1"/>
  <c r="P201" i="1" s="1"/>
  <c r="K201" i="1"/>
  <c r="L201" i="1"/>
  <c r="Q201" i="1" s="1"/>
  <c r="M201" i="1"/>
  <c r="N201" i="1"/>
  <c r="R201" i="1" s="1"/>
  <c r="O201" i="1"/>
  <c r="J202" i="1"/>
  <c r="K202" i="1"/>
  <c r="L202" i="1"/>
  <c r="Q202" i="1" s="1"/>
  <c r="M202" i="1"/>
  <c r="N202" i="1"/>
  <c r="R202" i="1" s="1"/>
  <c r="O202" i="1"/>
  <c r="J203" i="1"/>
  <c r="P203" i="1" s="1"/>
  <c r="K203" i="1"/>
  <c r="L203" i="1"/>
  <c r="M203" i="1"/>
  <c r="N203" i="1"/>
  <c r="R203" i="1" s="1"/>
  <c r="O203" i="1"/>
  <c r="J204" i="1"/>
  <c r="P204" i="1" s="1"/>
  <c r="K204" i="1"/>
  <c r="L204" i="1"/>
  <c r="Q204" i="1" s="1"/>
  <c r="M204" i="1"/>
  <c r="N204" i="1"/>
  <c r="O204" i="1"/>
  <c r="J205" i="1"/>
  <c r="P205" i="1" s="1"/>
  <c r="K205" i="1"/>
  <c r="L205" i="1"/>
  <c r="Q205" i="1" s="1"/>
  <c r="M205" i="1"/>
  <c r="N205" i="1"/>
  <c r="R205" i="1" s="1"/>
  <c r="O205" i="1"/>
  <c r="J206" i="1"/>
  <c r="K206" i="1"/>
  <c r="L206" i="1"/>
  <c r="Q206" i="1" s="1"/>
  <c r="M206" i="1"/>
  <c r="N206" i="1"/>
  <c r="R206" i="1" s="1"/>
  <c r="O206" i="1"/>
  <c r="J207" i="1"/>
  <c r="P207" i="1" s="1"/>
  <c r="K207" i="1"/>
  <c r="L207" i="1"/>
  <c r="M207" i="1"/>
  <c r="N207" i="1"/>
  <c r="R207" i="1" s="1"/>
  <c r="O207" i="1"/>
  <c r="J208" i="1"/>
  <c r="P208" i="1" s="1"/>
  <c r="K208" i="1"/>
  <c r="L208" i="1"/>
  <c r="Q208" i="1" s="1"/>
  <c r="M208" i="1"/>
  <c r="N208" i="1"/>
  <c r="O208" i="1"/>
  <c r="J4" i="1"/>
  <c r="P4" i="1" s="1"/>
  <c r="K4" i="1"/>
  <c r="L4" i="1"/>
  <c r="Q4" i="1" s="1"/>
  <c r="M4" i="1"/>
  <c r="N4" i="1"/>
  <c r="R4" i="1" s="1"/>
  <c r="O4" i="1"/>
  <c r="J209" i="1"/>
  <c r="K209" i="1"/>
  <c r="L209" i="1"/>
  <c r="Q209" i="1" s="1"/>
  <c r="M209" i="1"/>
  <c r="N209" i="1"/>
  <c r="R209" i="1" s="1"/>
  <c r="O209" i="1"/>
  <c r="J210" i="1"/>
  <c r="P210" i="1" s="1"/>
  <c r="K210" i="1"/>
  <c r="L210" i="1"/>
  <c r="M210" i="1"/>
  <c r="N210" i="1"/>
  <c r="R210" i="1" s="1"/>
  <c r="O210" i="1"/>
  <c r="J211" i="1"/>
  <c r="P211" i="1" s="1"/>
  <c r="K211" i="1"/>
  <c r="L211" i="1"/>
  <c r="Q211" i="1" s="1"/>
  <c r="M211" i="1"/>
  <c r="N211" i="1"/>
  <c r="O211" i="1"/>
  <c r="J212" i="1"/>
  <c r="P212" i="1" s="1"/>
  <c r="K212" i="1"/>
  <c r="L212" i="1"/>
  <c r="Q212" i="1" s="1"/>
  <c r="M212" i="1"/>
  <c r="N212" i="1"/>
  <c r="R212" i="1" s="1"/>
  <c r="O212" i="1"/>
  <c r="J213" i="1"/>
  <c r="K213" i="1"/>
  <c r="L213" i="1"/>
  <c r="Q213" i="1" s="1"/>
  <c r="M213" i="1"/>
  <c r="N213" i="1"/>
  <c r="R213" i="1" s="1"/>
  <c r="O213" i="1"/>
  <c r="J214" i="1"/>
  <c r="P214" i="1" s="1"/>
  <c r="K214" i="1"/>
  <c r="L214" i="1"/>
  <c r="M214" i="1"/>
  <c r="N214" i="1"/>
  <c r="R214" i="1" s="1"/>
  <c r="O214" i="1"/>
  <c r="J215" i="1"/>
  <c r="P215" i="1" s="1"/>
  <c r="K215" i="1"/>
  <c r="L215" i="1"/>
  <c r="Q215" i="1" s="1"/>
  <c r="M215" i="1"/>
  <c r="N215" i="1"/>
  <c r="O215" i="1"/>
  <c r="J216" i="1"/>
  <c r="P216" i="1" s="1"/>
  <c r="K216" i="1"/>
  <c r="L216" i="1"/>
  <c r="Q216" i="1" s="1"/>
  <c r="M216" i="1"/>
  <c r="N216" i="1"/>
  <c r="R216" i="1" s="1"/>
  <c r="O216" i="1"/>
  <c r="J217" i="1"/>
  <c r="K217" i="1"/>
  <c r="L217" i="1"/>
  <c r="Q217" i="1" s="1"/>
  <c r="M217" i="1"/>
  <c r="N217" i="1"/>
  <c r="R217" i="1" s="1"/>
  <c r="O217" i="1"/>
  <c r="J218" i="1"/>
  <c r="P218" i="1" s="1"/>
  <c r="K218" i="1"/>
  <c r="L218" i="1"/>
  <c r="M218" i="1"/>
  <c r="N218" i="1"/>
  <c r="R218" i="1" s="1"/>
  <c r="O218" i="1"/>
  <c r="J219" i="1"/>
  <c r="P219" i="1" s="1"/>
  <c r="K219" i="1"/>
  <c r="L219" i="1"/>
  <c r="Q219" i="1" s="1"/>
  <c r="M219" i="1"/>
  <c r="N219" i="1"/>
  <c r="O219" i="1"/>
  <c r="J220" i="1"/>
  <c r="P220" i="1" s="1"/>
  <c r="K220" i="1"/>
  <c r="L220" i="1"/>
  <c r="Q220" i="1" s="1"/>
  <c r="M220" i="1"/>
  <c r="N220" i="1"/>
  <c r="R220" i="1" s="1"/>
  <c r="O220" i="1"/>
  <c r="J221" i="1"/>
  <c r="K221" i="1"/>
  <c r="L221" i="1"/>
  <c r="Q221" i="1" s="1"/>
  <c r="M221" i="1"/>
  <c r="N221" i="1"/>
  <c r="R221" i="1" s="1"/>
  <c r="O221" i="1"/>
  <c r="J222" i="1"/>
  <c r="P222" i="1" s="1"/>
  <c r="K222" i="1"/>
  <c r="L222" i="1"/>
  <c r="M222" i="1"/>
  <c r="N222" i="1"/>
  <c r="R222" i="1" s="1"/>
  <c r="O222" i="1"/>
  <c r="J223" i="1"/>
  <c r="P223" i="1" s="1"/>
  <c r="K223" i="1"/>
  <c r="L223" i="1"/>
  <c r="Q223" i="1" s="1"/>
  <c r="M223" i="1"/>
  <c r="N223" i="1"/>
  <c r="O223" i="1"/>
  <c r="J224" i="1"/>
  <c r="P224" i="1" s="1"/>
  <c r="K224" i="1"/>
  <c r="L224" i="1"/>
  <c r="Q224" i="1" s="1"/>
  <c r="M224" i="1"/>
  <c r="N224" i="1"/>
  <c r="R224" i="1" s="1"/>
  <c r="O224" i="1"/>
  <c r="J225" i="1"/>
  <c r="K225" i="1"/>
  <c r="L225" i="1"/>
  <c r="Q225" i="1" s="1"/>
  <c r="M225" i="1"/>
  <c r="N225" i="1"/>
  <c r="R225" i="1" s="1"/>
  <c r="O225" i="1"/>
  <c r="J226" i="1"/>
  <c r="P226" i="1" s="1"/>
  <c r="K226" i="1"/>
  <c r="L226" i="1"/>
  <c r="M226" i="1"/>
  <c r="N226" i="1"/>
  <c r="R226" i="1" s="1"/>
  <c r="O226" i="1"/>
  <c r="J227" i="1"/>
  <c r="P227" i="1" s="1"/>
  <c r="K227" i="1"/>
  <c r="L227" i="1"/>
  <c r="Q227" i="1" s="1"/>
  <c r="M227" i="1"/>
  <c r="N227" i="1"/>
  <c r="O227" i="1"/>
  <c r="J228" i="1"/>
  <c r="P228" i="1" s="1"/>
  <c r="K228" i="1"/>
  <c r="L228" i="1"/>
  <c r="Q228" i="1" s="1"/>
  <c r="M228" i="1"/>
  <c r="N228" i="1"/>
  <c r="R228" i="1" s="1"/>
  <c r="O228" i="1"/>
  <c r="J229" i="1"/>
  <c r="K229" i="1"/>
  <c r="L229" i="1"/>
  <c r="Q229" i="1" s="1"/>
  <c r="M229" i="1"/>
  <c r="N229" i="1"/>
  <c r="R229" i="1" s="1"/>
  <c r="O229" i="1"/>
  <c r="J230" i="1"/>
  <c r="P230" i="1" s="1"/>
  <c r="K230" i="1"/>
  <c r="L230" i="1"/>
  <c r="M230" i="1"/>
  <c r="N230" i="1"/>
  <c r="R230" i="1" s="1"/>
  <c r="O230" i="1"/>
  <c r="J231" i="1"/>
  <c r="P231" i="1" s="1"/>
  <c r="K231" i="1"/>
  <c r="L231" i="1"/>
  <c r="Q231" i="1" s="1"/>
  <c r="M231" i="1"/>
  <c r="N231" i="1"/>
  <c r="O231" i="1"/>
  <c r="J1256" i="1"/>
  <c r="P1256" i="1" s="1"/>
  <c r="K1256" i="1"/>
  <c r="L1256" i="1"/>
  <c r="Q1256" i="1" s="1"/>
  <c r="M1256" i="1"/>
  <c r="N1256" i="1"/>
  <c r="R1256" i="1" s="1"/>
  <c r="O1256" i="1"/>
  <c r="J232" i="1"/>
  <c r="K232" i="1"/>
  <c r="L232" i="1"/>
  <c r="Q232" i="1" s="1"/>
  <c r="M232" i="1"/>
  <c r="N232" i="1"/>
  <c r="R232" i="1" s="1"/>
  <c r="O232" i="1"/>
  <c r="J233" i="1"/>
  <c r="P233" i="1" s="1"/>
  <c r="K233" i="1"/>
  <c r="L233" i="1"/>
  <c r="M233" i="1"/>
  <c r="N233" i="1"/>
  <c r="R233" i="1" s="1"/>
  <c r="O233" i="1"/>
  <c r="J234" i="1"/>
  <c r="P234" i="1" s="1"/>
  <c r="K234" i="1"/>
  <c r="L234" i="1"/>
  <c r="Q234" i="1" s="1"/>
  <c r="M234" i="1"/>
  <c r="N234" i="1"/>
  <c r="O234" i="1"/>
  <c r="J235" i="1"/>
  <c r="P235" i="1" s="1"/>
  <c r="K235" i="1"/>
  <c r="L235" i="1"/>
  <c r="Q235" i="1" s="1"/>
  <c r="M235" i="1"/>
  <c r="N235" i="1"/>
  <c r="R235" i="1" s="1"/>
  <c r="O235" i="1"/>
  <c r="J236" i="1"/>
  <c r="K236" i="1"/>
  <c r="L236" i="1"/>
  <c r="Q236" i="1" s="1"/>
  <c r="M236" i="1"/>
  <c r="N236" i="1"/>
  <c r="R236" i="1" s="1"/>
  <c r="O236" i="1"/>
  <c r="J237" i="1"/>
  <c r="P237" i="1" s="1"/>
  <c r="K237" i="1"/>
  <c r="L237" i="1"/>
  <c r="M237" i="1"/>
  <c r="N237" i="1"/>
  <c r="R237" i="1" s="1"/>
  <c r="O237" i="1"/>
  <c r="J238" i="1"/>
  <c r="P238" i="1" s="1"/>
  <c r="K238" i="1"/>
  <c r="L238" i="1"/>
  <c r="Q238" i="1" s="1"/>
  <c r="M238" i="1"/>
  <c r="N238" i="1"/>
  <c r="O238" i="1"/>
  <c r="J239" i="1"/>
  <c r="P239" i="1" s="1"/>
  <c r="K239" i="1"/>
  <c r="L239" i="1"/>
  <c r="Q239" i="1" s="1"/>
  <c r="M239" i="1"/>
  <c r="N239" i="1"/>
  <c r="R239" i="1" s="1"/>
  <c r="O239" i="1"/>
  <c r="J240" i="1"/>
  <c r="K240" i="1"/>
  <c r="L240" i="1"/>
  <c r="Q240" i="1" s="1"/>
  <c r="M240" i="1"/>
  <c r="N240" i="1"/>
  <c r="R240" i="1" s="1"/>
  <c r="O240" i="1"/>
  <c r="J241" i="1"/>
  <c r="P241" i="1" s="1"/>
  <c r="K241" i="1"/>
  <c r="L241" i="1"/>
  <c r="M241" i="1"/>
  <c r="N241" i="1"/>
  <c r="R241" i="1" s="1"/>
  <c r="O241" i="1"/>
  <c r="J242" i="1"/>
  <c r="P242" i="1" s="1"/>
  <c r="K242" i="1"/>
  <c r="L242" i="1"/>
  <c r="Q242" i="1" s="1"/>
  <c r="M242" i="1"/>
  <c r="N242" i="1"/>
  <c r="O242" i="1"/>
  <c r="J243" i="1"/>
  <c r="P243" i="1" s="1"/>
  <c r="K243" i="1"/>
  <c r="L243" i="1"/>
  <c r="Q243" i="1" s="1"/>
  <c r="M243" i="1"/>
  <c r="N243" i="1"/>
  <c r="R243" i="1" s="1"/>
  <c r="O243" i="1"/>
  <c r="J244" i="1"/>
  <c r="K244" i="1"/>
  <c r="L244" i="1"/>
  <c r="Q244" i="1" s="1"/>
  <c r="M244" i="1"/>
  <c r="N244" i="1"/>
  <c r="R244" i="1" s="1"/>
  <c r="O244" i="1"/>
  <c r="J245" i="1"/>
  <c r="P245" i="1" s="1"/>
  <c r="K245" i="1"/>
  <c r="L245" i="1"/>
  <c r="M245" i="1"/>
  <c r="N245" i="1"/>
  <c r="R245" i="1" s="1"/>
  <c r="O245" i="1"/>
  <c r="J246" i="1"/>
  <c r="P246" i="1" s="1"/>
  <c r="K246" i="1"/>
  <c r="L246" i="1"/>
  <c r="Q246" i="1" s="1"/>
  <c r="M246" i="1"/>
  <c r="N246" i="1"/>
  <c r="O246" i="1"/>
  <c r="J247" i="1"/>
  <c r="P247" i="1" s="1"/>
  <c r="K247" i="1"/>
  <c r="L247" i="1"/>
  <c r="Q247" i="1" s="1"/>
  <c r="M247" i="1"/>
  <c r="N247" i="1"/>
  <c r="R247" i="1" s="1"/>
  <c r="O247" i="1"/>
  <c r="J248" i="1"/>
  <c r="K248" i="1"/>
  <c r="L248" i="1"/>
  <c r="Q248" i="1" s="1"/>
  <c r="M248" i="1"/>
  <c r="N248" i="1"/>
  <c r="R248" i="1" s="1"/>
  <c r="O248" i="1"/>
  <c r="J249" i="1"/>
  <c r="P249" i="1" s="1"/>
  <c r="K249" i="1"/>
  <c r="L249" i="1"/>
  <c r="M249" i="1"/>
  <c r="N249" i="1"/>
  <c r="R249" i="1" s="1"/>
  <c r="O249" i="1"/>
  <c r="J250" i="1"/>
  <c r="P250" i="1" s="1"/>
  <c r="K250" i="1"/>
  <c r="L250" i="1"/>
  <c r="Q250" i="1" s="1"/>
  <c r="M250" i="1"/>
  <c r="N250" i="1"/>
  <c r="O250" i="1"/>
  <c r="J251" i="1"/>
  <c r="P251" i="1" s="1"/>
  <c r="K251" i="1"/>
  <c r="L251" i="1"/>
  <c r="Q251" i="1" s="1"/>
  <c r="M251" i="1"/>
  <c r="N251" i="1"/>
  <c r="R251" i="1" s="1"/>
  <c r="O251" i="1"/>
  <c r="J252" i="1"/>
  <c r="K252" i="1"/>
  <c r="L252" i="1"/>
  <c r="Q252" i="1" s="1"/>
  <c r="M252" i="1"/>
  <c r="N252" i="1"/>
  <c r="R252" i="1" s="1"/>
  <c r="O252" i="1"/>
  <c r="J253" i="1"/>
  <c r="P253" i="1" s="1"/>
  <c r="K253" i="1"/>
  <c r="L253" i="1"/>
  <c r="M253" i="1"/>
  <c r="N253" i="1"/>
  <c r="R253" i="1" s="1"/>
  <c r="O253" i="1"/>
  <c r="J254" i="1"/>
  <c r="P254" i="1" s="1"/>
  <c r="K254" i="1"/>
  <c r="L254" i="1"/>
  <c r="Q254" i="1" s="1"/>
  <c r="M254" i="1"/>
  <c r="N254" i="1"/>
  <c r="O254" i="1"/>
  <c r="J255" i="1"/>
  <c r="P255" i="1" s="1"/>
  <c r="K255" i="1"/>
  <c r="L255" i="1"/>
  <c r="Q255" i="1" s="1"/>
  <c r="M255" i="1"/>
  <c r="N255" i="1"/>
  <c r="R255" i="1" s="1"/>
  <c r="O255" i="1"/>
  <c r="J256" i="1"/>
  <c r="K256" i="1"/>
  <c r="L256" i="1"/>
  <c r="Q256" i="1" s="1"/>
  <c r="M256" i="1"/>
  <c r="N256" i="1"/>
  <c r="R256" i="1" s="1"/>
  <c r="O256" i="1"/>
  <c r="J257" i="1"/>
  <c r="P257" i="1" s="1"/>
  <c r="K257" i="1"/>
  <c r="L257" i="1"/>
  <c r="M257" i="1"/>
  <c r="N257" i="1"/>
  <c r="R257" i="1" s="1"/>
  <c r="O257" i="1"/>
  <c r="J258" i="1"/>
  <c r="P258" i="1" s="1"/>
  <c r="K258" i="1"/>
  <c r="L258" i="1"/>
  <c r="Q258" i="1" s="1"/>
  <c r="M258" i="1"/>
  <c r="N258" i="1"/>
  <c r="O258" i="1"/>
  <c r="J259" i="1"/>
  <c r="P259" i="1" s="1"/>
  <c r="K259" i="1"/>
  <c r="L259" i="1"/>
  <c r="Q259" i="1" s="1"/>
  <c r="M259" i="1"/>
  <c r="N259" i="1"/>
  <c r="R259" i="1" s="1"/>
  <c r="O259" i="1"/>
  <c r="J260" i="1"/>
  <c r="K260" i="1"/>
  <c r="L260" i="1"/>
  <c r="Q260" i="1" s="1"/>
  <c r="M260" i="1"/>
  <c r="N260" i="1"/>
  <c r="R260" i="1" s="1"/>
  <c r="O260" i="1"/>
  <c r="J261" i="1"/>
  <c r="P261" i="1" s="1"/>
  <c r="K261" i="1"/>
  <c r="L261" i="1"/>
  <c r="M261" i="1"/>
  <c r="N261" i="1"/>
  <c r="R261" i="1" s="1"/>
  <c r="O261" i="1"/>
  <c r="J1272" i="1"/>
  <c r="P1272" i="1" s="1"/>
  <c r="K1272" i="1"/>
  <c r="L1272" i="1"/>
  <c r="Q1272" i="1" s="1"/>
  <c r="M1272" i="1"/>
  <c r="N1272" i="1"/>
  <c r="O1272" i="1"/>
  <c r="J262" i="1"/>
  <c r="P262" i="1" s="1"/>
  <c r="K262" i="1"/>
  <c r="L262" i="1"/>
  <c r="Q262" i="1" s="1"/>
  <c r="M262" i="1"/>
  <c r="N262" i="1"/>
  <c r="R262" i="1" s="1"/>
  <c r="O262" i="1"/>
  <c r="J263" i="1"/>
  <c r="K263" i="1"/>
  <c r="L263" i="1"/>
  <c r="Q263" i="1" s="1"/>
  <c r="M263" i="1"/>
  <c r="N263" i="1"/>
  <c r="R263" i="1" s="1"/>
  <c r="O263" i="1"/>
  <c r="J1277" i="1"/>
  <c r="P1277" i="1" s="1"/>
  <c r="K1277" i="1"/>
  <c r="L1277" i="1"/>
  <c r="M1277" i="1"/>
  <c r="N1277" i="1"/>
  <c r="R1277" i="1" s="1"/>
  <c r="O1277" i="1"/>
  <c r="J264" i="1"/>
  <c r="P264" i="1" s="1"/>
  <c r="K264" i="1"/>
  <c r="L264" i="1"/>
  <c r="Q264" i="1" s="1"/>
  <c r="M264" i="1"/>
  <c r="N264" i="1"/>
  <c r="O264" i="1"/>
  <c r="J12" i="1"/>
  <c r="P12" i="1" s="1"/>
  <c r="K12" i="1"/>
  <c r="L12" i="1"/>
  <c r="Q12" i="1" s="1"/>
  <c r="M12" i="1"/>
  <c r="N12" i="1"/>
  <c r="R12" i="1" s="1"/>
  <c r="O12" i="1"/>
  <c r="J265" i="1"/>
  <c r="K265" i="1"/>
  <c r="L265" i="1"/>
  <c r="Q265" i="1" s="1"/>
  <c r="M265" i="1"/>
  <c r="N265" i="1"/>
  <c r="R265" i="1" s="1"/>
  <c r="O265" i="1"/>
  <c r="J266" i="1"/>
  <c r="P266" i="1" s="1"/>
  <c r="K266" i="1"/>
  <c r="L266" i="1"/>
  <c r="M266" i="1"/>
  <c r="N266" i="1"/>
  <c r="R266" i="1" s="1"/>
  <c r="O266" i="1"/>
  <c r="J267" i="1"/>
  <c r="P267" i="1" s="1"/>
  <c r="K267" i="1"/>
  <c r="L267" i="1"/>
  <c r="Q267" i="1" s="1"/>
  <c r="M267" i="1"/>
  <c r="N267" i="1"/>
  <c r="O267" i="1"/>
  <c r="J42" i="1"/>
  <c r="P42" i="1" s="1"/>
  <c r="K42" i="1"/>
  <c r="L42" i="1"/>
  <c r="Q42" i="1" s="1"/>
  <c r="M42" i="1"/>
  <c r="N42" i="1"/>
  <c r="R42" i="1" s="1"/>
  <c r="O42" i="1"/>
  <c r="J268" i="1"/>
  <c r="K268" i="1"/>
  <c r="L268" i="1"/>
  <c r="Q268" i="1" s="1"/>
  <c r="M268" i="1"/>
  <c r="N268" i="1"/>
  <c r="R268" i="1" s="1"/>
  <c r="O268" i="1"/>
  <c r="J269" i="1"/>
  <c r="P269" i="1" s="1"/>
  <c r="K269" i="1"/>
  <c r="L269" i="1"/>
  <c r="M269" i="1"/>
  <c r="N269" i="1"/>
  <c r="R269" i="1" s="1"/>
  <c r="O269" i="1"/>
  <c r="J13" i="1"/>
  <c r="P13" i="1" s="1"/>
  <c r="K13" i="1"/>
  <c r="L13" i="1"/>
  <c r="Q13" i="1" s="1"/>
  <c r="M13" i="1"/>
  <c r="N13" i="1"/>
  <c r="O13" i="1"/>
  <c r="J270" i="1"/>
  <c r="P270" i="1" s="1"/>
  <c r="K270" i="1"/>
  <c r="L270" i="1"/>
  <c r="Q270" i="1" s="1"/>
  <c r="M270" i="1"/>
  <c r="N270" i="1"/>
  <c r="R270" i="1" s="1"/>
  <c r="O270" i="1"/>
  <c r="J271" i="1"/>
  <c r="K271" i="1"/>
  <c r="L271" i="1"/>
  <c r="Q271" i="1" s="1"/>
  <c r="M271" i="1"/>
  <c r="N271" i="1"/>
  <c r="R271" i="1" s="1"/>
  <c r="O271" i="1"/>
  <c r="J272" i="1"/>
  <c r="P272" i="1" s="1"/>
  <c r="K272" i="1"/>
  <c r="L272" i="1"/>
  <c r="M272" i="1"/>
  <c r="N272" i="1"/>
  <c r="R272" i="1" s="1"/>
  <c r="O272" i="1"/>
  <c r="J273" i="1"/>
  <c r="P273" i="1" s="1"/>
  <c r="K273" i="1"/>
  <c r="L273" i="1"/>
  <c r="Q273" i="1" s="1"/>
  <c r="M273" i="1"/>
  <c r="N273" i="1"/>
  <c r="O273" i="1"/>
  <c r="J274" i="1"/>
  <c r="P274" i="1" s="1"/>
  <c r="K274" i="1"/>
  <c r="L274" i="1"/>
  <c r="Q274" i="1" s="1"/>
  <c r="M274" i="1"/>
  <c r="N274" i="1"/>
  <c r="R274" i="1" s="1"/>
  <c r="O274" i="1"/>
  <c r="J275" i="1"/>
  <c r="K275" i="1"/>
  <c r="L275" i="1"/>
  <c r="Q275" i="1" s="1"/>
  <c r="M275" i="1"/>
  <c r="N275" i="1"/>
  <c r="R275" i="1" s="1"/>
  <c r="O275" i="1"/>
  <c r="J276" i="1"/>
  <c r="P276" i="1" s="1"/>
  <c r="K276" i="1"/>
  <c r="L276" i="1"/>
  <c r="M276" i="1"/>
  <c r="N276" i="1"/>
  <c r="R276" i="1" s="1"/>
  <c r="O276" i="1"/>
  <c r="J277" i="1"/>
  <c r="P277" i="1" s="1"/>
  <c r="K277" i="1"/>
  <c r="L277" i="1"/>
  <c r="Q277" i="1" s="1"/>
  <c r="M277" i="1"/>
  <c r="N277" i="1"/>
  <c r="O277" i="1"/>
  <c r="J278" i="1"/>
  <c r="P278" i="1" s="1"/>
  <c r="K278" i="1"/>
  <c r="L278" i="1"/>
  <c r="Q278" i="1" s="1"/>
  <c r="M278" i="1"/>
  <c r="N278" i="1"/>
  <c r="R278" i="1" s="1"/>
  <c r="O278" i="1"/>
  <c r="J279" i="1"/>
  <c r="K279" i="1"/>
  <c r="L279" i="1"/>
  <c r="Q279" i="1" s="1"/>
  <c r="M279" i="1"/>
  <c r="N279" i="1"/>
  <c r="R279" i="1" s="1"/>
  <c r="O279" i="1"/>
  <c r="J280" i="1"/>
  <c r="P280" i="1" s="1"/>
  <c r="K280" i="1"/>
  <c r="L280" i="1"/>
  <c r="M280" i="1"/>
  <c r="N280" i="1"/>
  <c r="R280" i="1" s="1"/>
  <c r="O280" i="1"/>
  <c r="J1278" i="1"/>
  <c r="P1278" i="1" s="1"/>
  <c r="K1278" i="1"/>
  <c r="L1278" i="1"/>
  <c r="Q1278" i="1" s="1"/>
  <c r="M1278" i="1"/>
  <c r="N1278" i="1"/>
  <c r="O1278" i="1"/>
  <c r="J281" i="1"/>
  <c r="P281" i="1" s="1"/>
  <c r="K281" i="1"/>
  <c r="L281" i="1"/>
  <c r="Q281" i="1" s="1"/>
  <c r="M281" i="1"/>
  <c r="N281" i="1"/>
  <c r="R281" i="1" s="1"/>
  <c r="O281" i="1"/>
  <c r="J282" i="1"/>
  <c r="K282" i="1"/>
  <c r="L282" i="1"/>
  <c r="Q282" i="1" s="1"/>
  <c r="M282" i="1"/>
  <c r="N282" i="1"/>
  <c r="R282" i="1" s="1"/>
  <c r="O282" i="1"/>
  <c r="J283" i="1"/>
  <c r="P283" i="1" s="1"/>
  <c r="K283" i="1"/>
  <c r="L283" i="1"/>
  <c r="M283" i="1"/>
  <c r="N283" i="1"/>
  <c r="R283" i="1" s="1"/>
  <c r="O283" i="1"/>
  <c r="J284" i="1"/>
  <c r="P284" i="1" s="1"/>
  <c r="K284" i="1"/>
  <c r="L284" i="1"/>
  <c r="Q284" i="1" s="1"/>
  <c r="M284" i="1"/>
  <c r="N284" i="1"/>
  <c r="O284" i="1"/>
  <c r="J285" i="1"/>
  <c r="P285" i="1" s="1"/>
  <c r="K285" i="1"/>
  <c r="L285" i="1"/>
  <c r="Q285" i="1" s="1"/>
  <c r="M285" i="1"/>
  <c r="N285" i="1"/>
  <c r="R285" i="1" s="1"/>
  <c r="O285" i="1"/>
  <c r="J286" i="1"/>
  <c r="K286" i="1"/>
  <c r="L286" i="1"/>
  <c r="Q286" i="1" s="1"/>
  <c r="M286" i="1"/>
  <c r="N286" i="1"/>
  <c r="R286" i="1" s="1"/>
  <c r="O286" i="1"/>
  <c r="J287" i="1"/>
  <c r="P287" i="1" s="1"/>
  <c r="K287" i="1"/>
  <c r="L287" i="1"/>
  <c r="M287" i="1"/>
  <c r="N287" i="1"/>
  <c r="R287" i="1" s="1"/>
  <c r="O287" i="1"/>
  <c r="J288" i="1"/>
  <c r="P288" i="1" s="1"/>
  <c r="K288" i="1"/>
  <c r="L288" i="1"/>
  <c r="Q288" i="1" s="1"/>
  <c r="M288" i="1"/>
  <c r="N288" i="1"/>
  <c r="O288" i="1"/>
  <c r="J289" i="1"/>
  <c r="P289" i="1" s="1"/>
  <c r="K289" i="1"/>
  <c r="L289" i="1"/>
  <c r="Q289" i="1" s="1"/>
  <c r="M289" i="1"/>
  <c r="N289" i="1"/>
  <c r="R289" i="1" s="1"/>
  <c r="O289" i="1"/>
  <c r="J290" i="1"/>
  <c r="K290" i="1"/>
  <c r="L290" i="1"/>
  <c r="Q290" i="1" s="1"/>
  <c r="M290" i="1"/>
  <c r="N290" i="1"/>
  <c r="R290" i="1" s="1"/>
  <c r="O290" i="1"/>
  <c r="J291" i="1"/>
  <c r="P291" i="1" s="1"/>
  <c r="K291" i="1"/>
  <c r="L291" i="1"/>
  <c r="M291" i="1"/>
  <c r="N291" i="1"/>
  <c r="R291" i="1" s="1"/>
  <c r="O291" i="1"/>
  <c r="J292" i="1"/>
  <c r="P292" i="1" s="1"/>
  <c r="K292" i="1"/>
  <c r="L292" i="1"/>
  <c r="Q292" i="1" s="1"/>
  <c r="M292" i="1"/>
  <c r="N292" i="1"/>
  <c r="O292" i="1"/>
  <c r="J293" i="1"/>
  <c r="P293" i="1" s="1"/>
  <c r="K293" i="1"/>
  <c r="L293" i="1"/>
  <c r="Q293" i="1" s="1"/>
  <c r="M293" i="1"/>
  <c r="N293" i="1"/>
  <c r="R293" i="1" s="1"/>
  <c r="O293" i="1"/>
  <c r="J294" i="1"/>
  <c r="K294" i="1"/>
  <c r="L294" i="1"/>
  <c r="Q294" i="1" s="1"/>
  <c r="M294" i="1"/>
  <c r="N294" i="1"/>
  <c r="R294" i="1" s="1"/>
  <c r="O294" i="1"/>
  <c r="J295" i="1"/>
  <c r="P295" i="1" s="1"/>
  <c r="K295" i="1"/>
  <c r="L295" i="1"/>
  <c r="M295" i="1"/>
  <c r="N295" i="1"/>
  <c r="R295" i="1" s="1"/>
  <c r="O295" i="1"/>
  <c r="J296" i="1"/>
  <c r="P296" i="1" s="1"/>
  <c r="K296" i="1"/>
  <c r="L296" i="1"/>
  <c r="Q296" i="1" s="1"/>
  <c r="M296" i="1"/>
  <c r="N296" i="1"/>
  <c r="O296" i="1"/>
  <c r="J297" i="1"/>
  <c r="P297" i="1" s="1"/>
  <c r="K297" i="1"/>
  <c r="L297" i="1"/>
  <c r="Q297" i="1" s="1"/>
  <c r="M297" i="1"/>
  <c r="N297" i="1"/>
  <c r="R297" i="1" s="1"/>
  <c r="O297" i="1"/>
  <c r="J298" i="1"/>
  <c r="K298" i="1"/>
  <c r="L298" i="1"/>
  <c r="Q298" i="1" s="1"/>
  <c r="M298" i="1"/>
  <c r="N298" i="1"/>
  <c r="R298" i="1" s="1"/>
  <c r="O298" i="1"/>
  <c r="J299" i="1"/>
  <c r="P299" i="1" s="1"/>
  <c r="K299" i="1"/>
  <c r="L299" i="1"/>
  <c r="M299" i="1"/>
  <c r="N299" i="1"/>
  <c r="R299" i="1" s="1"/>
  <c r="O299" i="1"/>
  <c r="J300" i="1"/>
  <c r="P300" i="1" s="1"/>
  <c r="K300" i="1"/>
  <c r="L300" i="1"/>
  <c r="Q300" i="1" s="1"/>
  <c r="M300" i="1"/>
  <c r="N300" i="1"/>
  <c r="O300" i="1"/>
  <c r="J301" i="1"/>
  <c r="P301" i="1" s="1"/>
  <c r="K301" i="1"/>
  <c r="L301" i="1"/>
  <c r="Q301" i="1" s="1"/>
  <c r="M301" i="1"/>
  <c r="N301" i="1"/>
  <c r="R301" i="1" s="1"/>
  <c r="O301" i="1"/>
  <c r="J302" i="1"/>
  <c r="K302" i="1"/>
  <c r="L302" i="1"/>
  <c r="Q302" i="1" s="1"/>
  <c r="M302" i="1"/>
  <c r="N302" i="1"/>
  <c r="R302" i="1" s="1"/>
  <c r="O302" i="1"/>
  <c r="J303" i="1"/>
  <c r="P303" i="1" s="1"/>
  <c r="K303" i="1"/>
  <c r="L303" i="1"/>
  <c r="M303" i="1"/>
  <c r="N303" i="1"/>
  <c r="R303" i="1" s="1"/>
  <c r="O303" i="1"/>
  <c r="J304" i="1"/>
  <c r="P304" i="1" s="1"/>
  <c r="K304" i="1"/>
  <c r="L304" i="1"/>
  <c r="Q304" i="1" s="1"/>
  <c r="M304" i="1"/>
  <c r="N304" i="1"/>
  <c r="O304" i="1"/>
  <c r="J305" i="1"/>
  <c r="P305" i="1" s="1"/>
  <c r="K305" i="1"/>
  <c r="L305" i="1"/>
  <c r="Q305" i="1" s="1"/>
  <c r="M305" i="1"/>
  <c r="N305" i="1"/>
  <c r="R305" i="1" s="1"/>
  <c r="O305" i="1"/>
  <c r="J1257" i="1"/>
  <c r="K1257" i="1"/>
  <c r="L1257" i="1"/>
  <c r="Q1257" i="1" s="1"/>
  <c r="M1257" i="1"/>
  <c r="N1257" i="1"/>
  <c r="R1257" i="1" s="1"/>
  <c r="O1257" i="1"/>
  <c r="J306" i="1"/>
  <c r="P306" i="1" s="1"/>
  <c r="K306" i="1"/>
  <c r="L306" i="1"/>
  <c r="M306" i="1"/>
  <c r="N306" i="1"/>
  <c r="R306" i="1" s="1"/>
  <c r="O306" i="1"/>
  <c r="J307" i="1"/>
  <c r="P307" i="1" s="1"/>
  <c r="K307" i="1"/>
  <c r="L307" i="1"/>
  <c r="Q307" i="1" s="1"/>
  <c r="M307" i="1"/>
  <c r="N307" i="1"/>
  <c r="O307" i="1"/>
  <c r="J308" i="1"/>
  <c r="P308" i="1" s="1"/>
  <c r="K308" i="1"/>
  <c r="L308" i="1"/>
  <c r="Q308" i="1" s="1"/>
  <c r="M308" i="1"/>
  <c r="N308" i="1"/>
  <c r="R308" i="1" s="1"/>
  <c r="O308" i="1"/>
  <c r="J309" i="1"/>
  <c r="K309" i="1"/>
  <c r="L309" i="1"/>
  <c r="Q309" i="1" s="1"/>
  <c r="M309" i="1"/>
  <c r="N309" i="1"/>
  <c r="R309" i="1" s="1"/>
  <c r="O309" i="1"/>
  <c r="J310" i="1"/>
  <c r="P310" i="1" s="1"/>
  <c r="K310" i="1"/>
  <c r="L310" i="1"/>
  <c r="M310" i="1"/>
  <c r="N310" i="1"/>
  <c r="R310" i="1" s="1"/>
  <c r="O310" i="1"/>
  <c r="J311" i="1"/>
  <c r="P311" i="1" s="1"/>
  <c r="K311" i="1"/>
  <c r="L311" i="1"/>
  <c r="Q311" i="1" s="1"/>
  <c r="M311" i="1"/>
  <c r="N311" i="1"/>
  <c r="O311" i="1"/>
  <c r="J312" i="1"/>
  <c r="P312" i="1" s="1"/>
  <c r="K312" i="1"/>
  <c r="L312" i="1"/>
  <c r="Q312" i="1" s="1"/>
  <c r="M312" i="1"/>
  <c r="N312" i="1"/>
  <c r="R312" i="1" s="1"/>
  <c r="O312" i="1"/>
  <c r="J313" i="1"/>
  <c r="K313" i="1"/>
  <c r="L313" i="1"/>
  <c r="Q313" i="1" s="1"/>
  <c r="M313" i="1"/>
  <c r="N313" i="1"/>
  <c r="R313" i="1" s="1"/>
  <c r="O313" i="1"/>
  <c r="J314" i="1"/>
  <c r="P314" i="1" s="1"/>
  <c r="K314" i="1"/>
  <c r="L314" i="1"/>
  <c r="M314" i="1"/>
  <c r="N314" i="1"/>
  <c r="R314" i="1" s="1"/>
  <c r="O314" i="1"/>
  <c r="J43" i="1"/>
  <c r="P43" i="1" s="1"/>
  <c r="K43" i="1"/>
  <c r="L43" i="1"/>
  <c r="Q43" i="1" s="1"/>
  <c r="M43" i="1"/>
  <c r="N43" i="1"/>
  <c r="O43" i="1"/>
  <c r="J315" i="1"/>
  <c r="P315" i="1" s="1"/>
  <c r="K315" i="1"/>
  <c r="L315" i="1"/>
  <c r="Q315" i="1" s="1"/>
  <c r="M315" i="1"/>
  <c r="N315" i="1"/>
  <c r="R315" i="1" s="1"/>
  <c r="O315" i="1"/>
  <c r="J316" i="1"/>
  <c r="K316" i="1"/>
  <c r="L316" i="1"/>
  <c r="Q316" i="1" s="1"/>
  <c r="M316" i="1"/>
  <c r="N316" i="1"/>
  <c r="R316" i="1" s="1"/>
  <c r="O316" i="1"/>
  <c r="J317" i="1"/>
  <c r="P317" i="1" s="1"/>
  <c r="K317" i="1"/>
  <c r="L317" i="1"/>
  <c r="M317" i="1"/>
  <c r="N317" i="1"/>
  <c r="R317" i="1" s="1"/>
  <c r="O317" i="1"/>
  <c r="J318" i="1"/>
  <c r="P318" i="1" s="1"/>
  <c r="K318" i="1"/>
  <c r="L318" i="1"/>
  <c r="Q318" i="1" s="1"/>
  <c r="M318" i="1"/>
  <c r="N318" i="1"/>
  <c r="O318" i="1"/>
  <c r="J319" i="1"/>
  <c r="P319" i="1" s="1"/>
  <c r="K319" i="1"/>
  <c r="L319" i="1"/>
  <c r="Q319" i="1" s="1"/>
  <c r="M319" i="1"/>
  <c r="N319" i="1"/>
  <c r="R319" i="1" s="1"/>
  <c r="O319" i="1"/>
  <c r="J320" i="1"/>
  <c r="K320" i="1"/>
  <c r="L320" i="1"/>
  <c r="Q320" i="1" s="1"/>
  <c r="M320" i="1"/>
  <c r="N320" i="1"/>
  <c r="R320" i="1" s="1"/>
  <c r="O320" i="1"/>
  <c r="J321" i="1"/>
  <c r="P321" i="1" s="1"/>
  <c r="K321" i="1"/>
  <c r="L321" i="1"/>
  <c r="M321" i="1"/>
  <c r="N321" i="1"/>
  <c r="R321" i="1" s="1"/>
  <c r="O321" i="1"/>
  <c r="J1258" i="1"/>
  <c r="P1258" i="1" s="1"/>
  <c r="K1258" i="1"/>
  <c r="L1258" i="1"/>
  <c r="Q1258" i="1" s="1"/>
  <c r="M1258" i="1"/>
  <c r="N1258" i="1"/>
  <c r="O1258" i="1"/>
  <c r="J322" i="1"/>
  <c r="P322" i="1" s="1"/>
  <c r="K322" i="1"/>
  <c r="L322" i="1"/>
  <c r="Q322" i="1" s="1"/>
  <c r="M322" i="1"/>
  <c r="N322" i="1"/>
  <c r="R322" i="1" s="1"/>
  <c r="O322" i="1"/>
  <c r="J323" i="1"/>
  <c r="K323" i="1"/>
  <c r="L323" i="1"/>
  <c r="Q323" i="1" s="1"/>
  <c r="M323" i="1"/>
  <c r="N323" i="1"/>
  <c r="R323" i="1" s="1"/>
  <c r="O323" i="1"/>
  <c r="J324" i="1"/>
  <c r="P324" i="1" s="1"/>
  <c r="K324" i="1"/>
  <c r="L324" i="1"/>
  <c r="M324" i="1"/>
  <c r="N324" i="1"/>
  <c r="R324" i="1" s="1"/>
  <c r="O324" i="1"/>
  <c r="J325" i="1"/>
  <c r="P325" i="1" s="1"/>
  <c r="K325" i="1"/>
  <c r="L325" i="1"/>
  <c r="Q325" i="1" s="1"/>
  <c r="M325" i="1"/>
  <c r="N325" i="1"/>
  <c r="O325" i="1"/>
  <c r="J326" i="1"/>
  <c r="P326" i="1" s="1"/>
  <c r="K326" i="1"/>
  <c r="L326" i="1"/>
  <c r="Q326" i="1" s="1"/>
  <c r="M326" i="1"/>
  <c r="N326" i="1"/>
  <c r="R326" i="1" s="1"/>
  <c r="O326" i="1"/>
  <c r="J44" i="1"/>
  <c r="K44" i="1"/>
  <c r="L44" i="1"/>
  <c r="Q44" i="1" s="1"/>
  <c r="M44" i="1"/>
  <c r="N44" i="1"/>
  <c r="R44" i="1" s="1"/>
  <c r="O44" i="1"/>
  <c r="J327" i="1"/>
  <c r="P327" i="1" s="1"/>
  <c r="K327" i="1"/>
  <c r="L327" i="1"/>
  <c r="M327" i="1"/>
  <c r="N327" i="1"/>
  <c r="R327" i="1" s="1"/>
  <c r="O327" i="1"/>
  <c r="J328" i="1"/>
  <c r="P328" i="1" s="1"/>
  <c r="K328" i="1"/>
  <c r="L328" i="1"/>
  <c r="Q328" i="1" s="1"/>
  <c r="M328" i="1"/>
  <c r="N328" i="1"/>
  <c r="O328" i="1"/>
  <c r="J329" i="1"/>
  <c r="P329" i="1" s="1"/>
  <c r="K329" i="1"/>
  <c r="L329" i="1"/>
  <c r="Q329" i="1" s="1"/>
  <c r="M329" i="1"/>
  <c r="N329" i="1"/>
  <c r="R329" i="1" s="1"/>
  <c r="O329" i="1"/>
  <c r="J14" i="1"/>
  <c r="K14" i="1"/>
  <c r="L14" i="1"/>
  <c r="Q14" i="1" s="1"/>
  <c r="M14" i="1"/>
  <c r="N14" i="1"/>
  <c r="R14" i="1" s="1"/>
  <c r="O14" i="1"/>
  <c r="J330" i="1"/>
  <c r="P330" i="1" s="1"/>
  <c r="K330" i="1"/>
  <c r="L330" i="1"/>
  <c r="M330" i="1"/>
  <c r="N330" i="1"/>
  <c r="R330" i="1" s="1"/>
  <c r="O330" i="1"/>
  <c r="J331" i="1"/>
  <c r="P331" i="1" s="1"/>
  <c r="K331" i="1"/>
  <c r="L331" i="1"/>
  <c r="Q331" i="1" s="1"/>
  <c r="M331" i="1"/>
  <c r="N331" i="1"/>
  <c r="O331" i="1"/>
  <c r="J332" i="1"/>
  <c r="P332" i="1" s="1"/>
  <c r="K332" i="1"/>
  <c r="L332" i="1"/>
  <c r="Q332" i="1" s="1"/>
  <c r="M332" i="1"/>
  <c r="N332" i="1"/>
  <c r="R332" i="1" s="1"/>
  <c r="O332" i="1"/>
  <c r="J333" i="1"/>
  <c r="K333" i="1"/>
  <c r="L333" i="1"/>
  <c r="Q333" i="1" s="1"/>
  <c r="M333" i="1"/>
  <c r="N333" i="1"/>
  <c r="R333" i="1" s="1"/>
  <c r="O333" i="1"/>
  <c r="J334" i="1"/>
  <c r="P334" i="1" s="1"/>
  <c r="K334" i="1"/>
  <c r="L334" i="1"/>
  <c r="M334" i="1"/>
  <c r="N334" i="1"/>
  <c r="R334" i="1" s="1"/>
  <c r="O334" i="1"/>
  <c r="J335" i="1"/>
  <c r="P335" i="1" s="1"/>
  <c r="K335" i="1"/>
  <c r="L335" i="1"/>
  <c r="Q335" i="1" s="1"/>
  <c r="M335" i="1"/>
  <c r="N335" i="1"/>
  <c r="O335" i="1"/>
  <c r="J336" i="1"/>
  <c r="P336" i="1" s="1"/>
  <c r="K336" i="1"/>
  <c r="L336" i="1"/>
  <c r="Q336" i="1" s="1"/>
  <c r="M336" i="1"/>
  <c r="N336" i="1"/>
  <c r="R336" i="1" s="1"/>
  <c r="O336" i="1"/>
  <c r="J337" i="1"/>
  <c r="K337" i="1"/>
  <c r="L337" i="1"/>
  <c r="Q337" i="1" s="1"/>
  <c r="M337" i="1"/>
  <c r="N337" i="1"/>
  <c r="R337" i="1" s="1"/>
  <c r="O337" i="1"/>
  <c r="J338" i="1"/>
  <c r="P338" i="1" s="1"/>
  <c r="K338" i="1"/>
  <c r="L338" i="1"/>
  <c r="M338" i="1"/>
  <c r="N338" i="1"/>
  <c r="R338" i="1" s="1"/>
  <c r="O338" i="1"/>
  <c r="J339" i="1"/>
  <c r="P339" i="1" s="1"/>
  <c r="K339" i="1"/>
  <c r="L339" i="1"/>
  <c r="Q339" i="1" s="1"/>
  <c r="M339" i="1"/>
  <c r="N339" i="1"/>
  <c r="O339" i="1"/>
  <c r="J340" i="1"/>
  <c r="P340" i="1" s="1"/>
  <c r="K340" i="1"/>
  <c r="L340" i="1"/>
  <c r="Q340" i="1" s="1"/>
  <c r="M340" i="1"/>
  <c r="N340" i="1"/>
  <c r="R340" i="1" s="1"/>
  <c r="O340" i="1"/>
  <c r="J341" i="1"/>
  <c r="K341" i="1"/>
  <c r="L341" i="1"/>
  <c r="Q341" i="1" s="1"/>
  <c r="M341" i="1"/>
  <c r="N341" i="1"/>
  <c r="R341" i="1" s="1"/>
  <c r="O341" i="1"/>
  <c r="J342" i="1"/>
  <c r="P342" i="1" s="1"/>
  <c r="K342" i="1"/>
  <c r="L342" i="1"/>
  <c r="M342" i="1"/>
  <c r="N342" i="1"/>
  <c r="R342" i="1" s="1"/>
  <c r="O342" i="1"/>
  <c r="J1279" i="1"/>
  <c r="P1279" i="1" s="1"/>
  <c r="K1279" i="1"/>
  <c r="L1279" i="1"/>
  <c r="Q1279" i="1" s="1"/>
  <c r="M1279" i="1"/>
  <c r="N1279" i="1"/>
  <c r="O1279" i="1"/>
  <c r="J343" i="1"/>
  <c r="P343" i="1" s="1"/>
  <c r="K343" i="1"/>
  <c r="L343" i="1"/>
  <c r="Q343" i="1" s="1"/>
  <c r="M343" i="1"/>
  <c r="N343" i="1"/>
  <c r="R343" i="1" s="1"/>
  <c r="O343" i="1"/>
  <c r="J344" i="1"/>
  <c r="K344" i="1"/>
  <c r="L344" i="1"/>
  <c r="Q344" i="1" s="1"/>
  <c r="M344" i="1"/>
  <c r="N344" i="1"/>
  <c r="R344" i="1" s="1"/>
  <c r="O344" i="1"/>
  <c r="J345" i="1"/>
  <c r="P345" i="1" s="1"/>
  <c r="K345" i="1"/>
  <c r="L345" i="1"/>
  <c r="M345" i="1"/>
  <c r="N345" i="1"/>
  <c r="R345" i="1" s="1"/>
  <c r="O345" i="1"/>
  <c r="J1259" i="1"/>
  <c r="P1259" i="1" s="1"/>
  <c r="K1259" i="1"/>
  <c r="L1259" i="1"/>
  <c r="Q1259" i="1" s="1"/>
  <c r="M1259" i="1"/>
  <c r="N1259" i="1"/>
  <c r="O1259" i="1"/>
  <c r="J346" i="1"/>
  <c r="P346" i="1" s="1"/>
  <c r="K346" i="1"/>
  <c r="L346" i="1"/>
  <c r="Q346" i="1" s="1"/>
  <c r="M346" i="1"/>
  <c r="N346" i="1"/>
  <c r="R346" i="1" s="1"/>
  <c r="O346" i="1"/>
  <c r="J347" i="1"/>
  <c r="K347" i="1"/>
  <c r="L347" i="1"/>
  <c r="Q347" i="1" s="1"/>
  <c r="M347" i="1"/>
  <c r="N347" i="1"/>
  <c r="R347" i="1" s="1"/>
  <c r="O347" i="1"/>
  <c r="J348" i="1"/>
  <c r="P348" i="1" s="1"/>
  <c r="K348" i="1"/>
  <c r="L348" i="1"/>
  <c r="M348" i="1"/>
  <c r="N348" i="1"/>
  <c r="R348" i="1" s="1"/>
  <c r="O348" i="1"/>
  <c r="J349" i="1"/>
  <c r="P349" i="1" s="1"/>
  <c r="K349" i="1"/>
  <c r="L349" i="1"/>
  <c r="Q349" i="1" s="1"/>
  <c r="M349" i="1"/>
  <c r="N349" i="1"/>
  <c r="O349" i="1"/>
  <c r="J350" i="1"/>
  <c r="P350" i="1" s="1"/>
  <c r="K350" i="1"/>
  <c r="L350" i="1"/>
  <c r="Q350" i="1" s="1"/>
  <c r="M350" i="1"/>
  <c r="N350" i="1"/>
  <c r="R350" i="1" s="1"/>
  <c r="O350" i="1"/>
  <c r="J351" i="1"/>
  <c r="K351" i="1"/>
  <c r="L351" i="1"/>
  <c r="Q351" i="1" s="1"/>
  <c r="M351" i="1"/>
  <c r="N351" i="1"/>
  <c r="R351" i="1" s="1"/>
  <c r="O351" i="1"/>
  <c r="J352" i="1"/>
  <c r="P352" i="1" s="1"/>
  <c r="K352" i="1"/>
  <c r="L352" i="1"/>
  <c r="M352" i="1"/>
  <c r="N352" i="1"/>
  <c r="R352" i="1" s="1"/>
  <c r="O352" i="1"/>
  <c r="J353" i="1"/>
  <c r="P353" i="1" s="1"/>
  <c r="K353" i="1"/>
  <c r="L353" i="1"/>
  <c r="Q353" i="1" s="1"/>
  <c r="M353" i="1"/>
  <c r="N353" i="1"/>
  <c r="O353" i="1"/>
  <c r="J354" i="1"/>
  <c r="P354" i="1" s="1"/>
  <c r="K354" i="1"/>
  <c r="L354" i="1"/>
  <c r="Q354" i="1" s="1"/>
  <c r="M354" i="1"/>
  <c r="N354" i="1"/>
  <c r="R354" i="1" s="1"/>
  <c r="O354" i="1"/>
  <c r="J355" i="1"/>
  <c r="K355" i="1"/>
  <c r="L355" i="1"/>
  <c r="Q355" i="1" s="1"/>
  <c r="M355" i="1"/>
  <c r="N355" i="1"/>
  <c r="R355" i="1" s="1"/>
  <c r="O355" i="1"/>
  <c r="J356" i="1"/>
  <c r="P356" i="1" s="1"/>
  <c r="K356" i="1"/>
  <c r="L356" i="1"/>
  <c r="M356" i="1"/>
  <c r="N356" i="1"/>
  <c r="R356" i="1" s="1"/>
  <c r="O356" i="1"/>
  <c r="J357" i="1"/>
  <c r="P357" i="1" s="1"/>
  <c r="K357" i="1"/>
  <c r="L357" i="1"/>
  <c r="Q357" i="1" s="1"/>
  <c r="M357" i="1"/>
  <c r="N357" i="1"/>
  <c r="O357" i="1"/>
  <c r="J358" i="1"/>
  <c r="P358" i="1" s="1"/>
  <c r="K358" i="1"/>
  <c r="L358" i="1"/>
  <c r="Q358" i="1" s="1"/>
  <c r="M358" i="1"/>
  <c r="N358" i="1"/>
  <c r="R358" i="1" s="1"/>
  <c r="O358" i="1"/>
  <c r="J359" i="1"/>
  <c r="K359" i="1"/>
  <c r="L359" i="1"/>
  <c r="Q359" i="1" s="1"/>
  <c r="M359" i="1"/>
  <c r="N359" i="1"/>
  <c r="R359" i="1" s="1"/>
  <c r="O359" i="1"/>
  <c r="J360" i="1"/>
  <c r="P360" i="1" s="1"/>
  <c r="K360" i="1"/>
  <c r="L360" i="1"/>
  <c r="M360" i="1"/>
  <c r="N360" i="1"/>
  <c r="R360" i="1" s="1"/>
  <c r="O360" i="1"/>
  <c r="J361" i="1"/>
  <c r="P361" i="1" s="1"/>
  <c r="K361" i="1"/>
  <c r="L361" i="1"/>
  <c r="Q361" i="1" s="1"/>
  <c r="M361" i="1"/>
  <c r="N361" i="1"/>
  <c r="O361" i="1"/>
  <c r="J362" i="1"/>
  <c r="P362" i="1" s="1"/>
  <c r="K362" i="1"/>
  <c r="L362" i="1"/>
  <c r="Q362" i="1" s="1"/>
  <c r="M362" i="1"/>
  <c r="N362" i="1"/>
  <c r="R362" i="1" s="1"/>
  <c r="O362" i="1"/>
  <c r="J363" i="1"/>
  <c r="K363" i="1"/>
  <c r="L363" i="1"/>
  <c r="Q363" i="1" s="1"/>
  <c r="M363" i="1"/>
  <c r="N363" i="1"/>
  <c r="R363" i="1" s="1"/>
  <c r="O363" i="1"/>
  <c r="J364" i="1"/>
  <c r="P364" i="1" s="1"/>
  <c r="K364" i="1"/>
  <c r="L364" i="1"/>
  <c r="M364" i="1"/>
  <c r="N364" i="1"/>
  <c r="R364" i="1" s="1"/>
  <c r="O364" i="1"/>
  <c r="J365" i="1"/>
  <c r="P365" i="1" s="1"/>
  <c r="K365" i="1"/>
  <c r="L365" i="1"/>
  <c r="Q365" i="1" s="1"/>
  <c r="M365" i="1"/>
  <c r="N365" i="1"/>
  <c r="O365" i="1"/>
  <c r="J366" i="1"/>
  <c r="P366" i="1" s="1"/>
  <c r="K366" i="1"/>
  <c r="L366" i="1"/>
  <c r="Q366" i="1" s="1"/>
  <c r="M366" i="1"/>
  <c r="N366" i="1"/>
  <c r="R366" i="1" s="1"/>
  <c r="O366" i="1"/>
  <c r="J367" i="1"/>
  <c r="K367" i="1"/>
  <c r="L367" i="1"/>
  <c r="Q367" i="1" s="1"/>
  <c r="M367" i="1"/>
  <c r="N367" i="1"/>
  <c r="R367" i="1" s="1"/>
  <c r="O367" i="1"/>
  <c r="J368" i="1"/>
  <c r="P368" i="1" s="1"/>
  <c r="K368" i="1"/>
  <c r="L368" i="1"/>
  <c r="M368" i="1"/>
  <c r="N368" i="1"/>
  <c r="R368" i="1" s="1"/>
  <c r="O368" i="1"/>
  <c r="J369" i="1"/>
  <c r="P369" i="1" s="1"/>
  <c r="K369" i="1"/>
  <c r="L369" i="1"/>
  <c r="Q369" i="1" s="1"/>
  <c r="M369" i="1"/>
  <c r="N369" i="1"/>
  <c r="O369" i="1"/>
  <c r="J370" i="1"/>
  <c r="P370" i="1" s="1"/>
  <c r="K370" i="1"/>
  <c r="L370" i="1"/>
  <c r="Q370" i="1" s="1"/>
  <c r="M370" i="1"/>
  <c r="N370" i="1"/>
  <c r="R370" i="1" s="1"/>
  <c r="O370" i="1"/>
  <c r="J371" i="1"/>
  <c r="K371" i="1"/>
  <c r="L371" i="1"/>
  <c r="Q371" i="1" s="1"/>
  <c r="M371" i="1"/>
  <c r="N371" i="1"/>
  <c r="R371" i="1" s="1"/>
  <c r="O371" i="1"/>
  <c r="J372" i="1"/>
  <c r="P372" i="1" s="1"/>
  <c r="K372" i="1"/>
  <c r="L372" i="1"/>
  <c r="M372" i="1"/>
  <c r="N372" i="1"/>
  <c r="R372" i="1" s="1"/>
  <c r="O372" i="1"/>
  <c r="J373" i="1"/>
  <c r="P373" i="1" s="1"/>
  <c r="K373" i="1"/>
  <c r="L373" i="1"/>
  <c r="Q373" i="1" s="1"/>
  <c r="M373" i="1"/>
  <c r="N373" i="1"/>
  <c r="O373" i="1"/>
  <c r="J374" i="1"/>
  <c r="P374" i="1" s="1"/>
  <c r="K374" i="1"/>
  <c r="L374" i="1"/>
  <c r="Q374" i="1" s="1"/>
  <c r="M374" i="1"/>
  <c r="N374" i="1"/>
  <c r="R374" i="1" s="1"/>
  <c r="O374" i="1"/>
  <c r="J375" i="1"/>
  <c r="K375" i="1"/>
  <c r="L375" i="1"/>
  <c r="Q375" i="1" s="1"/>
  <c r="M375" i="1"/>
  <c r="N375" i="1"/>
  <c r="R375" i="1" s="1"/>
  <c r="O375" i="1"/>
  <c r="J376" i="1"/>
  <c r="P376" i="1" s="1"/>
  <c r="K376" i="1"/>
  <c r="L376" i="1"/>
  <c r="M376" i="1"/>
  <c r="N376" i="1"/>
  <c r="R376" i="1" s="1"/>
  <c r="O376" i="1"/>
  <c r="J377" i="1"/>
  <c r="P377" i="1" s="1"/>
  <c r="K377" i="1"/>
  <c r="L377" i="1"/>
  <c r="Q377" i="1" s="1"/>
  <c r="M377" i="1"/>
  <c r="N377" i="1"/>
  <c r="O377" i="1"/>
  <c r="J378" i="1"/>
  <c r="P378" i="1" s="1"/>
  <c r="K378" i="1"/>
  <c r="L378" i="1"/>
  <c r="Q378" i="1" s="1"/>
  <c r="M378" i="1"/>
  <c r="N378" i="1"/>
  <c r="R378" i="1" s="1"/>
  <c r="O378" i="1"/>
  <c r="J379" i="1"/>
  <c r="K379" i="1"/>
  <c r="L379" i="1"/>
  <c r="Q379" i="1" s="1"/>
  <c r="M379" i="1"/>
  <c r="N379" i="1"/>
  <c r="R379" i="1" s="1"/>
  <c r="O379" i="1"/>
  <c r="J380" i="1"/>
  <c r="P380" i="1" s="1"/>
  <c r="K380" i="1"/>
  <c r="L380" i="1"/>
  <c r="M380" i="1"/>
  <c r="N380" i="1"/>
  <c r="R380" i="1" s="1"/>
  <c r="O380" i="1"/>
  <c r="J381" i="1"/>
  <c r="P381" i="1" s="1"/>
  <c r="K381" i="1"/>
  <c r="L381" i="1"/>
  <c r="Q381" i="1" s="1"/>
  <c r="M381" i="1"/>
  <c r="N381" i="1"/>
  <c r="O381" i="1"/>
  <c r="J382" i="1"/>
  <c r="P382" i="1" s="1"/>
  <c r="K382" i="1"/>
  <c r="L382" i="1"/>
  <c r="Q382" i="1" s="1"/>
  <c r="M382" i="1"/>
  <c r="N382" i="1"/>
  <c r="R382" i="1" s="1"/>
  <c r="O382" i="1"/>
  <c r="J383" i="1"/>
  <c r="K383" i="1"/>
  <c r="L383" i="1"/>
  <c r="Q383" i="1" s="1"/>
  <c r="M383" i="1"/>
  <c r="N383" i="1"/>
  <c r="R383" i="1" s="1"/>
  <c r="O383" i="1"/>
  <c r="J384" i="1"/>
  <c r="P384" i="1" s="1"/>
  <c r="K384" i="1"/>
  <c r="L384" i="1"/>
  <c r="M384" i="1"/>
  <c r="N384" i="1"/>
  <c r="R384" i="1" s="1"/>
  <c r="O384" i="1"/>
  <c r="J385" i="1"/>
  <c r="P385" i="1" s="1"/>
  <c r="K385" i="1"/>
  <c r="L385" i="1"/>
  <c r="Q385" i="1" s="1"/>
  <c r="M385" i="1"/>
  <c r="N385" i="1"/>
  <c r="O385" i="1"/>
  <c r="J31" i="1"/>
  <c r="P31" i="1" s="1"/>
  <c r="K31" i="1"/>
  <c r="L31" i="1"/>
  <c r="Q31" i="1" s="1"/>
  <c r="M31" i="1"/>
  <c r="N31" i="1"/>
  <c r="R31" i="1" s="1"/>
  <c r="O31" i="1"/>
  <c r="J386" i="1"/>
  <c r="K386" i="1"/>
  <c r="L386" i="1"/>
  <c r="Q386" i="1" s="1"/>
  <c r="M386" i="1"/>
  <c r="N386" i="1"/>
  <c r="R386" i="1" s="1"/>
  <c r="O386" i="1"/>
  <c r="J387" i="1"/>
  <c r="P387" i="1" s="1"/>
  <c r="K387" i="1"/>
  <c r="L387" i="1"/>
  <c r="M387" i="1"/>
  <c r="N387" i="1"/>
  <c r="R387" i="1" s="1"/>
  <c r="O387" i="1"/>
  <c r="J388" i="1"/>
  <c r="P388" i="1" s="1"/>
  <c r="K388" i="1"/>
  <c r="L388" i="1"/>
  <c r="Q388" i="1" s="1"/>
  <c r="M388" i="1"/>
  <c r="N388" i="1"/>
  <c r="O388" i="1"/>
  <c r="J389" i="1"/>
  <c r="P389" i="1" s="1"/>
  <c r="K389" i="1"/>
  <c r="L389" i="1"/>
  <c r="Q389" i="1" s="1"/>
  <c r="M389" i="1"/>
  <c r="N389" i="1"/>
  <c r="R389" i="1" s="1"/>
  <c r="O389" i="1"/>
  <c r="J390" i="1"/>
  <c r="K390" i="1"/>
  <c r="L390" i="1"/>
  <c r="Q390" i="1" s="1"/>
  <c r="M390" i="1"/>
  <c r="N390" i="1"/>
  <c r="R390" i="1" s="1"/>
  <c r="O390" i="1"/>
  <c r="J391" i="1"/>
  <c r="P391" i="1" s="1"/>
  <c r="K391" i="1"/>
  <c r="L391" i="1"/>
  <c r="M391" i="1"/>
  <c r="N391" i="1"/>
  <c r="R391" i="1" s="1"/>
  <c r="O391" i="1"/>
  <c r="J392" i="1"/>
  <c r="P392" i="1" s="1"/>
  <c r="K392" i="1"/>
  <c r="L392" i="1"/>
  <c r="Q392" i="1" s="1"/>
  <c r="M392" i="1"/>
  <c r="N392" i="1"/>
  <c r="O392" i="1"/>
  <c r="J393" i="1"/>
  <c r="P393" i="1" s="1"/>
  <c r="K393" i="1"/>
  <c r="L393" i="1"/>
  <c r="Q393" i="1" s="1"/>
  <c r="M393" i="1"/>
  <c r="N393" i="1"/>
  <c r="R393" i="1" s="1"/>
  <c r="O393" i="1"/>
  <c r="J394" i="1"/>
  <c r="K394" i="1"/>
  <c r="L394" i="1"/>
  <c r="Q394" i="1" s="1"/>
  <c r="M394" i="1"/>
  <c r="N394" i="1"/>
  <c r="R394" i="1" s="1"/>
  <c r="O394" i="1"/>
  <c r="J395" i="1"/>
  <c r="P395" i="1" s="1"/>
  <c r="K395" i="1"/>
  <c r="L395" i="1"/>
  <c r="M395" i="1"/>
  <c r="N395" i="1"/>
  <c r="R395" i="1" s="1"/>
  <c r="O395" i="1"/>
  <c r="J396" i="1"/>
  <c r="P396" i="1" s="1"/>
  <c r="K396" i="1"/>
  <c r="L396" i="1"/>
  <c r="Q396" i="1" s="1"/>
  <c r="M396" i="1"/>
  <c r="N396" i="1"/>
  <c r="O396" i="1"/>
  <c r="J397" i="1"/>
  <c r="P397" i="1" s="1"/>
  <c r="K397" i="1"/>
  <c r="L397" i="1"/>
  <c r="Q397" i="1" s="1"/>
  <c r="M397" i="1"/>
  <c r="N397" i="1"/>
  <c r="R397" i="1" s="1"/>
  <c r="O397" i="1"/>
  <c r="J398" i="1"/>
  <c r="K398" i="1"/>
  <c r="L398" i="1"/>
  <c r="Q398" i="1" s="1"/>
  <c r="M398" i="1"/>
  <c r="N398" i="1"/>
  <c r="R398" i="1" s="1"/>
  <c r="O398" i="1"/>
  <c r="J399" i="1"/>
  <c r="P399" i="1" s="1"/>
  <c r="K399" i="1"/>
  <c r="L399" i="1"/>
  <c r="M399" i="1"/>
  <c r="N399" i="1"/>
  <c r="R399" i="1" s="1"/>
  <c r="O399" i="1"/>
  <c r="J400" i="1"/>
  <c r="P400" i="1" s="1"/>
  <c r="K400" i="1"/>
  <c r="L400" i="1"/>
  <c r="Q400" i="1" s="1"/>
  <c r="M400" i="1"/>
  <c r="N400" i="1"/>
  <c r="O400" i="1"/>
  <c r="J401" i="1"/>
  <c r="P401" i="1" s="1"/>
  <c r="K401" i="1"/>
  <c r="L401" i="1"/>
  <c r="Q401" i="1" s="1"/>
  <c r="M401" i="1"/>
  <c r="N401" i="1"/>
  <c r="R401" i="1" s="1"/>
  <c r="O401" i="1"/>
  <c r="J402" i="1"/>
  <c r="K402" i="1"/>
  <c r="L402" i="1"/>
  <c r="Q402" i="1" s="1"/>
  <c r="M402" i="1"/>
  <c r="N402" i="1"/>
  <c r="R402" i="1" s="1"/>
  <c r="O402" i="1"/>
  <c r="J403" i="1"/>
  <c r="P403" i="1" s="1"/>
  <c r="K403" i="1"/>
  <c r="L403" i="1"/>
  <c r="M403" i="1"/>
  <c r="N403" i="1"/>
  <c r="R403" i="1" s="1"/>
  <c r="O403" i="1"/>
  <c r="J404" i="1"/>
  <c r="P404" i="1" s="1"/>
  <c r="K404" i="1"/>
  <c r="L404" i="1"/>
  <c r="Q404" i="1" s="1"/>
  <c r="M404" i="1"/>
  <c r="N404" i="1"/>
  <c r="O404" i="1"/>
  <c r="J405" i="1"/>
  <c r="P405" i="1" s="1"/>
  <c r="K405" i="1"/>
  <c r="L405" i="1"/>
  <c r="Q405" i="1" s="1"/>
  <c r="M405" i="1"/>
  <c r="N405" i="1"/>
  <c r="R405" i="1" s="1"/>
  <c r="O405" i="1"/>
  <c r="J406" i="1"/>
  <c r="K406" i="1"/>
  <c r="L406" i="1"/>
  <c r="Q406" i="1" s="1"/>
  <c r="M406" i="1"/>
  <c r="N406" i="1"/>
  <c r="R406" i="1" s="1"/>
  <c r="O406" i="1"/>
  <c r="J407" i="1"/>
  <c r="P407" i="1" s="1"/>
  <c r="K407" i="1"/>
  <c r="L407" i="1"/>
  <c r="M407" i="1"/>
  <c r="N407" i="1"/>
  <c r="R407" i="1" s="1"/>
  <c r="O407" i="1"/>
  <c r="J408" i="1"/>
  <c r="P408" i="1" s="1"/>
  <c r="K408" i="1"/>
  <c r="L408" i="1"/>
  <c r="Q408" i="1" s="1"/>
  <c r="M408" i="1"/>
  <c r="N408" i="1"/>
  <c r="O408" i="1"/>
  <c r="J409" i="1"/>
  <c r="P409" i="1" s="1"/>
  <c r="K409" i="1"/>
  <c r="L409" i="1"/>
  <c r="Q409" i="1" s="1"/>
  <c r="M409" i="1"/>
  <c r="N409" i="1"/>
  <c r="R409" i="1" s="1"/>
  <c r="O409" i="1"/>
  <c r="J410" i="1"/>
  <c r="K410" i="1"/>
  <c r="L410" i="1"/>
  <c r="Q410" i="1" s="1"/>
  <c r="M410" i="1"/>
  <c r="N410" i="1"/>
  <c r="R410" i="1" s="1"/>
  <c r="O410" i="1"/>
  <c r="J411" i="1"/>
  <c r="P411" i="1" s="1"/>
  <c r="K411" i="1"/>
  <c r="L411" i="1"/>
  <c r="M411" i="1"/>
  <c r="N411" i="1"/>
  <c r="R411" i="1" s="1"/>
  <c r="O411" i="1"/>
  <c r="J412" i="1"/>
  <c r="P412" i="1" s="1"/>
  <c r="K412" i="1"/>
  <c r="L412" i="1"/>
  <c r="Q412" i="1" s="1"/>
  <c r="M412" i="1"/>
  <c r="N412" i="1"/>
  <c r="O412" i="1"/>
  <c r="J413" i="1"/>
  <c r="P413" i="1" s="1"/>
  <c r="K413" i="1"/>
  <c r="L413" i="1"/>
  <c r="Q413" i="1" s="1"/>
  <c r="M413" i="1"/>
  <c r="N413" i="1"/>
  <c r="R413" i="1" s="1"/>
  <c r="O413" i="1"/>
  <c r="J414" i="1"/>
  <c r="K414" i="1"/>
  <c r="L414" i="1"/>
  <c r="Q414" i="1" s="1"/>
  <c r="M414" i="1"/>
  <c r="N414" i="1"/>
  <c r="R414" i="1" s="1"/>
  <c r="O414" i="1"/>
  <c r="J415" i="1"/>
  <c r="P415" i="1" s="1"/>
  <c r="K415" i="1"/>
  <c r="L415" i="1"/>
  <c r="M415" i="1"/>
  <c r="N415" i="1"/>
  <c r="R415" i="1" s="1"/>
  <c r="O415" i="1"/>
  <c r="J416" i="1"/>
  <c r="P416" i="1" s="1"/>
  <c r="K416" i="1"/>
  <c r="L416" i="1"/>
  <c r="Q416" i="1" s="1"/>
  <c r="M416" i="1"/>
  <c r="N416" i="1"/>
  <c r="O416" i="1"/>
  <c r="J417" i="1"/>
  <c r="P417" i="1" s="1"/>
  <c r="K417" i="1"/>
  <c r="L417" i="1"/>
  <c r="Q417" i="1" s="1"/>
  <c r="M417" i="1"/>
  <c r="N417" i="1"/>
  <c r="R417" i="1" s="1"/>
  <c r="O417" i="1"/>
  <c r="J418" i="1"/>
  <c r="K418" i="1"/>
  <c r="L418" i="1"/>
  <c r="Q418" i="1" s="1"/>
  <c r="M418" i="1"/>
  <c r="N418" i="1"/>
  <c r="R418" i="1" s="1"/>
  <c r="O418" i="1"/>
  <c r="J419" i="1"/>
  <c r="P419" i="1" s="1"/>
  <c r="K419" i="1"/>
  <c r="L419" i="1"/>
  <c r="M419" i="1"/>
  <c r="N419" i="1"/>
  <c r="R419" i="1" s="1"/>
  <c r="O419" i="1"/>
  <c r="J420" i="1"/>
  <c r="P420" i="1" s="1"/>
  <c r="K420" i="1"/>
  <c r="L420" i="1"/>
  <c r="Q420" i="1" s="1"/>
  <c r="M420" i="1"/>
  <c r="N420" i="1"/>
  <c r="O420" i="1"/>
  <c r="J421" i="1"/>
  <c r="P421" i="1" s="1"/>
  <c r="K421" i="1"/>
  <c r="L421" i="1"/>
  <c r="Q421" i="1" s="1"/>
  <c r="M421" i="1"/>
  <c r="N421" i="1"/>
  <c r="R421" i="1" s="1"/>
  <c r="O421" i="1"/>
  <c r="J422" i="1"/>
  <c r="K422" i="1"/>
  <c r="L422" i="1"/>
  <c r="Q422" i="1" s="1"/>
  <c r="M422" i="1"/>
  <c r="N422" i="1"/>
  <c r="R422" i="1" s="1"/>
  <c r="O422" i="1"/>
  <c r="J423" i="1"/>
  <c r="P423" i="1" s="1"/>
  <c r="K423" i="1"/>
  <c r="L423" i="1"/>
  <c r="M423" i="1"/>
  <c r="N423" i="1"/>
  <c r="R423" i="1" s="1"/>
  <c r="O423" i="1"/>
  <c r="J424" i="1"/>
  <c r="P424" i="1" s="1"/>
  <c r="K424" i="1"/>
  <c r="L424" i="1"/>
  <c r="Q424" i="1" s="1"/>
  <c r="M424" i="1"/>
  <c r="N424" i="1"/>
  <c r="O424" i="1"/>
  <c r="J425" i="1"/>
  <c r="P425" i="1" s="1"/>
  <c r="K425" i="1"/>
  <c r="L425" i="1"/>
  <c r="Q425" i="1" s="1"/>
  <c r="M425" i="1"/>
  <c r="N425" i="1"/>
  <c r="R425" i="1" s="1"/>
  <c r="O425" i="1"/>
  <c r="J426" i="1"/>
  <c r="K426" i="1"/>
  <c r="L426" i="1"/>
  <c r="Q426" i="1" s="1"/>
  <c r="M426" i="1"/>
  <c r="N426" i="1"/>
  <c r="R426" i="1" s="1"/>
  <c r="O426" i="1"/>
  <c r="J427" i="1"/>
  <c r="P427" i="1" s="1"/>
  <c r="K427" i="1"/>
  <c r="L427" i="1"/>
  <c r="M427" i="1"/>
  <c r="N427" i="1"/>
  <c r="R427" i="1" s="1"/>
  <c r="O427" i="1"/>
  <c r="J428" i="1"/>
  <c r="P428" i="1" s="1"/>
  <c r="K428" i="1"/>
  <c r="L428" i="1"/>
  <c r="Q428" i="1" s="1"/>
  <c r="M428" i="1"/>
  <c r="N428" i="1"/>
  <c r="O428" i="1"/>
  <c r="J1280" i="1"/>
  <c r="P1280" i="1" s="1"/>
  <c r="K1280" i="1"/>
  <c r="L1280" i="1"/>
  <c r="Q1280" i="1" s="1"/>
  <c r="M1280" i="1"/>
  <c r="N1280" i="1"/>
  <c r="R1280" i="1" s="1"/>
  <c r="O1280" i="1"/>
  <c r="J429" i="1"/>
  <c r="K429" i="1"/>
  <c r="L429" i="1"/>
  <c r="Q429" i="1" s="1"/>
  <c r="M429" i="1"/>
  <c r="N429" i="1"/>
  <c r="R429" i="1" s="1"/>
  <c r="O429" i="1"/>
  <c r="J430" i="1"/>
  <c r="P430" i="1" s="1"/>
  <c r="K430" i="1"/>
  <c r="L430" i="1"/>
  <c r="M430" i="1"/>
  <c r="N430" i="1"/>
  <c r="R430" i="1" s="1"/>
  <c r="O430" i="1"/>
  <c r="J15" i="1"/>
  <c r="P15" i="1" s="1"/>
  <c r="K15" i="1"/>
  <c r="L15" i="1"/>
  <c r="Q15" i="1" s="1"/>
  <c r="M15" i="1"/>
  <c r="N15" i="1"/>
  <c r="O15" i="1"/>
  <c r="J431" i="1"/>
  <c r="P431" i="1" s="1"/>
  <c r="K431" i="1"/>
  <c r="L431" i="1"/>
  <c r="Q431" i="1" s="1"/>
  <c r="M431" i="1"/>
  <c r="N431" i="1"/>
  <c r="R431" i="1" s="1"/>
  <c r="O431" i="1"/>
  <c r="J432" i="1"/>
  <c r="K432" i="1"/>
  <c r="L432" i="1"/>
  <c r="Q432" i="1" s="1"/>
  <c r="M432" i="1"/>
  <c r="N432" i="1"/>
  <c r="R432" i="1" s="1"/>
  <c r="O432" i="1"/>
  <c r="J433" i="1"/>
  <c r="P433" i="1" s="1"/>
  <c r="K433" i="1"/>
  <c r="L433" i="1"/>
  <c r="M433" i="1"/>
  <c r="N433" i="1"/>
  <c r="R433" i="1" s="1"/>
  <c r="O433" i="1"/>
  <c r="J434" i="1"/>
  <c r="P434" i="1" s="1"/>
  <c r="K434" i="1"/>
  <c r="L434" i="1"/>
  <c r="Q434" i="1" s="1"/>
  <c r="M434" i="1"/>
  <c r="N434" i="1"/>
  <c r="O434" i="1"/>
  <c r="J435" i="1"/>
  <c r="P435" i="1" s="1"/>
  <c r="K435" i="1"/>
  <c r="L435" i="1"/>
  <c r="Q435" i="1" s="1"/>
  <c r="M435" i="1"/>
  <c r="N435" i="1"/>
  <c r="R435" i="1" s="1"/>
  <c r="O435" i="1"/>
  <c r="J436" i="1"/>
  <c r="K436" i="1"/>
  <c r="L436" i="1"/>
  <c r="Q436" i="1" s="1"/>
  <c r="M436" i="1"/>
  <c r="N436" i="1"/>
  <c r="R436" i="1" s="1"/>
  <c r="O436" i="1"/>
  <c r="J437" i="1"/>
  <c r="P437" i="1" s="1"/>
  <c r="K437" i="1"/>
  <c r="L437" i="1"/>
  <c r="M437" i="1"/>
  <c r="N437" i="1"/>
  <c r="R437" i="1" s="1"/>
  <c r="O437" i="1"/>
  <c r="J438" i="1"/>
  <c r="P438" i="1" s="1"/>
  <c r="K438" i="1"/>
  <c r="L438" i="1"/>
  <c r="Q438" i="1" s="1"/>
  <c r="M438" i="1"/>
  <c r="N438" i="1"/>
  <c r="O438" i="1"/>
  <c r="J439" i="1"/>
  <c r="P439" i="1" s="1"/>
  <c r="K439" i="1"/>
  <c r="L439" i="1"/>
  <c r="Q439" i="1" s="1"/>
  <c r="M439" i="1"/>
  <c r="N439" i="1"/>
  <c r="R439" i="1" s="1"/>
  <c r="O439" i="1"/>
  <c r="J440" i="1"/>
  <c r="K440" i="1"/>
  <c r="L440" i="1"/>
  <c r="Q440" i="1" s="1"/>
  <c r="M440" i="1"/>
  <c r="N440" i="1"/>
  <c r="R440" i="1" s="1"/>
  <c r="O440" i="1"/>
  <c r="J441" i="1"/>
  <c r="P441" i="1" s="1"/>
  <c r="K441" i="1"/>
  <c r="L441" i="1"/>
  <c r="M441" i="1"/>
  <c r="N441" i="1"/>
  <c r="R441" i="1" s="1"/>
  <c r="O441" i="1"/>
  <c r="J442" i="1"/>
  <c r="P442" i="1" s="1"/>
  <c r="K442" i="1"/>
  <c r="L442" i="1"/>
  <c r="Q442" i="1" s="1"/>
  <c r="M442" i="1"/>
  <c r="N442" i="1"/>
  <c r="O442" i="1"/>
  <c r="J443" i="1"/>
  <c r="P443" i="1" s="1"/>
  <c r="K443" i="1"/>
  <c r="L443" i="1"/>
  <c r="Q443" i="1" s="1"/>
  <c r="M443" i="1"/>
  <c r="N443" i="1"/>
  <c r="R443" i="1" s="1"/>
  <c r="O443" i="1"/>
  <c r="J444" i="1"/>
  <c r="K444" i="1"/>
  <c r="L444" i="1"/>
  <c r="Q444" i="1" s="1"/>
  <c r="M444" i="1"/>
  <c r="N444" i="1"/>
  <c r="R444" i="1" s="1"/>
  <c r="O444" i="1"/>
  <c r="J445" i="1"/>
  <c r="P445" i="1" s="1"/>
  <c r="K445" i="1"/>
  <c r="L445" i="1"/>
  <c r="Q445" i="1" s="1"/>
  <c r="M445" i="1"/>
  <c r="N445" i="1"/>
  <c r="R445" i="1" s="1"/>
  <c r="O445" i="1"/>
  <c r="J446" i="1"/>
  <c r="P446" i="1" s="1"/>
  <c r="K446" i="1"/>
  <c r="L446" i="1"/>
  <c r="Q446" i="1" s="1"/>
  <c r="M446" i="1"/>
  <c r="N446" i="1"/>
  <c r="R446" i="1" s="1"/>
  <c r="O446" i="1"/>
  <c r="J447" i="1"/>
  <c r="P447" i="1" s="1"/>
  <c r="K447" i="1"/>
  <c r="L447" i="1"/>
  <c r="Q447" i="1" s="1"/>
  <c r="M447" i="1"/>
  <c r="N447" i="1"/>
  <c r="R447" i="1" s="1"/>
  <c r="O447" i="1"/>
  <c r="J448" i="1"/>
  <c r="P448" i="1" s="1"/>
  <c r="K448" i="1"/>
  <c r="L448" i="1"/>
  <c r="Q448" i="1" s="1"/>
  <c r="M448" i="1"/>
  <c r="N448" i="1"/>
  <c r="R448" i="1" s="1"/>
  <c r="O448" i="1"/>
  <c r="J449" i="1"/>
  <c r="P449" i="1" s="1"/>
  <c r="K449" i="1"/>
  <c r="L449" i="1"/>
  <c r="Q449" i="1" s="1"/>
  <c r="M449" i="1"/>
  <c r="N449" i="1"/>
  <c r="R449" i="1" s="1"/>
  <c r="O449" i="1"/>
  <c r="J450" i="1"/>
  <c r="P450" i="1" s="1"/>
  <c r="K450" i="1"/>
  <c r="L450" i="1"/>
  <c r="Q450" i="1" s="1"/>
  <c r="M450" i="1"/>
  <c r="N450" i="1"/>
  <c r="R450" i="1" s="1"/>
  <c r="O450" i="1"/>
  <c r="J451" i="1"/>
  <c r="P451" i="1" s="1"/>
  <c r="K451" i="1"/>
  <c r="L451" i="1"/>
  <c r="Q451" i="1" s="1"/>
  <c r="M451" i="1"/>
  <c r="N451" i="1"/>
  <c r="R451" i="1" s="1"/>
  <c r="O451" i="1"/>
  <c r="J452" i="1"/>
  <c r="P452" i="1" s="1"/>
  <c r="K452" i="1"/>
  <c r="L452" i="1"/>
  <c r="Q452" i="1" s="1"/>
  <c r="M452" i="1"/>
  <c r="N452" i="1"/>
  <c r="R452" i="1" s="1"/>
  <c r="O452" i="1"/>
  <c r="J453" i="1"/>
  <c r="P453" i="1" s="1"/>
  <c r="K453" i="1"/>
  <c r="L453" i="1"/>
  <c r="Q453" i="1" s="1"/>
  <c r="M453" i="1"/>
  <c r="N453" i="1"/>
  <c r="R453" i="1" s="1"/>
  <c r="O453" i="1"/>
  <c r="J32" i="1"/>
  <c r="P32" i="1" s="1"/>
  <c r="K32" i="1"/>
  <c r="L32" i="1"/>
  <c r="Q32" i="1" s="1"/>
  <c r="M32" i="1"/>
  <c r="N32" i="1"/>
  <c r="R32" i="1" s="1"/>
  <c r="O32" i="1"/>
  <c r="J454" i="1"/>
  <c r="P454" i="1" s="1"/>
  <c r="K454" i="1"/>
  <c r="L454" i="1"/>
  <c r="Q454" i="1" s="1"/>
  <c r="M454" i="1"/>
  <c r="N454" i="1"/>
  <c r="R454" i="1" s="1"/>
  <c r="O454" i="1"/>
  <c r="J455" i="1"/>
  <c r="P455" i="1" s="1"/>
  <c r="K455" i="1"/>
  <c r="L455" i="1"/>
  <c r="Q455" i="1" s="1"/>
  <c r="M455" i="1"/>
  <c r="N455" i="1"/>
  <c r="R455" i="1" s="1"/>
  <c r="O455" i="1"/>
  <c r="J456" i="1"/>
  <c r="P456" i="1" s="1"/>
  <c r="K456" i="1"/>
  <c r="L456" i="1"/>
  <c r="Q456" i="1" s="1"/>
  <c r="M456" i="1"/>
  <c r="N456" i="1"/>
  <c r="R456" i="1" s="1"/>
  <c r="O456" i="1"/>
  <c r="J457" i="1"/>
  <c r="P457" i="1" s="1"/>
  <c r="K457" i="1"/>
  <c r="L457" i="1"/>
  <c r="Q457" i="1" s="1"/>
  <c r="M457" i="1"/>
  <c r="N457" i="1"/>
  <c r="R457" i="1" s="1"/>
  <c r="O457" i="1"/>
  <c r="J458" i="1"/>
  <c r="P458" i="1" s="1"/>
  <c r="K458" i="1"/>
  <c r="L458" i="1"/>
  <c r="Q458" i="1" s="1"/>
  <c r="M458" i="1"/>
  <c r="N458" i="1"/>
  <c r="R458" i="1" s="1"/>
  <c r="O458" i="1"/>
  <c r="J459" i="1"/>
  <c r="P459" i="1" s="1"/>
  <c r="K459" i="1"/>
  <c r="L459" i="1"/>
  <c r="Q459" i="1" s="1"/>
  <c r="M459" i="1"/>
  <c r="N459" i="1"/>
  <c r="R459" i="1" s="1"/>
  <c r="O459" i="1"/>
  <c r="J460" i="1"/>
  <c r="P460" i="1" s="1"/>
  <c r="K460" i="1"/>
  <c r="L460" i="1"/>
  <c r="Q460" i="1" s="1"/>
  <c r="M460" i="1"/>
  <c r="N460" i="1"/>
  <c r="R460" i="1" s="1"/>
  <c r="O460" i="1"/>
  <c r="J1260" i="1"/>
  <c r="P1260" i="1" s="1"/>
  <c r="K1260" i="1"/>
  <c r="L1260" i="1"/>
  <c r="Q1260" i="1" s="1"/>
  <c r="M1260" i="1"/>
  <c r="N1260" i="1"/>
  <c r="R1260" i="1" s="1"/>
  <c r="O1260" i="1"/>
  <c r="J461" i="1"/>
  <c r="P461" i="1" s="1"/>
  <c r="K461" i="1"/>
  <c r="L461" i="1"/>
  <c r="Q461" i="1" s="1"/>
  <c r="M461" i="1"/>
  <c r="N461" i="1"/>
  <c r="R461" i="1" s="1"/>
  <c r="O461" i="1"/>
  <c r="J462" i="1"/>
  <c r="P462" i="1" s="1"/>
  <c r="K462" i="1"/>
  <c r="L462" i="1"/>
  <c r="Q462" i="1" s="1"/>
  <c r="M462" i="1"/>
  <c r="N462" i="1"/>
  <c r="R462" i="1" s="1"/>
  <c r="O462" i="1"/>
  <c r="J27" i="1"/>
  <c r="P27" i="1" s="1"/>
  <c r="K27" i="1"/>
  <c r="L27" i="1"/>
  <c r="Q27" i="1" s="1"/>
  <c r="M27" i="1"/>
  <c r="N27" i="1"/>
  <c r="R27" i="1" s="1"/>
  <c r="O27" i="1"/>
  <c r="J463" i="1"/>
  <c r="P463" i="1" s="1"/>
  <c r="K463" i="1"/>
  <c r="L463" i="1"/>
  <c r="Q463" i="1" s="1"/>
  <c r="M463" i="1"/>
  <c r="N463" i="1"/>
  <c r="R463" i="1" s="1"/>
  <c r="O463" i="1"/>
  <c r="J464" i="1"/>
  <c r="P464" i="1" s="1"/>
  <c r="K464" i="1"/>
  <c r="L464" i="1"/>
  <c r="Q464" i="1" s="1"/>
  <c r="M464" i="1"/>
  <c r="N464" i="1"/>
  <c r="R464" i="1" s="1"/>
  <c r="O464" i="1"/>
  <c r="J465" i="1"/>
  <c r="P465" i="1" s="1"/>
  <c r="K465" i="1"/>
  <c r="L465" i="1"/>
  <c r="Q465" i="1" s="1"/>
  <c r="M465" i="1"/>
  <c r="N465" i="1"/>
  <c r="R465" i="1" s="1"/>
  <c r="O465" i="1"/>
  <c r="J466" i="1"/>
  <c r="P466" i="1" s="1"/>
  <c r="K466" i="1"/>
  <c r="L466" i="1"/>
  <c r="Q466" i="1" s="1"/>
  <c r="M466" i="1"/>
  <c r="N466" i="1"/>
  <c r="R466" i="1" s="1"/>
  <c r="O466" i="1"/>
  <c r="J467" i="1"/>
  <c r="P467" i="1" s="1"/>
  <c r="K467" i="1"/>
  <c r="L467" i="1"/>
  <c r="Q467" i="1" s="1"/>
  <c r="M467" i="1"/>
  <c r="N467" i="1"/>
  <c r="R467" i="1" s="1"/>
  <c r="O467" i="1"/>
  <c r="J468" i="1"/>
  <c r="P468" i="1" s="1"/>
  <c r="K468" i="1"/>
  <c r="L468" i="1"/>
  <c r="Q468" i="1" s="1"/>
  <c r="M468" i="1"/>
  <c r="N468" i="1"/>
  <c r="R468" i="1" s="1"/>
  <c r="O468" i="1"/>
  <c r="J469" i="1"/>
  <c r="P469" i="1" s="1"/>
  <c r="K469" i="1"/>
  <c r="L469" i="1"/>
  <c r="Q469" i="1" s="1"/>
  <c r="M469" i="1"/>
  <c r="N469" i="1"/>
  <c r="R469" i="1" s="1"/>
  <c r="O469" i="1"/>
  <c r="J470" i="1"/>
  <c r="P470" i="1" s="1"/>
  <c r="K470" i="1"/>
  <c r="L470" i="1"/>
  <c r="Q470" i="1" s="1"/>
  <c r="M470" i="1"/>
  <c r="N470" i="1"/>
  <c r="R470" i="1" s="1"/>
  <c r="O470" i="1"/>
  <c r="J471" i="1"/>
  <c r="P471" i="1" s="1"/>
  <c r="K471" i="1"/>
  <c r="L471" i="1"/>
  <c r="Q471" i="1" s="1"/>
  <c r="M471" i="1"/>
  <c r="N471" i="1"/>
  <c r="R471" i="1" s="1"/>
  <c r="O471" i="1"/>
  <c r="J5" i="1"/>
  <c r="P5" i="1" s="1"/>
  <c r="K5" i="1"/>
  <c r="L5" i="1"/>
  <c r="Q5" i="1" s="1"/>
  <c r="M5" i="1"/>
  <c r="N5" i="1"/>
  <c r="R5" i="1" s="1"/>
  <c r="O5" i="1"/>
  <c r="J472" i="1"/>
  <c r="P472" i="1" s="1"/>
  <c r="K472" i="1"/>
  <c r="L472" i="1"/>
  <c r="Q472" i="1" s="1"/>
  <c r="M472" i="1"/>
  <c r="N472" i="1"/>
  <c r="R472" i="1" s="1"/>
  <c r="O472" i="1"/>
  <c r="J473" i="1"/>
  <c r="P473" i="1" s="1"/>
  <c r="K473" i="1"/>
  <c r="L473" i="1"/>
  <c r="Q473" i="1" s="1"/>
  <c r="M473" i="1"/>
  <c r="N473" i="1"/>
  <c r="R473" i="1" s="1"/>
  <c r="O473" i="1"/>
  <c r="J474" i="1"/>
  <c r="P474" i="1" s="1"/>
  <c r="K474" i="1"/>
  <c r="L474" i="1"/>
  <c r="Q474" i="1" s="1"/>
  <c r="M474" i="1"/>
  <c r="N474" i="1"/>
  <c r="R474" i="1" s="1"/>
  <c r="O474" i="1"/>
  <c r="J475" i="1"/>
  <c r="P475" i="1" s="1"/>
  <c r="K475" i="1"/>
  <c r="L475" i="1"/>
  <c r="Q475" i="1" s="1"/>
  <c r="M475" i="1"/>
  <c r="N475" i="1"/>
  <c r="R475" i="1" s="1"/>
  <c r="O475" i="1"/>
  <c r="J476" i="1"/>
  <c r="P476" i="1" s="1"/>
  <c r="K476" i="1"/>
  <c r="L476" i="1"/>
  <c r="Q476" i="1" s="1"/>
  <c r="M476" i="1"/>
  <c r="N476" i="1"/>
  <c r="R476" i="1" s="1"/>
  <c r="O476" i="1"/>
  <c r="J477" i="1"/>
  <c r="P477" i="1" s="1"/>
  <c r="K477" i="1"/>
  <c r="L477" i="1"/>
  <c r="Q477" i="1" s="1"/>
  <c r="M477" i="1"/>
  <c r="N477" i="1"/>
  <c r="R477" i="1" s="1"/>
  <c r="O477" i="1"/>
  <c r="J478" i="1"/>
  <c r="P478" i="1" s="1"/>
  <c r="K478" i="1"/>
  <c r="L478" i="1"/>
  <c r="Q478" i="1" s="1"/>
  <c r="M478" i="1"/>
  <c r="N478" i="1"/>
  <c r="R478" i="1" s="1"/>
  <c r="O478" i="1"/>
  <c r="J479" i="1"/>
  <c r="P479" i="1" s="1"/>
  <c r="K479" i="1"/>
  <c r="L479" i="1"/>
  <c r="Q479" i="1" s="1"/>
  <c r="M479" i="1"/>
  <c r="N479" i="1"/>
  <c r="R479" i="1" s="1"/>
  <c r="O479" i="1"/>
  <c r="J480" i="1"/>
  <c r="P480" i="1" s="1"/>
  <c r="K480" i="1"/>
  <c r="L480" i="1"/>
  <c r="Q480" i="1" s="1"/>
  <c r="M480" i="1"/>
  <c r="N480" i="1"/>
  <c r="R480" i="1" s="1"/>
  <c r="O480" i="1"/>
  <c r="J481" i="1"/>
  <c r="P481" i="1" s="1"/>
  <c r="K481" i="1"/>
  <c r="L481" i="1"/>
  <c r="Q481" i="1" s="1"/>
  <c r="M481" i="1"/>
  <c r="N481" i="1"/>
  <c r="R481" i="1" s="1"/>
  <c r="O481" i="1"/>
  <c r="J482" i="1"/>
  <c r="P482" i="1" s="1"/>
  <c r="K482" i="1"/>
  <c r="L482" i="1"/>
  <c r="Q482" i="1" s="1"/>
  <c r="M482" i="1"/>
  <c r="N482" i="1"/>
  <c r="R482" i="1" s="1"/>
  <c r="O482" i="1"/>
  <c r="J483" i="1"/>
  <c r="P483" i="1" s="1"/>
  <c r="K483" i="1"/>
  <c r="L483" i="1"/>
  <c r="Q483" i="1" s="1"/>
  <c r="M483" i="1"/>
  <c r="N483" i="1"/>
  <c r="R483" i="1" s="1"/>
  <c r="O483" i="1"/>
  <c r="J484" i="1"/>
  <c r="P484" i="1" s="1"/>
  <c r="K484" i="1"/>
  <c r="L484" i="1"/>
  <c r="Q484" i="1" s="1"/>
  <c r="M484" i="1"/>
  <c r="N484" i="1"/>
  <c r="R484" i="1" s="1"/>
  <c r="O484" i="1"/>
  <c r="J485" i="1"/>
  <c r="P485" i="1" s="1"/>
  <c r="K485" i="1"/>
  <c r="L485" i="1"/>
  <c r="Q485" i="1" s="1"/>
  <c r="M485" i="1"/>
  <c r="N485" i="1"/>
  <c r="R485" i="1" s="1"/>
  <c r="O485" i="1"/>
  <c r="J486" i="1"/>
  <c r="P486" i="1" s="1"/>
  <c r="K486" i="1"/>
  <c r="L486" i="1"/>
  <c r="Q486" i="1" s="1"/>
  <c r="M486" i="1"/>
  <c r="N486" i="1"/>
  <c r="R486" i="1" s="1"/>
  <c r="O486" i="1"/>
  <c r="J487" i="1"/>
  <c r="P487" i="1" s="1"/>
  <c r="K487" i="1"/>
  <c r="L487" i="1"/>
  <c r="Q487" i="1" s="1"/>
  <c r="M487" i="1"/>
  <c r="N487" i="1"/>
  <c r="R487" i="1" s="1"/>
  <c r="O487" i="1"/>
  <c r="J488" i="1"/>
  <c r="P488" i="1" s="1"/>
  <c r="K488" i="1"/>
  <c r="L488" i="1"/>
  <c r="Q488" i="1" s="1"/>
  <c r="M488" i="1"/>
  <c r="N488" i="1"/>
  <c r="R488" i="1" s="1"/>
  <c r="O488" i="1"/>
  <c r="J489" i="1"/>
  <c r="P489" i="1" s="1"/>
  <c r="K489" i="1"/>
  <c r="L489" i="1"/>
  <c r="Q489" i="1" s="1"/>
  <c r="M489" i="1"/>
  <c r="N489" i="1"/>
  <c r="R489" i="1" s="1"/>
  <c r="O489" i="1"/>
  <c r="J33" i="1"/>
  <c r="P33" i="1" s="1"/>
  <c r="K33" i="1"/>
  <c r="L33" i="1"/>
  <c r="Q33" i="1" s="1"/>
  <c r="M33" i="1"/>
  <c r="N33" i="1"/>
  <c r="R33" i="1" s="1"/>
  <c r="O33" i="1"/>
  <c r="J490" i="1"/>
  <c r="P490" i="1" s="1"/>
  <c r="K490" i="1"/>
  <c r="L490" i="1"/>
  <c r="Q490" i="1" s="1"/>
  <c r="M490" i="1"/>
  <c r="N490" i="1"/>
  <c r="R490" i="1" s="1"/>
  <c r="O490" i="1"/>
  <c r="J491" i="1"/>
  <c r="P491" i="1" s="1"/>
  <c r="K491" i="1"/>
  <c r="L491" i="1"/>
  <c r="Q491" i="1" s="1"/>
  <c r="M491" i="1"/>
  <c r="N491" i="1"/>
  <c r="R491" i="1" s="1"/>
  <c r="O491" i="1"/>
  <c r="J492" i="1"/>
  <c r="P492" i="1" s="1"/>
  <c r="K492" i="1"/>
  <c r="L492" i="1"/>
  <c r="Q492" i="1" s="1"/>
  <c r="M492" i="1"/>
  <c r="N492" i="1"/>
  <c r="R492" i="1" s="1"/>
  <c r="O492" i="1"/>
  <c r="J493" i="1"/>
  <c r="P493" i="1" s="1"/>
  <c r="K493" i="1"/>
  <c r="L493" i="1"/>
  <c r="Q493" i="1" s="1"/>
  <c r="M493" i="1"/>
  <c r="N493" i="1"/>
  <c r="R493" i="1" s="1"/>
  <c r="O493" i="1"/>
  <c r="J494" i="1"/>
  <c r="P494" i="1" s="1"/>
  <c r="K494" i="1"/>
  <c r="L494" i="1"/>
  <c r="Q494" i="1" s="1"/>
  <c r="M494" i="1"/>
  <c r="N494" i="1"/>
  <c r="R494" i="1" s="1"/>
  <c r="O494" i="1"/>
  <c r="J495" i="1"/>
  <c r="P495" i="1" s="1"/>
  <c r="K495" i="1"/>
  <c r="L495" i="1"/>
  <c r="Q495" i="1" s="1"/>
  <c r="M495" i="1"/>
  <c r="N495" i="1"/>
  <c r="R495" i="1" s="1"/>
  <c r="O495" i="1"/>
  <c r="J496" i="1"/>
  <c r="P496" i="1" s="1"/>
  <c r="K496" i="1"/>
  <c r="L496" i="1"/>
  <c r="Q496" i="1" s="1"/>
  <c r="M496" i="1"/>
  <c r="N496" i="1"/>
  <c r="R496" i="1" s="1"/>
  <c r="O496" i="1"/>
  <c r="J497" i="1"/>
  <c r="P497" i="1" s="1"/>
  <c r="K497" i="1"/>
  <c r="L497" i="1"/>
  <c r="Q497" i="1" s="1"/>
  <c r="M497" i="1"/>
  <c r="N497" i="1"/>
  <c r="R497" i="1" s="1"/>
  <c r="O497" i="1"/>
  <c r="J498" i="1"/>
  <c r="P498" i="1" s="1"/>
  <c r="K498" i="1"/>
  <c r="L498" i="1"/>
  <c r="Q498" i="1" s="1"/>
  <c r="M498" i="1"/>
  <c r="N498" i="1"/>
  <c r="R498" i="1" s="1"/>
  <c r="O498" i="1"/>
  <c r="J499" i="1"/>
  <c r="P499" i="1" s="1"/>
  <c r="K499" i="1"/>
  <c r="L499" i="1"/>
  <c r="Q499" i="1" s="1"/>
  <c r="M499" i="1"/>
  <c r="N499" i="1"/>
  <c r="R499" i="1" s="1"/>
  <c r="O499" i="1"/>
  <c r="J500" i="1"/>
  <c r="P500" i="1" s="1"/>
  <c r="K500" i="1"/>
  <c r="L500" i="1"/>
  <c r="Q500" i="1" s="1"/>
  <c r="M500" i="1"/>
  <c r="N500" i="1"/>
  <c r="R500" i="1" s="1"/>
  <c r="O500" i="1"/>
  <c r="J1250" i="1"/>
  <c r="P1250" i="1" s="1"/>
  <c r="K1250" i="1"/>
  <c r="L1250" i="1"/>
  <c r="Q1250" i="1" s="1"/>
  <c r="M1250" i="1"/>
  <c r="N1250" i="1"/>
  <c r="R1250" i="1" s="1"/>
  <c r="O1250" i="1"/>
  <c r="J1251" i="1"/>
  <c r="P1251" i="1" s="1"/>
  <c r="K1251" i="1"/>
  <c r="L1251" i="1"/>
  <c r="Q1251" i="1" s="1"/>
  <c r="M1251" i="1"/>
  <c r="N1251" i="1"/>
  <c r="R1251" i="1" s="1"/>
  <c r="O1251" i="1"/>
  <c r="J501" i="1"/>
  <c r="P501" i="1" s="1"/>
  <c r="K501" i="1"/>
  <c r="L501" i="1"/>
  <c r="Q501" i="1" s="1"/>
  <c r="M501" i="1"/>
  <c r="N501" i="1"/>
  <c r="R501" i="1" s="1"/>
  <c r="O501" i="1"/>
  <c r="J502" i="1"/>
  <c r="P502" i="1" s="1"/>
  <c r="K502" i="1"/>
  <c r="L502" i="1"/>
  <c r="Q502" i="1" s="1"/>
  <c r="M502" i="1"/>
  <c r="N502" i="1"/>
  <c r="R502" i="1" s="1"/>
  <c r="O502" i="1"/>
  <c r="J503" i="1"/>
  <c r="P503" i="1" s="1"/>
  <c r="K503" i="1"/>
  <c r="L503" i="1"/>
  <c r="Q503" i="1" s="1"/>
  <c r="M503" i="1"/>
  <c r="N503" i="1"/>
  <c r="R503" i="1" s="1"/>
  <c r="O503" i="1"/>
  <c r="J504" i="1"/>
  <c r="P504" i="1" s="1"/>
  <c r="K504" i="1"/>
  <c r="L504" i="1"/>
  <c r="Q504" i="1" s="1"/>
  <c r="M504" i="1"/>
  <c r="N504" i="1"/>
  <c r="R504" i="1" s="1"/>
  <c r="O504" i="1"/>
  <c r="J505" i="1"/>
  <c r="P505" i="1" s="1"/>
  <c r="K505" i="1"/>
  <c r="L505" i="1"/>
  <c r="Q505" i="1" s="1"/>
  <c r="M505" i="1"/>
  <c r="N505" i="1"/>
  <c r="R505" i="1" s="1"/>
  <c r="O505" i="1"/>
  <c r="J506" i="1"/>
  <c r="P506" i="1" s="1"/>
  <c r="K506" i="1"/>
  <c r="L506" i="1"/>
  <c r="Q506" i="1" s="1"/>
  <c r="M506" i="1"/>
  <c r="N506" i="1"/>
  <c r="R506" i="1" s="1"/>
  <c r="O506" i="1"/>
  <c r="J507" i="1"/>
  <c r="P507" i="1" s="1"/>
  <c r="K507" i="1"/>
  <c r="L507" i="1"/>
  <c r="Q507" i="1" s="1"/>
  <c r="M507" i="1"/>
  <c r="N507" i="1"/>
  <c r="R507" i="1" s="1"/>
  <c r="O507" i="1"/>
  <c r="J508" i="1"/>
  <c r="P508" i="1" s="1"/>
  <c r="K508" i="1"/>
  <c r="L508" i="1"/>
  <c r="Q508" i="1" s="1"/>
  <c r="M508" i="1"/>
  <c r="N508" i="1"/>
  <c r="R508" i="1" s="1"/>
  <c r="O508" i="1"/>
  <c r="J509" i="1"/>
  <c r="P509" i="1" s="1"/>
  <c r="K509" i="1"/>
  <c r="L509" i="1"/>
  <c r="Q509" i="1" s="1"/>
  <c r="M509" i="1"/>
  <c r="N509" i="1"/>
  <c r="R509" i="1" s="1"/>
  <c r="O509" i="1"/>
  <c r="J510" i="1"/>
  <c r="P510" i="1" s="1"/>
  <c r="K510" i="1"/>
  <c r="L510" i="1"/>
  <c r="Q510" i="1" s="1"/>
  <c r="M510" i="1"/>
  <c r="N510" i="1"/>
  <c r="R510" i="1" s="1"/>
  <c r="O510" i="1"/>
  <c r="J511" i="1"/>
  <c r="P511" i="1" s="1"/>
  <c r="K511" i="1"/>
  <c r="L511" i="1"/>
  <c r="Q511" i="1" s="1"/>
  <c r="M511" i="1"/>
  <c r="N511" i="1"/>
  <c r="R511" i="1" s="1"/>
  <c r="O511" i="1"/>
  <c r="J512" i="1"/>
  <c r="P512" i="1" s="1"/>
  <c r="K512" i="1"/>
  <c r="L512" i="1"/>
  <c r="Q512" i="1" s="1"/>
  <c r="M512" i="1"/>
  <c r="N512" i="1"/>
  <c r="R512" i="1" s="1"/>
  <c r="O512" i="1"/>
  <c r="J513" i="1"/>
  <c r="P513" i="1" s="1"/>
  <c r="K513" i="1"/>
  <c r="L513" i="1"/>
  <c r="Q513" i="1" s="1"/>
  <c r="M513" i="1"/>
  <c r="N513" i="1"/>
  <c r="R513" i="1" s="1"/>
  <c r="O513" i="1"/>
  <c r="J514" i="1"/>
  <c r="P514" i="1" s="1"/>
  <c r="K514" i="1"/>
  <c r="L514" i="1"/>
  <c r="Q514" i="1" s="1"/>
  <c r="M514" i="1"/>
  <c r="N514" i="1"/>
  <c r="R514" i="1" s="1"/>
  <c r="O514" i="1"/>
  <c r="J515" i="1"/>
  <c r="P515" i="1" s="1"/>
  <c r="K515" i="1"/>
  <c r="L515" i="1"/>
  <c r="Q515" i="1" s="1"/>
  <c r="M515" i="1"/>
  <c r="N515" i="1"/>
  <c r="R515" i="1" s="1"/>
  <c r="O515" i="1"/>
  <c r="J516" i="1"/>
  <c r="P516" i="1" s="1"/>
  <c r="K516" i="1"/>
  <c r="L516" i="1"/>
  <c r="Q516" i="1" s="1"/>
  <c r="M516" i="1"/>
  <c r="N516" i="1"/>
  <c r="R516" i="1" s="1"/>
  <c r="O516" i="1"/>
  <c r="J517" i="1"/>
  <c r="P517" i="1" s="1"/>
  <c r="K517" i="1"/>
  <c r="L517" i="1"/>
  <c r="Q517" i="1" s="1"/>
  <c r="M517" i="1"/>
  <c r="N517" i="1"/>
  <c r="R517" i="1" s="1"/>
  <c r="O517" i="1"/>
  <c r="J518" i="1"/>
  <c r="P518" i="1" s="1"/>
  <c r="K518" i="1"/>
  <c r="L518" i="1"/>
  <c r="Q518" i="1" s="1"/>
  <c r="M518" i="1"/>
  <c r="N518" i="1"/>
  <c r="R518" i="1" s="1"/>
  <c r="O518" i="1"/>
  <c r="J1261" i="1"/>
  <c r="P1261" i="1" s="1"/>
  <c r="K1261" i="1"/>
  <c r="L1261" i="1"/>
  <c r="Q1261" i="1" s="1"/>
  <c r="M1261" i="1"/>
  <c r="N1261" i="1"/>
  <c r="R1261" i="1" s="1"/>
  <c r="O1261" i="1"/>
  <c r="J519" i="1"/>
  <c r="P519" i="1" s="1"/>
  <c r="K519" i="1"/>
  <c r="L519" i="1"/>
  <c r="Q519" i="1" s="1"/>
  <c r="M519" i="1"/>
  <c r="N519" i="1"/>
  <c r="R519" i="1" s="1"/>
  <c r="O519" i="1"/>
  <c r="J520" i="1"/>
  <c r="P520" i="1" s="1"/>
  <c r="K520" i="1"/>
  <c r="L520" i="1"/>
  <c r="Q520" i="1" s="1"/>
  <c r="M520" i="1"/>
  <c r="N520" i="1"/>
  <c r="R520" i="1" s="1"/>
  <c r="O520" i="1"/>
  <c r="J521" i="1"/>
  <c r="P521" i="1" s="1"/>
  <c r="K521" i="1"/>
  <c r="L521" i="1"/>
  <c r="Q521" i="1" s="1"/>
  <c r="M521" i="1"/>
  <c r="N521" i="1"/>
  <c r="R521" i="1" s="1"/>
  <c r="O521" i="1"/>
  <c r="J522" i="1"/>
  <c r="P522" i="1" s="1"/>
  <c r="K522" i="1"/>
  <c r="L522" i="1"/>
  <c r="Q522" i="1" s="1"/>
  <c r="M522" i="1"/>
  <c r="N522" i="1"/>
  <c r="R522" i="1" s="1"/>
  <c r="O522" i="1"/>
  <c r="J523" i="1"/>
  <c r="P523" i="1" s="1"/>
  <c r="K523" i="1"/>
  <c r="L523" i="1"/>
  <c r="Q523" i="1" s="1"/>
  <c r="M523" i="1"/>
  <c r="N523" i="1"/>
  <c r="R523" i="1" s="1"/>
  <c r="O523" i="1"/>
  <c r="J524" i="1"/>
  <c r="P524" i="1" s="1"/>
  <c r="K524" i="1"/>
  <c r="L524" i="1"/>
  <c r="Q524" i="1" s="1"/>
  <c r="M524" i="1"/>
  <c r="N524" i="1"/>
  <c r="R524" i="1" s="1"/>
  <c r="O524" i="1"/>
  <c r="J525" i="1"/>
  <c r="P525" i="1" s="1"/>
  <c r="K525" i="1"/>
  <c r="L525" i="1"/>
  <c r="Q525" i="1" s="1"/>
  <c r="M525" i="1"/>
  <c r="N525" i="1"/>
  <c r="R525" i="1" s="1"/>
  <c r="O525" i="1"/>
  <c r="J526" i="1"/>
  <c r="P526" i="1" s="1"/>
  <c r="K526" i="1"/>
  <c r="L526" i="1"/>
  <c r="Q526" i="1" s="1"/>
  <c r="M526" i="1"/>
  <c r="N526" i="1"/>
  <c r="R526" i="1" s="1"/>
  <c r="O526" i="1"/>
  <c r="J527" i="1"/>
  <c r="P527" i="1" s="1"/>
  <c r="K527" i="1"/>
  <c r="L527" i="1"/>
  <c r="Q527" i="1" s="1"/>
  <c r="M527" i="1"/>
  <c r="N527" i="1"/>
  <c r="R527" i="1" s="1"/>
  <c r="O527" i="1"/>
  <c r="J528" i="1"/>
  <c r="P528" i="1" s="1"/>
  <c r="K528" i="1"/>
  <c r="L528" i="1"/>
  <c r="Q528" i="1" s="1"/>
  <c r="M528" i="1"/>
  <c r="N528" i="1"/>
  <c r="R528" i="1" s="1"/>
  <c r="O528" i="1"/>
  <c r="J529" i="1"/>
  <c r="P529" i="1" s="1"/>
  <c r="K529" i="1"/>
  <c r="L529" i="1"/>
  <c r="Q529" i="1" s="1"/>
  <c r="M529" i="1"/>
  <c r="N529" i="1"/>
  <c r="R529" i="1" s="1"/>
  <c r="O529" i="1"/>
  <c r="J530" i="1"/>
  <c r="P530" i="1" s="1"/>
  <c r="K530" i="1"/>
  <c r="L530" i="1"/>
  <c r="Q530" i="1" s="1"/>
  <c r="M530" i="1"/>
  <c r="N530" i="1"/>
  <c r="R530" i="1" s="1"/>
  <c r="O530" i="1"/>
  <c r="J531" i="1"/>
  <c r="P531" i="1" s="1"/>
  <c r="K531" i="1"/>
  <c r="L531" i="1"/>
  <c r="Q531" i="1" s="1"/>
  <c r="M531" i="1"/>
  <c r="N531" i="1"/>
  <c r="R531" i="1" s="1"/>
  <c r="O531" i="1"/>
  <c r="J532" i="1"/>
  <c r="P532" i="1" s="1"/>
  <c r="K532" i="1"/>
  <c r="L532" i="1"/>
  <c r="Q532" i="1" s="1"/>
  <c r="M532" i="1"/>
  <c r="N532" i="1"/>
  <c r="R532" i="1" s="1"/>
  <c r="O532" i="1"/>
  <c r="J533" i="1"/>
  <c r="P533" i="1" s="1"/>
  <c r="K533" i="1"/>
  <c r="L533" i="1"/>
  <c r="Q533" i="1" s="1"/>
  <c r="M533" i="1"/>
  <c r="N533" i="1"/>
  <c r="R533" i="1" s="1"/>
  <c r="O533" i="1"/>
  <c r="J534" i="1"/>
  <c r="P534" i="1" s="1"/>
  <c r="K534" i="1"/>
  <c r="L534" i="1"/>
  <c r="Q534" i="1" s="1"/>
  <c r="M534" i="1"/>
  <c r="N534" i="1"/>
  <c r="R534" i="1" s="1"/>
  <c r="O534" i="1"/>
  <c r="J535" i="1"/>
  <c r="P535" i="1" s="1"/>
  <c r="K535" i="1"/>
  <c r="L535" i="1"/>
  <c r="Q535" i="1" s="1"/>
  <c r="M535" i="1"/>
  <c r="N535" i="1"/>
  <c r="R535" i="1" s="1"/>
  <c r="O535" i="1"/>
  <c r="J536" i="1"/>
  <c r="P536" i="1" s="1"/>
  <c r="K536" i="1"/>
  <c r="L536" i="1"/>
  <c r="Q536" i="1" s="1"/>
  <c r="M536" i="1"/>
  <c r="N536" i="1"/>
  <c r="R536" i="1" s="1"/>
  <c r="O536" i="1"/>
  <c r="J537" i="1"/>
  <c r="P537" i="1" s="1"/>
  <c r="K537" i="1"/>
  <c r="L537" i="1"/>
  <c r="Q537" i="1" s="1"/>
  <c r="M537" i="1"/>
  <c r="N537" i="1"/>
  <c r="R537" i="1" s="1"/>
  <c r="O537" i="1"/>
  <c r="J538" i="1"/>
  <c r="P538" i="1" s="1"/>
  <c r="K538" i="1"/>
  <c r="L538" i="1"/>
  <c r="Q538" i="1" s="1"/>
  <c r="M538" i="1"/>
  <c r="N538" i="1"/>
  <c r="R538" i="1" s="1"/>
  <c r="O538" i="1"/>
  <c r="J539" i="1"/>
  <c r="P539" i="1" s="1"/>
  <c r="K539" i="1"/>
  <c r="L539" i="1"/>
  <c r="Q539" i="1" s="1"/>
  <c r="M539" i="1"/>
  <c r="N539" i="1"/>
  <c r="R539" i="1" s="1"/>
  <c r="O539" i="1"/>
  <c r="J540" i="1"/>
  <c r="P540" i="1" s="1"/>
  <c r="K540" i="1"/>
  <c r="L540" i="1"/>
  <c r="Q540" i="1" s="1"/>
  <c r="M540" i="1"/>
  <c r="N540" i="1"/>
  <c r="R540" i="1" s="1"/>
  <c r="O540" i="1"/>
  <c r="J541" i="1"/>
  <c r="P541" i="1" s="1"/>
  <c r="K541" i="1"/>
  <c r="L541" i="1"/>
  <c r="Q541" i="1" s="1"/>
  <c r="M541" i="1"/>
  <c r="N541" i="1"/>
  <c r="R541" i="1" s="1"/>
  <c r="O541" i="1"/>
  <c r="J542" i="1"/>
  <c r="P542" i="1" s="1"/>
  <c r="K542" i="1"/>
  <c r="L542" i="1"/>
  <c r="Q542" i="1" s="1"/>
  <c r="M542" i="1"/>
  <c r="N542" i="1"/>
  <c r="R542" i="1" s="1"/>
  <c r="O542" i="1"/>
  <c r="J543" i="1"/>
  <c r="P543" i="1" s="1"/>
  <c r="K543" i="1"/>
  <c r="L543" i="1"/>
  <c r="Q543" i="1" s="1"/>
  <c r="M543" i="1"/>
  <c r="N543" i="1"/>
  <c r="R543" i="1" s="1"/>
  <c r="O543" i="1"/>
  <c r="J544" i="1"/>
  <c r="P544" i="1" s="1"/>
  <c r="K544" i="1"/>
  <c r="L544" i="1"/>
  <c r="Q544" i="1" s="1"/>
  <c r="M544" i="1"/>
  <c r="N544" i="1"/>
  <c r="R544" i="1" s="1"/>
  <c r="O544" i="1"/>
  <c r="J545" i="1"/>
  <c r="P545" i="1" s="1"/>
  <c r="K545" i="1"/>
  <c r="L545" i="1"/>
  <c r="Q545" i="1" s="1"/>
  <c r="M545" i="1"/>
  <c r="N545" i="1"/>
  <c r="R545" i="1" s="1"/>
  <c r="O545" i="1"/>
  <c r="J546" i="1"/>
  <c r="P546" i="1" s="1"/>
  <c r="K546" i="1"/>
  <c r="L546" i="1"/>
  <c r="Q546" i="1" s="1"/>
  <c r="M546" i="1"/>
  <c r="N546" i="1"/>
  <c r="R546" i="1" s="1"/>
  <c r="O546" i="1"/>
  <c r="J547" i="1"/>
  <c r="P547" i="1" s="1"/>
  <c r="K547" i="1"/>
  <c r="L547" i="1"/>
  <c r="Q547" i="1" s="1"/>
  <c r="M547" i="1"/>
  <c r="N547" i="1"/>
  <c r="R547" i="1" s="1"/>
  <c r="O547" i="1"/>
  <c r="J1262" i="1"/>
  <c r="P1262" i="1" s="1"/>
  <c r="K1262" i="1"/>
  <c r="L1262" i="1"/>
  <c r="Q1262" i="1" s="1"/>
  <c r="M1262" i="1"/>
  <c r="N1262" i="1"/>
  <c r="R1262" i="1" s="1"/>
  <c r="O1262" i="1"/>
  <c r="J548" i="1"/>
  <c r="P548" i="1" s="1"/>
  <c r="K548" i="1"/>
  <c r="L548" i="1"/>
  <c r="Q548" i="1" s="1"/>
  <c r="M548" i="1"/>
  <c r="N548" i="1"/>
  <c r="R548" i="1" s="1"/>
  <c r="O548" i="1"/>
  <c r="J549" i="1"/>
  <c r="P549" i="1" s="1"/>
  <c r="K549" i="1"/>
  <c r="L549" i="1"/>
  <c r="Q549" i="1" s="1"/>
  <c r="M549" i="1"/>
  <c r="N549" i="1"/>
  <c r="R549" i="1" s="1"/>
  <c r="O549" i="1"/>
  <c r="J550" i="1"/>
  <c r="P550" i="1" s="1"/>
  <c r="K550" i="1"/>
  <c r="L550" i="1"/>
  <c r="Q550" i="1" s="1"/>
  <c r="M550" i="1"/>
  <c r="N550" i="1"/>
  <c r="R550" i="1" s="1"/>
  <c r="O550" i="1"/>
  <c r="J551" i="1"/>
  <c r="P551" i="1" s="1"/>
  <c r="K551" i="1"/>
  <c r="L551" i="1"/>
  <c r="Q551" i="1" s="1"/>
  <c r="M551" i="1"/>
  <c r="N551" i="1"/>
  <c r="R551" i="1" s="1"/>
  <c r="O551" i="1"/>
  <c r="J552" i="1"/>
  <c r="P552" i="1" s="1"/>
  <c r="K552" i="1"/>
  <c r="L552" i="1"/>
  <c r="Q552" i="1" s="1"/>
  <c r="M552" i="1"/>
  <c r="N552" i="1"/>
  <c r="R552" i="1" s="1"/>
  <c r="O552" i="1"/>
  <c r="J553" i="1"/>
  <c r="P553" i="1" s="1"/>
  <c r="K553" i="1"/>
  <c r="L553" i="1"/>
  <c r="Q553" i="1" s="1"/>
  <c r="M553" i="1"/>
  <c r="N553" i="1"/>
  <c r="R553" i="1" s="1"/>
  <c r="O553" i="1"/>
  <c r="J554" i="1"/>
  <c r="P554" i="1" s="1"/>
  <c r="K554" i="1"/>
  <c r="L554" i="1"/>
  <c r="Q554" i="1" s="1"/>
  <c r="M554" i="1"/>
  <c r="N554" i="1"/>
  <c r="R554" i="1" s="1"/>
  <c r="O554" i="1"/>
  <c r="J555" i="1"/>
  <c r="P555" i="1" s="1"/>
  <c r="K555" i="1"/>
  <c r="L555" i="1"/>
  <c r="Q555" i="1" s="1"/>
  <c r="M555" i="1"/>
  <c r="N555" i="1"/>
  <c r="R555" i="1" s="1"/>
  <c r="O555" i="1"/>
  <c r="J556" i="1"/>
  <c r="P556" i="1" s="1"/>
  <c r="K556" i="1"/>
  <c r="L556" i="1"/>
  <c r="Q556" i="1" s="1"/>
  <c r="M556" i="1"/>
  <c r="N556" i="1"/>
  <c r="R556" i="1" s="1"/>
  <c r="O556" i="1"/>
  <c r="J8" i="1"/>
  <c r="P8" i="1" s="1"/>
  <c r="K8" i="1"/>
  <c r="L8" i="1"/>
  <c r="Q8" i="1" s="1"/>
  <c r="M8" i="1"/>
  <c r="N8" i="1"/>
  <c r="R8" i="1" s="1"/>
  <c r="O8" i="1"/>
  <c r="J557" i="1"/>
  <c r="P557" i="1" s="1"/>
  <c r="K557" i="1"/>
  <c r="L557" i="1"/>
  <c r="Q557" i="1" s="1"/>
  <c r="M557" i="1"/>
  <c r="N557" i="1"/>
  <c r="R557" i="1" s="1"/>
  <c r="O557" i="1"/>
  <c r="J558" i="1"/>
  <c r="P558" i="1" s="1"/>
  <c r="K558" i="1"/>
  <c r="L558" i="1"/>
  <c r="Q558" i="1" s="1"/>
  <c r="M558" i="1"/>
  <c r="N558" i="1"/>
  <c r="R558" i="1" s="1"/>
  <c r="O558" i="1"/>
  <c r="J559" i="1"/>
  <c r="P559" i="1" s="1"/>
  <c r="K559" i="1"/>
  <c r="L559" i="1"/>
  <c r="Q559" i="1" s="1"/>
  <c r="M559" i="1"/>
  <c r="N559" i="1"/>
  <c r="R559" i="1" s="1"/>
  <c r="O559" i="1"/>
  <c r="J560" i="1"/>
  <c r="P560" i="1" s="1"/>
  <c r="K560" i="1"/>
  <c r="L560" i="1"/>
  <c r="Q560" i="1" s="1"/>
  <c r="M560" i="1"/>
  <c r="N560" i="1"/>
  <c r="R560" i="1" s="1"/>
  <c r="O560" i="1"/>
  <c r="J561" i="1"/>
  <c r="P561" i="1" s="1"/>
  <c r="K561" i="1"/>
  <c r="L561" i="1"/>
  <c r="Q561" i="1" s="1"/>
  <c r="M561" i="1"/>
  <c r="N561" i="1"/>
  <c r="R561" i="1" s="1"/>
  <c r="O561" i="1"/>
  <c r="J562" i="1"/>
  <c r="P562" i="1" s="1"/>
  <c r="K562" i="1"/>
  <c r="L562" i="1"/>
  <c r="Q562" i="1" s="1"/>
  <c r="M562" i="1"/>
  <c r="N562" i="1"/>
  <c r="R562" i="1" s="1"/>
  <c r="O562" i="1"/>
  <c r="J563" i="1"/>
  <c r="P563" i="1" s="1"/>
  <c r="K563" i="1"/>
  <c r="L563" i="1"/>
  <c r="Q563" i="1" s="1"/>
  <c r="M563" i="1"/>
  <c r="N563" i="1"/>
  <c r="R563" i="1" s="1"/>
  <c r="O563" i="1"/>
  <c r="J564" i="1"/>
  <c r="P564" i="1" s="1"/>
  <c r="K564" i="1"/>
  <c r="L564" i="1"/>
  <c r="Q564" i="1" s="1"/>
  <c r="M564" i="1"/>
  <c r="N564" i="1"/>
  <c r="R564" i="1" s="1"/>
  <c r="O564" i="1"/>
  <c r="J565" i="1"/>
  <c r="P565" i="1" s="1"/>
  <c r="K565" i="1"/>
  <c r="L565" i="1"/>
  <c r="Q565" i="1" s="1"/>
  <c r="M565" i="1"/>
  <c r="N565" i="1"/>
  <c r="R565" i="1" s="1"/>
  <c r="O565" i="1"/>
  <c r="J566" i="1"/>
  <c r="P566" i="1" s="1"/>
  <c r="K566" i="1"/>
  <c r="L566" i="1"/>
  <c r="Q566" i="1" s="1"/>
  <c r="M566" i="1"/>
  <c r="N566" i="1"/>
  <c r="R566" i="1" s="1"/>
  <c r="O566" i="1"/>
  <c r="J567" i="1"/>
  <c r="P567" i="1" s="1"/>
  <c r="K567" i="1"/>
  <c r="L567" i="1"/>
  <c r="Q567" i="1" s="1"/>
  <c r="M567" i="1"/>
  <c r="N567" i="1"/>
  <c r="R567" i="1" s="1"/>
  <c r="O567" i="1"/>
  <c r="J568" i="1"/>
  <c r="P568" i="1" s="1"/>
  <c r="K568" i="1"/>
  <c r="L568" i="1"/>
  <c r="Q568" i="1" s="1"/>
  <c r="M568" i="1"/>
  <c r="N568" i="1"/>
  <c r="R568" i="1" s="1"/>
  <c r="O568" i="1"/>
  <c r="J569" i="1"/>
  <c r="P569" i="1" s="1"/>
  <c r="K569" i="1"/>
  <c r="L569" i="1"/>
  <c r="Q569" i="1" s="1"/>
  <c r="M569" i="1"/>
  <c r="N569" i="1"/>
  <c r="R569" i="1" s="1"/>
  <c r="O569" i="1"/>
  <c r="J570" i="1"/>
  <c r="P570" i="1" s="1"/>
  <c r="K570" i="1"/>
  <c r="L570" i="1"/>
  <c r="Q570" i="1" s="1"/>
  <c r="M570" i="1"/>
  <c r="N570" i="1"/>
  <c r="R570" i="1" s="1"/>
  <c r="O570" i="1"/>
  <c r="J571" i="1"/>
  <c r="P571" i="1" s="1"/>
  <c r="K571" i="1"/>
  <c r="L571" i="1"/>
  <c r="Q571" i="1" s="1"/>
  <c r="M571" i="1"/>
  <c r="N571" i="1"/>
  <c r="R571" i="1" s="1"/>
  <c r="O571" i="1"/>
  <c r="J572" i="1"/>
  <c r="P572" i="1" s="1"/>
  <c r="K572" i="1"/>
  <c r="L572" i="1"/>
  <c r="Q572" i="1" s="1"/>
  <c r="M572" i="1"/>
  <c r="N572" i="1"/>
  <c r="R572" i="1" s="1"/>
  <c r="O572" i="1"/>
  <c r="J573" i="1"/>
  <c r="P573" i="1" s="1"/>
  <c r="K573" i="1"/>
  <c r="L573" i="1"/>
  <c r="Q573" i="1" s="1"/>
  <c r="M573" i="1"/>
  <c r="N573" i="1"/>
  <c r="R573" i="1" s="1"/>
  <c r="O573" i="1"/>
  <c r="J574" i="1"/>
  <c r="P574" i="1" s="1"/>
  <c r="K574" i="1"/>
  <c r="L574" i="1"/>
  <c r="Q574" i="1" s="1"/>
  <c r="M574" i="1"/>
  <c r="N574" i="1"/>
  <c r="R574" i="1" s="1"/>
  <c r="O574" i="1"/>
  <c r="J575" i="1"/>
  <c r="P575" i="1" s="1"/>
  <c r="K575" i="1"/>
  <c r="L575" i="1"/>
  <c r="Q575" i="1" s="1"/>
  <c r="M575" i="1"/>
  <c r="N575" i="1"/>
  <c r="R575" i="1" s="1"/>
  <c r="O575" i="1"/>
  <c r="J576" i="1"/>
  <c r="P576" i="1" s="1"/>
  <c r="K576" i="1"/>
  <c r="L576" i="1"/>
  <c r="Q576" i="1" s="1"/>
  <c r="M576" i="1"/>
  <c r="N576" i="1"/>
  <c r="R576" i="1" s="1"/>
  <c r="O576" i="1"/>
  <c r="J577" i="1"/>
  <c r="P577" i="1" s="1"/>
  <c r="K577" i="1"/>
  <c r="L577" i="1"/>
  <c r="Q577" i="1" s="1"/>
  <c r="M577" i="1"/>
  <c r="N577" i="1"/>
  <c r="R577" i="1" s="1"/>
  <c r="O577" i="1"/>
  <c r="J578" i="1"/>
  <c r="P578" i="1" s="1"/>
  <c r="K578" i="1"/>
  <c r="L578" i="1"/>
  <c r="Q578" i="1" s="1"/>
  <c r="M578" i="1"/>
  <c r="N578" i="1"/>
  <c r="R578" i="1" s="1"/>
  <c r="O578" i="1"/>
  <c r="J579" i="1"/>
  <c r="P579" i="1" s="1"/>
  <c r="K579" i="1"/>
  <c r="L579" i="1"/>
  <c r="Q579" i="1" s="1"/>
  <c r="M579" i="1"/>
  <c r="N579" i="1"/>
  <c r="R579" i="1" s="1"/>
  <c r="O579" i="1"/>
  <c r="J580" i="1"/>
  <c r="P580" i="1" s="1"/>
  <c r="K580" i="1"/>
  <c r="L580" i="1"/>
  <c r="Q580" i="1" s="1"/>
  <c r="M580" i="1"/>
  <c r="N580" i="1"/>
  <c r="R580" i="1" s="1"/>
  <c r="O580" i="1"/>
  <c r="J581" i="1"/>
  <c r="P581" i="1" s="1"/>
  <c r="K581" i="1"/>
  <c r="L581" i="1"/>
  <c r="Q581" i="1" s="1"/>
  <c r="M581" i="1"/>
  <c r="N581" i="1"/>
  <c r="R581" i="1" s="1"/>
  <c r="O581" i="1"/>
  <c r="J582" i="1"/>
  <c r="P582" i="1" s="1"/>
  <c r="K582" i="1"/>
  <c r="L582" i="1"/>
  <c r="Q582" i="1" s="1"/>
  <c r="M582" i="1"/>
  <c r="N582" i="1"/>
  <c r="R582" i="1" s="1"/>
  <c r="O582" i="1"/>
  <c r="J583" i="1"/>
  <c r="P583" i="1" s="1"/>
  <c r="K583" i="1"/>
  <c r="L583" i="1"/>
  <c r="Q583" i="1" s="1"/>
  <c r="M583" i="1"/>
  <c r="N583" i="1"/>
  <c r="R583" i="1" s="1"/>
  <c r="O583" i="1"/>
  <c r="J584" i="1"/>
  <c r="P584" i="1" s="1"/>
  <c r="K584" i="1"/>
  <c r="L584" i="1"/>
  <c r="Q584" i="1" s="1"/>
  <c r="M584" i="1"/>
  <c r="N584" i="1"/>
  <c r="R584" i="1" s="1"/>
  <c r="O584" i="1"/>
  <c r="J585" i="1"/>
  <c r="P585" i="1" s="1"/>
  <c r="K585" i="1"/>
  <c r="L585" i="1"/>
  <c r="Q585" i="1" s="1"/>
  <c r="M585" i="1"/>
  <c r="N585" i="1"/>
  <c r="R585" i="1" s="1"/>
  <c r="O585" i="1"/>
  <c r="J586" i="1"/>
  <c r="P586" i="1" s="1"/>
  <c r="K586" i="1"/>
  <c r="L586" i="1"/>
  <c r="Q586" i="1" s="1"/>
  <c r="M586" i="1"/>
  <c r="N586" i="1"/>
  <c r="R586" i="1" s="1"/>
  <c r="O586" i="1"/>
  <c r="J587" i="1"/>
  <c r="P587" i="1" s="1"/>
  <c r="K587" i="1"/>
  <c r="L587" i="1"/>
  <c r="Q587" i="1" s="1"/>
  <c r="M587" i="1"/>
  <c r="N587" i="1"/>
  <c r="R587" i="1" s="1"/>
  <c r="O587" i="1"/>
  <c r="J588" i="1"/>
  <c r="P588" i="1" s="1"/>
  <c r="K588" i="1"/>
  <c r="L588" i="1"/>
  <c r="Q588" i="1" s="1"/>
  <c r="M588" i="1"/>
  <c r="N588" i="1"/>
  <c r="R588" i="1" s="1"/>
  <c r="O588" i="1"/>
  <c r="J589" i="1"/>
  <c r="P589" i="1" s="1"/>
  <c r="K589" i="1"/>
  <c r="L589" i="1"/>
  <c r="Q589" i="1" s="1"/>
  <c r="M589" i="1"/>
  <c r="N589" i="1"/>
  <c r="R589" i="1" s="1"/>
  <c r="O589" i="1"/>
  <c r="J590" i="1"/>
  <c r="P590" i="1" s="1"/>
  <c r="K590" i="1"/>
  <c r="L590" i="1"/>
  <c r="Q590" i="1" s="1"/>
  <c r="M590" i="1"/>
  <c r="N590" i="1"/>
  <c r="R590" i="1" s="1"/>
  <c r="O590" i="1"/>
  <c r="J591" i="1"/>
  <c r="P591" i="1" s="1"/>
  <c r="K591" i="1"/>
  <c r="L591" i="1"/>
  <c r="Q591" i="1" s="1"/>
  <c r="M591" i="1"/>
  <c r="N591" i="1"/>
  <c r="R591" i="1" s="1"/>
  <c r="O591" i="1"/>
  <c r="J592" i="1"/>
  <c r="P592" i="1" s="1"/>
  <c r="K592" i="1"/>
  <c r="L592" i="1"/>
  <c r="Q592" i="1" s="1"/>
  <c r="M592" i="1"/>
  <c r="N592" i="1"/>
  <c r="R592" i="1" s="1"/>
  <c r="O592" i="1"/>
  <c r="J593" i="1"/>
  <c r="P593" i="1" s="1"/>
  <c r="K593" i="1"/>
  <c r="L593" i="1"/>
  <c r="Q593" i="1" s="1"/>
  <c r="M593" i="1"/>
  <c r="N593" i="1"/>
  <c r="R593" i="1" s="1"/>
  <c r="O593" i="1"/>
  <c r="J594" i="1"/>
  <c r="P594" i="1" s="1"/>
  <c r="K594" i="1"/>
  <c r="L594" i="1"/>
  <c r="Q594" i="1" s="1"/>
  <c r="M594" i="1"/>
  <c r="N594" i="1"/>
  <c r="R594" i="1" s="1"/>
  <c r="O594" i="1"/>
  <c r="J595" i="1"/>
  <c r="P595" i="1" s="1"/>
  <c r="K595" i="1"/>
  <c r="L595" i="1"/>
  <c r="Q595" i="1" s="1"/>
  <c r="M595" i="1"/>
  <c r="N595" i="1"/>
  <c r="R595" i="1" s="1"/>
  <c r="O595" i="1"/>
  <c r="J596" i="1"/>
  <c r="P596" i="1" s="1"/>
  <c r="K596" i="1"/>
  <c r="L596" i="1"/>
  <c r="Q596" i="1" s="1"/>
  <c r="M596" i="1"/>
  <c r="N596" i="1"/>
  <c r="R596" i="1" s="1"/>
  <c r="O596" i="1"/>
  <c r="J28" i="1"/>
  <c r="P28" i="1" s="1"/>
  <c r="K28" i="1"/>
  <c r="L28" i="1"/>
  <c r="Q28" i="1" s="1"/>
  <c r="M28" i="1"/>
  <c r="N28" i="1"/>
  <c r="R28" i="1" s="1"/>
  <c r="O28" i="1"/>
  <c r="J597" i="1"/>
  <c r="P597" i="1" s="1"/>
  <c r="K597" i="1"/>
  <c r="L597" i="1"/>
  <c r="Q597" i="1" s="1"/>
  <c r="M597" i="1"/>
  <c r="N597" i="1"/>
  <c r="R597" i="1" s="1"/>
  <c r="O597" i="1"/>
  <c r="J45" i="1"/>
  <c r="P45" i="1" s="1"/>
  <c r="K45" i="1"/>
  <c r="L45" i="1"/>
  <c r="Q45" i="1" s="1"/>
  <c r="M45" i="1"/>
  <c r="N45" i="1"/>
  <c r="R45" i="1" s="1"/>
  <c r="O45" i="1"/>
  <c r="J598" i="1"/>
  <c r="P598" i="1" s="1"/>
  <c r="K598" i="1"/>
  <c r="L598" i="1"/>
  <c r="Q598" i="1" s="1"/>
  <c r="M598" i="1"/>
  <c r="N598" i="1"/>
  <c r="R598" i="1" s="1"/>
  <c r="O598" i="1"/>
  <c r="J599" i="1"/>
  <c r="P599" i="1" s="1"/>
  <c r="K599" i="1"/>
  <c r="L599" i="1"/>
  <c r="Q599" i="1" s="1"/>
  <c r="M599" i="1"/>
  <c r="N599" i="1"/>
  <c r="R599" i="1" s="1"/>
  <c r="O599" i="1"/>
  <c r="J600" i="1"/>
  <c r="P600" i="1" s="1"/>
  <c r="K600" i="1"/>
  <c r="L600" i="1"/>
  <c r="Q600" i="1" s="1"/>
  <c r="M600" i="1"/>
  <c r="N600" i="1"/>
  <c r="R600" i="1" s="1"/>
  <c r="O600" i="1"/>
  <c r="J601" i="1"/>
  <c r="P601" i="1" s="1"/>
  <c r="K601" i="1"/>
  <c r="L601" i="1"/>
  <c r="Q601" i="1" s="1"/>
  <c r="M601" i="1"/>
  <c r="N601" i="1"/>
  <c r="R601" i="1" s="1"/>
  <c r="O601" i="1"/>
  <c r="J602" i="1"/>
  <c r="P602" i="1" s="1"/>
  <c r="K602" i="1"/>
  <c r="L602" i="1"/>
  <c r="Q602" i="1" s="1"/>
  <c r="M602" i="1"/>
  <c r="N602" i="1"/>
  <c r="R602" i="1" s="1"/>
  <c r="O602" i="1"/>
  <c r="J603" i="1"/>
  <c r="P603" i="1" s="1"/>
  <c r="K603" i="1"/>
  <c r="L603" i="1"/>
  <c r="Q603" i="1" s="1"/>
  <c r="M603" i="1"/>
  <c r="N603" i="1"/>
  <c r="R603" i="1" s="1"/>
  <c r="O603" i="1"/>
  <c r="J604" i="1"/>
  <c r="P604" i="1" s="1"/>
  <c r="K604" i="1"/>
  <c r="L604" i="1"/>
  <c r="Q604" i="1" s="1"/>
  <c r="M604" i="1"/>
  <c r="N604" i="1"/>
  <c r="R604" i="1" s="1"/>
  <c r="O604" i="1"/>
  <c r="J605" i="1"/>
  <c r="P605" i="1" s="1"/>
  <c r="K605" i="1"/>
  <c r="L605" i="1"/>
  <c r="Q605" i="1" s="1"/>
  <c r="M605" i="1"/>
  <c r="N605" i="1"/>
  <c r="R605" i="1" s="1"/>
  <c r="O605" i="1"/>
  <c r="J606" i="1"/>
  <c r="P606" i="1" s="1"/>
  <c r="K606" i="1"/>
  <c r="L606" i="1"/>
  <c r="Q606" i="1" s="1"/>
  <c r="M606" i="1"/>
  <c r="N606" i="1"/>
  <c r="R606" i="1" s="1"/>
  <c r="O606" i="1"/>
  <c r="J607" i="1"/>
  <c r="P607" i="1" s="1"/>
  <c r="K607" i="1"/>
  <c r="L607" i="1"/>
  <c r="Q607" i="1" s="1"/>
  <c r="M607" i="1"/>
  <c r="N607" i="1"/>
  <c r="R607" i="1" s="1"/>
  <c r="O607" i="1"/>
  <c r="J608" i="1"/>
  <c r="P608" i="1" s="1"/>
  <c r="K608" i="1"/>
  <c r="L608" i="1"/>
  <c r="Q608" i="1" s="1"/>
  <c r="M608" i="1"/>
  <c r="N608" i="1"/>
  <c r="R608" i="1" s="1"/>
  <c r="O608" i="1"/>
  <c r="J609" i="1"/>
  <c r="P609" i="1" s="1"/>
  <c r="K609" i="1"/>
  <c r="L609" i="1"/>
  <c r="Q609" i="1" s="1"/>
  <c r="M609" i="1"/>
  <c r="N609" i="1"/>
  <c r="R609" i="1" s="1"/>
  <c r="O609" i="1"/>
  <c r="J610" i="1"/>
  <c r="P610" i="1" s="1"/>
  <c r="K610" i="1"/>
  <c r="L610" i="1"/>
  <c r="Q610" i="1" s="1"/>
  <c r="M610" i="1"/>
  <c r="N610" i="1"/>
  <c r="R610" i="1" s="1"/>
  <c r="O610" i="1"/>
  <c r="J611" i="1"/>
  <c r="P611" i="1" s="1"/>
  <c r="K611" i="1"/>
  <c r="L611" i="1"/>
  <c r="Q611" i="1" s="1"/>
  <c r="M611" i="1"/>
  <c r="N611" i="1"/>
  <c r="R611" i="1" s="1"/>
  <c r="O611" i="1"/>
  <c r="J46" i="1"/>
  <c r="P46" i="1" s="1"/>
  <c r="K46" i="1"/>
  <c r="L46" i="1"/>
  <c r="Q46" i="1" s="1"/>
  <c r="M46" i="1"/>
  <c r="N46" i="1"/>
  <c r="R46" i="1" s="1"/>
  <c r="O46" i="1"/>
  <c r="J612" i="1"/>
  <c r="P612" i="1" s="1"/>
  <c r="K612" i="1"/>
  <c r="L612" i="1"/>
  <c r="Q612" i="1" s="1"/>
  <c r="M612" i="1"/>
  <c r="N612" i="1"/>
  <c r="R612" i="1" s="1"/>
  <c r="O612" i="1"/>
  <c r="J613" i="1"/>
  <c r="P613" i="1" s="1"/>
  <c r="K613" i="1"/>
  <c r="L613" i="1"/>
  <c r="Q613" i="1" s="1"/>
  <c r="M613" i="1"/>
  <c r="N613" i="1"/>
  <c r="R613" i="1" s="1"/>
  <c r="O613" i="1"/>
  <c r="J614" i="1"/>
  <c r="P614" i="1" s="1"/>
  <c r="K614" i="1"/>
  <c r="L614" i="1"/>
  <c r="Q614" i="1" s="1"/>
  <c r="M614" i="1"/>
  <c r="N614" i="1"/>
  <c r="R614" i="1" s="1"/>
  <c r="O614" i="1"/>
  <c r="J615" i="1"/>
  <c r="P615" i="1" s="1"/>
  <c r="K615" i="1"/>
  <c r="L615" i="1"/>
  <c r="Q615" i="1" s="1"/>
  <c r="M615" i="1"/>
  <c r="N615" i="1"/>
  <c r="R615" i="1" s="1"/>
  <c r="O615" i="1"/>
  <c r="J616" i="1"/>
  <c r="P616" i="1" s="1"/>
  <c r="K616" i="1"/>
  <c r="L616" i="1"/>
  <c r="Q616" i="1" s="1"/>
  <c r="M616" i="1"/>
  <c r="N616" i="1"/>
  <c r="R616" i="1" s="1"/>
  <c r="O616" i="1"/>
  <c r="J617" i="1"/>
  <c r="P617" i="1" s="1"/>
  <c r="K617" i="1"/>
  <c r="L617" i="1"/>
  <c r="Q617" i="1" s="1"/>
  <c r="M617" i="1"/>
  <c r="N617" i="1"/>
  <c r="R617" i="1" s="1"/>
  <c r="O617" i="1"/>
  <c r="J618" i="1"/>
  <c r="P618" i="1" s="1"/>
  <c r="K618" i="1"/>
  <c r="L618" i="1"/>
  <c r="Q618" i="1" s="1"/>
  <c r="M618" i="1"/>
  <c r="N618" i="1"/>
  <c r="R618" i="1" s="1"/>
  <c r="O618" i="1"/>
  <c r="J619" i="1"/>
  <c r="P619" i="1" s="1"/>
  <c r="K619" i="1"/>
  <c r="L619" i="1"/>
  <c r="Q619" i="1" s="1"/>
  <c r="M619" i="1"/>
  <c r="N619" i="1"/>
  <c r="R619" i="1" s="1"/>
  <c r="O619" i="1"/>
  <c r="J620" i="1"/>
  <c r="P620" i="1" s="1"/>
  <c r="K620" i="1"/>
  <c r="L620" i="1"/>
  <c r="Q620" i="1" s="1"/>
  <c r="M620" i="1"/>
  <c r="N620" i="1"/>
  <c r="R620" i="1" s="1"/>
  <c r="O620" i="1"/>
  <c r="J621" i="1"/>
  <c r="P621" i="1" s="1"/>
  <c r="K621" i="1"/>
  <c r="L621" i="1"/>
  <c r="Q621" i="1" s="1"/>
  <c r="M621" i="1"/>
  <c r="N621" i="1"/>
  <c r="R621" i="1" s="1"/>
  <c r="O621" i="1"/>
  <c r="J622" i="1"/>
  <c r="P622" i="1" s="1"/>
  <c r="K622" i="1"/>
  <c r="L622" i="1"/>
  <c r="Q622" i="1" s="1"/>
  <c r="M622" i="1"/>
  <c r="N622" i="1"/>
  <c r="R622" i="1" s="1"/>
  <c r="O622" i="1"/>
  <c r="J16" i="1"/>
  <c r="P16" i="1" s="1"/>
  <c r="K16" i="1"/>
  <c r="L16" i="1"/>
  <c r="Q16" i="1" s="1"/>
  <c r="M16" i="1"/>
  <c r="N16" i="1"/>
  <c r="R16" i="1" s="1"/>
  <c r="O16" i="1"/>
  <c r="J623" i="1"/>
  <c r="P623" i="1" s="1"/>
  <c r="K623" i="1"/>
  <c r="L623" i="1"/>
  <c r="Q623" i="1" s="1"/>
  <c r="M623" i="1"/>
  <c r="N623" i="1"/>
  <c r="R623" i="1" s="1"/>
  <c r="O623" i="1"/>
  <c r="J624" i="1"/>
  <c r="P624" i="1" s="1"/>
  <c r="K624" i="1"/>
  <c r="L624" i="1"/>
  <c r="Q624" i="1" s="1"/>
  <c r="M624" i="1"/>
  <c r="N624" i="1"/>
  <c r="R624" i="1" s="1"/>
  <c r="O624" i="1"/>
  <c r="J625" i="1"/>
  <c r="P625" i="1" s="1"/>
  <c r="K625" i="1"/>
  <c r="L625" i="1"/>
  <c r="Q625" i="1" s="1"/>
  <c r="M625" i="1"/>
  <c r="N625" i="1"/>
  <c r="R625" i="1" s="1"/>
  <c r="O625" i="1"/>
  <c r="J626" i="1"/>
  <c r="P626" i="1" s="1"/>
  <c r="K626" i="1"/>
  <c r="L626" i="1"/>
  <c r="Q626" i="1" s="1"/>
  <c r="M626" i="1"/>
  <c r="N626" i="1"/>
  <c r="R626" i="1" s="1"/>
  <c r="O626" i="1"/>
  <c r="J627" i="1"/>
  <c r="P627" i="1" s="1"/>
  <c r="K627" i="1"/>
  <c r="L627" i="1"/>
  <c r="Q627" i="1" s="1"/>
  <c r="M627" i="1"/>
  <c r="N627" i="1"/>
  <c r="R627" i="1" s="1"/>
  <c r="O627" i="1"/>
  <c r="J628" i="1"/>
  <c r="P628" i="1" s="1"/>
  <c r="K628" i="1"/>
  <c r="L628" i="1"/>
  <c r="Q628" i="1" s="1"/>
  <c r="M628" i="1"/>
  <c r="N628" i="1"/>
  <c r="R628" i="1" s="1"/>
  <c r="O628" i="1"/>
  <c r="J629" i="1"/>
  <c r="P629" i="1" s="1"/>
  <c r="K629" i="1"/>
  <c r="L629" i="1"/>
  <c r="Q629" i="1" s="1"/>
  <c r="M629" i="1"/>
  <c r="N629" i="1"/>
  <c r="R629" i="1" s="1"/>
  <c r="O629" i="1"/>
  <c r="J630" i="1"/>
  <c r="P630" i="1" s="1"/>
  <c r="K630" i="1"/>
  <c r="L630" i="1"/>
  <c r="Q630" i="1" s="1"/>
  <c r="M630" i="1"/>
  <c r="N630" i="1"/>
  <c r="R630" i="1" s="1"/>
  <c r="O630" i="1"/>
  <c r="J631" i="1"/>
  <c r="P631" i="1" s="1"/>
  <c r="K631" i="1"/>
  <c r="L631" i="1"/>
  <c r="Q631" i="1" s="1"/>
  <c r="M631" i="1"/>
  <c r="N631" i="1"/>
  <c r="R631" i="1" s="1"/>
  <c r="O631" i="1"/>
  <c r="J632" i="1"/>
  <c r="P632" i="1" s="1"/>
  <c r="K632" i="1"/>
  <c r="L632" i="1"/>
  <c r="Q632" i="1" s="1"/>
  <c r="M632" i="1"/>
  <c r="N632" i="1"/>
  <c r="R632" i="1" s="1"/>
  <c r="O632" i="1"/>
  <c r="J633" i="1"/>
  <c r="P633" i="1" s="1"/>
  <c r="K633" i="1"/>
  <c r="L633" i="1"/>
  <c r="Q633" i="1" s="1"/>
  <c r="M633" i="1"/>
  <c r="N633" i="1"/>
  <c r="R633" i="1" s="1"/>
  <c r="O633" i="1"/>
  <c r="J634" i="1"/>
  <c r="P634" i="1" s="1"/>
  <c r="K634" i="1"/>
  <c r="L634" i="1"/>
  <c r="Q634" i="1" s="1"/>
  <c r="M634" i="1"/>
  <c r="N634" i="1"/>
  <c r="R634" i="1" s="1"/>
  <c r="O634" i="1"/>
  <c r="J635" i="1"/>
  <c r="P635" i="1" s="1"/>
  <c r="K635" i="1"/>
  <c r="L635" i="1"/>
  <c r="Q635" i="1" s="1"/>
  <c r="M635" i="1"/>
  <c r="N635" i="1"/>
  <c r="R635" i="1" s="1"/>
  <c r="O635" i="1"/>
  <c r="J636" i="1"/>
  <c r="P636" i="1" s="1"/>
  <c r="K636" i="1"/>
  <c r="L636" i="1"/>
  <c r="Q636" i="1" s="1"/>
  <c r="M636" i="1"/>
  <c r="N636" i="1"/>
  <c r="R636" i="1" s="1"/>
  <c r="O636" i="1"/>
  <c r="J637" i="1"/>
  <c r="P637" i="1" s="1"/>
  <c r="K637" i="1"/>
  <c r="L637" i="1"/>
  <c r="Q637" i="1" s="1"/>
  <c r="M637" i="1"/>
  <c r="N637" i="1"/>
  <c r="R637" i="1" s="1"/>
  <c r="O637" i="1"/>
  <c r="J638" i="1"/>
  <c r="P638" i="1" s="1"/>
  <c r="K638" i="1"/>
  <c r="L638" i="1"/>
  <c r="Q638" i="1" s="1"/>
  <c r="M638" i="1"/>
  <c r="N638" i="1"/>
  <c r="R638" i="1" s="1"/>
  <c r="O638" i="1"/>
  <c r="J639" i="1"/>
  <c r="P639" i="1" s="1"/>
  <c r="K639" i="1"/>
  <c r="L639" i="1"/>
  <c r="Q639" i="1" s="1"/>
  <c r="M639" i="1"/>
  <c r="N639" i="1"/>
  <c r="R639" i="1" s="1"/>
  <c r="O639" i="1"/>
  <c r="J640" i="1"/>
  <c r="P640" i="1" s="1"/>
  <c r="K640" i="1"/>
  <c r="L640" i="1"/>
  <c r="Q640" i="1" s="1"/>
  <c r="M640" i="1"/>
  <c r="N640" i="1"/>
  <c r="R640" i="1" s="1"/>
  <c r="O640" i="1"/>
  <c r="J641" i="1"/>
  <c r="P641" i="1" s="1"/>
  <c r="K641" i="1"/>
  <c r="L641" i="1"/>
  <c r="Q641" i="1" s="1"/>
  <c r="M641" i="1"/>
  <c r="N641" i="1"/>
  <c r="R641" i="1" s="1"/>
  <c r="O641" i="1"/>
  <c r="J642" i="1"/>
  <c r="P642" i="1" s="1"/>
  <c r="K642" i="1"/>
  <c r="L642" i="1"/>
  <c r="Q642" i="1" s="1"/>
  <c r="M642" i="1"/>
  <c r="N642" i="1"/>
  <c r="R642" i="1" s="1"/>
  <c r="O642" i="1"/>
  <c r="J643" i="1"/>
  <c r="P643" i="1" s="1"/>
  <c r="K643" i="1"/>
  <c r="L643" i="1"/>
  <c r="Q643" i="1" s="1"/>
  <c r="M643" i="1"/>
  <c r="N643" i="1"/>
  <c r="R643" i="1" s="1"/>
  <c r="O643" i="1"/>
  <c r="J644" i="1"/>
  <c r="P644" i="1" s="1"/>
  <c r="K644" i="1"/>
  <c r="L644" i="1"/>
  <c r="Q644" i="1" s="1"/>
  <c r="M644" i="1"/>
  <c r="N644" i="1"/>
  <c r="R644" i="1" s="1"/>
  <c r="O644" i="1"/>
  <c r="J645" i="1"/>
  <c r="P645" i="1" s="1"/>
  <c r="K645" i="1"/>
  <c r="L645" i="1"/>
  <c r="Q645" i="1" s="1"/>
  <c r="M645" i="1"/>
  <c r="N645" i="1"/>
  <c r="R645" i="1" s="1"/>
  <c r="O645" i="1"/>
  <c r="J646" i="1"/>
  <c r="P646" i="1" s="1"/>
  <c r="K646" i="1"/>
  <c r="L646" i="1"/>
  <c r="Q646" i="1" s="1"/>
  <c r="M646" i="1"/>
  <c r="N646" i="1"/>
  <c r="R646" i="1" s="1"/>
  <c r="O646" i="1"/>
  <c r="J647" i="1"/>
  <c r="P647" i="1" s="1"/>
  <c r="K647" i="1"/>
  <c r="L647" i="1"/>
  <c r="Q647" i="1" s="1"/>
  <c r="M647" i="1"/>
  <c r="N647" i="1"/>
  <c r="R647" i="1" s="1"/>
  <c r="O647" i="1"/>
  <c r="J648" i="1"/>
  <c r="P648" i="1" s="1"/>
  <c r="K648" i="1"/>
  <c r="L648" i="1"/>
  <c r="Q648" i="1" s="1"/>
  <c r="M648" i="1"/>
  <c r="N648" i="1"/>
  <c r="R648" i="1" s="1"/>
  <c r="O648" i="1"/>
  <c r="J649" i="1"/>
  <c r="P649" i="1" s="1"/>
  <c r="K649" i="1"/>
  <c r="L649" i="1"/>
  <c r="Q649" i="1" s="1"/>
  <c r="M649" i="1"/>
  <c r="N649" i="1"/>
  <c r="R649" i="1" s="1"/>
  <c r="O649" i="1"/>
  <c r="J650" i="1"/>
  <c r="P650" i="1" s="1"/>
  <c r="K650" i="1"/>
  <c r="L650" i="1"/>
  <c r="Q650" i="1" s="1"/>
  <c r="M650" i="1"/>
  <c r="N650" i="1"/>
  <c r="R650" i="1" s="1"/>
  <c r="O650" i="1"/>
  <c r="J651" i="1"/>
  <c r="P651" i="1" s="1"/>
  <c r="K651" i="1"/>
  <c r="L651" i="1"/>
  <c r="Q651" i="1" s="1"/>
  <c r="M651" i="1"/>
  <c r="N651" i="1"/>
  <c r="R651" i="1" s="1"/>
  <c r="O651" i="1"/>
  <c r="J652" i="1"/>
  <c r="P652" i="1" s="1"/>
  <c r="K652" i="1"/>
  <c r="L652" i="1"/>
  <c r="Q652" i="1" s="1"/>
  <c r="M652" i="1"/>
  <c r="N652" i="1"/>
  <c r="R652" i="1" s="1"/>
  <c r="O652" i="1"/>
  <c r="J653" i="1"/>
  <c r="P653" i="1" s="1"/>
  <c r="K653" i="1"/>
  <c r="L653" i="1"/>
  <c r="Q653" i="1" s="1"/>
  <c r="M653" i="1"/>
  <c r="N653" i="1"/>
  <c r="R653" i="1" s="1"/>
  <c r="O653" i="1"/>
  <c r="J654" i="1"/>
  <c r="P654" i="1" s="1"/>
  <c r="K654" i="1"/>
  <c r="L654" i="1"/>
  <c r="Q654" i="1" s="1"/>
  <c r="M654" i="1"/>
  <c r="N654" i="1"/>
  <c r="R654" i="1" s="1"/>
  <c r="O654" i="1"/>
  <c r="J655" i="1"/>
  <c r="P655" i="1" s="1"/>
  <c r="K655" i="1"/>
  <c r="L655" i="1"/>
  <c r="Q655" i="1" s="1"/>
  <c r="M655" i="1"/>
  <c r="N655" i="1"/>
  <c r="R655" i="1" s="1"/>
  <c r="O655" i="1"/>
  <c r="J656" i="1"/>
  <c r="P656" i="1" s="1"/>
  <c r="K656" i="1"/>
  <c r="L656" i="1"/>
  <c r="Q656" i="1" s="1"/>
  <c r="M656" i="1"/>
  <c r="N656" i="1"/>
  <c r="R656" i="1" s="1"/>
  <c r="O656" i="1"/>
  <c r="J657" i="1"/>
  <c r="P657" i="1" s="1"/>
  <c r="K657" i="1"/>
  <c r="L657" i="1"/>
  <c r="Q657" i="1" s="1"/>
  <c r="M657" i="1"/>
  <c r="N657" i="1"/>
  <c r="R657" i="1" s="1"/>
  <c r="O657" i="1"/>
  <c r="J658" i="1"/>
  <c r="P658" i="1" s="1"/>
  <c r="K658" i="1"/>
  <c r="L658" i="1"/>
  <c r="M658" i="1"/>
  <c r="N658" i="1"/>
  <c r="R658" i="1" s="1"/>
  <c r="O658" i="1"/>
  <c r="J659" i="1"/>
  <c r="P659" i="1" s="1"/>
  <c r="K659" i="1"/>
  <c r="L659" i="1"/>
  <c r="Q659" i="1" s="1"/>
  <c r="M659" i="1"/>
  <c r="N659" i="1"/>
  <c r="O659" i="1"/>
  <c r="J17" i="1"/>
  <c r="P17" i="1" s="1"/>
  <c r="K17" i="1"/>
  <c r="L17" i="1"/>
  <c r="Q17" i="1" s="1"/>
  <c r="M17" i="1"/>
  <c r="N17" i="1"/>
  <c r="R17" i="1" s="1"/>
  <c r="O17" i="1"/>
  <c r="J660" i="1"/>
  <c r="K660" i="1"/>
  <c r="L660" i="1"/>
  <c r="Q660" i="1" s="1"/>
  <c r="M660" i="1"/>
  <c r="N660" i="1"/>
  <c r="R660" i="1" s="1"/>
  <c r="O660" i="1"/>
  <c r="J661" i="1"/>
  <c r="P661" i="1" s="1"/>
  <c r="K661" i="1"/>
  <c r="L661" i="1"/>
  <c r="M661" i="1"/>
  <c r="N661" i="1"/>
  <c r="R661" i="1" s="1"/>
  <c r="O661" i="1"/>
  <c r="J662" i="1"/>
  <c r="P662" i="1" s="1"/>
  <c r="K662" i="1"/>
  <c r="L662" i="1"/>
  <c r="Q662" i="1" s="1"/>
  <c r="M662" i="1"/>
  <c r="N662" i="1"/>
  <c r="O662" i="1"/>
  <c r="J663" i="1"/>
  <c r="P663" i="1" s="1"/>
  <c r="K663" i="1"/>
  <c r="L663" i="1"/>
  <c r="Q663" i="1" s="1"/>
  <c r="M663" i="1"/>
  <c r="N663" i="1"/>
  <c r="R663" i="1" s="1"/>
  <c r="O663" i="1"/>
  <c r="J664" i="1"/>
  <c r="K664" i="1"/>
  <c r="L664" i="1"/>
  <c r="Q664" i="1" s="1"/>
  <c r="M664" i="1"/>
  <c r="N664" i="1"/>
  <c r="R664" i="1" s="1"/>
  <c r="O664" i="1"/>
  <c r="J665" i="1"/>
  <c r="P665" i="1" s="1"/>
  <c r="K665" i="1"/>
  <c r="L665" i="1"/>
  <c r="M665" i="1"/>
  <c r="N665" i="1"/>
  <c r="R665" i="1" s="1"/>
  <c r="O665" i="1"/>
  <c r="J666" i="1"/>
  <c r="P666" i="1" s="1"/>
  <c r="K666" i="1"/>
  <c r="L666" i="1"/>
  <c r="Q666" i="1" s="1"/>
  <c r="M666" i="1"/>
  <c r="N666" i="1"/>
  <c r="O666" i="1"/>
  <c r="J667" i="1"/>
  <c r="K667" i="1"/>
  <c r="L667" i="1"/>
  <c r="Q667" i="1" s="1"/>
  <c r="M667" i="1"/>
  <c r="N667" i="1"/>
  <c r="R667" i="1" s="1"/>
  <c r="O667" i="1"/>
  <c r="J668" i="1"/>
  <c r="K668" i="1"/>
  <c r="L668" i="1"/>
  <c r="Q668" i="1" s="1"/>
  <c r="M668" i="1"/>
  <c r="N668" i="1"/>
  <c r="R668" i="1" s="1"/>
  <c r="O668" i="1"/>
  <c r="J669" i="1"/>
  <c r="P669" i="1" s="1"/>
  <c r="K669" i="1"/>
  <c r="L669" i="1"/>
  <c r="M669" i="1"/>
  <c r="N669" i="1"/>
  <c r="R669" i="1" s="1"/>
  <c r="O669" i="1"/>
  <c r="J670" i="1"/>
  <c r="P670" i="1" s="1"/>
  <c r="K670" i="1"/>
  <c r="L670" i="1"/>
  <c r="Q670" i="1" s="1"/>
  <c r="M670" i="1"/>
  <c r="N670" i="1"/>
  <c r="O670" i="1"/>
  <c r="J671" i="1"/>
  <c r="K671" i="1"/>
  <c r="L671" i="1"/>
  <c r="Q671" i="1" s="1"/>
  <c r="M671" i="1"/>
  <c r="N671" i="1"/>
  <c r="R671" i="1" s="1"/>
  <c r="O671" i="1"/>
  <c r="J672" i="1"/>
  <c r="K672" i="1"/>
  <c r="L672" i="1"/>
  <c r="M672" i="1"/>
  <c r="N672" i="1"/>
  <c r="R672" i="1" s="1"/>
  <c r="O672" i="1"/>
  <c r="J673" i="1"/>
  <c r="P673" i="1" s="1"/>
  <c r="K673" i="1"/>
  <c r="L673" i="1"/>
  <c r="M673" i="1"/>
  <c r="N673" i="1"/>
  <c r="O673" i="1"/>
  <c r="J674" i="1"/>
  <c r="P674" i="1" s="1"/>
  <c r="K674" i="1"/>
  <c r="L674" i="1"/>
  <c r="Q674" i="1" s="1"/>
  <c r="M674" i="1"/>
  <c r="N674" i="1"/>
  <c r="O674" i="1"/>
  <c r="J675" i="1"/>
  <c r="K675" i="1"/>
  <c r="L675" i="1"/>
  <c r="Q675" i="1" s="1"/>
  <c r="M675" i="1"/>
  <c r="N675" i="1"/>
  <c r="R675" i="1" s="1"/>
  <c r="O675" i="1"/>
  <c r="J676" i="1"/>
  <c r="K676" i="1"/>
  <c r="L676" i="1"/>
  <c r="M676" i="1"/>
  <c r="N676" i="1"/>
  <c r="R676" i="1" s="1"/>
  <c r="O676" i="1"/>
  <c r="J677" i="1"/>
  <c r="P677" i="1" s="1"/>
  <c r="K677" i="1"/>
  <c r="L677" i="1"/>
  <c r="M677" i="1"/>
  <c r="N677" i="1"/>
  <c r="O677" i="1"/>
  <c r="J678" i="1"/>
  <c r="P678" i="1" s="1"/>
  <c r="K678" i="1"/>
  <c r="L678" i="1"/>
  <c r="Q678" i="1" s="1"/>
  <c r="M678" i="1"/>
  <c r="N678" i="1"/>
  <c r="O678" i="1"/>
  <c r="J679" i="1"/>
  <c r="K679" i="1"/>
  <c r="L679" i="1"/>
  <c r="Q679" i="1" s="1"/>
  <c r="M679" i="1"/>
  <c r="N679" i="1"/>
  <c r="R679" i="1" s="1"/>
  <c r="O679" i="1"/>
  <c r="J47" i="1"/>
  <c r="K47" i="1"/>
  <c r="L47" i="1"/>
  <c r="M47" i="1"/>
  <c r="N47" i="1"/>
  <c r="R47" i="1" s="1"/>
  <c r="O47" i="1"/>
  <c r="J680" i="1"/>
  <c r="P680" i="1" s="1"/>
  <c r="K680" i="1"/>
  <c r="L680" i="1"/>
  <c r="M680" i="1"/>
  <c r="N680" i="1"/>
  <c r="O680" i="1"/>
  <c r="J681" i="1"/>
  <c r="P681" i="1" s="1"/>
  <c r="K681" i="1"/>
  <c r="L681" i="1"/>
  <c r="Q681" i="1" s="1"/>
  <c r="M681" i="1"/>
  <c r="N681" i="1"/>
  <c r="O681" i="1"/>
  <c r="J682" i="1"/>
  <c r="K682" i="1"/>
  <c r="L682" i="1"/>
  <c r="Q682" i="1" s="1"/>
  <c r="M682" i="1"/>
  <c r="N682" i="1"/>
  <c r="R682" i="1" s="1"/>
  <c r="O682" i="1"/>
  <c r="J1273" i="1"/>
  <c r="K1273" i="1"/>
  <c r="L1273" i="1"/>
  <c r="M1273" i="1"/>
  <c r="N1273" i="1"/>
  <c r="R1273" i="1" s="1"/>
  <c r="O1273" i="1"/>
  <c r="J683" i="1"/>
  <c r="P683" i="1" s="1"/>
  <c r="K683" i="1"/>
  <c r="L683" i="1"/>
  <c r="M683" i="1"/>
  <c r="N683" i="1"/>
  <c r="O683" i="1"/>
  <c r="J684" i="1"/>
  <c r="P684" i="1" s="1"/>
  <c r="K684" i="1"/>
  <c r="L684" i="1"/>
  <c r="Q684" i="1" s="1"/>
  <c r="M684" i="1"/>
  <c r="N684" i="1"/>
  <c r="O684" i="1"/>
  <c r="J1263" i="1"/>
  <c r="K1263" i="1"/>
  <c r="L1263" i="1"/>
  <c r="Q1263" i="1" s="1"/>
  <c r="M1263" i="1"/>
  <c r="N1263" i="1"/>
  <c r="R1263" i="1" s="1"/>
  <c r="O1263" i="1"/>
  <c r="J685" i="1"/>
  <c r="K685" i="1"/>
  <c r="L685" i="1"/>
  <c r="M685" i="1"/>
  <c r="N685" i="1"/>
  <c r="R685" i="1" s="1"/>
  <c r="O685" i="1"/>
  <c r="J686" i="1"/>
  <c r="P686" i="1" s="1"/>
  <c r="K686" i="1"/>
  <c r="L686" i="1"/>
  <c r="M686" i="1"/>
  <c r="N686" i="1"/>
  <c r="O686" i="1"/>
  <c r="J687" i="1"/>
  <c r="P687" i="1" s="1"/>
  <c r="K687" i="1"/>
  <c r="L687" i="1"/>
  <c r="Q687" i="1" s="1"/>
  <c r="M687" i="1"/>
  <c r="N687" i="1"/>
  <c r="O687" i="1"/>
  <c r="J688" i="1"/>
  <c r="K688" i="1"/>
  <c r="L688" i="1"/>
  <c r="Q688" i="1" s="1"/>
  <c r="M688" i="1"/>
  <c r="N688" i="1"/>
  <c r="R688" i="1" s="1"/>
  <c r="O688" i="1"/>
  <c r="J689" i="1"/>
  <c r="K689" i="1"/>
  <c r="L689" i="1"/>
  <c r="M689" i="1"/>
  <c r="N689" i="1"/>
  <c r="R689" i="1" s="1"/>
  <c r="O689" i="1"/>
  <c r="J690" i="1"/>
  <c r="P690" i="1" s="1"/>
  <c r="K690" i="1"/>
  <c r="L690" i="1"/>
  <c r="M690" i="1"/>
  <c r="N690" i="1"/>
  <c r="O690" i="1"/>
  <c r="J691" i="1"/>
  <c r="P691" i="1" s="1"/>
  <c r="K691" i="1"/>
  <c r="L691" i="1"/>
  <c r="Q691" i="1" s="1"/>
  <c r="M691" i="1"/>
  <c r="N691" i="1"/>
  <c r="O691" i="1"/>
  <c r="J692" i="1"/>
  <c r="K692" i="1"/>
  <c r="L692" i="1"/>
  <c r="Q692" i="1" s="1"/>
  <c r="M692" i="1"/>
  <c r="N692" i="1"/>
  <c r="R692" i="1" s="1"/>
  <c r="O692" i="1"/>
  <c r="J693" i="1"/>
  <c r="K693" i="1"/>
  <c r="L693" i="1"/>
  <c r="M693" i="1"/>
  <c r="N693" i="1"/>
  <c r="R693" i="1" s="1"/>
  <c r="O693" i="1"/>
  <c r="J1264" i="1"/>
  <c r="P1264" i="1" s="1"/>
  <c r="K1264" i="1"/>
  <c r="L1264" i="1"/>
  <c r="M1264" i="1"/>
  <c r="N1264" i="1"/>
  <c r="O1264" i="1"/>
  <c r="J694" i="1"/>
  <c r="P694" i="1" s="1"/>
  <c r="K694" i="1"/>
  <c r="L694" i="1"/>
  <c r="Q694" i="1" s="1"/>
  <c r="M694" i="1"/>
  <c r="N694" i="1"/>
  <c r="O694" i="1"/>
  <c r="J695" i="1"/>
  <c r="K695" i="1"/>
  <c r="L695" i="1"/>
  <c r="Q695" i="1" s="1"/>
  <c r="M695" i="1"/>
  <c r="N695" i="1"/>
  <c r="R695" i="1" s="1"/>
  <c r="O695" i="1"/>
  <c r="J696" i="1"/>
  <c r="K696" i="1"/>
  <c r="L696" i="1"/>
  <c r="M696" i="1"/>
  <c r="N696" i="1"/>
  <c r="R696" i="1" s="1"/>
  <c r="O696" i="1"/>
  <c r="J697" i="1"/>
  <c r="P697" i="1" s="1"/>
  <c r="K697" i="1"/>
  <c r="L697" i="1"/>
  <c r="M697" i="1"/>
  <c r="N697" i="1"/>
  <c r="O697" i="1"/>
  <c r="J698" i="1"/>
  <c r="P698" i="1" s="1"/>
  <c r="K698" i="1"/>
  <c r="L698" i="1"/>
  <c r="Q698" i="1" s="1"/>
  <c r="M698" i="1"/>
  <c r="N698" i="1"/>
  <c r="O698" i="1"/>
  <c r="J699" i="1"/>
  <c r="K699" i="1"/>
  <c r="L699" i="1"/>
  <c r="Q699" i="1" s="1"/>
  <c r="M699" i="1"/>
  <c r="N699" i="1"/>
  <c r="R699" i="1" s="1"/>
  <c r="O699" i="1"/>
  <c r="J700" i="1"/>
  <c r="K700" i="1"/>
  <c r="L700" i="1"/>
  <c r="M700" i="1"/>
  <c r="N700" i="1"/>
  <c r="R700" i="1" s="1"/>
  <c r="O700" i="1"/>
  <c r="J701" i="1"/>
  <c r="P701" i="1" s="1"/>
  <c r="K701" i="1"/>
  <c r="L701" i="1"/>
  <c r="M701" i="1"/>
  <c r="N701" i="1"/>
  <c r="O701" i="1"/>
  <c r="J702" i="1"/>
  <c r="P702" i="1" s="1"/>
  <c r="K702" i="1"/>
  <c r="L702" i="1"/>
  <c r="Q702" i="1" s="1"/>
  <c r="M702" i="1"/>
  <c r="N702" i="1"/>
  <c r="O702" i="1"/>
  <c r="J703" i="1"/>
  <c r="K703" i="1"/>
  <c r="L703" i="1"/>
  <c r="Q703" i="1" s="1"/>
  <c r="M703" i="1"/>
  <c r="N703" i="1"/>
  <c r="R703" i="1" s="1"/>
  <c r="O703" i="1"/>
  <c r="J704" i="1"/>
  <c r="K704" i="1"/>
  <c r="L704" i="1"/>
  <c r="M704" i="1"/>
  <c r="N704" i="1"/>
  <c r="R704" i="1" s="1"/>
  <c r="O704" i="1"/>
  <c r="J1265" i="1"/>
  <c r="P1265" i="1" s="1"/>
  <c r="K1265" i="1"/>
  <c r="L1265" i="1"/>
  <c r="M1265" i="1"/>
  <c r="N1265" i="1"/>
  <c r="O1265" i="1"/>
  <c r="J705" i="1"/>
  <c r="P705" i="1" s="1"/>
  <c r="K705" i="1"/>
  <c r="L705" i="1"/>
  <c r="Q705" i="1" s="1"/>
  <c r="M705" i="1"/>
  <c r="N705" i="1"/>
  <c r="O705" i="1"/>
  <c r="J706" i="1"/>
  <c r="K706" i="1"/>
  <c r="L706" i="1"/>
  <c r="Q706" i="1" s="1"/>
  <c r="M706" i="1"/>
  <c r="N706" i="1"/>
  <c r="R706" i="1" s="1"/>
  <c r="O706" i="1"/>
  <c r="J707" i="1"/>
  <c r="K707" i="1"/>
  <c r="L707" i="1"/>
  <c r="M707" i="1"/>
  <c r="N707" i="1"/>
  <c r="R707" i="1" s="1"/>
  <c r="O707" i="1"/>
  <c r="J708" i="1"/>
  <c r="P708" i="1" s="1"/>
  <c r="K708" i="1"/>
  <c r="L708" i="1"/>
  <c r="M708" i="1"/>
  <c r="N708" i="1"/>
  <c r="O708" i="1"/>
  <c r="J709" i="1"/>
  <c r="P709" i="1" s="1"/>
  <c r="K709" i="1"/>
  <c r="L709" i="1"/>
  <c r="Q709" i="1" s="1"/>
  <c r="M709" i="1"/>
  <c r="N709" i="1"/>
  <c r="O709" i="1"/>
  <c r="J710" i="1"/>
  <c r="K710" i="1"/>
  <c r="L710" i="1"/>
  <c r="Q710" i="1" s="1"/>
  <c r="M710" i="1"/>
  <c r="N710" i="1"/>
  <c r="R710" i="1" s="1"/>
  <c r="O710" i="1"/>
  <c r="J711" i="1"/>
  <c r="K711" i="1"/>
  <c r="L711" i="1"/>
  <c r="M711" i="1"/>
  <c r="N711" i="1"/>
  <c r="R711" i="1" s="1"/>
  <c r="O711" i="1"/>
  <c r="J712" i="1"/>
  <c r="P712" i="1" s="1"/>
  <c r="K712" i="1"/>
  <c r="L712" i="1"/>
  <c r="M712" i="1"/>
  <c r="N712" i="1"/>
  <c r="O712" i="1"/>
  <c r="J713" i="1"/>
  <c r="P713" i="1" s="1"/>
  <c r="K713" i="1"/>
  <c r="L713" i="1"/>
  <c r="Q713" i="1" s="1"/>
  <c r="M713" i="1"/>
  <c r="N713" i="1"/>
  <c r="O713" i="1"/>
  <c r="J714" i="1"/>
  <c r="K714" i="1"/>
  <c r="L714" i="1"/>
  <c r="Q714" i="1" s="1"/>
  <c r="M714" i="1"/>
  <c r="N714" i="1"/>
  <c r="R714" i="1" s="1"/>
  <c r="O714" i="1"/>
  <c r="J715" i="1"/>
  <c r="K715" i="1"/>
  <c r="L715" i="1"/>
  <c r="M715" i="1"/>
  <c r="N715" i="1"/>
  <c r="R715" i="1" s="1"/>
  <c r="O715" i="1"/>
  <c r="J716" i="1"/>
  <c r="P716" i="1" s="1"/>
  <c r="K716" i="1"/>
  <c r="L716" i="1"/>
  <c r="M716" i="1"/>
  <c r="N716" i="1"/>
  <c r="O716" i="1"/>
  <c r="J717" i="1"/>
  <c r="P717" i="1" s="1"/>
  <c r="K717" i="1"/>
  <c r="L717" i="1"/>
  <c r="Q717" i="1" s="1"/>
  <c r="M717" i="1"/>
  <c r="N717" i="1"/>
  <c r="O717" i="1"/>
  <c r="J718" i="1"/>
  <c r="K718" i="1"/>
  <c r="L718" i="1"/>
  <c r="Q718" i="1" s="1"/>
  <c r="M718" i="1"/>
  <c r="N718" i="1"/>
  <c r="R718" i="1" s="1"/>
  <c r="O718" i="1"/>
  <c r="J719" i="1"/>
  <c r="K719" i="1"/>
  <c r="L719" i="1"/>
  <c r="M719" i="1"/>
  <c r="N719" i="1"/>
  <c r="R719" i="1" s="1"/>
  <c r="O719" i="1"/>
  <c r="J720" i="1"/>
  <c r="P720" i="1" s="1"/>
  <c r="K720" i="1"/>
  <c r="L720" i="1"/>
  <c r="M720" i="1"/>
  <c r="N720" i="1"/>
  <c r="O720" i="1"/>
  <c r="J721" i="1"/>
  <c r="P721" i="1" s="1"/>
  <c r="K721" i="1"/>
  <c r="L721" i="1"/>
  <c r="Q721" i="1" s="1"/>
  <c r="M721" i="1"/>
  <c r="N721" i="1"/>
  <c r="O721" i="1"/>
  <c r="J722" i="1"/>
  <c r="K722" i="1"/>
  <c r="L722" i="1"/>
  <c r="Q722" i="1" s="1"/>
  <c r="M722" i="1"/>
  <c r="N722" i="1"/>
  <c r="R722" i="1" s="1"/>
  <c r="O722" i="1"/>
  <c r="J723" i="1"/>
  <c r="K723" i="1"/>
  <c r="L723" i="1"/>
  <c r="M723" i="1"/>
  <c r="N723" i="1"/>
  <c r="R723" i="1" s="1"/>
  <c r="O723" i="1"/>
  <c r="J724" i="1"/>
  <c r="P724" i="1" s="1"/>
  <c r="K724" i="1"/>
  <c r="L724" i="1"/>
  <c r="M724" i="1"/>
  <c r="N724" i="1"/>
  <c r="O724" i="1"/>
  <c r="J725" i="1"/>
  <c r="P725" i="1" s="1"/>
  <c r="K725" i="1"/>
  <c r="L725" i="1"/>
  <c r="Q725" i="1" s="1"/>
  <c r="M725" i="1"/>
  <c r="N725" i="1"/>
  <c r="O725" i="1"/>
  <c r="J726" i="1"/>
  <c r="K726" i="1"/>
  <c r="L726" i="1"/>
  <c r="Q726" i="1" s="1"/>
  <c r="M726" i="1"/>
  <c r="N726" i="1"/>
  <c r="R726" i="1" s="1"/>
  <c r="O726" i="1"/>
  <c r="J727" i="1"/>
  <c r="K727" i="1"/>
  <c r="L727" i="1"/>
  <c r="M727" i="1"/>
  <c r="N727" i="1"/>
  <c r="R727" i="1" s="1"/>
  <c r="O727" i="1"/>
  <c r="J728" i="1"/>
  <c r="P728" i="1" s="1"/>
  <c r="K728" i="1"/>
  <c r="L728" i="1"/>
  <c r="M728" i="1"/>
  <c r="N728" i="1"/>
  <c r="O728" i="1"/>
  <c r="J729" i="1"/>
  <c r="P729" i="1" s="1"/>
  <c r="K729" i="1"/>
  <c r="L729" i="1"/>
  <c r="Q729" i="1" s="1"/>
  <c r="M729" i="1"/>
  <c r="N729" i="1"/>
  <c r="O729" i="1"/>
  <c r="J730" i="1"/>
  <c r="K730" i="1"/>
  <c r="L730" i="1"/>
  <c r="Q730" i="1" s="1"/>
  <c r="M730" i="1"/>
  <c r="N730" i="1"/>
  <c r="R730" i="1" s="1"/>
  <c r="O730" i="1"/>
  <c r="J731" i="1"/>
  <c r="K731" i="1"/>
  <c r="L731" i="1"/>
  <c r="M731" i="1"/>
  <c r="N731" i="1"/>
  <c r="R731" i="1" s="1"/>
  <c r="O731" i="1"/>
  <c r="J732" i="1"/>
  <c r="P732" i="1" s="1"/>
  <c r="K732" i="1"/>
  <c r="L732" i="1"/>
  <c r="M732" i="1"/>
  <c r="N732" i="1"/>
  <c r="O732" i="1"/>
  <c r="J733" i="1"/>
  <c r="P733" i="1" s="1"/>
  <c r="K733" i="1"/>
  <c r="L733" i="1"/>
  <c r="Q733" i="1" s="1"/>
  <c r="M733" i="1"/>
  <c r="N733" i="1"/>
  <c r="O733" i="1"/>
  <c r="J734" i="1"/>
  <c r="K734" i="1"/>
  <c r="L734" i="1"/>
  <c r="Q734" i="1" s="1"/>
  <c r="M734" i="1"/>
  <c r="N734" i="1"/>
  <c r="R734" i="1" s="1"/>
  <c r="O734" i="1"/>
  <c r="J735" i="1"/>
  <c r="K735" i="1"/>
  <c r="L735" i="1"/>
  <c r="M735" i="1"/>
  <c r="N735" i="1"/>
  <c r="R735" i="1" s="1"/>
  <c r="O735" i="1"/>
  <c r="J736" i="1"/>
  <c r="P736" i="1" s="1"/>
  <c r="K736" i="1"/>
  <c r="L736" i="1"/>
  <c r="M736" i="1"/>
  <c r="N736" i="1"/>
  <c r="O736" i="1"/>
  <c r="J737" i="1"/>
  <c r="P737" i="1" s="1"/>
  <c r="K737" i="1"/>
  <c r="L737" i="1"/>
  <c r="Q737" i="1" s="1"/>
  <c r="M737" i="1"/>
  <c r="N737" i="1"/>
  <c r="O737" i="1"/>
  <c r="J738" i="1"/>
  <c r="K738" i="1"/>
  <c r="L738" i="1"/>
  <c r="Q738" i="1" s="1"/>
  <c r="M738" i="1"/>
  <c r="N738" i="1"/>
  <c r="R738" i="1" s="1"/>
  <c r="O738" i="1"/>
  <c r="J739" i="1"/>
  <c r="K739" i="1"/>
  <c r="L739" i="1"/>
  <c r="M739" i="1"/>
  <c r="N739" i="1"/>
  <c r="R739" i="1" s="1"/>
  <c r="O739" i="1"/>
  <c r="J740" i="1"/>
  <c r="P740" i="1" s="1"/>
  <c r="K740" i="1"/>
  <c r="L740" i="1"/>
  <c r="M740" i="1"/>
  <c r="N740" i="1"/>
  <c r="O740" i="1"/>
  <c r="J741" i="1"/>
  <c r="P741" i="1" s="1"/>
  <c r="K741" i="1"/>
  <c r="L741" i="1"/>
  <c r="Q741" i="1" s="1"/>
  <c r="M741" i="1"/>
  <c r="N741" i="1"/>
  <c r="O741" i="1"/>
  <c r="J742" i="1"/>
  <c r="K742" i="1"/>
  <c r="L742" i="1"/>
  <c r="Q742" i="1" s="1"/>
  <c r="M742" i="1"/>
  <c r="N742" i="1"/>
  <c r="R742" i="1" s="1"/>
  <c r="O742" i="1"/>
  <c r="J743" i="1"/>
  <c r="K743" i="1"/>
  <c r="L743" i="1"/>
  <c r="M743" i="1"/>
  <c r="N743" i="1"/>
  <c r="R743" i="1" s="1"/>
  <c r="O743" i="1"/>
  <c r="J744" i="1"/>
  <c r="P744" i="1" s="1"/>
  <c r="K744" i="1"/>
  <c r="L744" i="1"/>
  <c r="M744" i="1"/>
  <c r="N744" i="1"/>
  <c r="O744" i="1"/>
  <c r="J745" i="1"/>
  <c r="P745" i="1" s="1"/>
  <c r="K745" i="1"/>
  <c r="L745" i="1"/>
  <c r="Q745" i="1" s="1"/>
  <c r="M745" i="1"/>
  <c r="N745" i="1"/>
  <c r="O745" i="1"/>
  <c r="J746" i="1"/>
  <c r="K746" i="1"/>
  <c r="L746" i="1"/>
  <c r="Q746" i="1" s="1"/>
  <c r="M746" i="1"/>
  <c r="N746" i="1"/>
  <c r="R746" i="1" s="1"/>
  <c r="O746" i="1"/>
  <c r="J747" i="1"/>
  <c r="K747" i="1"/>
  <c r="L747" i="1"/>
  <c r="M747" i="1"/>
  <c r="N747" i="1"/>
  <c r="R747" i="1" s="1"/>
  <c r="O747" i="1"/>
  <c r="J748" i="1"/>
  <c r="P748" i="1" s="1"/>
  <c r="K748" i="1"/>
  <c r="L748" i="1"/>
  <c r="M748" i="1"/>
  <c r="N748" i="1"/>
  <c r="O748" i="1"/>
  <c r="J749" i="1"/>
  <c r="P749" i="1" s="1"/>
  <c r="K749" i="1"/>
  <c r="L749" i="1"/>
  <c r="Q749" i="1" s="1"/>
  <c r="M749" i="1"/>
  <c r="N749" i="1"/>
  <c r="O749" i="1"/>
  <c r="J750" i="1"/>
  <c r="K750" i="1"/>
  <c r="L750" i="1"/>
  <c r="Q750" i="1" s="1"/>
  <c r="M750" i="1"/>
  <c r="N750" i="1"/>
  <c r="R750" i="1" s="1"/>
  <c r="O750" i="1"/>
  <c r="J751" i="1"/>
  <c r="K751" i="1"/>
  <c r="L751" i="1"/>
  <c r="M751" i="1"/>
  <c r="N751" i="1"/>
  <c r="R751" i="1" s="1"/>
  <c r="O751" i="1"/>
  <c r="J752" i="1"/>
  <c r="P752" i="1" s="1"/>
  <c r="K752" i="1"/>
  <c r="L752" i="1"/>
  <c r="M752" i="1"/>
  <c r="N752" i="1"/>
  <c r="O752" i="1"/>
  <c r="J753" i="1"/>
  <c r="P753" i="1" s="1"/>
  <c r="K753" i="1"/>
  <c r="L753" i="1"/>
  <c r="Q753" i="1" s="1"/>
  <c r="M753" i="1"/>
  <c r="N753" i="1"/>
  <c r="O753" i="1"/>
  <c r="J754" i="1"/>
  <c r="K754" i="1"/>
  <c r="L754" i="1"/>
  <c r="Q754" i="1" s="1"/>
  <c r="M754" i="1"/>
  <c r="N754" i="1"/>
  <c r="R754" i="1" s="1"/>
  <c r="O754" i="1"/>
  <c r="J755" i="1"/>
  <c r="K755" i="1"/>
  <c r="L755" i="1"/>
  <c r="M755" i="1"/>
  <c r="N755" i="1"/>
  <c r="R755" i="1" s="1"/>
  <c r="O755" i="1"/>
  <c r="J1274" i="1"/>
  <c r="P1274" i="1" s="1"/>
  <c r="K1274" i="1"/>
  <c r="L1274" i="1"/>
  <c r="M1274" i="1"/>
  <c r="N1274" i="1"/>
  <c r="O1274" i="1"/>
  <c r="J756" i="1"/>
  <c r="P756" i="1" s="1"/>
  <c r="K756" i="1"/>
  <c r="L756" i="1"/>
  <c r="Q756" i="1" s="1"/>
  <c r="M756" i="1"/>
  <c r="N756" i="1"/>
  <c r="O756" i="1"/>
  <c r="J757" i="1"/>
  <c r="K757" i="1"/>
  <c r="L757" i="1"/>
  <c r="Q757" i="1" s="1"/>
  <c r="M757" i="1"/>
  <c r="N757" i="1"/>
  <c r="R757" i="1" s="1"/>
  <c r="O757" i="1"/>
  <c r="J758" i="1"/>
  <c r="K758" i="1"/>
  <c r="L758" i="1"/>
  <c r="M758" i="1"/>
  <c r="N758" i="1"/>
  <c r="R758" i="1" s="1"/>
  <c r="O758" i="1"/>
  <c r="J759" i="1"/>
  <c r="P759" i="1" s="1"/>
  <c r="K759" i="1"/>
  <c r="L759" i="1"/>
  <c r="M759" i="1"/>
  <c r="N759" i="1"/>
  <c r="O759" i="1"/>
  <c r="J760" i="1"/>
  <c r="P760" i="1" s="1"/>
  <c r="K760" i="1"/>
  <c r="L760" i="1"/>
  <c r="Q760" i="1" s="1"/>
  <c r="M760" i="1"/>
  <c r="N760" i="1"/>
  <c r="O760" i="1"/>
  <c r="J761" i="1"/>
  <c r="K761" i="1"/>
  <c r="L761" i="1"/>
  <c r="Q761" i="1" s="1"/>
  <c r="M761" i="1"/>
  <c r="N761" i="1"/>
  <c r="R761" i="1" s="1"/>
  <c r="O761" i="1"/>
  <c r="J762" i="1"/>
  <c r="K762" i="1"/>
  <c r="L762" i="1"/>
  <c r="M762" i="1"/>
  <c r="N762" i="1"/>
  <c r="R762" i="1" s="1"/>
  <c r="O762" i="1"/>
  <c r="J763" i="1"/>
  <c r="P763" i="1" s="1"/>
  <c r="K763" i="1"/>
  <c r="L763" i="1"/>
  <c r="M763" i="1"/>
  <c r="N763" i="1"/>
  <c r="O763" i="1"/>
  <c r="J764" i="1"/>
  <c r="P764" i="1" s="1"/>
  <c r="K764" i="1"/>
  <c r="L764" i="1"/>
  <c r="Q764" i="1" s="1"/>
  <c r="M764" i="1"/>
  <c r="N764" i="1"/>
  <c r="O764" i="1"/>
  <c r="J765" i="1"/>
  <c r="K765" i="1"/>
  <c r="L765" i="1"/>
  <c r="Q765" i="1" s="1"/>
  <c r="M765" i="1"/>
  <c r="N765" i="1"/>
  <c r="R765" i="1" s="1"/>
  <c r="O765" i="1"/>
  <c r="J766" i="1"/>
  <c r="K766" i="1"/>
  <c r="L766" i="1"/>
  <c r="M766" i="1"/>
  <c r="N766" i="1"/>
  <c r="R766" i="1" s="1"/>
  <c r="O766" i="1"/>
  <c r="J767" i="1"/>
  <c r="P767" i="1" s="1"/>
  <c r="K767" i="1"/>
  <c r="L767" i="1"/>
  <c r="M767" i="1"/>
  <c r="N767" i="1"/>
  <c r="O767" i="1"/>
  <c r="J768" i="1"/>
  <c r="P768" i="1" s="1"/>
  <c r="K768" i="1"/>
  <c r="L768" i="1"/>
  <c r="Q768" i="1" s="1"/>
  <c r="M768" i="1"/>
  <c r="N768" i="1"/>
  <c r="O768" i="1"/>
  <c r="J769" i="1"/>
  <c r="K769" i="1"/>
  <c r="L769" i="1"/>
  <c r="Q769" i="1" s="1"/>
  <c r="M769" i="1"/>
  <c r="N769" i="1"/>
  <c r="R769" i="1" s="1"/>
  <c r="O769" i="1"/>
  <c r="J770" i="1"/>
  <c r="K770" i="1"/>
  <c r="L770" i="1"/>
  <c r="M770" i="1"/>
  <c r="N770" i="1"/>
  <c r="R770" i="1" s="1"/>
  <c r="O770" i="1"/>
  <c r="J771" i="1"/>
  <c r="P771" i="1" s="1"/>
  <c r="K771" i="1"/>
  <c r="L771" i="1"/>
  <c r="M771" i="1"/>
  <c r="N771" i="1"/>
  <c r="O771" i="1"/>
  <c r="J772" i="1"/>
  <c r="P772" i="1" s="1"/>
  <c r="K772" i="1"/>
  <c r="L772" i="1"/>
  <c r="Q772" i="1" s="1"/>
  <c r="M772" i="1"/>
  <c r="N772" i="1"/>
  <c r="O772" i="1"/>
  <c r="J773" i="1"/>
  <c r="K773" i="1"/>
  <c r="L773" i="1"/>
  <c r="Q773" i="1" s="1"/>
  <c r="M773" i="1"/>
  <c r="N773" i="1"/>
  <c r="R773" i="1" s="1"/>
  <c r="O773" i="1"/>
  <c r="J774" i="1"/>
  <c r="K774" i="1"/>
  <c r="L774" i="1"/>
  <c r="M774" i="1"/>
  <c r="N774" i="1"/>
  <c r="R774" i="1" s="1"/>
  <c r="O774" i="1"/>
  <c r="J775" i="1"/>
  <c r="P775" i="1" s="1"/>
  <c r="K775" i="1"/>
  <c r="L775" i="1"/>
  <c r="M775" i="1"/>
  <c r="N775" i="1"/>
  <c r="O775" i="1"/>
  <c r="J776" i="1"/>
  <c r="P776" i="1" s="1"/>
  <c r="K776" i="1"/>
  <c r="L776" i="1"/>
  <c r="Q776" i="1" s="1"/>
  <c r="M776" i="1"/>
  <c r="N776" i="1"/>
  <c r="O776" i="1"/>
  <c r="J777" i="1"/>
  <c r="K777" i="1"/>
  <c r="L777" i="1"/>
  <c r="Q777" i="1" s="1"/>
  <c r="M777" i="1"/>
  <c r="N777" i="1"/>
  <c r="R777" i="1" s="1"/>
  <c r="O777" i="1"/>
  <c r="J778" i="1"/>
  <c r="K778" i="1"/>
  <c r="L778" i="1"/>
  <c r="Q778" i="1" s="1"/>
  <c r="M778" i="1"/>
  <c r="N778" i="1"/>
  <c r="R778" i="1" s="1"/>
  <c r="O778" i="1"/>
  <c r="J779" i="1"/>
  <c r="P779" i="1" s="1"/>
  <c r="K779" i="1"/>
  <c r="L779" i="1"/>
  <c r="M779" i="1"/>
  <c r="N779" i="1"/>
  <c r="R779" i="1" s="1"/>
  <c r="O779" i="1"/>
  <c r="J780" i="1"/>
  <c r="P780" i="1" s="1"/>
  <c r="K780" i="1"/>
  <c r="L780" i="1"/>
  <c r="Q780" i="1" s="1"/>
  <c r="M780" i="1"/>
  <c r="N780" i="1"/>
  <c r="O780" i="1"/>
  <c r="J781" i="1"/>
  <c r="P781" i="1" s="1"/>
  <c r="K781" i="1"/>
  <c r="L781" i="1"/>
  <c r="Q781" i="1" s="1"/>
  <c r="M781" i="1"/>
  <c r="N781" i="1"/>
  <c r="R781" i="1" s="1"/>
  <c r="O781" i="1"/>
  <c r="J782" i="1"/>
  <c r="K782" i="1"/>
  <c r="L782" i="1"/>
  <c r="Q782" i="1" s="1"/>
  <c r="M782" i="1"/>
  <c r="N782" i="1"/>
  <c r="R782" i="1" s="1"/>
  <c r="O782" i="1"/>
  <c r="J783" i="1"/>
  <c r="P783" i="1" s="1"/>
  <c r="K783" i="1"/>
  <c r="L783" i="1"/>
  <c r="M783" i="1"/>
  <c r="N783" i="1"/>
  <c r="R783" i="1" s="1"/>
  <c r="O783" i="1"/>
  <c r="J784" i="1"/>
  <c r="P784" i="1" s="1"/>
  <c r="K784" i="1"/>
  <c r="L784" i="1"/>
  <c r="Q784" i="1" s="1"/>
  <c r="M784" i="1"/>
  <c r="N784" i="1"/>
  <c r="O784" i="1"/>
  <c r="J785" i="1"/>
  <c r="P785" i="1" s="1"/>
  <c r="K785" i="1"/>
  <c r="L785" i="1"/>
  <c r="Q785" i="1" s="1"/>
  <c r="M785" i="1"/>
  <c r="N785" i="1"/>
  <c r="R785" i="1" s="1"/>
  <c r="O785" i="1"/>
  <c r="J34" i="1"/>
  <c r="K34" i="1"/>
  <c r="L34" i="1"/>
  <c r="Q34" i="1" s="1"/>
  <c r="M34" i="1"/>
  <c r="N34" i="1"/>
  <c r="R34" i="1" s="1"/>
  <c r="O34" i="1"/>
  <c r="J786" i="1"/>
  <c r="P786" i="1" s="1"/>
  <c r="K786" i="1"/>
  <c r="L786" i="1"/>
  <c r="M786" i="1"/>
  <c r="N786" i="1"/>
  <c r="R786" i="1" s="1"/>
  <c r="O786" i="1"/>
  <c r="J787" i="1"/>
  <c r="P787" i="1" s="1"/>
  <c r="K787" i="1"/>
  <c r="L787" i="1"/>
  <c r="Q787" i="1" s="1"/>
  <c r="M787" i="1"/>
  <c r="N787" i="1"/>
  <c r="O787" i="1"/>
  <c r="J788" i="1"/>
  <c r="P788" i="1" s="1"/>
  <c r="K788" i="1"/>
  <c r="L788" i="1"/>
  <c r="Q788" i="1" s="1"/>
  <c r="M788" i="1"/>
  <c r="N788" i="1"/>
  <c r="R788" i="1" s="1"/>
  <c r="O788" i="1"/>
  <c r="J789" i="1"/>
  <c r="K789" i="1"/>
  <c r="L789" i="1"/>
  <c r="Q789" i="1" s="1"/>
  <c r="M789" i="1"/>
  <c r="N789" i="1"/>
  <c r="R789" i="1" s="1"/>
  <c r="O789" i="1"/>
  <c r="J790" i="1"/>
  <c r="P790" i="1" s="1"/>
  <c r="K790" i="1"/>
  <c r="L790" i="1"/>
  <c r="M790" i="1"/>
  <c r="N790" i="1"/>
  <c r="R790" i="1" s="1"/>
  <c r="O790" i="1"/>
  <c r="J791" i="1"/>
  <c r="P791" i="1" s="1"/>
  <c r="K791" i="1"/>
  <c r="L791" i="1"/>
  <c r="Q791" i="1" s="1"/>
  <c r="M791" i="1"/>
  <c r="N791" i="1"/>
  <c r="O791" i="1"/>
  <c r="J792" i="1"/>
  <c r="P792" i="1" s="1"/>
  <c r="K792" i="1"/>
  <c r="L792" i="1"/>
  <c r="Q792" i="1" s="1"/>
  <c r="M792" i="1"/>
  <c r="N792" i="1"/>
  <c r="R792" i="1" s="1"/>
  <c r="O792" i="1"/>
  <c r="J793" i="1"/>
  <c r="K793" i="1"/>
  <c r="L793" i="1"/>
  <c r="Q793" i="1" s="1"/>
  <c r="M793" i="1"/>
  <c r="N793" i="1"/>
  <c r="R793" i="1" s="1"/>
  <c r="O793" i="1"/>
  <c r="J794" i="1"/>
  <c r="P794" i="1" s="1"/>
  <c r="K794" i="1"/>
  <c r="L794" i="1"/>
  <c r="M794" i="1"/>
  <c r="N794" i="1"/>
  <c r="R794" i="1" s="1"/>
  <c r="O794" i="1"/>
  <c r="J795" i="1"/>
  <c r="P795" i="1" s="1"/>
  <c r="K795" i="1"/>
  <c r="L795" i="1"/>
  <c r="Q795" i="1" s="1"/>
  <c r="M795" i="1"/>
  <c r="N795" i="1"/>
  <c r="O795" i="1"/>
  <c r="J796" i="1"/>
  <c r="P796" i="1" s="1"/>
  <c r="K796" i="1"/>
  <c r="L796" i="1"/>
  <c r="Q796" i="1" s="1"/>
  <c r="M796" i="1"/>
  <c r="N796" i="1"/>
  <c r="R796" i="1" s="1"/>
  <c r="O796" i="1"/>
  <c r="J797" i="1"/>
  <c r="K797" i="1"/>
  <c r="L797" i="1"/>
  <c r="Q797" i="1" s="1"/>
  <c r="M797" i="1"/>
  <c r="N797" i="1"/>
  <c r="R797" i="1" s="1"/>
  <c r="O797" i="1"/>
  <c r="J798" i="1"/>
  <c r="P798" i="1" s="1"/>
  <c r="K798" i="1"/>
  <c r="L798" i="1"/>
  <c r="M798" i="1"/>
  <c r="N798" i="1"/>
  <c r="R798" i="1" s="1"/>
  <c r="O798" i="1"/>
  <c r="J799" i="1"/>
  <c r="P799" i="1" s="1"/>
  <c r="K799" i="1"/>
  <c r="L799" i="1"/>
  <c r="Q799" i="1" s="1"/>
  <c r="M799" i="1"/>
  <c r="N799" i="1"/>
  <c r="O799" i="1"/>
  <c r="J800" i="1"/>
  <c r="P800" i="1" s="1"/>
  <c r="K800" i="1"/>
  <c r="L800" i="1"/>
  <c r="Q800" i="1" s="1"/>
  <c r="M800" i="1"/>
  <c r="N800" i="1"/>
  <c r="R800" i="1" s="1"/>
  <c r="O800" i="1"/>
  <c r="J801" i="1"/>
  <c r="K801" i="1"/>
  <c r="L801" i="1"/>
  <c r="Q801" i="1" s="1"/>
  <c r="M801" i="1"/>
  <c r="N801" i="1"/>
  <c r="R801" i="1" s="1"/>
  <c r="O801" i="1"/>
  <c r="J802" i="1"/>
  <c r="P802" i="1" s="1"/>
  <c r="K802" i="1"/>
  <c r="L802" i="1"/>
  <c r="M802" i="1"/>
  <c r="N802" i="1"/>
  <c r="R802" i="1" s="1"/>
  <c r="O802" i="1"/>
  <c r="J803" i="1"/>
  <c r="P803" i="1" s="1"/>
  <c r="K803" i="1"/>
  <c r="L803" i="1"/>
  <c r="Q803" i="1" s="1"/>
  <c r="M803" i="1"/>
  <c r="N803" i="1"/>
  <c r="O803" i="1"/>
  <c r="J804" i="1"/>
  <c r="P804" i="1" s="1"/>
  <c r="K804" i="1"/>
  <c r="L804" i="1"/>
  <c r="Q804" i="1" s="1"/>
  <c r="M804" i="1"/>
  <c r="N804" i="1"/>
  <c r="R804" i="1" s="1"/>
  <c r="O804" i="1"/>
  <c r="J805" i="1"/>
  <c r="K805" i="1"/>
  <c r="L805" i="1"/>
  <c r="Q805" i="1" s="1"/>
  <c r="M805" i="1"/>
  <c r="N805" i="1"/>
  <c r="R805" i="1" s="1"/>
  <c r="O805" i="1"/>
  <c r="J806" i="1"/>
  <c r="P806" i="1" s="1"/>
  <c r="K806" i="1"/>
  <c r="L806" i="1"/>
  <c r="M806" i="1"/>
  <c r="N806" i="1"/>
  <c r="R806" i="1" s="1"/>
  <c r="O806" i="1"/>
  <c r="J807" i="1"/>
  <c r="P807" i="1" s="1"/>
  <c r="K807" i="1"/>
  <c r="L807" i="1"/>
  <c r="Q807" i="1" s="1"/>
  <c r="M807" i="1"/>
  <c r="N807" i="1"/>
  <c r="O807" i="1"/>
  <c r="J808" i="1"/>
  <c r="P808" i="1" s="1"/>
  <c r="K808" i="1"/>
  <c r="L808" i="1"/>
  <c r="Q808" i="1" s="1"/>
  <c r="M808" i="1"/>
  <c r="N808" i="1"/>
  <c r="R808" i="1" s="1"/>
  <c r="O808" i="1"/>
  <c r="J809" i="1"/>
  <c r="K809" i="1"/>
  <c r="L809" i="1"/>
  <c r="Q809" i="1" s="1"/>
  <c r="M809" i="1"/>
  <c r="N809" i="1"/>
  <c r="R809" i="1" s="1"/>
  <c r="O809" i="1"/>
  <c r="J810" i="1"/>
  <c r="P810" i="1" s="1"/>
  <c r="K810" i="1"/>
  <c r="L810" i="1"/>
  <c r="M810" i="1"/>
  <c r="N810" i="1"/>
  <c r="R810" i="1" s="1"/>
  <c r="O810" i="1"/>
  <c r="J811" i="1"/>
  <c r="P811" i="1" s="1"/>
  <c r="K811" i="1"/>
  <c r="L811" i="1"/>
  <c r="Q811" i="1" s="1"/>
  <c r="M811" i="1"/>
  <c r="N811" i="1"/>
  <c r="O811" i="1"/>
  <c r="J812" i="1"/>
  <c r="P812" i="1" s="1"/>
  <c r="K812" i="1"/>
  <c r="L812" i="1"/>
  <c r="Q812" i="1" s="1"/>
  <c r="M812" i="1"/>
  <c r="N812" i="1"/>
  <c r="R812" i="1" s="1"/>
  <c r="O812" i="1"/>
  <c r="J9" i="1"/>
  <c r="K9" i="1"/>
  <c r="L9" i="1"/>
  <c r="Q9" i="1" s="1"/>
  <c r="M9" i="1"/>
  <c r="N9" i="1"/>
  <c r="R9" i="1" s="1"/>
  <c r="O9" i="1"/>
  <c r="J813" i="1"/>
  <c r="P813" i="1" s="1"/>
  <c r="K813" i="1"/>
  <c r="L813" i="1"/>
  <c r="M813" i="1"/>
  <c r="N813" i="1"/>
  <c r="R813" i="1" s="1"/>
  <c r="O813" i="1"/>
  <c r="J814" i="1"/>
  <c r="P814" i="1" s="1"/>
  <c r="K814" i="1"/>
  <c r="L814" i="1"/>
  <c r="Q814" i="1" s="1"/>
  <c r="M814" i="1"/>
  <c r="N814" i="1"/>
  <c r="O814" i="1"/>
  <c r="J815" i="1"/>
  <c r="P815" i="1" s="1"/>
  <c r="K815" i="1"/>
  <c r="L815" i="1"/>
  <c r="Q815" i="1" s="1"/>
  <c r="M815" i="1"/>
  <c r="N815" i="1"/>
  <c r="R815" i="1" s="1"/>
  <c r="O815" i="1"/>
  <c r="J18" i="1"/>
  <c r="K18" i="1"/>
  <c r="L18" i="1"/>
  <c r="Q18" i="1" s="1"/>
  <c r="M18" i="1"/>
  <c r="N18" i="1"/>
  <c r="R18" i="1" s="1"/>
  <c r="O18" i="1"/>
  <c r="J816" i="1"/>
  <c r="P816" i="1" s="1"/>
  <c r="K816" i="1"/>
  <c r="L816" i="1"/>
  <c r="M816" i="1"/>
  <c r="N816" i="1"/>
  <c r="R816" i="1" s="1"/>
  <c r="O816" i="1"/>
  <c r="J817" i="1"/>
  <c r="P817" i="1" s="1"/>
  <c r="K817" i="1"/>
  <c r="L817" i="1"/>
  <c r="Q817" i="1" s="1"/>
  <c r="M817" i="1"/>
  <c r="N817" i="1"/>
  <c r="O817" i="1"/>
  <c r="J818" i="1"/>
  <c r="P818" i="1" s="1"/>
  <c r="K818" i="1"/>
  <c r="L818" i="1"/>
  <c r="Q818" i="1" s="1"/>
  <c r="M818" i="1"/>
  <c r="N818" i="1"/>
  <c r="R818" i="1" s="1"/>
  <c r="O818" i="1"/>
  <c r="J819" i="1"/>
  <c r="K819" i="1"/>
  <c r="L819" i="1"/>
  <c r="Q819" i="1" s="1"/>
  <c r="M819" i="1"/>
  <c r="N819" i="1"/>
  <c r="R819" i="1" s="1"/>
  <c r="O819" i="1"/>
  <c r="J820" i="1"/>
  <c r="P820" i="1" s="1"/>
  <c r="K820" i="1"/>
  <c r="L820" i="1"/>
  <c r="M820" i="1"/>
  <c r="N820" i="1"/>
  <c r="R820" i="1" s="1"/>
  <c r="O820" i="1"/>
  <c r="J821" i="1"/>
  <c r="P821" i="1" s="1"/>
  <c r="K821" i="1"/>
  <c r="L821" i="1"/>
  <c r="Q821" i="1" s="1"/>
  <c r="M821" i="1"/>
  <c r="N821" i="1"/>
  <c r="O821" i="1"/>
  <c r="J822" i="1"/>
  <c r="P822" i="1" s="1"/>
  <c r="K822" i="1"/>
  <c r="L822" i="1"/>
  <c r="M822" i="1"/>
  <c r="N822" i="1"/>
  <c r="R822" i="1" s="1"/>
  <c r="O822" i="1"/>
  <c r="J823" i="1"/>
  <c r="K823" i="1"/>
  <c r="L823" i="1"/>
  <c r="Q823" i="1" s="1"/>
  <c r="M823" i="1"/>
  <c r="N823" i="1"/>
  <c r="O823" i="1"/>
  <c r="J824" i="1"/>
  <c r="P824" i="1" s="1"/>
  <c r="K824" i="1"/>
  <c r="L824" i="1"/>
  <c r="M824" i="1"/>
  <c r="N824" i="1"/>
  <c r="R824" i="1" s="1"/>
  <c r="O824" i="1"/>
  <c r="J825" i="1"/>
  <c r="K825" i="1"/>
  <c r="L825" i="1"/>
  <c r="Q825" i="1" s="1"/>
  <c r="M825" i="1"/>
  <c r="N825" i="1"/>
  <c r="O825" i="1"/>
  <c r="J826" i="1"/>
  <c r="P826" i="1" s="1"/>
  <c r="K826" i="1"/>
  <c r="L826" i="1"/>
  <c r="M826" i="1"/>
  <c r="N826" i="1"/>
  <c r="R826" i="1" s="1"/>
  <c r="O826" i="1"/>
  <c r="J827" i="1"/>
  <c r="K827" i="1"/>
  <c r="L827" i="1"/>
  <c r="Q827" i="1" s="1"/>
  <c r="M827" i="1"/>
  <c r="N827" i="1"/>
  <c r="O827" i="1"/>
  <c r="J828" i="1"/>
  <c r="P828" i="1" s="1"/>
  <c r="K828" i="1"/>
  <c r="L828" i="1"/>
  <c r="M828" i="1"/>
  <c r="N828" i="1"/>
  <c r="R828" i="1" s="1"/>
  <c r="O828" i="1"/>
  <c r="J829" i="1"/>
  <c r="K829" i="1"/>
  <c r="L829" i="1"/>
  <c r="Q829" i="1" s="1"/>
  <c r="M829" i="1"/>
  <c r="N829" i="1"/>
  <c r="O829" i="1"/>
  <c r="J830" i="1"/>
  <c r="P830" i="1" s="1"/>
  <c r="K830" i="1"/>
  <c r="L830" i="1"/>
  <c r="M830" i="1"/>
  <c r="N830" i="1"/>
  <c r="R830" i="1" s="1"/>
  <c r="O830" i="1"/>
  <c r="J831" i="1"/>
  <c r="K831" i="1"/>
  <c r="L831" i="1"/>
  <c r="Q831" i="1" s="1"/>
  <c r="M831" i="1"/>
  <c r="N831" i="1"/>
  <c r="O831" i="1"/>
  <c r="J832" i="1"/>
  <c r="P832" i="1" s="1"/>
  <c r="K832" i="1"/>
  <c r="L832" i="1"/>
  <c r="M832" i="1"/>
  <c r="N832" i="1"/>
  <c r="R832" i="1" s="1"/>
  <c r="O832" i="1"/>
  <c r="J833" i="1"/>
  <c r="K833" i="1"/>
  <c r="L833" i="1"/>
  <c r="Q833" i="1" s="1"/>
  <c r="M833" i="1"/>
  <c r="N833" i="1"/>
  <c r="O833" i="1"/>
  <c r="J834" i="1"/>
  <c r="P834" i="1" s="1"/>
  <c r="K834" i="1"/>
  <c r="L834" i="1"/>
  <c r="M834" i="1"/>
  <c r="N834" i="1"/>
  <c r="R834" i="1" s="1"/>
  <c r="O834" i="1"/>
  <c r="J48" i="1"/>
  <c r="K48" i="1"/>
  <c r="L48" i="1"/>
  <c r="Q48" i="1" s="1"/>
  <c r="M48" i="1"/>
  <c r="N48" i="1"/>
  <c r="O48" i="1"/>
  <c r="J835" i="1"/>
  <c r="P835" i="1" s="1"/>
  <c r="K835" i="1"/>
  <c r="L835" i="1"/>
  <c r="M835" i="1"/>
  <c r="N835" i="1"/>
  <c r="R835" i="1" s="1"/>
  <c r="O835" i="1"/>
  <c r="J836" i="1"/>
  <c r="K836" i="1"/>
  <c r="L836" i="1"/>
  <c r="Q836" i="1" s="1"/>
  <c r="M836" i="1"/>
  <c r="N836" i="1"/>
  <c r="O836" i="1"/>
  <c r="J1252" i="1"/>
  <c r="P1252" i="1" s="1"/>
  <c r="K1252" i="1"/>
  <c r="L1252" i="1"/>
  <c r="M1252" i="1"/>
  <c r="N1252" i="1"/>
  <c r="R1252" i="1" s="1"/>
  <c r="O1252" i="1"/>
  <c r="J837" i="1"/>
  <c r="K837" i="1"/>
  <c r="L837" i="1"/>
  <c r="Q837" i="1" s="1"/>
  <c r="M837" i="1"/>
  <c r="N837" i="1"/>
  <c r="O837" i="1"/>
  <c r="J838" i="1"/>
  <c r="P838" i="1" s="1"/>
  <c r="K838" i="1"/>
  <c r="L838" i="1"/>
  <c r="M838" i="1"/>
  <c r="N838" i="1"/>
  <c r="R838" i="1" s="1"/>
  <c r="O838" i="1"/>
  <c r="J839" i="1"/>
  <c r="K839" i="1"/>
  <c r="L839" i="1"/>
  <c r="Q839" i="1" s="1"/>
  <c r="M839" i="1"/>
  <c r="N839" i="1"/>
  <c r="O839" i="1"/>
  <c r="J840" i="1"/>
  <c r="P840" i="1" s="1"/>
  <c r="K840" i="1"/>
  <c r="L840" i="1"/>
  <c r="M840" i="1"/>
  <c r="N840" i="1"/>
  <c r="R840" i="1" s="1"/>
  <c r="O840" i="1"/>
  <c r="J841" i="1"/>
  <c r="K841" i="1"/>
  <c r="L841" i="1"/>
  <c r="Q841" i="1" s="1"/>
  <c r="M841" i="1"/>
  <c r="N841" i="1"/>
  <c r="O841" i="1"/>
  <c r="J842" i="1"/>
  <c r="P842" i="1" s="1"/>
  <c r="K842" i="1"/>
  <c r="L842" i="1"/>
  <c r="M842" i="1"/>
  <c r="N842" i="1"/>
  <c r="R842" i="1" s="1"/>
  <c r="O842" i="1"/>
  <c r="J843" i="1"/>
  <c r="K843" i="1"/>
  <c r="L843" i="1"/>
  <c r="Q843" i="1" s="1"/>
  <c r="M843" i="1"/>
  <c r="N843" i="1"/>
  <c r="O843" i="1"/>
  <c r="J844" i="1"/>
  <c r="P844" i="1" s="1"/>
  <c r="K844" i="1"/>
  <c r="L844" i="1"/>
  <c r="M844" i="1"/>
  <c r="N844" i="1"/>
  <c r="R844" i="1" s="1"/>
  <c r="O844" i="1"/>
  <c r="J845" i="1"/>
  <c r="K845" i="1"/>
  <c r="L845" i="1"/>
  <c r="Q845" i="1" s="1"/>
  <c r="M845" i="1"/>
  <c r="N845" i="1"/>
  <c r="O845" i="1"/>
  <c r="J846" i="1"/>
  <c r="P846" i="1" s="1"/>
  <c r="K846" i="1"/>
  <c r="L846" i="1"/>
  <c r="M846" i="1"/>
  <c r="N846" i="1"/>
  <c r="R846" i="1" s="1"/>
  <c r="O846" i="1"/>
  <c r="J847" i="1"/>
  <c r="K847" i="1"/>
  <c r="L847" i="1"/>
  <c r="Q847" i="1" s="1"/>
  <c r="M847" i="1"/>
  <c r="N847" i="1"/>
  <c r="O847" i="1"/>
  <c r="J848" i="1"/>
  <c r="P848" i="1" s="1"/>
  <c r="K848" i="1"/>
  <c r="L848" i="1"/>
  <c r="M848" i="1"/>
  <c r="N848" i="1"/>
  <c r="R848" i="1" s="1"/>
  <c r="O848" i="1"/>
  <c r="J849" i="1"/>
  <c r="K849" i="1"/>
  <c r="L849" i="1"/>
  <c r="Q849" i="1" s="1"/>
  <c r="M849" i="1"/>
  <c r="N849" i="1"/>
  <c r="O849" i="1"/>
  <c r="J850" i="1"/>
  <c r="P850" i="1" s="1"/>
  <c r="K850" i="1"/>
  <c r="L850" i="1"/>
  <c r="M850" i="1"/>
  <c r="N850" i="1"/>
  <c r="R850" i="1" s="1"/>
  <c r="O850" i="1"/>
  <c r="J851" i="1"/>
  <c r="K851" i="1"/>
  <c r="L851" i="1"/>
  <c r="Q851" i="1" s="1"/>
  <c r="M851" i="1"/>
  <c r="N851" i="1"/>
  <c r="O851" i="1"/>
  <c r="J852" i="1"/>
  <c r="P852" i="1" s="1"/>
  <c r="K852" i="1"/>
  <c r="L852" i="1"/>
  <c r="M852" i="1"/>
  <c r="N852" i="1"/>
  <c r="R852" i="1" s="1"/>
  <c r="O852" i="1"/>
  <c r="J853" i="1"/>
  <c r="K853" i="1"/>
  <c r="L853" i="1"/>
  <c r="Q853" i="1" s="1"/>
  <c r="M853" i="1"/>
  <c r="N853" i="1"/>
  <c r="O853" i="1"/>
  <c r="J854" i="1"/>
  <c r="P854" i="1" s="1"/>
  <c r="K854" i="1"/>
  <c r="L854" i="1"/>
  <c r="M854" i="1"/>
  <c r="N854" i="1"/>
  <c r="R854" i="1" s="1"/>
  <c r="O854" i="1"/>
  <c r="J855" i="1"/>
  <c r="K855" i="1"/>
  <c r="L855" i="1"/>
  <c r="Q855" i="1" s="1"/>
  <c r="M855" i="1"/>
  <c r="N855" i="1"/>
  <c r="O855" i="1"/>
  <c r="J856" i="1"/>
  <c r="P856" i="1" s="1"/>
  <c r="K856" i="1"/>
  <c r="L856" i="1"/>
  <c r="M856" i="1"/>
  <c r="N856" i="1"/>
  <c r="R856" i="1" s="1"/>
  <c r="O856" i="1"/>
  <c r="J857" i="1"/>
  <c r="K857" i="1"/>
  <c r="L857" i="1"/>
  <c r="Q857" i="1" s="1"/>
  <c r="M857" i="1"/>
  <c r="N857" i="1"/>
  <c r="O857" i="1"/>
  <c r="J1281" i="1"/>
  <c r="P1281" i="1" s="1"/>
  <c r="K1281" i="1"/>
  <c r="L1281" i="1"/>
  <c r="M1281" i="1"/>
  <c r="N1281" i="1"/>
  <c r="R1281" i="1" s="1"/>
  <c r="O1281" i="1"/>
  <c r="J858" i="1"/>
  <c r="K858" i="1"/>
  <c r="L858" i="1"/>
  <c r="Q858" i="1" s="1"/>
  <c r="M858" i="1"/>
  <c r="N858" i="1"/>
  <c r="O858" i="1"/>
  <c r="J859" i="1"/>
  <c r="P859" i="1" s="1"/>
  <c r="K859" i="1"/>
  <c r="L859" i="1"/>
  <c r="M859" i="1"/>
  <c r="N859" i="1"/>
  <c r="R859" i="1" s="1"/>
  <c r="O859" i="1"/>
  <c r="J860" i="1"/>
  <c r="K860" i="1"/>
  <c r="L860" i="1"/>
  <c r="Q860" i="1" s="1"/>
  <c r="M860" i="1"/>
  <c r="N860" i="1"/>
  <c r="O860" i="1"/>
  <c r="J861" i="1"/>
  <c r="P861" i="1" s="1"/>
  <c r="K861" i="1"/>
  <c r="L861" i="1"/>
  <c r="M861" i="1"/>
  <c r="N861" i="1"/>
  <c r="R861" i="1" s="1"/>
  <c r="O861" i="1"/>
  <c r="J862" i="1"/>
  <c r="K862" i="1"/>
  <c r="L862" i="1"/>
  <c r="Q862" i="1" s="1"/>
  <c r="M862" i="1"/>
  <c r="N862" i="1"/>
  <c r="O862" i="1"/>
  <c r="J863" i="1"/>
  <c r="P863" i="1" s="1"/>
  <c r="K863" i="1"/>
  <c r="L863" i="1"/>
  <c r="M863" i="1"/>
  <c r="N863" i="1"/>
  <c r="R863" i="1" s="1"/>
  <c r="O863" i="1"/>
  <c r="J864" i="1"/>
  <c r="K864" i="1"/>
  <c r="L864" i="1"/>
  <c r="Q864" i="1" s="1"/>
  <c r="M864" i="1"/>
  <c r="N864" i="1"/>
  <c r="O864" i="1"/>
  <c r="J865" i="1"/>
  <c r="P865" i="1" s="1"/>
  <c r="K865" i="1"/>
  <c r="L865" i="1"/>
  <c r="M865" i="1"/>
  <c r="N865" i="1"/>
  <c r="R865" i="1" s="1"/>
  <c r="O865" i="1"/>
  <c r="J866" i="1"/>
  <c r="K866" i="1"/>
  <c r="L866" i="1"/>
  <c r="Q866" i="1" s="1"/>
  <c r="M866" i="1"/>
  <c r="N866" i="1"/>
  <c r="O866" i="1"/>
  <c r="J867" i="1"/>
  <c r="P867" i="1" s="1"/>
  <c r="K867" i="1"/>
  <c r="L867" i="1"/>
  <c r="M867" i="1"/>
  <c r="N867" i="1"/>
  <c r="R867" i="1" s="1"/>
  <c r="O867" i="1"/>
  <c r="J868" i="1"/>
  <c r="K868" i="1"/>
  <c r="L868" i="1"/>
  <c r="Q868" i="1" s="1"/>
  <c r="M868" i="1"/>
  <c r="N868" i="1"/>
  <c r="O868" i="1"/>
  <c r="J35" i="1"/>
  <c r="P35" i="1" s="1"/>
  <c r="K35" i="1"/>
  <c r="L35" i="1"/>
  <c r="M35" i="1"/>
  <c r="N35" i="1"/>
  <c r="R35" i="1" s="1"/>
  <c r="O35" i="1"/>
  <c r="J869" i="1"/>
  <c r="K869" i="1"/>
  <c r="L869" i="1"/>
  <c r="Q869" i="1" s="1"/>
  <c r="M869" i="1"/>
  <c r="N869" i="1"/>
  <c r="O869" i="1"/>
  <c r="J870" i="1"/>
  <c r="P870" i="1" s="1"/>
  <c r="K870" i="1"/>
  <c r="L870" i="1"/>
  <c r="M870" i="1"/>
  <c r="N870" i="1"/>
  <c r="R870" i="1" s="1"/>
  <c r="O870" i="1"/>
  <c r="J871" i="1"/>
  <c r="K871" i="1"/>
  <c r="L871" i="1"/>
  <c r="Q871" i="1" s="1"/>
  <c r="M871" i="1"/>
  <c r="N871" i="1"/>
  <c r="O871" i="1"/>
  <c r="J872" i="1"/>
  <c r="P872" i="1" s="1"/>
  <c r="K872" i="1"/>
  <c r="L872" i="1"/>
  <c r="M872" i="1"/>
  <c r="N872" i="1"/>
  <c r="R872" i="1" s="1"/>
  <c r="O872" i="1"/>
  <c r="J873" i="1"/>
  <c r="K873" i="1"/>
  <c r="L873" i="1"/>
  <c r="Q873" i="1" s="1"/>
  <c r="M873" i="1"/>
  <c r="N873" i="1"/>
  <c r="O873" i="1"/>
  <c r="J874" i="1"/>
  <c r="P874" i="1" s="1"/>
  <c r="K874" i="1"/>
  <c r="L874" i="1"/>
  <c r="M874" i="1"/>
  <c r="N874" i="1"/>
  <c r="R874" i="1" s="1"/>
  <c r="O874" i="1"/>
  <c r="J875" i="1"/>
  <c r="K875" i="1"/>
  <c r="L875" i="1"/>
  <c r="Q875" i="1" s="1"/>
  <c r="M875" i="1"/>
  <c r="N875" i="1"/>
  <c r="O875" i="1"/>
  <c r="J876" i="1"/>
  <c r="P876" i="1" s="1"/>
  <c r="K876" i="1"/>
  <c r="L876" i="1"/>
  <c r="M876" i="1"/>
  <c r="N876" i="1"/>
  <c r="R876" i="1" s="1"/>
  <c r="O876" i="1"/>
  <c r="J877" i="1"/>
  <c r="K877" i="1"/>
  <c r="L877" i="1"/>
  <c r="Q877" i="1" s="1"/>
  <c r="M877" i="1"/>
  <c r="N877" i="1"/>
  <c r="O877" i="1"/>
  <c r="J878" i="1"/>
  <c r="P878" i="1" s="1"/>
  <c r="K878" i="1"/>
  <c r="L878" i="1"/>
  <c r="M878" i="1"/>
  <c r="N878" i="1"/>
  <c r="R878" i="1" s="1"/>
  <c r="O878" i="1"/>
  <c r="J879" i="1"/>
  <c r="K879" i="1"/>
  <c r="L879" i="1"/>
  <c r="Q879" i="1" s="1"/>
  <c r="M879" i="1"/>
  <c r="N879" i="1"/>
  <c r="O879" i="1"/>
  <c r="J880" i="1"/>
  <c r="P880" i="1" s="1"/>
  <c r="K880" i="1"/>
  <c r="L880" i="1"/>
  <c r="M880" i="1"/>
  <c r="N880" i="1"/>
  <c r="R880" i="1" s="1"/>
  <c r="O880" i="1"/>
  <c r="J881" i="1"/>
  <c r="K881" i="1"/>
  <c r="L881" i="1"/>
  <c r="Q881" i="1" s="1"/>
  <c r="M881" i="1"/>
  <c r="N881" i="1"/>
  <c r="O881" i="1"/>
  <c r="J882" i="1"/>
  <c r="P882" i="1" s="1"/>
  <c r="K882" i="1"/>
  <c r="L882" i="1"/>
  <c r="M882" i="1"/>
  <c r="N882" i="1"/>
  <c r="R882" i="1" s="1"/>
  <c r="O882" i="1"/>
  <c r="J883" i="1"/>
  <c r="K883" i="1"/>
  <c r="L883" i="1"/>
  <c r="Q883" i="1" s="1"/>
  <c r="M883" i="1"/>
  <c r="N883" i="1"/>
  <c r="O883" i="1"/>
  <c r="J884" i="1"/>
  <c r="P884" i="1" s="1"/>
  <c r="K884" i="1"/>
  <c r="L884" i="1"/>
  <c r="M884" i="1"/>
  <c r="N884" i="1"/>
  <c r="R884" i="1" s="1"/>
  <c r="O884" i="1"/>
  <c r="J885" i="1"/>
  <c r="K885" i="1"/>
  <c r="L885" i="1"/>
  <c r="Q885" i="1" s="1"/>
  <c r="M885" i="1"/>
  <c r="N885" i="1"/>
  <c r="O885" i="1"/>
  <c r="J886" i="1"/>
  <c r="P886" i="1" s="1"/>
  <c r="K886" i="1"/>
  <c r="L886" i="1"/>
  <c r="M886" i="1"/>
  <c r="N886" i="1"/>
  <c r="R886" i="1" s="1"/>
  <c r="O886" i="1"/>
  <c r="J887" i="1"/>
  <c r="K887" i="1"/>
  <c r="L887" i="1"/>
  <c r="Q887" i="1" s="1"/>
  <c r="M887" i="1"/>
  <c r="N887" i="1"/>
  <c r="O887" i="1"/>
  <c r="J888" i="1"/>
  <c r="P888" i="1" s="1"/>
  <c r="K888" i="1"/>
  <c r="L888" i="1"/>
  <c r="M888" i="1"/>
  <c r="N888" i="1"/>
  <c r="R888" i="1" s="1"/>
  <c r="O888" i="1"/>
  <c r="J889" i="1"/>
  <c r="K889" i="1"/>
  <c r="L889" i="1"/>
  <c r="Q889" i="1" s="1"/>
  <c r="M889" i="1"/>
  <c r="N889" i="1"/>
  <c r="O889" i="1"/>
  <c r="J890" i="1"/>
  <c r="P890" i="1" s="1"/>
  <c r="K890" i="1"/>
  <c r="L890" i="1"/>
  <c r="M890" i="1"/>
  <c r="N890" i="1"/>
  <c r="R890" i="1" s="1"/>
  <c r="O890" i="1"/>
  <c r="J891" i="1"/>
  <c r="K891" i="1"/>
  <c r="L891" i="1"/>
  <c r="Q891" i="1" s="1"/>
  <c r="M891" i="1"/>
  <c r="N891" i="1"/>
  <c r="O891" i="1"/>
  <c r="J892" i="1"/>
  <c r="P892" i="1" s="1"/>
  <c r="K892" i="1"/>
  <c r="L892" i="1"/>
  <c r="M892" i="1"/>
  <c r="N892" i="1"/>
  <c r="R892" i="1" s="1"/>
  <c r="O892" i="1"/>
  <c r="J893" i="1"/>
  <c r="K893" i="1"/>
  <c r="L893" i="1"/>
  <c r="Q893" i="1" s="1"/>
  <c r="M893" i="1"/>
  <c r="N893" i="1"/>
  <c r="O893" i="1"/>
  <c r="J894" i="1"/>
  <c r="P894" i="1" s="1"/>
  <c r="K894" i="1"/>
  <c r="L894" i="1"/>
  <c r="M894" i="1"/>
  <c r="N894" i="1"/>
  <c r="R894" i="1" s="1"/>
  <c r="O894" i="1"/>
  <c r="J895" i="1"/>
  <c r="K895" i="1"/>
  <c r="L895" i="1"/>
  <c r="Q895" i="1" s="1"/>
  <c r="M895" i="1"/>
  <c r="N895" i="1"/>
  <c r="O895" i="1"/>
  <c r="J896" i="1"/>
  <c r="P896" i="1" s="1"/>
  <c r="K896" i="1"/>
  <c r="L896" i="1"/>
  <c r="M896" i="1"/>
  <c r="N896" i="1"/>
  <c r="R896" i="1" s="1"/>
  <c r="O896" i="1"/>
  <c r="J897" i="1"/>
  <c r="K897" i="1"/>
  <c r="L897" i="1"/>
  <c r="Q897" i="1" s="1"/>
  <c r="M897" i="1"/>
  <c r="N897" i="1"/>
  <c r="O897" i="1"/>
  <c r="J898" i="1"/>
  <c r="P898" i="1" s="1"/>
  <c r="K898" i="1"/>
  <c r="L898" i="1"/>
  <c r="M898" i="1"/>
  <c r="N898" i="1"/>
  <c r="R898" i="1" s="1"/>
  <c r="O898" i="1"/>
  <c r="J899" i="1"/>
  <c r="K899" i="1"/>
  <c r="L899" i="1"/>
  <c r="Q899" i="1" s="1"/>
  <c r="M899" i="1"/>
  <c r="N899" i="1"/>
  <c r="O899" i="1"/>
  <c r="J900" i="1"/>
  <c r="P900" i="1" s="1"/>
  <c r="K900" i="1"/>
  <c r="L900" i="1"/>
  <c r="M900" i="1"/>
  <c r="N900" i="1"/>
  <c r="R900" i="1" s="1"/>
  <c r="O900" i="1"/>
  <c r="J901" i="1"/>
  <c r="K901" i="1"/>
  <c r="L901" i="1"/>
  <c r="Q901" i="1" s="1"/>
  <c r="M901" i="1"/>
  <c r="N901" i="1"/>
  <c r="O901" i="1"/>
  <c r="J902" i="1"/>
  <c r="P902" i="1" s="1"/>
  <c r="K902" i="1"/>
  <c r="L902" i="1"/>
  <c r="M902" i="1"/>
  <c r="N902" i="1"/>
  <c r="R902" i="1" s="1"/>
  <c r="O902" i="1"/>
  <c r="J903" i="1"/>
  <c r="K903" i="1"/>
  <c r="L903" i="1"/>
  <c r="Q903" i="1" s="1"/>
  <c r="M903" i="1"/>
  <c r="N903" i="1"/>
  <c r="O903" i="1"/>
  <c r="J49" i="1"/>
  <c r="P49" i="1" s="1"/>
  <c r="K49" i="1"/>
  <c r="L49" i="1"/>
  <c r="M49" i="1"/>
  <c r="N49" i="1"/>
  <c r="R49" i="1" s="1"/>
  <c r="O49" i="1"/>
  <c r="J904" i="1"/>
  <c r="K904" i="1"/>
  <c r="L904" i="1"/>
  <c r="Q904" i="1" s="1"/>
  <c r="M904" i="1"/>
  <c r="N904" i="1"/>
  <c r="O904" i="1"/>
  <c r="J905" i="1"/>
  <c r="P905" i="1" s="1"/>
  <c r="K905" i="1"/>
  <c r="L905" i="1"/>
  <c r="M905" i="1"/>
  <c r="N905" i="1"/>
  <c r="R905" i="1" s="1"/>
  <c r="O905" i="1"/>
  <c r="J906" i="1"/>
  <c r="K906" i="1"/>
  <c r="L906" i="1"/>
  <c r="Q906" i="1" s="1"/>
  <c r="M906" i="1"/>
  <c r="N906" i="1"/>
  <c r="O906" i="1"/>
  <c r="J907" i="1"/>
  <c r="P907" i="1" s="1"/>
  <c r="K907" i="1"/>
  <c r="L907" i="1"/>
  <c r="M907" i="1"/>
  <c r="N907" i="1"/>
  <c r="R907" i="1" s="1"/>
  <c r="O907" i="1"/>
  <c r="J24" i="1"/>
  <c r="K24" i="1"/>
  <c r="L24" i="1"/>
  <c r="Q24" i="1" s="1"/>
  <c r="M24" i="1"/>
  <c r="N24" i="1"/>
  <c r="O24" i="1"/>
  <c r="J908" i="1"/>
  <c r="P908" i="1" s="1"/>
  <c r="K908" i="1"/>
  <c r="L908" i="1"/>
  <c r="M908" i="1"/>
  <c r="N908" i="1"/>
  <c r="R908" i="1" s="1"/>
  <c r="O908" i="1"/>
  <c r="J909" i="1"/>
  <c r="K909" i="1"/>
  <c r="L909" i="1"/>
  <c r="Q909" i="1" s="1"/>
  <c r="M909" i="1"/>
  <c r="N909" i="1"/>
  <c r="O909" i="1"/>
  <c r="J910" i="1"/>
  <c r="P910" i="1" s="1"/>
  <c r="K910" i="1"/>
  <c r="L910" i="1"/>
  <c r="M910" i="1"/>
  <c r="N910" i="1"/>
  <c r="R910" i="1" s="1"/>
  <c r="O910" i="1"/>
  <c r="J911" i="1"/>
  <c r="K911" i="1"/>
  <c r="L911" i="1"/>
  <c r="Q911" i="1" s="1"/>
  <c r="M911" i="1"/>
  <c r="N911" i="1"/>
  <c r="O911" i="1"/>
  <c r="J912" i="1"/>
  <c r="P912" i="1" s="1"/>
  <c r="K912" i="1"/>
  <c r="L912" i="1"/>
  <c r="M912" i="1"/>
  <c r="N912" i="1"/>
  <c r="R912" i="1" s="1"/>
  <c r="O912" i="1"/>
  <c r="J913" i="1"/>
  <c r="K913" i="1"/>
  <c r="L913" i="1"/>
  <c r="Q913" i="1" s="1"/>
  <c r="M913" i="1"/>
  <c r="N913" i="1"/>
  <c r="O913" i="1"/>
  <c r="J914" i="1"/>
  <c r="P914" i="1" s="1"/>
  <c r="K914" i="1"/>
  <c r="L914" i="1"/>
  <c r="M914" i="1"/>
  <c r="N914" i="1"/>
  <c r="R914" i="1" s="1"/>
  <c r="O914" i="1"/>
  <c r="J915" i="1"/>
  <c r="K915" i="1"/>
  <c r="L915" i="1"/>
  <c r="Q915" i="1" s="1"/>
  <c r="M915" i="1"/>
  <c r="N915" i="1"/>
  <c r="O915" i="1"/>
  <c r="J916" i="1"/>
  <c r="P916" i="1" s="1"/>
  <c r="K916" i="1"/>
  <c r="L916" i="1"/>
  <c r="M916" i="1"/>
  <c r="N916" i="1"/>
  <c r="R916" i="1" s="1"/>
  <c r="O916" i="1"/>
  <c r="J917" i="1"/>
  <c r="K917" i="1"/>
  <c r="L917" i="1"/>
  <c r="Q917" i="1" s="1"/>
  <c r="M917" i="1"/>
  <c r="N917" i="1"/>
  <c r="O917" i="1"/>
  <c r="J918" i="1"/>
  <c r="P918" i="1" s="1"/>
  <c r="K918" i="1"/>
  <c r="L918" i="1"/>
  <c r="M918" i="1"/>
  <c r="N918" i="1"/>
  <c r="R918" i="1" s="1"/>
  <c r="O918" i="1"/>
  <c r="J919" i="1"/>
  <c r="K919" i="1"/>
  <c r="L919" i="1"/>
  <c r="Q919" i="1" s="1"/>
  <c r="M919" i="1"/>
  <c r="N919" i="1"/>
  <c r="O919" i="1"/>
  <c r="J920" i="1"/>
  <c r="P920" i="1" s="1"/>
  <c r="K920" i="1"/>
  <c r="L920" i="1"/>
  <c r="M920" i="1"/>
  <c r="N920" i="1"/>
  <c r="R920" i="1" s="1"/>
  <c r="O920" i="1"/>
  <c r="J921" i="1"/>
  <c r="K921" i="1"/>
  <c r="L921" i="1"/>
  <c r="Q921" i="1" s="1"/>
  <c r="M921" i="1"/>
  <c r="N921" i="1"/>
  <c r="O921" i="1"/>
  <c r="J922" i="1"/>
  <c r="P922" i="1" s="1"/>
  <c r="K922" i="1"/>
  <c r="L922" i="1"/>
  <c r="M922" i="1"/>
  <c r="N922" i="1"/>
  <c r="R922" i="1" s="1"/>
  <c r="O922" i="1"/>
  <c r="J29" i="1"/>
  <c r="K29" i="1"/>
  <c r="L29" i="1"/>
  <c r="Q29" i="1" s="1"/>
  <c r="M29" i="1"/>
  <c r="N29" i="1"/>
  <c r="O29" i="1"/>
  <c r="J923" i="1"/>
  <c r="P923" i="1" s="1"/>
  <c r="K923" i="1"/>
  <c r="L923" i="1"/>
  <c r="M923" i="1"/>
  <c r="N923" i="1"/>
  <c r="R923" i="1" s="1"/>
  <c r="O923" i="1"/>
  <c r="J924" i="1"/>
  <c r="K924" i="1"/>
  <c r="L924" i="1"/>
  <c r="Q924" i="1" s="1"/>
  <c r="M924" i="1"/>
  <c r="N924" i="1"/>
  <c r="O924" i="1"/>
  <c r="J925" i="1"/>
  <c r="P925" i="1" s="1"/>
  <c r="K925" i="1"/>
  <c r="L925" i="1"/>
  <c r="M925" i="1"/>
  <c r="N925" i="1"/>
  <c r="R925" i="1" s="1"/>
  <c r="O925" i="1"/>
  <c r="J926" i="1"/>
  <c r="K926" i="1"/>
  <c r="L926" i="1"/>
  <c r="Q926" i="1" s="1"/>
  <c r="M926" i="1"/>
  <c r="N926" i="1"/>
  <c r="O926" i="1"/>
  <c r="J927" i="1"/>
  <c r="P927" i="1" s="1"/>
  <c r="K927" i="1"/>
  <c r="L927" i="1"/>
  <c r="M927" i="1"/>
  <c r="N927" i="1"/>
  <c r="R927" i="1" s="1"/>
  <c r="O927" i="1"/>
  <c r="J928" i="1"/>
  <c r="K928" i="1"/>
  <c r="L928" i="1"/>
  <c r="Q928" i="1" s="1"/>
  <c r="M928" i="1"/>
  <c r="N928" i="1"/>
  <c r="O928" i="1"/>
  <c r="J929" i="1"/>
  <c r="P929" i="1" s="1"/>
  <c r="K929" i="1"/>
  <c r="L929" i="1"/>
  <c r="M929" i="1"/>
  <c r="N929" i="1"/>
  <c r="R929" i="1" s="1"/>
  <c r="O929" i="1"/>
  <c r="J930" i="1"/>
  <c r="K930" i="1"/>
  <c r="L930" i="1"/>
  <c r="Q930" i="1" s="1"/>
  <c r="M930" i="1"/>
  <c r="N930" i="1"/>
  <c r="O930" i="1"/>
  <c r="J931" i="1"/>
  <c r="P931" i="1" s="1"/>
  <c r="K931" i="1"/>
  <c r="L931" i="1"/>
  <c r="M931" i="1"/>
  <c r="N931" i="1"/>
  <c r="R931" i="1" s="1"/>
  <c r="O931" i="1"/>
  <c r="J932" i="1"/>
  <c r="K932" i="1"/>
  <c r="L932" i="1"/>
  <c r="Q932" i="1" s="1"/>
  <c r="M932" i="1"/>
  <c r="N932" i="1"/>
  <c r="O932" i="1"/>
  <c r="J933" i="1"/>
  <c r="P933" i="1" s="1"/>
  <c r="K933" i="1"/>
  <c r="L933" i="1"/>
  <c r="M933" i="1"/>
  <c r="N933" i="1"/>
  <c r="R933" i="1" s="1"/>
  <c r="O933" i="1"/>
  <c r="J934" i="1"/>
  <c r="K934" i="1"/>
  <c r="L934" i="1"/>
  <c r="Q934" i="1" s="1"/>
  <c r="M934" i="1"/>
  <c r="N934" i="1"/>
  <c r="O934" i="1"/>
  <c r="J935" i="1"/>
  <c r="P935" i="1" s="1"/>
  <c r="K935" i="1"/>
  <c r="L935" i="1"/>
  <c r="M935" i="1"/>
  <c r="N935" i="1"/>
  <c r="R935" i="1" s="1"/>
  <c r="O935" i="1"/>
  <c r="J936" i="1"/>
  <c r="K936" i="1"/>
  <c r="L936" i="1"/>
  <c r="Q936" i="1" s="1"/>
  <c r="M936" i="1"/>
  <c r="N936" i="1"/>
  <c r="O936" i="1"/>
  <c r="J937" i="1"/>
  <c r="P937" i="1" s="1"/>
  <c r="K937" i="1"/>
  <c r="L937" i="1"/>
  <c r="M937" i="1"/>
  <c r="N937" i="1"/>
  <c r="R937" i="1" s="1"/>
  <c r="O937" i="1"/>
  <c r="J938" i="1"/>
  <c r="K938" i="1"/>
  <c r="L938" i="1"/>
  <c r="Q938" i="1" s="1"/>
  <c r="M938" i="1"/>
  <c r="N938" i="1"/>
  <c r="O938" i="1"/>
  <c r="J939" i="1"/>
  <c r="P939" i="1" s="1"/>
  <c r="K939" i="1"/>
  <c r="L939" i="1"/>
  <c r="M939" i="1"/>
  <c r="N939" i="1"/>
  <c r="R939" i="1" s="1"/>
  <c r="O939" i="1"/>
  <c r="J940" i="1"/>
  <c r="K940" i="1"/>
  <c r="L940" i="1"/>
  <c r="Q940" i="1" s="1"/>
  <c r="M940" i="1"/>
  <c r="N940" i="1"/>
  <c r="O940" i="1"/>
  <c r="J941" i="1"/>
  <c r="P941" i="1" s="1"/>
  <c r="K941" i="1"/>
  <c r="L941" i="1"/>
  <c r="M941" i="1"/>
  <c r="N941" i="1"/>
  <c r="R941" i="1" s="1"/>
  <c r="O941" i="1"/>
  <c r="J942" i="1"/>
  <c r="K942" i="1"/>
  <c r="L942" i="1"/>
  <c r="Q942" i="1" s="1"/>
  <c r="M942" i="1"/>
  <c r="N942" i="1"/>
  <c r="O942" i="1"/>
  <c r="J943" i="1"/>
  <c r="P943" i="1" s="1"/>
  <c r="K943" i="1"/>
  <c r="L943" i="1"/>
  <c r="M943" i="1"/>
  <c r="N943" i="1"/>
  <c r="R943" i="1" s="1"/>
  <c r="O943" i="1"/>
  <c r="J944" i="1"/>
  <c r="K944" i="1"/>
  <c r="L944" i="1"/>
  <c r="Q944" i="1" s="1"/>
  <c r="M944" i="1"/>
  <c r="N944" i="1"/>
  <c r="O944" i="1"/>
  <c r="J945" i="1"/>
  <c r="P945" i="1" s="1"/>
  <c r="K945" i="1"/>
  <c r="L945" i="1"/>
  <c r="M945" i="1"/>
  <c r="N945" i="1"/>
  <c r="R945" i="1" s="1"/>
  <c r="O945" i="1"/>
  <c r="J946" i="1"/>
  <c r="K946" i="1"/>
  <c r="L946" i="1"/>
  <c r="Q946" i="1" s="1"/>
  <c r="M946" i="1"/>
  <c r="N946" i="1"/>
  <c r="O946" i="1"/>
  <c r="J947" i="1"/>
  <c r="P947" i="1" s="1"/>
  <c r="K947" i="1"/>
  <c r="L947" i="1"/>
  <c r="M947" i="1"/>
  <c r="N947" i="1"/>
  <c r="R947" i="1" s="1"/>
  <c r="O947" i="1"/>
  <c r="J948" i="1"/>
  <c r="K948" i="1"/>
  <c r="L948" i="1"/>
  <c r="Q948" i="1" s="1"/>
  <c r="M948" i="1"/>
  <c r="N948" i="1"/>
  <c r="O948" i="1"/>
  <c r="J949" i="1"/>
  <c r="P949" i="1" s="1"/>
  <c r="K949" i="1"/>
  <c r="L949" i="1"/>
  <c r="M949" i="1"/>
  <c r="N949" i="1"/>
  <c r="R949" i="1" s="1"/>
  <c r="O949" i="1"/>
  <c r="J950" i="1"/>
  <c r="K950" i="1"/>
  <c r="L950" i="1"/>
  <c r="Q950" i="1" s="1"/>
  <c r="M950" i="1"/>
  <c r="N950" i="1"/>
  <c r="O950" i="1"/>
  <c r="J951" i="1"/>
  <c r="P951" i="1" s="1"/>
  <c r="K951" i="1"/>
  <c r="L951" i="1"/>
  <c r="M951" i="1"/>
  <c r="N951" i="1"/>
  <c r="R951" i="1" s="1"/>
  <c r="O951" i="1"/>
  <c r="J952" i="1"/>
  <c r="K952" i="1"/>
  <c r="L952" i="1"/>
  <c r="Q952" i="1" s="1"/>
  <c r="M952" i="1"/>
  <c r="N952" i="1"/>
  <c r="O952" i="1"/>
  <c r="J953" i="1"/>
  <c r="P953" i="1" s="1"/>
  <c r="K953" i="1"/>
  <c r="L953" i="1"/>
  <c r="M953" i="1"/>
  <c r="N953" i="1"/>
  <c r="R953" i="1" s="1"/>
  <c r="O953" i="1"/>
  <c r="J954" i="1"/>
  <c r="K954" i="1"/>
  <c r="L954" i="1"/>
  <c r="Q954" i="1" s="1"/>
  <c r="M954" i="1"/>
  <c r="N954" i="1"/>
  <c r="O954" i="1"/>
  <c r="J955" i="1"/>
  <c r="P955" i="1" s="1"/>
  <c r="K955" i="1"/>
  <c r="L955" i="1"/>
  <c r="M955" i="1"/>
  <c r="N955" i="1"/>
  <c r="R955" i="1" s="1"/>
  <c r="O955" i="1"/>
  <c r="J956" i="1"/>
  <c r="K956" i="1"/>
  <c r="L956" i="1"/>
  <c r="Q956" i="1" s="1"/>
  <c r="M956" i="1"/>
  <c r="N956" i="1"/>
  <c r="O956" i="1"/>
  <c r="J957" i="1"/>
  <c r="P957" i="1" s="1"/>
  <c r="K957" i="1"/>
  <c r="L957" i="1"/>
  <c r="M957" i="1"/>
  <c r="N957" i="1"/>
  <c r="R957" i="1" s="1"/>
  <c r="O957" i="1"/>
  <c r="J958" i="1"/>
  <c r="K958" i="1"/>
  <c r="L958" i="1"/>
  <c r="Q958" i="1" s="1"/>
  <c r="M958" i="1"/>
  <c r="N958" i="1"/>
  <c r="O958" i="1"/>
  <c r="J959" i="1"/>
  <c r="P959" i="1" s="1"/>
  <c r="K959" i="1"/>
  <c r="L959" i="1"/>
  <c r="M959" i="1"/>
  <c r="N959" i="1"/>
  <c r="R959" i="1" s="1"/>
  <c r="O959" i="1"/>
  <c r="J6" i="1"/>
  <c r="K6" i="1"/>
  <c r="L6" i="1"/>
  <c r="Q6" i="1" s="1"/>
  <c r="M6" i="1"/>
  <c r="N6" i="1"/>
  <c r="O6" i="1"/>
  <c r="J960" i="1"/>
  <c r="P960" i="1" s="1"/>
  <c r="K960" i="1"/>
  <c r="L960" i="1"/>
  <c r="M960" i="1"/>
  <c r="N960" i="1"/>
  <c r="R960" i="1" s="1"/>
  <c r="O960" i="1"/>
  <c r="J961" i="1"/>
  <c r="K961" i="1"/>
  <c r="L961" i="1"/>
  <c r="Q961" i="1" s="1"/>
  <c r="M961" i="1"/>
  <c r="N961" i="1"/>
  <c r="O961" i="1"/>
  <c r="J962" i="1"/>
  <c r="P962" i="1" s="1"/>
  <c r="K962" i="1"/>
  <c r="L962" i="1"/>
  <c r="M962" i="1"/>
  <c r="N962" i="1"/>
  <c r="R962" i="1" s="1"/>
  <c r="O962" i="1"/>
  <c r="J963" i="1"/>
  <c r="K963" i="1"/>
  <c r="L963" i="1"/>
  <c r="Q963" i="1" s="1"/>
  <c r="M963" i="1"/>
  <c r="N963" i="1"/>
  <c r="O963" i="1"/>
  <c r="J964" i="1"/>
  <c r="P964" i="1" s="1"/>
  <c r="K964" i="1"/>
  <c r="L964" i="1"/>
  <c r="M964" i="1"/>
  <c r="N964" i="1"/>
  <c r="R964" i="1" s="1"/>
  <c r="O964" i="1"/>
  <c r="J965" i="1"/>
  <c r="K965" i="1"/>
  <c r="L965" i="1"/>
  <c r="Q965" i="1" s="1"/>
  <c r="M965" i="1"/>
  <c r="N965" i="1"/>
  <c r="O965" i="1"/>
  <c r="J2" i="1"/>
  <c r="P2" i="1" s="1"/>
  <c r="K2" i="1"/>
  <c r="L2" i="1"/>
  <c r="M2" i="1"/>
  <c r="N2" i="1"/>
  <c r="R2" i="1" s="1"/>
  <c r="O2" i="1"/>
  <c r="J966" i="1"/>
  <c r="K966" i="1"/>
  <c r="L966" i="1"/>
  <c r="Q966" i="1" s="1"/>
  <c r="M966" i="1"/>
  <c r="N966" i="1"/>
  <c r="O966" i="1"/>
  <c r="J967" i="1"/>
  <c r="P967" i="1" s="1"/>
  <c r="K967" i="1"/>
  <c r="L967" i="1"/>
  <c r="M967" i="1"/>
  <c r="N967" i="1"/>
  <c r="R967" i="1" s="1"/>
  <c r="O967" i="1"/>
  <c r="J968" i="1"/>
  <c r="K968" i="1"/>
  <c r="L968" i="1"/>
  <c r="Q968" i="1" s="1"/>
  <c r="M968" i="1"/>
  <c r="N968" i="1"/>
  <c r="O968" i="1"/>
  <c r="J10" i="1"/>
  <c r="P10" i="1" s="1"/>
  <c r="K10" i="1"/>
  <c r="L10" i="1"/>
  <c r="M10" i="1"/>
  <c r="N10" i="1"/>
  <c r="R10" i="1" s="1"/>
  <c r="O10" i="1"/>
  <c r="J969" i="1"/>
  <c r="K969" i="1"/>
  <c r="L969" i="1"/>
  <c r="Q969" i="1" s="1"/>
  <c r="M969" i="1"/>
  <c r="N969" i="1"/>
  <c r="O969" i="1"/>
  <c r="J970" i="1"/>
  <c r="P970" i="1" s="1"/>
  <c r="K970" i="1"/>
  <c r="L970" i="1"/>
  <c r="M970" i="1"/>
  <c r="N970" i="1"/>
  <c r="R970" i="1" s="1"/>
  <c r="O970" i="1"/>
  <c r="J971" i="1"/>
  <c r="K971" i="1"/>
  <c r="L971" i="1"/>
  <c r="Q971" i="1" s="1"/>
  <c r="M971" i="1"/>
  <c r="N971" i="1"/>
  <c r="O971" i="1"/>
  <c r="J972" i="1"/>
  <c r="P972" i="1" s="1"/>
  <c r="K972" i="1"/>
  <c r="L972" i="1"/>
  <c r="M972" i="1"/>
  <c r="N972" i="1"/>
  <c r="R972" i="1" s="1"/>
  <c r="O972" i="1"/>
  <c r="J973" i="1"/>
  <c r="K973" i="1"/>
  <c r="L973" i="1"/>
  <c r="Q973" i="1" s="1"/>
  <c r="M973" i="1"/>
  <c r="N973" i="1"/>
  <c r="O973" i="1"/>
  <c r="J974" i="1"/>
  <c r="P974" i="1" s="1"/>
  <c r="K974" i="1"/>
  <c r="L974" i="1"/>
  <c r="M974" i="1"/>
  <c r="N974" i="1"/>
  <c r="R974" i="1" s="1"/>
  <c r="O974" i="1"/>
  <c r="J975" i="1"/>
  <c r="K975" i="1"/>
  <c r="L975" i="1"/>
  <c r="Q975" i="1" s="1"/>
  <c r="M975" i="1"/>
  <c r="N975" i="1"/>
  <c r="O975" i="1"/>
  <c r="J976" i="1"/>
  <c r="P976" i="1" s="1"/>
  <c r="K976" i="1"/>
  <c r="L976" i="1"/>
  <c r="M976" i="1"/>
  <c r="N976" i="1"/>
  <c r="R976" i="1" s="1"/>
  <c r="O976" i="1"/>
  <c r="J977" i="1"/>
  <c r="K977" i="1"/>
  <c r="L977" i="1"/>
  <c r="Q977" i="1" s="1"/>
  <c r="M977" i="1"/>
  <c r="N977" i="1"/>
  <c r="O977" i="1"/>
  <c r="J978" i="1"/>
  <c r="P978" i="1" s="1"/>
  <c r="K978" i="1"/>
  <c r="L978" i="1"/>
  <c r="M978" i="1"/>
  <c r="N978" i="1"/>
  <c r="R978" i="1" s="1"/>
  <c r="O978" i="1"/>
  <c r="J979" i="1"/>
  <c r="K979" i="1"/>
  <c r="L979" i="1"/>
  <c r="Q979" i="1" s="1"/>
  <c r="M979" i="1"/>
  <c r="N979" i="1"/>
  <c r="O979" i="1"/>
  <c r="J980" i="1"/>
  <c r="P980" i="1" s="1"/>
  <c r="K980" i="1"/>
  <c r="L980" i="1"/>
  <c r="M980" i="1"/>
  <c r="N980" i="1"/>
  <c r="R980" i="1" s="1"/>
  <c r="O980" i="1"/>
  <c r="J981" i="1"/>
  <c r="K981" i="1"/>
  <c r="L981" i="1"/>
  <c r="Q981" i="1" s="1"/>
  <c r="M981" i="1"/>
  <c r="N981" i="1"/>
  <c r="R981" i="1" s="1"/>
  <c r="O981" i="1"/>
  <c r="J982" i="1"/>
  <c r="P982" i="1" s="1"/>
  <c r="K982" i="1"/>
  <c r="L982" i="1"/>
  <c r="M982" i="1"/>
  <c r="N982" i="1"/>
  <c r="R982" i="1" s="1"/>
  <c r="O982" i="1"/>
  <c r="J983" i="1"/>
  <c r="K983" i="1"/>
  <c r="L983" i="1"/>
  <c r="Q983" i="1" s="1"/>
  <c r="M983" i="1"/>
  <c r="N983" i="1"/>
  <c r="O983" i="1"/>
  <c r="J984" i="1"/>
  <c r="P984" i="1" s="1"/>
  <c r="K984" i="1"/>
  <c r="L984" i="1"/>
  <c r="Q984" i="1" s="1"/>
  <c r="M984" i="1"/>
  <c r="N984" i="1"/>
  <c r="R984" i="1" s="1"/>
  <c r="O984" i="1"/>
  <c r="J36" i="1"/>
  <c r="K36" i="1"/>
  <c r="L36" i="1"/>
  <c r="Q36" i="1" s="1"/>
  <c r="M36" i="1"/>
  <c r="N36" i="1"/>
  <c r="O36" i="1"/>
  <c r="J985" i="1"/>
  <c r="P985" i="1" s="1"/>
  <c r="K985" i="1"/>
  <c r="L985" i="1"/>
  <c r="M985" i="1"/>
  <c r="N985" i="1"/>
  <c r="R985" i="1" s="1"/>
  <c r="O985" i="1"/>
  <c r="J25" i="1"/>
  <c r="P25" i="1" s="1"/>
  <c r="K25" i="1"/>
  <c r="L25" i="1"/>
  <c r="Q25" i="1" s="1"/>
  <c r="M25" i="1"/>
  <c r="N25" i="1"/>
  <c r="O25" i="1"/>
  <c r="J1266" i="1"/>
  <c r="P1266" i="1" s="1"/>
  <c r="K1266" i="1"/>
  <c r="L1266" i="1"/>
  <c r="Q1266" i="1" s="1"/>
  <c r="M1266" i="1"/>
  <c r="N1266" i="1"/>
  <c r="R1266" i="1" s="1"/>
  <c r="O1266" i="1"/>
  <c r="J986" i="1"/>
  <c r="K986" i="1"/>
  <c r="L986" i="1"/>
  <c r="Q986" i="1" s="1"/>
  <c r="M986" i="1"/>
  <c r="N986" i="1"/>
  <c r="O986" i="1"/>
  <c r="J987" i="1"/>
  <c r="P987" i="1" s="1"/>
  <c r="K987" i="1"/>
  <c r="L987" i="1"/>
  <c r="M987" i="1"/>
  <c r="N987" i="1"/>
  <c r="R987" i="1" s="1"/>
  <c r="O987" i="1"/>
  <c r="J988" i="1"/>
  <c r="P988" i="1" s="1"/>
  <c r="K988" i="1"/>
  <c r="L988" i="1"/>
  <c r="Q988" i="1" s="1"/>
  <c r="M988" i="1"/>
  <c r="N988" i="1"/>
  <c r="O988" i="1"/>
  <c r="J989" i="1"/>
  <c r="P989" i="1" s="1"/>
  <c r="K989" i="1"/>
  <c r="L989" i="1"/>
  <c r="M989" i="1"/>
  <c r="N989" i="1"/>
  <c r="R989" i="1" s="1"/>
  <c r="O989" i="1"/>
  <c r="J990" i="1"/>
  <c r="K990" i="1"/>
  <c r="L990" i="1"/>
  <c r="Q990" i="1" s="1"/>
  <c r="M990" i="1"/>
  <c r="N990" i="1"/>
  <c r="R990" i="1" s="1"/>
  <c r="O990" i="1"/>
  <c r="J991" i="1"/>
  <c r="P991" i="1" s="1"/>
  <c r="K991" i="1"/>
  <c r="L991" i="1"/>
  <c r="M991" i="1"/>
  <c r="N991" i="1"/>
  <c r="R991" i="1" s="1"/>
  <c r="O991" i="1"/>
  <c r="J992" i="1"/>
  <c r="K992" i="1"/>
  <c r="L992" i="1"/>
  <c r="Q992" i="1" s="1"/>
  <c r="M992" i="1"/>
  <c r="N992" i="1"/>
  <c r="O992" i="1"/>
  <c r="J37" i="1"/>
  <c r="P37" i="1" s="1"/>
  <c r="K37" i="1"/>
  <c r="L37" i="1"/>
  <c r="Q37" i="1" s="1"/>
  <c r="M37" i="1"/>
  <c r="N37" i="1"/>
  <c r="R37" i="1" s="1"/>
  <c r="O37" i="1"/>
  <c r="J993" i="1"/>
  <c r="K993" i="1"/>
  <c r="L993" i="1"/>
  <c r="Q993" i="1" s="1"/>
  <c r="M993" i="1"/>
  <c r="N993" i="1"/>
  <c r="O993" i="1"/>
  <c r="J994" i="1"/>
  <c r="P994" i="1" s="1"/>
  <c r="K994" i="1"/>
  <c r="L994" i="1"/>
  <c r="M994" i="1"/>
  <c r="N994" i="1"/>
  <c r="R994" i="1" s="1"/>
  <c r="O994" i="1"/>
  <c r="J995" i="1"/>
  <c r="K995" i="1"/>
  <c r="L995" i="1"/>
  <c r="Q995" i="1" s="1"/>
  <c r="M995" i="1"/>
  <c r="N995" i="1"/>
  <c r="O995" i="1"/>
  <c r="J996" i="1"/>
  <c r="P996" i="1" s="1"/>
  <c r="K996" i="1"/>
  <c r="L996" i="1"/>
  <c r="Q996" i="1" s="1"/>
  <c r="M996" i="1"/>
  <c r="N996" i="1"/>
  <c r="R996" i="1" s="1"/>
  <c r="O996" i="1"/>
  <c r="J997" i="1"/>
  <c r="K997" i="1"/>
  <c r="L997" i="1"/>
  <c r="Q997" i="1" s="1"/>
  <c r="M997" i="1"/>
  <c r="N997" i="1"/>
  <c r="O997" i="1"/>
  <c r="J998" i="1"/>
  <c r="P998" i="1" s="1"/>
  <c r="K998" i="1"/>
  <c r="L998" i="1"/>
  <c r="M998" i="1"/>
  <c r="N998" i="1"/>
  <c r="R998" i="1" s="1"/>
  <c r="O998" i="1"/>
  <c r="J999" i="1"/>
  <c r="P999" i="1" s="1"/>
  <c r="K999" i="1"/>
  <c r="L999" i="1"/>
  <c r="Q999" i="1" s="1"/>
  <c r="M999" i="1"/>
  <c r="N999" i="1"/>
  <c r="O999" i="1"/>
  <c r="J1000" i="1"/>
  <c r="P1000" i="1" s="1"/>
  <c r="K1000" i="1"/>
  <c r="L1000" i="1"/>
  <c r="M1000" i="1"/>
  <c r="N1000" i="1"/>
  <c r="R1000" i="1" s="1"/>
  <c r="O1000" i="1"/>
  <c r="J1001" i="1"/>
  <c r="K1001" i="1"/>
  <c r="L1001" i="1"/>
  <c r="Q1001" i="1" s="1"/>
  <c r="M1001" i="1"/>
  <c r="N1001" i="1"/>
  <c r="R1001" i="1" s="1"/>
  <c r="O1001" i="1"/>
  <c r="J1002" i="1"/>
  <c r="P1002" i="1" s="1"/>
  <c r="K1002" i="1"/>
  <c r="L1002" i="1"/>
  <c r="M1002" i="1"/>
  <c r="N1002" i="1"/>
  <c r="R1002" i="1" s="1"/>
  <c r="O1002" i="1"/>
  <c r="J1003" i="1"/>
  <c r="K1003" i="1"/>
  <c r="L1003" i="1"/>
  <c r="Q1003" i="1" s="1"/>
  <c r="M1003" i="1"/>
  <c r="N1003" i="1"/>
  <c r="O1003" i="1"/>
  <c r="J50" i="1"/>
  <c r="P50" i="1" s="1"/>
  <c r="K50" i="1"/>
  <c r="L50" i="1"/>
  <c r="Q50" i="1" s="1"/>
  <c r="M50" i="1"/>
  <c r="N50" i="1"/>
  <c r="R50" i="1" s="1"/>
  <c r="O50" i="1"/>
  <c r="J1004" i="1"/>
  <c r="K1004" i="1"/>
  <c r="L1004" i="1"/>
  <c r="Q1004" i="1" s="1"/>
  <c r="M1004" i="1"/>
  <c r="N1004" i="1"/>
  <c r="R1004" i="1" s="1"/>
  <c r="O1004" i="1"/>
  <c r="J1005" i="1"/>
  <c r="P1005" i="1" s="1"/>
  <c r="K1005" i="1"/>
  <c r="L1005" i="1"/>
  <c r="M1005" i="1"/>
  <c r="N1005" i="1"/>
  <c r="R1005" i="1" s="1"/>
  <c r="O1005" i="1"/>
  <c r="J1006" i="1"/>
  <c r="K1006" i="1"/>
  <c r="L1006" i="1"/>
  <c r="Q1006" i="1" s="1"/>
  <c r="M1006" i="1"/>
  <c r="N1006" i="1"/>
  <c r="O1006" i="1"/>
  <c r="J51" i="1"/>
  <c r="P51" i="1" s="1"/>
  <c r="K51" i="1"/>
  <c r="L51" i="1"/>
  <c r="Q51" i="1" s="1"/>
  <c r="M51" i="1"/>
  <c r="N51" i="1"/>
  <c r="R51" i="1" s="1"/>
  <c r="O51" i="1"/>
  <c r="J1007" i="1"/>
  <c r="K1007" i="1"/>
  <c r="L1007" i="1"/>
  <c r="Q1007" i="1" s="1"/>
  <c r="M1007" i="1"/>
  <c r="N1007" i="1"/>
  <c r="O1007" i="1"/>
  <c r="J1008" i="1"/>
  <c r="P1008" i="1" s="1"/>
  <c r="K1008" i="1"/>
  <c r="L1008" i="1"/>
  <c r="M1008" i="1"/>
  <c r="N1008" i="1"/>
  <c r="R1008" i="1" s="1"/>
  <c r="O1008" i="1"/>
  <c r="J1009" i="1"/>
  <c r="P1009" i="1" s="1"/>
  <c r="K1009" i="1"/>
  <c r="L1009" i="1"/>
  <c r="Q1009" i="1" s="1"/>
  <c r="M1009" i="1"/>
  <c r="N1009" i="1"/>
  <c r="O1009" i="1"/>
  <c r="J1010" i="1"/>
  <c r="P1010" i="1" s="1"/>
  <c r="K1010" i="1"/>
  <c r="L1010" i="1"/>
  <c r="M1010" i="1"/>
  <c r="N1010" i="1"/>
  <c r="R1010" i="1" s="1"/>
  <c r="O1010" i="1"/>
  <c r="J1011" i="1"/>
  <c r="K1011" i="1"/>
  <c r="L1011" i="1"/>
  <c r="Q1011" i="1" s="1"/>
  <c r="M1011" i="1"/>
  <c r="N1011" i="1"/>
  <c r="R1011" i="1" s="1"/>
  <c r="O1011" i="1"/>
  <c r="J19" i="1"/>
  <c r="P19" i="1" s="1"/>
  <c r="K19" i="1"/>
  <c r="L19" i="1"/>
  <c r="M19" i="1"/>
  <c r="N19" i="1"/>
  <c r="R19" i="1" s="1"/>
  <c r="O19" i="1"/>
  <c r="J1012" i="1"/>
  <c r="K1012" i="1"/>
  <c r="L1012" i="1"/>
  <c r="Q1012" i="1" s="1"/>
  <c r="M1012" i="1"/>
  <c r="N1012" i="1"/>
  <c r="O1012" i="1"/>
  <c r="J1013" i="1"/>
  <c r="P1013" i="1" s="1"/>
  <c r="K1013" i="1"/>
  <c r="L1013" i="1"/>
  <c r="M1013" i="1"/>
  <c r="N1013" i="1"/>
  <c r="R1013" i="1" s="1"/>
  <c r="O1013" i="1"/>
  <c r="J1014" i="1"/>
  <c r="K1014" i="1"/>
  <c r="L1014" i="1"/>
  <c r="Q1014" i="1" s="1"/>
  <c r="M1014" i="1"/>
  <c r="N1014" i="1"/>
  <c r="R1014" i="1" s="1"/>
  <c r="O1014" i="1"/>
  <c r="J1015" i="1"/>
  <c r="P1015" i="1" s="1"/>
  <c r="K1015" i="1"/>
  <c r="L1015" i="1"/>
  <c r="M1015" i="1"/>
  <c r="N1015" i="1"/>
  <c r="R1015" i="1" s="1"/>
  <c r="O1015" i="1"/>
  <c r="J1016" i="1"/>
  <c r="K1016" i="1"/>
  <c r="L1016" i="1"/>
  <c r="Q1016" i="1" s="1"/>
  <c r="M1016" i="1"/>
  <c r="N1016" i="1"/>
  <c r="O1016" i="1"/>
  <c r="J1017" i="1"/>
  <c r="P1017" i="1" s="1"/>
  <c r="K1017" i="1"/>
  <c r="L1017" i="1"/>
  <c r="Q1017" i="1" s="1"/>
  <c r="M1017" i="1"/>
  <c r="N1017" i="1"/>
  <c r="R1017" i="1" s="1"/>
  <c r="O1017" i="1"/>
  <c r="J1018" i="1"/>
  <c r="K1018" i="1"/>
  <c r="L1018" i="1"/>
  <c r="Q1018" i="1" s="1"/>
  <c r="M1018" i="1"/>
  <c r="N1018" i="1"/>
  <c r="O1018" i="1"/>
  <c r="J1019" i="1"/>
  <c r="P1019" i="1" s="1"/>
  <c r="K1019" i="1"/>
  <c r="L1019" i="1"/>
  <c r="M1019" i="1"/>
  <c r="N1019" i="1"/>
  <c r="R1019" i="1" s="1"/>
  <c r="O1019" i="1"/>
  <c r="J1020" i="1"/>
  <c r="P1020" i="1" s="1"/>
  <c r="K1020" i="1"/>
  <c r="L1020" i="1"/>
  <c r="Q1020" i="1" s="1"/>
  <c r="M1020" i="1"/>
  <c r="N1020" i="1"/>
  <c r="O1020" i="1"/>
  <c r="J1021" i="1"/>
  <c r="P1021" i="1" s="1"/>
  <c r="K1021" i="1"/>
  <c r="L1021" i="1"/>
  <c r="M1021" i="1"/>
  <c r="N1021" i="1"/>
  <c r="R1021" i="1" s="1"/>
  <c r="O1021" i="1"/>
  <c r="J1022" i="1"/>
  <c r="K1022" i="1"/>
  <c r="L1022" i="1"/>
  <c r="Q1022" i="1" s="1"/>
  <c r="M1022" i="1"/>
  <c r="N1022" i="1"/>
  <c r="R1022" i="1" s="1"/>
  <c r="O1022" i="1"/>
  <c r="J1023" i="1"/>
  <c r="P1023" i="1" s="1"/>
  <c r="K1023" i="1"/>
  <c r="L1023" i="1"/>
  <c r="M1023" i="1"/>
  <c r="N1023" i="1"/>
  <c r="R1023" i="1" s="1"/>
  <c r="O1023" i="1"/>
  <c r="J1024" i="1"/>
  <c r="P1024" i="1" s="1"/>
  <c r="K1024" i="1"/>
  <c r="L1024" i="1"/>
  <c r="Q1024" i="1" s="1"/>
  <c r="M1024" i="1"/>
  <c r="N1024" i="1"/>
  <c r="O1024" i="1"/>
  <c r="J1025" i="1"/>
  <c r="P1025" i="1" s="1"/>
  <c r="K1025" i="1"/>
  <c r="L1025" i="1"/>
  <c r="M1025" i="1"/>
  <c r="N1025" i="1"/>
  <c r="R1025" i="1" s="1"/>
  <c r="O1025" i="1"/>
  <c r="J1026" i="1"/>
  <c r="K1026" i="1"/>
  <c r="L1026" i="1"/>
  <c r="Q1026" i="1" s="1"/>
  <c r="M1026" i="1"/>
  <c r="N1026" i="1"/>
  <c r="R1026" i="1" s="1"/>
  <c r="O1026" i="1"/>
  <c r="J1027" i="1"/>
  <c r="P1027" i="1" s="1"/>
  <c r="K1027" i="1"/>
  <c r="L1027" i="1"/>
  <c r="M1027" i="1"/>
  <c r="N1027" i="1"/>
  <c r="R1027" i="1" s="1"/>
  <c r="O1027" i="1"/>
  <c r="J1028" i="1"/>
  <c r="K1028" i="1"/>
  <c r="L1028" i="1"/>
  <c r="Q1028" i="1" s="1"/>
  <c r="M1028" i="1"/>
  <c r="N1028" i="1"/>
  <c r="O1028" i="1"/>
  <c r="J1029" i="1"/>
  <c r="P1029" i="1" s="1"/>
  <c r="K1029" i="1"/>
  <c r="L1029" i="1"/>
  <c r="Q1029" i="1" s="1"/>
  <c r="M1029" i="1"/>
  <c r="N1029" i="1"/>
  <c r="R1029" i="1" s="1"/>
  <c r="O1029" i="1"/>
  <c r="J52" i="1"/>
  <c r="K52" i="1"/>
  <c r="L52" i="1"/>
  <c r="Q52" i="1" s="1"/>
  <c r="M52" i="1"/>
  <c r="N52" i="1"/>
  <c r="O52" i="1"/>
  <c r="J1030" i="1"/>
  <c r="P1030" i="1" s="1"/>
  <c r="K1030" i="1"/>
  <c r="L1030" i="1"/>
  <c r="M1030" i="1"/>
  <c r="N1030" i="1"/>
  <c r="R1030" i="1" s="1"/>
  <c r="O1030" i="1"/>
  <c r="J1031" i="1"/>
  <c r="P1031" i="1" s="1"/>
  <c r="K1031" i="1"/>
  <c r="L1031" i="1"/>
  <c r="Q1031" i="1" s="1"/>
  <c r="M1031" i="1"/>
  <c r="N1031" i="1"/>
  <c r="O1031" i="1"/>
  <c r="J1032" i="1"/>
  <c r="P1032" i="1" s="1"/>
  <c r="K1032" i="1"/>
  <c r="L1032" i="1"/>
  <c r="M1032" i="1"/>
  <c r="N1032" i="1"/>
  <c r="R1032" i="1" s="1"/>
  <c r="O1032" i="1"/>
  <c r="J1033" i="1"/>
  <c r="K1033" i="1"/>
  <c r="L1033" i="1"/>
  <c r="Q1033" i="1" s="1"/>
  <c r="M1033" i="1"/>
  <c r="N1033" i="1"/>
  <c r="O1033" i="1"/>
  <c r="J1034" i="1"/>
  <c r="P1034" i="1" s="1"/>
  <c r="K1034" i="1"/>
  <c r="L1034" i="1"/>
  <c r="M1034" i="1"/>
  <c r="N1034" i="1"/>
  <c r="R1034" i="1" s="1"/>
  <c r="O1034" i="1"/>
  <c r="J1035" i="1"/>
  <c r="P1035" i="1" s="1"/>
  <c r="K1035" i="1"/>
  <c r="L1035" i="1"/>
  <c r="Q1035" i="1" s="1"/>
  <c r="M1035" i="1"/>
  <c r="N1035" i="1"/>
  <c r="O1035" i="1"/>
  <c r="J1036" i="1"/>
  <c r="P1036" i="1" s="1"/>
  <c r="K1036" i="1"/>
  <c r="L1036" i="1"/>
  <c r="M1036" i="1"/>
  <c r="N1036" i="1"/>
  <c r="R1036" i="1" s="1"/>
  <c r="O1036" i="1"/>
  <c r="J1037" i="1"/>
  <c r="K1037" i="1"/>
  <c r="L1037" i="1"/>
  <c r="Q1037" i="1" s="1"/>
  <c r="M1037" i="1"/>
  <c r="N1037" i="1"/>
  <c r="R1037" i="1" s="1"/>
  <c r="O1037" i="1"/>
  <c r="J1038" i="1"/>
  <c r="P1038" i="1" s="1"/>
  <c r="K1038" i="1"/>
  <c r="L1038" i="1"/>
  <c r="M1038" i="1"/>
  <c r="N1038" i="1"/>
  <c r="R1038" i="1" s="1"/>
  <c r="O1038" i="1"/>
  <c r="J1039" i="1"/>
  <c r="K1039" i="1"/>
  <c r="L1039" i="1"/>
  <c r="Q1039" i="1" s="1"/>
  <c r="M1039" i="1"/>
  <c r="N1039" i="1"/>
  <c r="O1039" i="1"/>
  <c r="J1040" i="1"/>
  <c r="P1040" i="1" s="1"/>
  <c r="K1040" i="1"/>
  <c r="L1040" i="1"/>
  <c r="Q1040" i="1" s="1"/>
  <c r="M1040" i="1"/>
  <c r="N1040" i="1"/>
  <c r="R1040" i="1" s="1"/>
  <c r="O1040" i="1"/>
  <c r="J1041" i="1"/>
  <c r="K1041" i="1"/>
  <c r="L1041" i="1"/>
  <c r="Q1041" i="1" s="1"/>
  <c r="M1041" i="1"/>
  <c r="N1041" i="1"/>
  <c r="O1041" i="1"/>
  <c r="J1042" i="1"/>
  <c r="P1042" i="1" s="1"/>
  <c r="K1042" i="1"/>
  <c r="L1042" i="1"/>
  <c r="M1042" i="1"/>
  <c r="N1042" i="1"/>
  <c r="R1042" i="1" s="1"/>
  <c r="O1042" i="1"/>
  <c r="J1043" i="1"/>
  <c r="P1043" i="1" s="1"/>
  <c r="K1043" i="1"/>
  <c r="L1043" i="1"/>
  <c r="Q1043" i="1" s="1"/>
  <c r="M1043" i="1"/>
  <c r="N1043" i="1"/>
  <c r="O1043" i="1"/>
  <c r="J1044" i="1"/>
  <c r="P1044" i="1" s="1"/>
  <c r="K1044" i="1"/>
  <c r="L1044" i="1"/>
  <c r="Q1044" i="1" s="1"/>
  <c r="M1044" i="1"/>
  <c r="N1044" i="1"/>
  <c r="R1044" i="1" s="1"/>
  <c r="O1044" i="1"/>
  <c r="J1045" i="1"/>
  <c r="K1045" i="1"/>
  <c r="L1045" i="1"/>
  <c r="Q1045" i="1" s="1"/>
  <c r="M1045" i="1"/>
  <c r="N1045" i="1"/>
  <c r="O1045" i="1"/>
  <c r="J1046" i="1"/>
  <c r="P1046" i="1" s="1"/>
  <c r="K1046" i="1"/>
  <c r="L1046" i="1"/>
  <c r="M1046" i="1"/>
  <c r="N1046" i="1"/>
  <c r="R1046" i="1" s="1"/>
  <c r="O1046" i="1"/>
  <c r="J1047" i="1"/>
  <c r="P1047" i="1" s="1"/>
  <c r="K1047" i="1"/>
  <c r="L1047" i="1"/>
  <c r="Q1047" i="1" s="1"/>
  <c r="M1047" i="1"/>
  <c r="N1047" i="1"/>
  <c r="O1047" i="1"/>
  <c r="J1048" i="1"/>
  <c r="P1048" i="1" s="1"/>
  <c r="K1048" i="1"/>
  <c r="L1048" i="1"/>
  <c r="M1048" i="1"/>
  <c r="N1048" i="1"/>
  <c r="R1048" i="1" s="1"/>
  <c r="O1048" i="1"/>
  <c r="J1049" i="1"/>
  <c r="K1049" i="1"/>
  <c r="L1049" i="1"/>
  <c r="Q1049" i="1" s="1"/>
  <c r="M1049" i="1"/>
  <c r="N1049" i="1"/>
  <c r="R1049" i="1" s="1"/>
  <c r="O1049" i="1"/>
  <c r="J1050" i="1"/>
  <c r="P1050" i="1" s="1"/>
  <c r="K1050" i="1"/>
  <c r="L1050" i="1"/>
  <c r="M1050" i="1"/>
  <c r="N1050" i="1"/>
  <c r="R1050" i="1" s="1"/>
  <c r="O1050" i="1"/>
  <c r="J1051" i="1"/>
  <c r="K1051" i="1"/>
  <c r="L1051" i="1"/>
  <c r="Q1051" i="1" s="1"/>
  <c r="M1051" i="1"/>
  <c r="N1051" i="1"/>
  <c r="O1051" i="1"/>
  <c r="J1052" i="1"/>
  <c r="P1052" i="1" s="1"/>
  <c r="K1052" i="1"/>
  <c r="L1052" i="1"/>
  <c r="Q1052" i="1" s="1"/>
  <c r="M1052" i="1"/>
  <c r="N1052" i="1"/>
  <c r="R1052" i="1" s="1"/>
  <c r="O1052" i="1"/>
  <c r="J1053" i="1"/>
  <c r="K1053" i="1"/>
  <c r="L1053" i="1"/>
  <c r="Q1053" i="1" s="1"/>
  <c r="M1053" i="1"/>
  <c r="N1053" i="1"/>
  <c r="O1053" i="1"/>
  <c r="J1054" i="1"/>
  <c r="P1054" i="1" s="1"/>
  <c r="K1054" i="1"/>
  <c r="L1054" i="1"/>
  <c r="M1054" i="1"/>
  <c r="N1054" i="1"/>
  <c r="R1054" i="1" s="1"/>
  <c r="O1054" i="1"/>
  <c r="J1055" i="1"/>
  <c r="K1055" i="1"/>
  <c r="L1055" i="1"/>
  <c r="Q1055" i="1" s="1"/>
  <c r="M1055" i="1"/>
  <c r="N1055" i="1"/>
  <c r="O1055" i="1"/>
  <c r="J1056" i="1"/>
  <c r="P1056" i="1" s="1"/>
  <c r="K1056" i="1"/>
  <c r="L1056" i="1"/>
  <c r="Q1056" i="1" s="1"/>
  <c r="M1056" i="1"/>
  <c r="N1056" i="1"/>
  <c r="R1056" i="1" s="1"/>
  <c r="O1056" i="1"/>
  <c r="J1057" i="1"/>
  <c r="K1057" i="1"/>
  <c r="L1057" i="1"/>
  <c r="Q1057" i="1" s="1"/>
  <c r="M1057" i="1"/>
  <c r="N1057" i="1"/>
  <c r="O1057" i="1"/>
  <c r="J1267" i="1"/>
  <c r="P1267" i="1" s="1"/>
  <c r="K1267" i="1"/>
  <c r="L1267" i="1"/>
  <c r="M1267" i="1"/>
  <c r="N1267" i="1"/>
  <c r="R1267" i="1" s="1"/>
  <c r="O1267" i="1"/>
  <c r="J1058" i="1"/>
  <c r="P1058" i="1" s="1"/>
  <c r="K1058" i="1"/>
  <c r="L1058" i="1"/>
  <c r="Q1058" i="1" s="1"/>
  <c r="M1058" i="1"/>
  <c r="N1058" i="1"/>
  <c r="O1058" i="1"/>
  <c r="J1059" i="1"/>
  <c r="P1059" i="1" s="1"/>
  <c r="K1059" i="1"/>
  <c r="L1059" i="1"/>
  <c r="M1059" i="1"/>
  <c r="N1059" i="1"/>
  <c r="R1059" i="1" s="1"/>
  <c r="O1059" i="1"/>
  <c r="J1060" i="1"/>
  <c r="K1060" i="1"/>
  <c r="L1060" i="1"/>
  <c r="Q1060" i="1" s="1"/>
  <c r="M1060" i="1"/>
  <c r="N1060" i="1"/>
  <c r="R1060" i="1" s="1"/>
  <c r="O1060" i="1"/>
  <c r="J1061" i="1"/>
  <c r="P1061" i="1" s="1"/>
  <c r="K1061" i="1"/>
  <c r="L1061" i="1"/>
  <c r="M1061" i="1"/>
  <c r="N1061" i="1"/>
  <c r="R1061" i="1" s="1"/>
  <c r="O1061" i="1"/>
  <c r="J1062" i="1"/>
  <c r="K1062" i="1"/>
  <c r="L1062" i="1"/>
  <c r="Q1062" i="1" s="1"/>
  <c r="M1062" i="1"/>
  <c r="N1062" i="1"/>
  <c r="O1062" i="1"/>
  <c r="J1063" i="1"/>
  <c r="P1063" i="1" s="1"/>
  <c r="K1063" i="1"/>
  <c r="L1063" i="1"/>
  <c r="Q1063" i="1" s="1"/>
  <c r="M1063" i="1"/>
  <c r="N1063" i="1"/>
  <c r="R1063" i="1" s="1"/>
  <c r="O1063" i="1"/>
  <c r="J1064" i="1"/>
  <c r="K1064" i="1"/>
  <c r="L1064" i="1"/>
  <c r="Q1064" i="1" s="1"/>
  <c r="M1064" i="1"/>
  <c r="N1064" i="1"/>
  <c r="R1064" i="1" s="1"/>
  <c r="O1064" i="1"/>
  <c r="J1065" i="1"/>
  <c r="P1065" i="1" s="1"/>
  <c r="K1065" i="1"/>
  <c r="L1065" i="1"/>
  <c r="M1065" i="1"/>
  <c r="N1065" i="1"/>
  <c r="R1065" i="1" s="1"/>
  <c r="O1065" i="1"/>
  <c r="J1066" i="1"/>
  <c r="K1066" i="1"/>
  <c r="L1066" i="1"/>
  <c r="Q1066" i="1" s="1"/>
  <c r="M1066" i="1"/>
  <c r="N1066" i="1"/>
  <c r="O1066" i="1"/>
  <c r="J1067" i="1"/>
  <c r="P1067" i="1" s="1"/>
  <c r="K1067" i="1"/>
  <c r="L1067" i="1"/>
  <c r="Q1067" i="1" s="1"/>
  <c r="M1067" i="1"/>
  <c r="N1067" i="1"/>
  <c r="R1067" i="1" s="1"/>
  <c r="O1067" i="1"/>
  <c r="J1068" i="1"/>
  <c r="K1068" i="1"/>
  <c r="L1068" i="1"/>
  <c r="Q1068" i="1" s="1"/>
  <c r="M1068" i="1"/>
  <c r="N1068" i="1"/>
  <c r="O1068" i="1"/>
  <c r="J1069" i="1"/>
  <c r="P1069" i="1" s="1"/>
  <c r="K1069" i="1"/>
  <c r="L1069" i="1"/>
  <c r="M1069" i="1"/>
  <c r="N1069" i="1"/>
  <c r="R1069" i="1" s="1"/>
  <c r="O1069" i="1"/>
  <c r="J1070" i="1"/>
  <c r="P1070" i="1" s="1"/>
  <c r="K1070" i="1"/>
  <c r="L1070" i="1"/>
  <c r="Q1070" i="1" s="1"/>
  <c r="M1070" i="1"/>
  <c r="N1070" i="1"/>
  <c r="O1070" i="1"/>
  <c r="J1071" i="1"/>
  <c r="P1071" i="1" s="1"/>
  <c r="K1071" i="1"/>
  <c r="L1071" i="1"/>
  <c r="M1071" i="1"/>
  <c r="N1071" i="1"/>
  <c r="R1071" i="1" s="1"/>
  <c r="O1071" i="1"/>
  <c r="J1072" i="1"/>
  <c r="K1072" i="1"/>
  <c r="L1072" i="1"/>
  <c r="Q1072" i="1" s="1"/>
  <c r="M1072" i="1"/>
  <c r="N1072" i="1"/>
  <c r="R1072" i="1" s="1"/>
  <c r="O1072" i="1"/>
  <c r="J1073" i="1"/>
  <c r="P1073" i="1" s="1"/>
  <c r="K1073" i="1"/>
  <c r="L1073" i="1"/>
  <c r="M1073" i="1"/>
  <c r="N1073" i="1"/>
  <c r="R1073" i="1" s="1"/>
  <c r="O1073" i="1"/>
  <c r="J1074" i="1"/>
  <c r="K1074" i="1"/>
  <c r="L1074" i="1"/>
  <c r="Q1074" i="1" s="1"/>
  <c r="M1074" i="1"/>
  <c r="N1074" i="1"/>
  <c r="O1074" i="1"/>
  <c r="J1075" i="1"/>
  <c r="P1075" i="1" s="1"/>
  <c r="K1075" i="1"/>
  <c r="L1075" i="1"/>
  <c r="M1075" i="1"/>
  <c r="N1075" i="1"/>
  <c r="R1075" i="1" s="1"/>
  <c r="O1075" i="1"/>
  <c r="J1076" i="1"/>
  <c r="K1076" i="1"/>
  <c r="L1076" i="1"/>
  <c r="Q1076" i="1" s="1"/>
  <c r="M1076" i="1"/>
  <c r="N1076" i="1"/>
  <c r="R1076" i="1" s="1"/>
  <c r="O1076" i="1"/>
  <c r="J1268" i="1"/>
  <c r="P1268" i="1" s="1"/>
  <c r="K1268" i="1"/>
  <c r="L1268" i="1"/>
  <c r="M1268" i="1"/>
  <c r="N1268" i="1"/>
  <c r="R1268" i="1" s="1"/>
  <c r="O1268" i="1"/>
  <c r="J1077" i="1"/>
  <c r="K1077" i="1"/>
  <c r="L1077" i="1"/>
  <c r="Q1077" i="1" s="1"/>
  <c r="M1077" i="1"/>
  <c r="N1077" i="1"/>
  <c r="O1077" i="1"/>
  <c r="J1078" i="1"/>
  <c r="P1078" i="1" s="1"/>
  <c r="K1078" i="1"/>
  <c r="L1078" i="1"/>
  <c r="Q1078" i="1" s="1"/>
  <c r="M1078" i="1"/>
  <c r="N1078" i="1"/>
  <c r="R1078" i="1" s="1"/>
  <c r="O1078" i="1"/>
  <c r="J1079" i="1"/>
  <c r="K1079" i="1"/>
  <c r="L1079" i="1"/>
  <c r="Q1079" i="1" s="1"/>
  <c r="M1079" i="1"/>
  <c r="N1079" i="1"/>
  <c r="O1079" i="1"/>
  <c r="J1080" i="1"/>
  <c r="P1080" i="1" s="1"/>
  <c r="K1080" i="1"/>
  <c r="L1080" i="1"/>
  <c r="M1080" i="1"/>
  <c r="N1080" i="1"/>
  <c r="R1080" i="1" s="1"/>
  <c r="O1080" i="1"/>
  <c r="J1081" i="1"/>
  <c r="P1081" i="1" s="1"/>
  <c r="K1081" i="1"/>
  <c r="L1081" i="1"/>
  <c r="Q1081" i="1" s="1"/>
  <c r="M1081" i="1"/>
  <c r="N1081" i="1"/>
  <c r="O1081" i="1"/>
  <c r="J1082" i="1"/>
  <c r="P1082" i="1" s="1"/>
  <c r="K1082" i="1"/>
  <c r="L1082" i="1"/>
  <c r="M1082" i="1"/>
  <c r="N1082" i="1"/>
  <c r="R1082" i="1" s="1"/>
  <c r="O1082" i="1"/>
  <c r="J1083" i="1"/>
  <c r="K1083" i="1"/>
  <c r="L1083" i="1"/>
  <c r="Q1083" i="1" s="1"/>
  <c r="M1083" i="1"/>
  <c r="N1083" i="1"/>
  <c r="R1083" i="1" s="1"/>
  <c r="O1083" i="1"/>
  <c r="J1084" i="1"/>
  <c r="P1084" i="1" s="1"/>
  <c r="K1084" i="1"/>
  <c r="L1084" i="1"/>
  <c r="M1084" i="1"/>
  <c r="N1084" i="1"/>
  <c r="R1084" i="1" s="1"/>
  <c r="O1084" i="1"/>
  <c r="J1085" i="1"/>
  <c r="P1085" i="1" s="1"/>
  <c r="K1085" i="1"/>
  <c r="L1085" i="1"/>
  <c r="Q1085" i="1" s="1"/>
  <c r="M1085" i="1"/>
  <c r="N1085" i="1"/>
  <c r="O1085" i="1"/>
  <c r="J1086" i="1"/>
  <c r="P1086" i="1" s="1"/>
  <c r="K1086" i="1"/>
  <c r="L1086" i="1"/>
  <c r="M1086" i="1"/>
  <c r="N1086" i="1"/>
  <c r="R1086" i="1" s="1"/>
  <c r="O1086" i="1"/>
  <c r="J1087" i="1"/>
  <c r="K1087" i="1"/>
  <c r="L1087" i="1"/>
  <c r="Q1087" i="1" s="1"/>
  <c r="M1087" i="1"/>
  <c r="N1087" i="1"/>
  <c r="R1087" i="1" s="1"/>
  <c r="O1087" i="1"/>
  <c r="J1088" i="1"/>
  <c r="P1088" i="1" s="1"/>
  <c r="K1088" i="1"/>
  <c r="L1088" i="1"/>
  <c r="M1088" i="1"/>
  <c r="N1088" i="1"/>
  <c r="R1088" i="1" s="1"/>
  <c r="O1088" i="1"/>
  <c r="J1089" i="1"/>
  <c r="K1089" i="1"/>
  <c r="L1089" i="1"/>
  <c r="Q1089" i="1" s="1"/>
  <c r="M1089" i="1"/>
  <c r="N1089" i="1"/>
  <c r="O1089" i="1"/>
  <c r="J1090" i="1"/>
  <c r="P1090" i="1" s="1"/>
  <c r="K1090" i="1"/>
  <c r="L1090" i="1"/>
  <c r="Q1090" i="1" s="1"/>
  <c r="M1090" i="1"/>
  <c r="N1090" i="1"/>
  <c r="R1090" i="1" s="1"/>
  <c r="O1090" i="1"/>
  <c r="J1091" i="1"/>
  <c r="K1091" i="1"/>
  <c r="L1091" i="1"/>
  <c r="Q1091" i="1" s="1"/>
  <c r="M1091" i="1"/>
  <c r="N1091" i="1"/>
  <c r="O1091" i="1"/>
  <c r="J1092" i="1"/>
  <c r="P1092" i="1" s="1"/>
  <c r="K1092" i="1"/>
  <c r="L1092" i="1"/>
  <c r="M1092" i="1"/>
  <c r="N1092" i="1"/>
  <c r="R1092" i="1" s="1"/>
  <c r="O1092" i="1"/>
  <c r="J1093" i="1"/>
  <c r="P1093" i="1" s="1"/>
  <c r="K1093" i="1"/>
  <c r="L1093" i="1"/>
  <c r="Q1093" i="1" s="1"/>
  <c r="M1093" i="1"/>
  <c r="N1093" i="1"/>
  <c r="O1093" i="1"/>
  <c r="J1094" i="1"/>
  <c r="P1094" i="1" s="1"/>
  <c r="K1094" i="1"/>
  <c r="L1094" i="1"/>
  <c r="M1094" i="1"/>
  <c r="N1094" i="1"/>
  <c r="R1094" i="1" s="1"/>
  <c r="O1094" i="1"/>
  <c r="J1095" i="1"/>
  <c r="K1095" i="1"/>
  <c r="L1095" i="1"/>
  <c r="Q1095" i="1" s="1"/>
  <c r="M1095" i="1"/>
  <c r="N1095" i="1"/>
  <c r="O1095" i="1"/>
  <c r="J1096" i="1"/>
  <c r="P1096" i="1" s="1"/>
  <c r="K1096" i="1"/>
  <c r="L1096" i="1"/>
  <c r="M1096" i="1"/>
  <c r="N1096" i="1"/>
  <c r="R1096" i="1" s="1"/>
  <c r="O1096" i="1"/>
  <c r="J1097" i="1"/>
  <c r="P1097" i="1" s="1"/>
  <c r="K1097" i="1"/>
  <c r="L1097" i="1"/>
  <c r="Q1097" i="1" s="1"/>
  <c r="M1097" i="1"/>
  <c r="N1097" i="1"/>
  <c r="O1097" i="1"/>
  <c r="J1098" i="1"/>
  <c r="P1098" i="1" s="1"/>
  <c r="K1098" i="1"/>
  <c r="L1098" i="1"/>
  <c r="M1098" i="1"/>
  <c r="N1098" i="1"/>
  <c r="R1098" i="1" s="1"/>
  <c r="O1098" i="1"/>
  <c r="J1099" i="1"/>
  <c r="K1099" i="1"/>
  <c r="L1099" i="1"/>
  <c r="Q1099" i="1" s="1"/>
  <c r="M1099" i="1"/>
  <c r="N1099" i="1"/>
  <c r="R1099" i="1" s="1"/>
  <c r="O1099" i="1"/>
  <c r="J1100" i="1"/>
  <c r="P1100" i="1" s="1"/>
  <c r="K1100" i="1"/>
  <c r="L1100" i="1"/>
  <c r="M1100" i="1"/>
  <c r="N1100" i="1"/>
  <c r="R1100" i="1" s="1"/>
  <c r="O1100" i="1"/>
  <c r="J1101" i="1"/>
  <c r="K1101" i="1"/>
  <c r="L1101" i="1"/>
  <c r="Q1101" i="1" s="1"/>
  <c r="M1101" i="1"/>
  <c r="N1101" i="1"/>
  <c r="O1101" i="1"/>
  <c r="J1102" i="1"/>
  <c r="P1102" i="1" s="1"/>
  <c r="K1102" i="1"/>
  <c r="L1102" i="1"/>
  <c r="Q1102" i="1" s="1"/>
  <c r="M1102" i="1"/>
  <c r="N1102" i="1"/>
  <c r="R1102" i="1" s="1"/>
  <c r="O1102" i="1"/>
  <c r="J1103" i="1"/>
  <c r="K1103" i="1"/>
  <c r="L1103" i="1"/>
  <c r="Q1103" i="1" s="1"/>
  <c r="M1103" i="1"/>
  <c r="N1103" i="1"/>
  <c r="O1103" i="1"/>
  <c r="J1104" i="1"/>
  <c r="P1104" i="1" s="1"/>
  <c r="K1104" i="1"/>
  <c r="L1104" i="1"/>
  <c r="M1104" i="1"/>
  <c r="N1104" i="1"/>
  <c r="R1104" i="1" s="1"/>
  <c r="O1104" i="1"/>
  <c r="J1105" i="1"/>
  <c r="P1105" i="1" s="1"/>
  <c r="K1105" i="1"/>
  <c r="L1105" i="1"/>
  <c r="Q1105" i="1" s="1"/>
  <c r="M1105" i="1"/>
  <c r="N1105" i="1"/>
  <c r="O1105" i="1"/>
  <c r="J1106" i="1"/>
  <c r="P1106" i="1" s="1"/>
  <c r="K1106" i="1"/>
  <c r="L1106" i="1"/>
  <c r="Q1106" i="1" s="1"/>
  <c r="M1106" i="1"/>
  <c r="N1106" i="1"/>
  <c r="R1106" i="1" s="1"/>
  <c r="O1106" i="1"/>
  <c r="J1107" i="1"/>
  <c r="K1107" i="1"/>
  <c r="L1107" i="1"/>
  <c r="Q1107" i="1" s="1"/>
  <c r="M1107" i="1"/>
  <c r="N1107" i="1"/>
  <c r="O1107" i="1"/>
  <c r="J1108" i="1"/>
  <c r="P1108" i="1" s="1"/>
  <c r="K1108" i="1"/>
  <c r="L1108" i="1"/>
  <c r="M1108" i="1"/>
  <c r="N1108" i="1"/>
  <c r="R1108" i="1" s="1"/>
  <c r="O1108" i="1"/>
  <c r="J1109" i="1"/>
  <c r="P1109" i="1" s="1"/>
  <c r="K1109" i="1"/>
  <c r="L1109" i="1"/>
  <c r="Q1109" i="1" s="1"/>
  <c r="M1109" i="1"/>
  <c r="N1109" i="1"/>
  <c r="O1109" i="1"/>
  <c r="J1110" i="1"/>
  <c r="P1110" i="1" s="1"/>
  <c r="K1110" i="1"/>
  <c r="L1110" i="1"/>
  <c r="M1110" i="1"/>
  <c r="N1110" i="1"/>
  <c r="R1110" i="1" s="1"/>
  <c r="O1110" i="1"/>
  <c r="J1111" i="1"/>
  <c r="K1111" i="1"/>
  <c r="L1111" i="1"/>
  <c r="Q1111" i="1" s="1"/>
  <c r="M1111" i="1"/>
  <c r="N1111" i="1"/>
  <c r="R1111" i="1" s="1"/>
  <c r="O1111" i="1"/>
  <c r="J1112" i="1"/>
  <c r="P1112" i="1" s="1"/>
  <c r="K1112" i="1"/>
  <c r="L1112" i="1"/>
  <c r="M1112" i="1"/>
  <c r="N1112" i="1"/>
  <c r="R1112" i="1" s="1"/>
  <c r="O1112" i="1"/>
  <c r="J1113" i="1"/>
  <c r="K1113" i="1"/>
  <c r="L1113" i="1"/>
  <c r="Q1113" i="1" s="1"/>
  <c r="M1113" i="1"/>
  <c r="N1113" i="1"/>
  <c r="O1113" i="1"/>
  <c r="J1114" i="1"/>
  <c r="P1114" i="1" s="1"/>
  <c r="K1114" i="1"/>
  <c r="L1114" i="1"/>
  <c r="Q1114" i="1" s="1"/>
  <c r="M1114" i="1"/>
  <c r="N1114" i="1"/>
  <c r="R1114" i="1" s="1"/>
  <c r="O1114" i="1"/>
  <c r="J1115" i="1"/>
  <c r="K1115" i="1"/>
  <c r="L1115" i="1"/>
  <c r="Q1115" i="1" s="1"/>
  <c r="M1115" i="1"/>
  <c r="N1115" i="1"/>
  <c r="O1115" i="1"/>
  <c r="J1116" i="1"/>
  <c r="P1116" i="1" s="1"/>
  <c r="K1116" i="1"/>
  <c r="L1116" i="1"/>
  <c r="M1116" i="1"/>
  <c r="N1116" i="1"/>
  <c r="R1116" i="1" s="1"/>
  <c r="O1116" i="1"/>
  <c r="J1117" i="1"/>
  <c r="K1117" i="1"/>
  <c r="L1117" i="1"/>
  <c r="Q1117" i="1" s="1"/>
  <c r="M1117" i="1"/>
  <c r="N1117" i="1"/>
  <c r="O1117" i="1"/>
  <c r="J1118" i="1"/>
  <c r="P1118" i="1" s="1"/>
  <c r="K1118" i="1"/>
  <c r="L1118" i="1"/>
  <c r="Q1118" i="1" s="1"/>
  <c r="M1118" i="1"/>
  <c r="N1118" i="1"/>
  <c r="R1118" i="1" s="1"/>
  <c r="O1118" i="1"/>
  <c r="J1119" i="1"/>
  <c r="K1119" i="1"/>
  <c r="L1119" i="1"/>
  <c r="Q1119" i="1" s="1"/>
  <c r="M1119" i="1"/>
  <c r="N1119" i="1"/>
  <c r="O1119" i="1"/>
  <c r="J1120" i="1"/>
  <c r="P1120" i="1" s="1"/>
  <c r="K1120" i="1"/>
  <c r="L1120" i="1"/>
  <c r="M1120" i="1"/>
  <c r="N1120" i="1"/>
  <c r="R1120" i="1" s="1"/>
  <c r="O1120" i="1"/>
  <c r="J1121" i="1"/>
  <c r="P1121" i="1" s="1"/>
  <c r="K1121" i="1"/>
  <c r="L1121" i="1"/>
  <c r="Q1121" i="1" s="1"/>
  <c r="M1121" i="1"/>
  <c r="N1121" i="1"/>
  <c r="O1121" i="1"/>
  <c r="J1269" i="1"/>
  <c r="P1269" i="1" s="1"/>
  <c r="K1269" i="1"/>
  <c r="L1269" i="1"/>
  <c r="M1269" i="1"/>
  <c r="N1269" i="1"/>
  <c r="R1269" i="1" s="1"/>
  <c r="O1269" i="1"/>
  <c r="J1122" i="1"/>
  <c r="K1122" i="1"/>
  <c r="L1122" i="1"/>
  <c r="Q1122" i="1" s="1"/>
  <c r="M1122" i="1"/>
  <c r="N1122" i="1"/>
  <c r="R1122" i="1" s="1"/>
  <c r="O1122" i="1"/>
  <c r="J1123" i="1"/>
  <c r="P1123" i="1" s="1"/>
  <c r="K1123" i="1"/>
  <c r="L1123" i="1"/>
  <c r="M1123" i="1"/>
  <c r="N1123" i="1"/>
  <c r="R1123" i="1" s="1"/>
  <c r="O1123" i="1"/>
  <c r="J1124" i="1"/>
  <c r="K1124" i="1"/>
  <c r="L1124" i="1"/>
  <c r="Q1124" i="1" s="1"/>
  <c r="M1124" i="1"/>
  <c r="N1124" i="1"/>
  <c r="O1124" i="1"/>
  <c r="J1125" i="1"/>
  <c r="P1125" i="1" s="1"/>
  <c r="K1125" i="1"/>
  <c r="L1125" i="1"/>
  <c r="Q1125" i="1" s="1"/>
  <c r="M1125" i="1"/>
  <c r="N1125" i="1"/>
  <c r="R1125" i="1" s="1"/>
  <c r="O1125" i="1"/>
  <c r="J1126" i="1"/>
  <c r="K1126" i="1"/>
  <c r="L1126" i="1"/>
  <c r="Q1126" i="1" s="1"/>
  <c r="M1126" i="1"/>
  <c r="N1126" i="1"/>
  <c r="R1126" i="1" s="1"/>
  <c r="O1126" i="1"/>
  <c r="J1127" i="1"/>
  <c r="P1127" i="1" s="1"/>
  <c r="K1127" i="1"/>
  <c r="L1127" i="1"/>
  <c r="M1127" i="1"/>
  <c r="N1127" i="1"/>
  <c r="R1127" i="1" s="1"/>
  <c r="O1127" i="1"/>
  <c r="J1128" i="1"/>
  <c r="K1128" i="1"/>
  <c r="L1128" i="1"/>
  <c r="Q1128" i="1" s="1"/>
  <c r="M1128" i="1"/>
  <c r="N1128" i="1"/>
  <c r="O1128" i="1"/>
  <c r="J1270" i="1"/>
  <c r="P1270" i="1" s="1"/>
  <c r="K1270" i="1"/>
  <c r="L1270" i="1"/>
  <c r="Q1270" i="1" s="1"/>
  <c r="M1270" i="1"/>
  <c r="N1270" i="1"/>
  <c r="R1270" i="1" s="1"/>
  <c r="O1270" i="1"/>
  <c r="J1129" i="1"/>
  <c r="K1129" i="1"/>
  <c r="L1129" i="1"/>
  <c r="Q1129" i="1" s="1"/>
  <c r="M1129" i="1"/>
  <c r="N1129" i="1"/>
  <c r="O1129" i="1"/>
  <c r="J1130" i="1"/>
  <c r="P1130" i="1" s="1"/>
  <c r="K1130" i="1"/>
  <c r="L1130" i="1"/>
  <c r="M1130" i="1"/>
  <c r="N1130" i="1"/>
  <c r="R1130" i="1" s="1"/>
  <c r="O1130" i="1"/>
  <c r="J1131" i="1"/>
  <c r="P1131" i="1" s="1"/>
  <c r="K1131" i="1"/>
  <c r="L1131" i="1"/>
  <c r="Q1131" i="1" s="1"/>
  <c r="M1131" i="1"/>
  <c r="N1131" i="1"/>
  <c r="O1131" i="1"/>
  <c r="J1132" i="1"/>
  <c r="P1132" i="1" s="1"/>
  <c r="K1132" i="1"/>
  <c r="L1132" i="1"/>
  <c r="M1132" i="1"/>
  <c r="N1132" i="1"/>
  <c r="R1132" i="1" s="1"/>
  <c r="O1132" i="1"/>
  <c r="J1133" i="1"/>
  <c r="K1133" i="1"/>
  <c r="L1133" i="1"/>
  <c r="Q1133" i="1" s="1"/>
  <c r="M1133" i="1"/>
  <c r="N1133" i="1"/>
  <c r="R1133" i="1" s="1"/>
  <c r="O1133" i="1"/>
  <c r="J1134" i="1"/>
  <c r="P1134" i="1" s="1"/>
  <c r="K1134" i="1"/>
  <c r="L1134" i="1"/>
  <c r="M1134" i="1"/>
  <c r="N1134" i="1"/>
  <c r="R1134" i="1" s="1"/>
  <c r="O1134" i="1"/>
  <c r="J1135" i="1"/>
  <c r="K1135" i="1"/>
  <c r="L1135" i="1"/>
  <c r="Q1135" i="1" s="1"/>
  <c r="M1135" i="1"/>
  <c r="N1135" i="1"/>
  <c r="O1135" i="1"/>
  <c r="J1136" i="1"/>
  <c r="P1136" i="1" s="1"/>
  <c r="K1136" i="1"/>
  <c r="L1136" i="1"/>
  <c r="M1136" i="1"/>
  <c r="N1136" i="1"/>
  <c r="R1136" i="1" s="1"/>
  <c r="O1136" i="1"/>
  <c r="J1137" i="1"/>
  <c r="K1137" i="1"/>
  <c r="L1137" i="1"/>
  <c r="Q1137" i="1" s="1"/>
  <c r="M1137" i="1"/>
  <c r="N1137" i="1"/>
  <c r="R1137" i="1" s="1"/>
  <c r="O1137" i="1"/>
  <c r="J1138" i="1"/>
  <c r="P1138" i="1" s="1"/>
  <c r="K1138" i="1"/>
  <c r="L1138" i="1"/>
  <c r="M1138" i="1"/>
  <c r="N1138" i="1"/>
  <c r="R1138" i="1" s="1"/>
  <c r="O1138" i="1"/>
  <c r="J38" i="1"/>
  <c r="K38" i="1"/>
  <c r="L38" i="1"/>
  <c r="Q38" i="1" s="1"/>
  <c r="M38" i="1"/>
  <c r="N38" i="1"/>
  <c r="O38" i="1"/>
  <c r="J1139" i="1"/>
  <c r="P1139" i="1" s="1"/>
  <c r="K1139" i="1"/>
  <c r="L1139" i="1"/>
  <c r="Q1139" i="1" s="1"/>
  <c r="M1139" i="1"/>
  <c r="N1139" i="1"/>
  <c r="R1139" i="1" s="1"/>
  <c r="O1139" i="1"/>
  <c r="J1140" i="1"/>
  <c r="K1140" i="1"/>
  <c r="L1140" i="1"/>
  <c r="Q1140" i="1" s="1"/>
  <c r="M1140" i="1"/>
  <c r="N1140" i="1"/>
  <c r="O1140" i="1"/>
  <c r="J1141" i="1"/>
  <c r="P1141" i="1" s="1"/>
  <c r="K1141" i="1"/>
  <c r="L1141" i="1"/>
  <c r="M1141" i="1"/>
  <c r="N1141" i="1"/>
  <c r="R1141" i="1" s="1"/>
  <c r="O1141" i="1"/>
  <c r="J1142" i="1"/>
  <c r="P1142" i="1" s="1"/>
  <c r="K1142" i="1"/>
  <c r="L1142" i="1"/>
  <c r="Q1142" i="1" s="1"/>
  <c r="M1142" i="1"/>
  <c r="N1142" i="1"/>
  <c r="O1142" i="1"/>
  <c r="J1143" i="1"/>
  <c r="P1143" i="1" s="1"/>
  <c r="K1143" i="1"/>
  <c r="L1143" i="1"/>
  <c r="M1143" i="1"/>
  <c r="N1143" i="1"/>
  <c r="R1143" i="1" s="1"/>
  <c r="O1143" i="1"/>
  <c r="J1144" i="1"/>
  <c r="K1144" i="1"/>
  <c r="L1144" i="1"/>
  <c r="Q1144" i="1" s="1"/>
  <c r="M1144" i="1"/>
  <c r="N1144" i="1"/>
  <c r="R1144" i="1" s="1"/>
  <c r="O1144" i="1"/>
  <c r="J1145" i="1"/>
  <c r="P1145" i="1" s="1"/>
  <c r="K1145" i="1"/>
  <c r="L1145" i="1"/>
  <c r="M1145" i="1"/>
  <c r="N1145" i="1"/>
  <c r="R1145" i="1" s="1"/>
  <c r="O1145" i="1"/>
  <c r="J1146" i="1"/>
  <c r="P1146" i="1" s="1"/>
  <c r="K1146" i="1"/>
  <c r="L1146" i="1"/>
  <c r="Q1146" i="1" s="1"/>
  <c r="M1146" i="1"/>
  <c r="N1146" i="1"/>
  <c r="O1146" i="1"/>
  <c r="J1147" i="1"/>
  <c r="P1147" i="1" s="1"/>
  <c r="K1147" i="1"/>
  <c r="L1147" i="1"/>
  <c r="M1147" i="1"/>
  <c r="N1147" i="1"/>
  <c r="R1147" i="1" s="1"/>
  <c r="O1147" i="1"/>
  <c r="J1148" i="1"/>
  <c r="K1148" i="1"/>
  <c r="L1148" i="1"/>
  <c r="Q1148" i="1" s="1"/>
  <c r="M1148" i="1"/>
  <c r="N1148" i="1"/>
  <c r="R1148" i="1" s="1"/>
  <c r="O1148" i="1"/>
  <c r="J1149" i="1"/>
  <c r="P1149" i="1" s="1"/>
  <c r="K1149" i="1"/>
  <c r="L1149" i="1"/>
  <c r="M1149" i="1"/>
  <c r="N1149" i="1"/>
  <c r="R1149" i="1" s="1"/>
  <c r="O1149" i="1"/>
  <c r="J1150" i="1"/>
  <c r="K1150" i="1"/>
  <c r="L1150" i="1"/>
  <c r="Q1150" i="1" s="1"/>
  <c r="M1150" i="1"/>
  <c r="N1150" i="1"/>
  <c r="O1150" i="1"/>
  <c r="J1151" i="1"/>
  <c r="P1151" i="1" s="1"/>
  <c r="K1151" i="1"/>
  <c r="L1151" i="1"/>
  <c r="Q1151" i="1" s="1"/>
  <c r="M1151" i="1"/>
  <c r="N1151" i="1"/>
  <c r="R1151" i="1" s="1"/>
  <c r="O1151" i="1"/>
  <c r="J1152" i="1"/>
  <c r="K1152" i="1"/>
  <c r="L1152" i="1"/>
  <c r="Q1152" i="1" s="1"/>
  <c r="M1152" i="1"/>
  <c r="N1152" i="1"/>
  <c r="O1152" i="1"/>
  <c r="J1153" i="1"/>
  <c r="P1153" i="1" s="1"/>
  <c r="K1153" i="1"/>
  <c r="L1153" i="1"/>
  <c r="M1153" i="1"/>
  <c r="N1153" i="1"/>
  <c r="R1153" i="1" s="1"/>
  <c r="O1153" i="1"/>
  <c r="J20" i="1"/>
  <c r="P20" i="1" s="1"/>
  <c r="K20" i="1"/>
  <c r="L20" i="1"/>
  <c r="Q20" i="1" s="1"/>
  <c r="M20" i="1"/>
  <c r="N20" i="1"/>
  <c r="O20" i="1"/>
  <c r="J1154" i="1"/>
  <c r="P1154" i="1" s="1"/>
  <c r="K1154" i="1"/>
  <c r="L1154" i="1"/>
  <c r="M1154" i="1"/>
  <c r="N1154" i="1"/>
  <c r="R1154" i="1" s="1"/>
  <c r="O1154" i="1"/>
  <c r="J1155" i="1"/>
  <c r="K1155" i="1"/>
  <c r="L1155" i="1"/>
  <c r="Q1155" i="1" s="1"/>
  <c r="M1155" i="1"/>
  <c r="N1155" i="1"/>
  <c r="O1155" i="1"/>
  <c r="J1156" i="1"/>
  <c r="P1156" i="1" s="1"/>
  <c r="K1156" i="1"/>
  <c r="L1156" i="1"/>
  <c r="M1156" i="1"/>
  <c r="N1156" i="1"/>
  <c r="R1156" i="1" s="1"/>
  <c r="O1156" i="1"/>
  <c r="J1157" i="1"/>
  <c r="P1157" i="1" s="1"/>
  <c r="K1157" i="1"/>
  <c r="L1157" i="1"/>
  <c r="Q1157" i="1" s="1"/>
  <c r="M1157" i="1"/>
  <c r="N1157" i="1"/>
  <c r="O1157" i="1"/>
  <c r="J1158" i="1"/>
  <c r="P1158" i="1" s="1"/>
  <c r="K1158" i="1"/>
  <c r="L1158" i="1"/>
  <c r="M1158" i="1"/>
  <c r="N1158" i="1"/>
  <c r="R1158" i="1" s="1"/>
  <c r="O1158" i="1"/>
  <c r="J1159" i="1"/>
  <c r="K1159" i="1"/>
  <c r="L1159" i="1"/>
  <c r="Q1159" i="1" s="1"/>
  <c r="M1159" i="1"/>
  <c r="N1159" i="1"/>
  <c r="R1159" i="1" s="1"/>
  <c r="O1159" i="1"/>
  <c r="J1160" i="1"/>
  <c r="P1160" i="1" s="1"/>
  <c r="K1160" i="1"/>
  <c r="L1160" i="1"/>
  <c r="M1160" i="1"/>
  <c r="N1160" i="1"/>
  <c r="R1160" i="1" s="1"/>
  <c r="O1160" i="1"/>
  <c r="J1161" i="1"/>
  <c r="K1161" i="1"/>
  <c r="L1161" i="1"/>
  <c r="Q1161" i="1" s="1"/>
  <c r="M1161" i="1"/>
  <c r="N1161" i="1"/>
  <c r="O1161" i="1"/>
  <c r="J1162" i="1"/>
  <c r="P1162" i="1" s="1"/>
  <c r="K1162" i="1"/>
  <c r="L1162" i="1"/>
  <c r="Q1162" i="1" s="1"/>
  <c r="M1162" i="1"/>
  <c r="N1162" i="1"/>
  <c r="R1162" i="1" s="1"/>
  <c r="O1162" i="1"/>
  <c r="J1163" i="1"/>
  <c r="K1163" i="1"/>
  <c r="L1163" i="1"/>
  <c r="Q1163" i="1" s="1"/>
  <c r="M1163" i="1"/>
  <c r="N1163" i="1"/>
  <c r="O1163" i="1"/>
  <c r="J1164" i="1"/>
  <c r="P1164" i="1" s="1"/>
  <c r="K1164" i="1"/>
  <c r="L1164" i="1"/>
  <c r="M1164" i="1"/>
  <c r="N1164" i="1"/>
  <c r="R1164" i="1" s="1"/>
  <c r="O1164" i="1"/>
  <c r="J1165" i="1"/>
  <c r="P1165" i="1" s="1"/>
  <c r="K1165" i="1"/>
  <c r="L1165" i="1"/>
  <c r="Q1165" i="1" s="1"/>
  <c r="M1165" i="1"/>
  <c r="N1165" i="1"/>
  <c r="O1165" i="1"/>
  <c r="J1166" i="1"/>
  <c r="P1166" i="1" s="1"/>
  <c r="K1166" i="1"/>
  <c r="L1166" i="1"/>
  <c r="M1166" i="1"/>
  <c r="N1166" i="1"/>
  <c r="R1166" i="1" s="1"/>
  <c r="O1166" i="1"/>
  <c r="J39" i="1"/>
  <c r="K39" i="1"/>
  <c r="L39" i="1"/>
  <c r="Q39" i="1" s="1"/>
  <c r="M39" i="1"/>
  <c r="N39" i="1"/>
  <c r="R39" i="1" s="1"/>
  <c r="O39" i="1"/>
  <c r="J1167" i="1"/>
  <c r="P1167" i="1" s="1"/>
  <c r="K1167" i="1"/>
  <c r="L1167" i="1"/>
  <c r="M1167" i="1"/>
  <c r="N1167" i="1"/>
  <c r="R1167" i="1" s="1"/>
  <c r="O1167" i="1"/>
  <c r="J40" i="1"/>
  <c r="K40" i="1"/>
  <c r="L40" i="1"/>
  <c r="Q40" i="1" s="1"/>
  <c r="M40" i="1"/>
  <c r="N40" i="1"/>
  <c r="O40" i="1"/>
  <c r="J1168" i="1"/>
  <c r="P1168" i="1" s="1"/>
  <c r="K1168" i="1"/>
  <c r="L1168" i="1"/>
  <c r="Q1168" i="1" s="1"/>
  <c r="M1168" i="1"/>
  <c r="N1168" i="1"/>
  <c r="R1168" i="1" s="1"/>
  <c r="O1168" i="1"/>
  <c r="J1169" i="1"/>
  <c r="K1169" i="1"/>
  <c r="L1169" i="1"/>
  <c r="Q1169" i="1" s="1"/>
  <c r="M1169" i="1"/>
  <c r="N1169" i="1"/>
  <c r="O1169" i="1"/>
  <c r="J1170" i="1"/>
  <c r="P1170" i="1" s="1"/>
  <c r="K1170" i="1"/>
  <c r="L1170" i="1"/>
  <c r="M1170" i="1"/>
  <c r="N1170" i="1"/>
  <c r="R1170" i="1" s="1"/>
  <c r="O1170" i="1"/>
  <c r="J1171" i="1"/>
  <c r="P1171" i="1" s="1"/>
  <c r="K1171" i="1"/>
  <c r="L1171" i="1"/>
  <c r="Q1171" i="1" s="1"/>
  <c r="M1171" i="1"/>
  <c r="N1171" i="1"/>
  <c r="O1171" i="1"/>
  <c r="J1172" i="1"/>
  <c r="P1172" i="1" s="1"/>
  <c r="K1172" i="1"/>
  <c r="L1172" i="1"/>
  <c r="M1172" i="1"/>
  <c r="N1172" i="1"/>
  <c r="R1172" i="1" s="1"/>
  <c r="O1172" i="1"/>
  <c r="J21" i="1"/>
  <c r="K21" i="1"/>
  <c r="L21" i="1"/>
  <c r="Q21" i="1" s="1"/>
  <c r="M21" i="1"/>
  <c r="N21" i="1"/>
  <c r="R21" i="1" s="1"/>
  <c r="O21" i="1"/>
  <c r="J1173" i="1"/>
  <c r="P1173" i="1" s="1"/>
  <c r="K1173" i="1"/>
  <c r="L1173" i="1"/>
  <c r="M1173" i="1"/>
  <c r="N1173" i="1"/>
  <c r="R1173" i="1" s="1"/>
  <c r="O1173" i="1"/>
  <c r="J1174" i="1"/>
  <c r="K1174" i="1"/>
  <c r="L1174" i="1"/>
  <c r="Q1174" i="1" s="1"/>
  <c r="M1174" i="1"/>
  <c r="N1174" i="1"/>
  <c r="O1174" i="1"/>
  <c r="J1175" i="1"/>
  <c r="P1175" i="1" s="1"/>
  <c r="K1175" i="1"/>
  <c r="L1175" i="1"/>
  <c r="Q1175" i="1" s="1"/>
  <c r="M1175" i="1"/>
  <c r="N1175" i="1"/>
  <c r="R1175" i="1" s="1"/>
  <c r="O1175" i="1"/>
  <c r="J1176" i="1"/>
  <c r="K1176" i="1"/>
  <c r="L1176" i="1"/>
  <c r="Q1176" i="1" s="1"/>
  <c r="M1176" i="1"/>
  <c r="N1176" i="1"/>
  <c r="O1176" i="1"/>
  <c r="J1177" i="1"/>
  <c r="P1177" i="1" s="1"/>
  <c r="K1177" i="1"/>
  <c r="L1177" i="1"/>
  <c r="M1177" i="1"/>
  <c r="N1177" i="1"/>
  <c r="R1177" i="1" s="1"/>
  <c r="O1177" i="1"/>
  <c r="J1178" i="1"/>
  <c r="P1178" i="1" s="1"/>
  <c r="K1178" i="1"/>
  <c r="L1178" i="1"/>
  <c r="Q1178" i="1" s="1"/>
  <c r="M1178" i="1"/>
  <c r="N1178" i="1"/>
  <c r="O1178" i="1"/>
  <c r="J1179" i="1"/>
  <c r="P1179" i="1" s="1"/>
  <c r="K1179" i="1"/>
  <c r="L1179" i="1"/>
  <c r="M1179" i="1"/>
  <c r="N1179" i="1"/>
  <c r="R1179" i="1" s="1"/>
  <c r="O1179" i="1"/>
  <c r="J1180" i="1"/>
  <c r="K1180" i="1"/>
  <c r="L1180" i="1"/>
  <c r="Q1180" i="1" s="1"/>
  <c r="M1180" i="1"/>
  <c r="N1180" i="1"/>
  <c r="R1180" i="1" s="1"/>
  <c r="O1180" i="1"/>
  <c r="J1181" i="1"/>
  <c r="P1181" i="1" s="1"/>
  <c r="K1181" i="1"/>
  <c r="L1181" i="1"/>
  <c r="M1181" i="1"/>
  <c r="N1181" i="1"/>
  <c r="R1181" i="1" s="1"/>
  <c r="O1181" i="1"/>
  <c r="J22" i="1"/>
  <c r="K22" i="1"/>
  <c r="L22" i="1"/>
  <c r="Q22" i="1" s="1"/>
  <c r="M22" i="1"/>
  <c r="N22" i="1"/>
  <c r="O22" i="1"/>
  <c r="J1182" i="1"/>
  <c r="P1182" i="1" s="1"/>
  <c r="K1182" i="1"/>
  <c r="L1182" i="1"/>
  <c r="Q1182" i="1" s="1"/>
  <c r="M1182" i="1"/>
  <c r="N1182" i="1"/>
  <c r="R1182" i="1" s="1"/>
  <c r="O1182" i="1"/>
  <c r="J1183" i="1"/>
  <c r="K1183" i="1"/>
  <c r="L1183" i="1"/>
  <c r="Q1183" i="1" s="1"/>
  <c r="M1183" i="1"/>
  <c r="N1183" i="1"/>
  <c r="O1183" i="1"/>
  <c r="J1184" i="1"/>
  <c r="P1184" i="1" s="1"/>
  <c r="K1184" i="1"/>
  <c r="L1184" i="1"/>
  <c r="M1184" i="1"/>
  <c r="N1184" i="1"/>
  <c r="R1184" i="1" s="1"/>
  <c r="O1184" i="1"/>
  <c r="J1185" i="1"/>
  <c r="P1185" i="1" s="1"/>
  <c r="K1185" i="1"/>
  <c r="L1185" i="1"/>
  <c r="Q1185" i="1" s="1"/>
  <c r="M1185" i="1"/>
  <c r="N1185" i="1"/>
  <c r="O1185" i="1"/>
  <c r="J1186" i="1"/>
  <c r="P1186" i="1" s="1"/>
  <c r="K1186" i="1"/>
  <c r="L1186" i="1"/>
  <c r="M1186" i="1"/>
  <c r="N1186" i="1"/>
  <c r="O1186" i="1"/>
  <c r="J1187" i="1"/>
  <c r="K1187" i="1"/>
  <c r="L1187" i="1"/>
  <c r="Q1187" i="1" s="1"/>
  <c r="M1187" i="1"/>
  <c r="N1187" i="1"/>
  <c r="R1187" i="1" s="1"/>
  <c r="O1187" i="1"/>
  <c r="J1188" i="1"/>
  <c r="P1188" i="1" s="1"/>
  <c r="K1188" i="1"/>
  <c r="L1188" i="1"/>
  <c r="M1188" i="1"/>
  <c r="N1188" i="1"/>
  <c r="R1188" i="1" s="1"/>
  <c r="O1188" i="1"/>
  <c r="J1189" i="1"/>
  <c r="K1189" i="1"/>
  <c r="L1189" i="1"/>
  <c r="M1189" i="1"/>
  <c r="N1189" i="1"/>
  <c r="O1189" i="1"/>
  <c r="J7" i="1"/>
  <c r="P7" i="1" s="1"/>
  <c r="K7" i="1"/>
  <c r="L7" i="1"/>
  <c r="Q7" i="1" s="1"/>
  <c r="M7" i="1"/>
  <c r="N7" i="1"/>
  <c r="R7" i="1" s="1"/>
  <c r="O7" i="1"/>
  <c r="J1190" i="1"/>
  <c r="K1190" i="1"/>
  <c r="L1190" i="1"/>
  <c r="Q1190" i="1" s="1"/>
  <c r="M1190" i="1"/>
  <c r="N1190" i="1"/>
  <c r="O1190" i="1"/>
  <c r="J1191" i="1"/>
  <c r="K1191" i="1"/>
  <c r="L1191" i="1"/>
  <c r="M1191" i="1"/>
  <c r="N1191" i="1"/>
  <c r="R1191" i="1" s="1"/>
  <c r="O1191" i="1"/>
  <c r="J30" i="1"/>
  <c r="P30" i="1" s="1"/>
  <c r="K30" i="1"/>
  <c r="L30" i="1"/>
  <c r="Q30" i="1" s="1"/>
  <c r="M30" i="1"/>
  <c r="N30" i="1"/>
  <c r="O30" i="1"/>
  <c r="J1192" i="1"/>
  <c r="P1192" i="1" s="1"/>
  <c r="K1192" i="1"/>
  <c r="L1192" i="1"/>
  <c r="M1192" i="1"/>
  <c r="N1192" i="1"/>
  <c r="O1192" i="1"/>
  <c r="J1193" i="1"/>
  <c r="K1193" i="1"/>
  <c r="L1193" i="1"/>
  <c r="Q1193" i="1" s="1"/>
  <c r="M1193" i="1"/>
  <c r="N1193" i="1"/>
  <c r="R1193" i="1" s="1"/>
  <c r="O1193" i="1"/>
  <c r="J1194" i="1"/>
  <c r="P1194" i="1" s="1"/>
  <c r="K1194" i="1"/>
  <c r="L1194" i="1"/>
  <c r="M1194" i="1"/>
  <c r="N1194" i="1"/>
  <c r="R1194" i="1" s="1"/>
  <c r="O1194" i="1"/>
  <c r="J1195" i="1"/>
  <c r="K1195" i="1"/>
  <c r="L1195" i="1"/>
  <c r="M1195" i="1"/>
  <c r="N1195" i="1"/>
  <c r="O1195" i="1"/>
  <c r="J3" i="1"/>
  <c r="P3" i="1" s="1"/>
  <c r="K3" i="1"/>
  <c r="L3" i="1"/>
  <c r="Q3" i="1" s="1"/>
  <c r="M3" i="1"/>
  <c r="N3" i="1"/>
  <c r="R3" i="1" s="1"/>
  <c r="O3" i="1"/>
  <c r="J1196" i="1"/>
  <c r="K1196" i="1"/>
  <c r="L1196" i="1"/>
  <c r="Q1196" i="1" s="1"/>
  <c r="M1196" i="1"/>
  <c r="N1196" i="1"/>
  <c r="O1196" i="1"/>
  <c r="J1197" i="1"/>
  <c r="K1197" i="1"/>
  <c r="L1197" i="1"/>
  <c r="M1197" i="1"/>
  <c r="N1197" i="1"/>
  <c r="R1197" i="1" s="1"/>
  <c r="O1197" i="1"/>
  <c r="J1198" i="1"/>
  <c r="P1198" i="1" s="1"/>
  <c r="K1198" i="1"/>
  <c r="L1198" i="1"/>
  <c r="Q1198" i="1" s="1"/>
  <c r="M1198" i="1"/>
  <c r="N1198" i="1"/>
  <c r="O1198" i="1"/>
  <c r="J1199" i="1"/>
  <c r="P1199" i="1" s="1"/>
  <c r="K1199" i="1"/>
  <c r="L1199" i="1"/>
  <c r="M1199" i="1"/>
  <c r="N1199" i="1"/>
  <c r="O1199" i="1"/>
  <c r="J1200" i="1"/>
  <c r="K1200" i="1"/>
  <c r="L1200" i="1"/>
  <c r="Q1200" i="1" s="1"/>
  <c r="M1200" i="1"/>
  <c r="N1200" i="1"/>
  <c r="R1200" i="1" s="1"/>
  <c r="O1200" i="1"/>
  <c r="J1201" i="1"/>
  <c r="P1201" i="1" s="1"/>
  <c r="K1201" i="1"/>
  <c r="L1201" i="1"/>
  <c r="M1201" i="1"/>
  <c r="N1201" i="1"/>
  <c r="R1201" i="1" s="1"/>
  <c r="O1201" i="1"/>
  <c r="J1202" i="1"/>
  <c r="K1202" i="1"/>
  <c r="L1202" i="1"/>
  <c r="M1202" i="1"/>
  <c r="N1202" i="1"/>
  <c r="O1202" i="1"/>
  <c r="J1203" i="1"/>
  <c r="P1203" i="1" s="1"/>
  <c r="K1203" i="1"/>
  <c r="L1203" i="1"/>
  <c r="Q1203" i="1" s="1"/>
  <c r="M1203" i="1"/>
  <c r="N1203" i="1"/>
  <c r="R1203" i="1" s="1"/>
  <c r="O1203" i="1"/>
  <c r="J1204" i="1"/>
  <c r="K1204" i="1"/>
  <c r="L1204" i="1"/>
  <c r="Q1204" i="1" s="1"/>
  <c r="M1204" i="1"/>
  <c r="N1204" i="1"/>
  <c r="O1204" i="1"/>
  <c r="J1205" i="1"/>
  <c r="K1205" i="1"/>
  <c r="L1205" i="1"/>
  <c r="M1205" i="1"/>
  <c r="N1205" i="1"/>
  <c r="R1205" i="1" s="1"/>
  <c r="O1205" i="1"/>
  <c r="J1206" i="1"/>
  <c r="P1206" i="1" s="1"/>
  <c r="K1206" i="1"/>
  <c r="L1206" i="1"/>
  <c r="Q1206" i="1" s="1"/>
  <c r="M1206" i="1"/>
  <c r="N1206" i="1"/>
  <c r="O1206" i="1"/>
  <c r="J1207" i="1"/>
  <c r="P1207" i="1" s="1"/>
  <c r="K1207" i="1"/>
  <c r="L1207" i="1"/>
  <c r="M1207" i="1"/>
  <c r="N1207" i="1"/>
  <c r="O1207" i="1"/>
  <c r="J1208" i="1"/>
  <c r="K1208" i="1"/>
  <c r="L1208" i="1"/>
  <c r="Q1208" i="1" s="1"/>
  <c r="M1208" i="1"/>
  <c r="N1208" i="1"/>
  <c r="R1208" i="1" s="1"/>
  <c r="O1208" i="1"/>
  <c r="J1209" i="1"/>
  <c r="P1209" i="1" s="1"/>
  <c r="K1209" i="1"/>
  <c r="L1209" i="1"/>
  <c r="M1209" i="1"/>
  <c r="N1209" i="1"/>
  <c r="R1209" i="1" s="1"/>
  <c r="O1209" i="1"/>
  <c r="J1210" i="1"/>
  <c r="K1210" i="1"/>
  <c r="L1210" i="1"/>
  <c r="M1210" i="1"/>
  <c r="N1210" i="1"/>
  <c r="O1210" i="1"/>
  <c r="J1211" i="1"/>
  <c r="P1211" i="1" s="1"/>
  <c r="K1211" i="1"/>
  <c r="L1211" i="1"/>
  <c r="Q1211" i="1" s="1"/>
  <c r="M1211" i="1"/>
  <c r="N1211" i="1"/>
  <c r="R1211" i="1" s="1"/>
  <c r="O1211" i="1"/>
  <c r="J1212" i="1"/>
  <c r="K1212" i="1"/>
  <c r="L1212" i="1"/>
  <c r="Q1212" i="1" s="1"/>
  <c r="M1212" i="1"/>
  <c r="N1212" i="1"/>
  <c r="O1212" i="1"/>
  <c r="J1213" i="1"/>
  <c r="K1213" i="1"/>
  <c r="L1213" i="1"/>
  <c r="M1213" i="1"/>
  <c r="N1213" i="1"/>
  <c r="R1213" i="1" s="1"/>
  <c r="O1213" i="1"/>
  <c r="J41" i="1"/>
  <c r="P41" i="1" s="1"/>
  <c r="K41" i="1"/>
  <c r="L41" i="1"/>
  <c r="Q41" i="1" s="1"/>
  <c r="M41" i="1"/>
  <c r="N41" i="1"/>
  <c r="O41" i="1"/>
  <c r="J1271" i="1"/>
  <c r="P1271" i="1" s="1"/>
  <c r="K1271" i="1"/>
  <c r="L1271" i="1"/>
  <c r="M1271" i="1"/>
  <c r="N1271" i="1"/>
  <c r="O1271" i="1"/>
  <c r="J1214" i="1"/>
  <c r="K1214" i="1"/>
  <c r="L1214" i="1"/>
  <c r="Q1214" i="1" s="1"/>
  <c r="M1214" i="1"/>
  <c r="N1214" i="1"/>
  <c r="R1214" i="1" s="1"/>
  <c r="O1214" i="1"/>
  <c r="J1215" i="1"/>
  <c r="P1215" i="1" s="1"/>
  <c r="K1215" i="1"/>
  <c r="L1215" i="1"/>
  <c r="M1215" i="1"/>
  <c r="N1215" i="1"/>
  <c r="R1215" i="1" s="1"/>
  <c r="O1215" i="1"/>
  <c r="J1216" i="1"/>
  <c r="K1216" i="1"/>
  <c r="L1216" i="1"/>
  <c r="M1216" i="1"/>
  <c r="N1216" i="1"/>
  <c r="O1216" i="1"/>
  <c r="J1217" i="1"/>
  <c r="P1217" i="1" s="1"/>
  <c r="K1217" i="1"/>
  <c r="L1217" i="1"/>
  <c r="Q1217" i="1" s="1"/>
  <c r="M1217" i="1"/>
  <c r="N1217" i="1"/>
  <c r="R1217" i="1" s="1"/>
  <c r="O1217" i="1"/>
  <c r="J1218" i="1"/>
  <c r="K1218" i="1"/>
  <c r="L1218" i="1"/>
  <c r="Q1218" i="1" s="1"/>
  <c r="M1218" i="1"/>
  <c r="N1218" i="1"/>
  <c r="O1218" i="1"/>
  <c r="J1219" i="1"/>
  <c r="K1219" i="1"/>
  <c r="L1219" i="1"/>
  <c r="M1219" i="1"/>
  <c r="N1219" i="1"/>
  <c r="R1219" i="1" s="1"/>
  <c r="O1219" i="1"/>
  <c r="J1220" i="1"/>
  <c r="P1220" i="1" s="1"/>
  <c r="K1220" i="1"/>
  <c r="L1220" i="1"/>
  <c r="Q1220" i="1" s="1"/>
  <c r="M1220" i="1"/>
  <c r="N1220" i="1"/>
  <c r="O1220" i="1"/>
  <c r="J1221" i="1"/>
  <c r="P1221" i="1" s="1"/>
  <c r="K1221" i="1"/>
  <c r="L1221" i="1"/>
  <c r="M1221" i="1"/>
  <c r="N1221" i="1"/>
  <c r="O1221" i="1"/>
  <c r="J1222" i="1"/>
  <c r="K1222" i="1"/>
  <c r="L1222" i="1"/>
  <c r="Q1222" i="1" s="1"/>
  <c r="M1222" i="1"/>
  <c r="N1222" i="1"/>
  <c r="R1222" i="1" s="1"/>
  <c r="O1222" i="1"/>
  <c r="J1223" i="1"/>
  <c r="P1223" i="1" s="1"/>
  <c r="K1223" i="1"/>
  <c r="L1223" i="1"/>
  <c r="M1223" i="1"/>
  <c r="N1223" i="1"/>
  <c r="R1223" i="1" s="1"/>
  <c r="O1223" i="1"/>
  <c r="J1224" i="1"/>
  <c r="K1224" i="1"/>
  <c r="L1224" i="1"/>
  <c r="M1224" i="1"/>
  <c r="N1224" i="1"/>
  <c r="O1224" i="1"/>
  <c r="J1225" i="1"/>
  <c r="P1225" i="1" s="1"/>
  <c r="K1225" i="1"/>
  <c r="L1225" i="1"/>
  <c r="Q1225" i="1" s="1"/>
  <c r="M1225" i="1"/>
  <c r="N1225" i="1"/>
  <c r="R1225" i="1" s="1"/>
  <c r="O1225" i="1"/>
  <c r="J1226" i="1"/>
  <c r="K1226" i="1"/>
  <c r="L1226" i="1"/>
  <c r="Q1226" i="1" s="1"/>
  <c r="M1226" i="1"/>
  <c r="N1226" i="1"/>
  <c r="O1226" i="1"/>
  <c r="J1227" i="1"/>
  <c r="K1227" i="1"/>
  <c r="L1227" i="1"/>
  <c r="M1227" i="1"/>
  <c r="N1227" i="1"/>
  <c r="R1227" i="1" s="1"/>
  <c r="O1227" i="1"/>
  <c r="J1228" i="1"/>
  <c r="P1228" i="1" s="1"/>
  <c r="K1228" i="1"/>
  <c r="L1228" i="1"/>
  <c r="Q1228" i="1" s="1"/>
  <c r="M1228" i="1"/>
  <c r="N1228" i="1"/>
  <c r="O1228" i="1"/>
  <c r="J1229" i="1"/>
  <c r="P1229" i="1" s="1"/>
  <c r="K1229" i="1"/>
  <c r="L1229" i="1"/>
  <c r="M1229" i="1"/>
  <c r="N1229" i="1"/>
  <c r="O1229" i="1"/>
  <c r="J1230" i="1"/>
  <c r="K1230" i="1"/>
  <c r="L1230" i="1"/>
  <c r="Q1230" i="1" s="1"/>
  <c r="M1230" i="1"/>
  <c r="N1230" i="1"/>
  <c r="R1230" i="1" s="1"/>
  <c r="O1230" i="1"/>
  <c r="J1231" i="1"/>
  <c r="P1231" i="1" s="1"/>
  <c r="K1231" i="1"/>
  <c r="L1231" i="1"/>
  <c r="M1231" i="1"/>
  <c r="N1231" i="1"/>
  <c r="R1231" i="1" s="1"/>
  <c r="O1231" i="1"/>
  <c r="J1232" i="1"/>
  <c r="K1232" i="1"/>
  <c r="L1232" i="1"/>
  <c r="M1232" i="1"/>
  <c r="N1232" i="1"/>
  <c r="O1232" i="1"/>
  <c r="J1233" i="1"/>
  <c r="P1233" i="1" s="1"/>
  <c r="K1233" i="1"/>
  <c r="L1233" i="1"/>
  <c r="Q1233" i="1" s="1"/>
  <c r="M1233" i="1"/>
  <c r="N1233" i="1"/>
  <c r="R1233" i="1" s="1"/>
  <c r="O1233" i="1"/>
  <c r="J1234" i="1"/>
  <c r="K1234" i="1"/>
  <c r="L1234" i="1"/>
  <c r="Q1234" i="1" s="1"/>
  <c r="M1234" i="1"/>
  <c r="N1234" i="1"/>
  <c r="O1234" i="1"/>
  <c r="J1235" i="1"/>
  <c r="K1235" i="1"/>
  <c r="L1235" i="1"/>
  <c r="M1235" i="1"/>
  <c r="N1235" i="1"/>
  <c r="R1235" i="1" s="1"/>
  <c r="O1235" i="1"/>
  <c r="J1236" i="1"/>
  <c r="P1236" i="1" s="1"/>
  <c r="K1236" i="1"/>
  <c r="L1236" i="1"/>
  <c r="Q1236" i="1" s="1"/>
  <c r="M1236" i="1"/>
  <c r="N1236" i="1"/>
  <c r="O1236" i="1"/>
  <c r="J1237" i="1"/>
  <c r="P1237" i="1" s="1"/>
  <c r="K1237" i="1"/>
  <c r="L1237" i="1"/>
  <c r="M1237" i="1"/>
  <c r="N1237" i="1"/>
  <c r="O1237" i="1"/>
  <c r="J1238" i="1"/>
  <c r="K1238" i="1"/>
  <c r="L1238" i="1"/>
  <c r="Q1238" i="1" s="1"/>
  <c r="M1238" i="1"/>
  <c r="N1238" i="1"/>
  <c r="R1238" i="1" s="1"/>
  <c r="O1238" i="1"/>
  <c r="J1239" i="1"/>
  <c r="P1239" i="1" s="1"/>
  <c r="K1239" i="1"/>
  <c r="L1239" i="1"/>
  <c r="M1239" i="1"/>
  <c r="N1239" i="1"/>
  <c r="R1239" i="1" s="1"/>
  <c r="O1239" i="1"/>
  <c r="J1240" i="1"/>
  <c r="K1240" i="1"/>
  <c r="L1240" i="1"/>
  <c r="M1240" i="1"/>
  <c r="N1240" i="1"/>
  <c r="O1240" i="1"/>
  <c r="J1241" i="1"/>
  <c r="P1241" i="1" s="1"/>
  <c r="K1241" i="1"/>
  <c r="L1241" i="1"/>
  <c r="Q1241" i="1" s="1"/>
  <c r="M1241" i="1"/>
  <c r="N1241" i="1"/>
  <c r="R1241" i="1" s="1"/>
  <c r="O1241" i="1"/>
  <c r="J1242" i="1"/>
  <c r="K1242" i="1"/>
  <c r="L1242" i="1"/>
  <c r="Q1242" i="1" s="1"/>
  <c r="M1242" i="1"/>
  <c r="N1242" i="1"/>
  <c r="O1242" i="1"/>
  <c r="J1243" i="1"/>
  <c r="K1243" i="1"/>
  <c r="L1243" i="1"/>
  <c r="M1243" i="1"/>
  <c r="N1243" i="1"/>
  <c r="R1243" i="1" s="1"/>
  <c r="O1243" i="1"/>
  <c r="J1244" i="1"/>
  <c r="P1244" i="1" s="1"/>
  <c r="K1244" i="1"/>
  <c r="L1244" i="1"/>
  <c r="Q1244" i="1" s="1"/>
  <c r="M1244" i="1"/>
  <c r="N1244" i="1"/>
  <c r="O1244" i="1"/>
  <c r="J1245" i="1"/>
  <c r="P1245" i="1" s="1"/>
  <c r="K1245" i="1"/>
  <c r="L1245" i="1"/>
  <c r="M1245" i="1"/>
  <c r="N1245" i="1"/>
  <c r="O1245" i="1"/>
  <c r="J1246" i="1"/>
  <c r="K1246" i="1"/>
  <c r="L1246" i="1"/>
  <c r="Q1246" i="1" s="1"/>
  <c r="M1246" i="1"/>
  <c r="N1246" i="1"/>
  <c r="R1246" i="1" s="1"/>
  <c r="O1246" i="1"/>
  <c r="J1247" i="1"/>
  <c r="P1247" i="1" s="1"/>
  <c r="K1247" i="1"/>
  <c r="L1247" i="1"/>
  <c r="M1247" i="1"/>
  <c r="N1247" i="1"/>
  <c r="R1247" i="1" s="1"/>
  <c r="O1247" i="1"/>
  <c r="J1248" i="1"/>
  <c r="K1248" i="1"/>
  <c r="L1248" i="1"/>
  <c r="M1248" i="1"/>
  <c r="N1248" i="1"/>
  <c r="O1248" i="1"/>
  <c r="J1249" i="1"/>
  <c r="P1249" i="1" s="1"/>
  <c r="K1249" i="1"/>
  <c r="L1249" i="1"/>
  <c r="Q1249" i="1" s="1"/>
  <c r="M1249" i="1"/>
  <c r="N1249" i="1"/>
  <c r="R1249" i="1" s="1"/>
  <c r="O1249" i="1"/>
  <c r="N53" i="1"/>
  <c r="R53" i="1" s="1"/>
  <c r="L53" i="1"/>
  <c r="M53" i="1"/>
  <c r="K53" i="1"/>
  <c r="J53" i="1"/>
  <c r="P1246" i="1" l="1"/>
  <c r="P1242" i="1"/>
  <c r="R1236" i="1"/>
  <c r="Q1231" i="1"/>
  <c r="P1226" i="1"/>
  <c r="P1222" i="1"/>
  <c r="R1216" i="1"/>
  <c r="Q1213" i="1"/>
  <c r="R1206" i="1"/>
  <c r="Q1201" i="1"/>
  <c r="P1196" i="1"/>
  <c r="P1193" i="1"/>
  <c r="Q1188" i="1"/>
  <c r="P1183" i="1"/>
  <c r="R1178" i="1"/>
  <c r="Q1173" i="1"/>
  <c r="P1169" i="1"/>
  <c r="P39" i="1"/>
  <c r="R1161" i="1"/>
  <c r="Q1156" i="1"/>
  <c r="R1150" i="1"/>
  <c r="R1146" i="1"/>
  <c r="P1140" i="1"/>
  <c r="R1135" i="1"/>
  <c r="P1129" i="1"/>
  <c r="P1126" i="1"/>
  <c r="Q1120" i="1"/>
  <c r="P1115" i="1"/>
  <c r="R1109" i="1"/>
  <c r="Q1104" i="1"/>
  <c r="Q1096" i="1"/>
  <c r="P1091" i="1"/>
  <c r="R1085" i="1"/>
  <c r="P1079" i="1"/>
  <c r="P1076" i="1"/>
  <c r="R1070" i="1"/>
  <c r="R1062" i="1"/>
  <c r="R1043" i="1"/>
  <c r="Q982" i="1"/>
  <c r="Q1247" i="1"/>
  <c r="R1240" i="1"/>
  <c r="Q1235" i="1"/>
  <c r="P1230" i="1"/>
  <c r="R1224" i="1"/>
  <c r="Q1219" i="1"/>
  <c r="R41" i="1"/>
  <c r="P1208" i="1"/>
  <c r="R1202" i="1"/>
  <c r="Q1197" i="1"/>
  <c r="R30" i="1"/>
  <c r="R1189" i="1"/>
  <c r="Q1184" i="1"/>
  <c r="P1180" i="1"/>
  <c r="Q1177" i="1"/>
  <c r="R1171" i="1"/>
  <c r="Q1167" i="1"/>
  <c r="P1163" i="1"/>
  <c r="R1157" i="1"/>
  <c r="Q1153" i="1"/>
  <c r="Q1149" i="1"/>
  <c r="Q1141" i="1"/>
  <c r="Q1138" i="1"/>
  <c r="P1133" i="1"/>
  <c r="R1128" i="1"/>
  <c r="P1122" i="1"/>
  <c r="P1119" i="1"/>
  <c r="Q1112" i="1"/>
  <c r="P1107" i="1"/>
  <c r="R1101" i="1"/>
  <c r="R1097" i="1"/>
  <c r="R1089" i="1"/>
  <c r="Q1084" i="1"/>
  <c r="R1081" i="1"/>
  <c r="R1074" i="1"/>
  <c r="Q1069" i="1"/>
  <c r="P1064" i="1"/>
  <c r="R1058" i="1"/>
  <c r="Q1054" i="1"/>
  <c r="P1049" i="1"/>
  <c r="P1045" i="1"/>
  <c r="R1039" i="1"/>
  <c r="R1035" i="1"/>
  <c r="R1031" i="1"/>
  <c r="R1028" i="1"/>
  <c r="R1024" i="1"/>
  <c r="P1022" i="1"/>
  <c r="Q1015" i="1"/>
  <c r="P1011" i="1"/>
  <c r="P1004" i="1"/>
  <c r="P986" i="1"/>
  <c r="R1248" i="1"/>
  <c r="Q1243" i="1"/>
  <c r="P1238" i="1"/>
  <c r="R1232" i="1"/>
  <c r="Q1227" i="1"/>
  <c r="R1220" i="1"/>
  <c r="Q1215" i="1"/>
  <c r="P1212" i="1"/>
  <c r="Q1209" i="1"/>
  <c r="P1204" i="1"/>
  <c r="P1200" i="1"/>
  <c r="Q1194" i="1"/>
  <c r="Q1191" i="1"/>
  <c r="R1185" i="1"/>
  <c r="Q1181" i="1"/>
  <c r="R1174" i="1"/>
  <c r="Q1170" i="1"/>
  <c r="R1165" i="1"/>
  <c r="Q1160" i="1"/>
  <c r="P1155" i="1"/>
  <c r="P1152" i="1"/>
  <c r="Q1145" i="1"/>
  <c r="R1142" i="1"/>
  <c r="P1137" i="1"/>
  <c r="R1131" i="1"/>
  <c r="Q1127" i="1"/>
  <c r="Q1123" i="1"/>
  <c r="R1117" i="1"/>
  <c r="R1113" i="1"/>
  <c r="Q1108" i="1"/>
  <c r="P1103" i="1"/>
  <c r="P1099" i="1"/>
  <c r="R1093" i="1"/>
  <c r="Q1092" i="1"/>
  <c r="P1087" i="1"/>
  <c r="Q1080" i="1"/>
  <c r="Q1268" i="1"/>
  <c r="P1072" i="1"/>
  <c r="Q1065" i="1"/>
  <c r="P1060" i="1"/>
  <c r="Q1267" i="1"/>
  <c r="P1057" i="1"/>
  <c r="R1051" i="1"/>
  <c r="Q1046" i="1"/>
  <c r="P1041" i="1"/>
  <c r="P1037" i="1"/>
  <c r="P1033" i="1"/>
  <c r="Q1030" i="1"/>
  <c r="P1026" i="1"/>
  <c r="R1020" i="1"/>
  <c r="P1018" i="1"/>
  <c r="P1014" i="1"/>
  <c r="Q19" i="1"/>
  <c r="Q1008" i="1"/>
  <c r="R1006" i="1"/>
  <c r="R1003" i="1"/>
  <c r="P1001" i="1"/>
  <c r="Q998" i="1"/>
  <c r="R995" i="1"/>
  <c r="R992" i="1"/>
  <c r="R25" i="1"/>
  <c r="R1244" i="1"/>
  <c r="Q1239" i="1"/>
  <c r="P1234" i="1"/>
  <c r="R1228" i="1"/>
  <c r="Q1223" i="1"/>
  <c r="P1218" i="1"/>
  <c r="P1214" i="1"/>
  <c r="R1210" i="1"/>
  <c r="Q1205" i="1"/>
  <c r="R1198" i="1"/>
  <c r="R1195" i="1"/>
  <c r="P1190" i="1"/>
  <c r="P1187" i="1"/>
  <c r="R22" i="1"/>
  <c r="P1176" i="1"/>
  <c r="P21" i="1"/>
  <c r="R40" i="1"/>
  <c r="Q1164" i="1"/>
  <c r="P1159" i="1"/>
  <c r="R20" i="1"/>
  <c r="P1148" i="1"/>
  <c r="P1144" i="1"/>
  <c r="R38" i="1"/>
  <c r="Q1134" i="1"/>
  <c r="Q1130" i="1"/>
  <c r="R1124" i="1"/>
  <c r="R1121" i="1"/>
  <c r="Q1116" i="1"/>
  <c r="P1111" i="1"/>
  <c r="R1105" i="1"/>
  <c r="Q1100" i="1"/>
  <c r="P1095" i="1"/>
  <c r="Q1088" i="1"/>
  <c r="P1083" i="1"/>
  <c r="R1077" i="1"/>
  <c r="Q1073" i="1"/>
  <c r="P1068" i="1"/>
  <c r="R1066" i="1"/>
  <c r="Q1061" i="1"/>
  <c r="R1055" i="1"/>
  <c r="P1053" i="1"/>
  <c r="Q1050" i="1"/>
  <c r="R1047" i="1"/>
  <c r="Q1042" i="1"/>
  <c r="Q1038" i="1"/>
  <c r="Q1034" i="1"/>
  <c r="P52" i="1"/>
  <c r="Q1027" i="1"/>
  <c r="Q1023" i="1"/>
  <c r="Q1019" i="1"/>
  <c r="R1016" i="1"/>
  <c r="R1012" i="1"/>
  <c r="R1009" i="1"/>
  <c r="P1007" i="1"/>
  <c r="Q1005" i="1"/>
  <c r="Q1002" i="1"/>
  <c r="R999" i="1"/>
  <c r="P997" i="1"/>
  <c r="Q994" i="1"/>
  <c r="P993" i="1"/>
  <c r="Q991" i="1"/>
  <c r="P990" i="1"/>
  <c r="R988" i="1"/>
  <c r="Q987" i="1"/>
  <c r="Q985" i="1"/>
  <c r="Q967" i="1"/>
  <c r="P956" i="1"/>
  <c r="R942" i="1"/>
  <c r="Q925" i="1"/>
  <c r="Q910" i="1"/>
  <c r="P895" i="1"/>
  <c r="Q880" i="1"/>
  <c r="R866" i="1"/>
  <c r="P853" i="1"/>
  <c r="Q838" i="1"/>
  <c r="P827" i="1"/>
  <c r="Q813" i="1"/>
  <c r="P801" i="1"/>
  <c r="P34" i="1"/>
  <c r="P774" i="1"/>
  <c r="R756" i="1"/>
  <c r="P743" i="1"/>
  <c r="P727" i="1"/>
  <c r="R713" i="1"/>
  <c r="Q697" i="1"/>
  <c r="Q683" i="1"/>
  <c r="R666" i="1"/>
  <c r="P36" i="1"/>
  <c r="R979" i="1"/>
  <c r="R975" i="1"/>
  <c r="R971" i="1"/>
  <c r="R968" i="1"/>
  <c r="Q964" i="1"/>
  <c r="Q960" i="1"/>
  <c r="Q957" i="1"/>
  <c r="P952" i="1"/>
  <c r="P948" i="1"/>
  <c r="P944" i="1"/>
  <c r="R938" i="1"/>
  <c r="R934" i="1"/>
  <c r="P932" i="1"/>
  <c r="R926" i="1"/>
  <c r="Q922" i="1"/>
  <c r="Q918" i="1"/>
  <c r="Q914" i="1"/>
  <c r="P909" i="1"/>
  <c r="P906" i="1"/>
  <c r="P903" i="1"/>
  <c r="Q900" i="1"/>
  <c r="Q896" i="1"/>
  <c r="R889" i="1"/>
  <c r="P887" i="1"/>
  <c r="Q884" i="1"/>
  <c r="R877" i="1"/>
  <c r="P875" i="1"/>
  <c r="Q35" i="1"/>
  <c r="P864" i="1"/>
  <c r="P860" i="1"/>
  <c r="R855" i="1"/>
  <c r="R851" i="1"/>
  <c r="Q846" i="1"/>
  <c r="Q842" i="1"/>
  <c r="P837" i="1"/>
  <c r="Q835" i="1"/>
  <c r="R833" i="1"/>
  <c r="Q828" i="1"/>
  <c r="P823" i="1"/>
  <c r="P819" i="1"/>
  <c r="Q816" i="1"/>
  <c r="P9" i="1"/>
  <c r="R807" i="1"/>
  <c r="P805" i="1"/>
  <c r="R799" i="1"/>
  <c r="Q794" i="1"/>
  <c r="Q790" i="1"/>
  <c r="Q786" i="1"/>
  <c r="R780" i="1"/>
  <c r="P778" i="1"/>
  <c r="Q771" i="1"/>
  <c r="Q767" i="1"/>
  <c r="Q763" i="1"/>
  <c r="Q759" i="1"/>
  <c r="P755" i="1"/>
  <c r="P751" i="1"/>
  <c r="P747" i="1"/>
  <c r="R741" i="1"/>
  <c r="P739" i="1"/>
  <c r="Q732" i="1"/>
  <c r="Q728" i="1"/>
  <c r="P723" i="1"/>
  <c r="P719" i="1"/>
  <c r="P715" i="1"/>
  <c r="R709" i="1"/>
  <c r="R705" i="1"/>
  <c r="R702" i="1"/>
  <c r="R698" i="1"/>
  <c r="Q1264" i="1"/>
  <c r="Q690" i="1"/>
  <c r="P685" i="1"/>
  <c r="P1273" i="1"/>
  <c r="R678" i="1"/>
  <c r="R674" i="1"/>
  <c r="R670" i="1"/>
  <c r="R662" i="1"/>
  <c r="R983" i="1"/>
  <c r="Q978" i="1"/>
  <c r="Q974" i="1"/>
  <c r="P969" i="1"/>
  <c r="R965" i="1"/>
  <c r="R961" i="1"/>
  <c r="P6" i="1"/>
  <c r="R954" i="1"/>
  <c r="R950" i="1"/>
  <c r="R946" i="1"/>
  <c r="Q941" i="1"/>
  <c r="P936" i="1"/>
  <c r="Q933" i="1"/>
  <c r="Q929" i="1"/>
  <c r="P924" i="1"/>
  <c r="P921" i="1"/>
  <c r="R915" i="1"/>
  <c r="P913" i="1"/>
  <c r="R24" i="1"/>
  <c r="R904" i="1"/>
  <c r="R901" i="1"/>
  <c r="P899" i="1"/>
  <c r="R893" i="1"/>
  <c r="P891" i="1"/>
  <c r="R885" i="1"/>
  <c r="R881" i="1"/>
  <c r="Q876" i="1"/>
  <c r="Q872" i="1"/>
  <c r="R869" i="1"/>
  <c r="Q865" i="1"/>
  <c r="Q861" i="1"/>
  <c r="R858" i="1"/>
  <c r="P857" i="1"/>
  <c r="Q850" i="1"/>
  <c r="R847" i="1"/>
  <c r="R843" i="1"/>
  <c r="R839" i="1"/>
  <c r="P48" i="1"/>
  <c r="P831" i="1"/>
  <c r="R825" i="1"/>
  <c r="R821" i="1"/>
  <c r="R817" i="1"/>
  <c r="R814" i="1"/>
  <c r="Q810" i="1"/>
  <c r="Q806" i="1"/>
  <c r="Q802" i="1"/>
  <c r="P797" i="1"/>
  <c r="P793" i="1"/>
  <c r="P789" i="1"/>
  <c r="R784" i="1"/>
  <c r="P782" i="1"/>
  <c r="R776" i="1"/>
  <c r="R772" i="1"/>
  <c r="R768" i="1"/>
  <c r="R764" i="1"/>
  <c r="R760" i="1"/>
  <c r="Q1274" i="1"/>
  <c r="Q752" i="1"/>
  <c r="Q748" i="1"/>
  <c r="Q744" i="1"/>
  <c r="Q736" i="1"/>
  <c r="R733" i="1"/>
  <c r="P731" i="1"/>
  <c r="R725" i="1"/>
  <c r="R721" i="1"/>
  <c r="Q716" i="1"/>
  <c r="P711" i="1"/>
  <c r="P707" i="1"/>
  <c r="P704" i="1"/>
  <c r="P700" i="1"/>
  <c r="R694" i="1"/>
  <c r="R691" i="1"/>
  <c r="R687" i="1"/>
  <c r="Q686" i="1"/>
  <c r="R681" i="1"/>
  <c r="P47" i="1"/>
  <c r="P676" i="1"/>
  <c r="P672" i="1"/>
  <c r="Q669" i="1"/>
  <c r="Q665" i="1"/>
  <c r="P664" i="1"/>
  <c r="Q661" i="1"/>
  <c r="R659" i="1"/>
  <c r="Q658" i="1"/>
  <c r="P444" i="1"/>
  <c r="P981" i="1"/>
  <c r="P977" i="1"/>
  <c r="P973" i="1"/>
  <c r="Q970" i="1"/>
  <c r="P966" i="1"/>
  <c r="P963" i="1"/>
  <c r="R958" i="1"/>
  <c r="Q953" i="1"/>
  <c r="Q949" i="1"/>
  <c r="Q945" i="1"/>
  <c r="P940" i="1"/>
  <c r="Q937" i="1"/>
  <c r="R930" i="1"/>
  <c r="P928" i="1"/>
  <c r="R29" i="1"/>
  <c r="R919" i="1"/>
  <c r="P917" i="1"/>
  <c r="R911" i="1"/>
  <c r="Q907" i="1"/>
  <c r="Q49" i="1"/>
  <c r="R897" i="1"/>
  <c r="Q892" i="1"/>
  <c r="Q888" i="1"/>
  <c r="P883" i="1"/>
  <c r="P879" i="1"/>
  <c r="R873" i="1"/>
  <c r="P871" i="1"/>
  <c r="P868" i="1"/>
  <c r="R862" i="1"/>
  <c r="Q1281" i="1"/>
  <c r="Q854" i="1"/>
  <c r="P849" i="1"/>
  <c r="P845" i="1"/>
  <c r="P841" i="1"/>
  <c r="R836" i="1"/>
  <c r="Q832" i="1"/>
  <c r="R829" i="1"/>
  <c r="Q824" i="1"/>
  <c r="Q820" i="1"/>
  <c r="P18" i="1"/>
  <c r="R811" i="1"/>
  <c r="P809" i="1"/>
  <c r="R803" i="1"/>
  <c r="Q798" i="1"/>
  <c r="R795" i="1"/>
  <c r="R791" i="1"/>
  <c r="R787" i="1"/>
  <c r="Q783" i="1"/>
  <c r="Q779" i="1"/>
  <c r="Q775" i="1"/>
  <c r="P770" i="1"/>
  <c r="P766" i="1"/>
  <c r="P762" i="1"/>
  <c r="P758" i="1"/>
  <c r="R753" i="1"/>
  <c r="R749" i="1"/>
  <c r="R745" i="1"/>
  <c r="Q740" i="1"/>
  <c r="R737" i="1"/>
  <c r="P735" i="1"/>
  <c r="R729" i="1"/>
  <c r="Q724" i="1"/>
  <c r="Q720" i="1"/>
  <c r="R717" i="1"/>
  <c r="Q712" i="1"/>
  <c r="Q708" i="1"/>
  <c r="Q1265" i="1"/>
  <c r="Q701" i="1"/>
  <c r="P696" i="1"/>
  <c r="P693" i="1"/>
  <c r="P689" i="1"/>
  <c r="R684" i="1"/>
  <c r="Q680" i="1"/>
  <c r="Q677" i="1"/>
  <c r="Q673" i="1"/>
  <c r="P668" i="1"/>
  <c r="P660" i="1"/>
  <c r="P53" i="1"/>
  <c r="P777" i="1"/>
  <c r="R775" i="1"/>
  <c r="Q774" i="1"/>
  <c r="P773" i="1"/>
  <c r="R771" i="1"/>
  <c r="Q770" i="1"/>
  <c r="P769" i="1"/>
  <c r="R767" i="1"/>
  <c r="Q766" i="1"/>
  <c r="P765" i="1"/>
  <c r="R763" i="1"/>
  <c r="Q762" i="1"/>
  <c r="P761" i="1"/>
  <c r="R759" i="1"/>
  <c r="Q758" i="1"/>
  <c r="P757" i="1"/>
  <c r="R1274" i="1"/>
  <c r="Q755" i="1"/>
  <c r="P754" i="1"/>
  <c r="R752" i="1"/>
  <c r="Q751" i="1"/>
  <c r="P750" i="1"/>
  <c r="R748" i="1"/>
  <c r="Q747" i="1"/>
  <c r="P746" i="1"/>
  <c r="R744" i="1"/>
  <c r="Q743" i="1"/>
  <c r="P742" i="1"/>
  <c r="R740" i="1"/>
  <c r="Q739" i="1"/>
  <c r="P738" i="1"/>
  <c r="R736" i="1"/>
  <c r="Q735" i="1"/>
  <c r="P734" i="1"/>
  <c r="R732" i="1"/>
  <c r="Q731" i="1"/>
  <c r="P730" i="1"/>
  <c r="R728" i="1"/>
  <c r="Q727" i="1"/>
  <c r="P726" i="1"/>
  <c r="R724" i="1"/>
  <c r="Q723" i="1"/>
  <c r="P722" i="1"/>
  <c r="R720" i="1"/>
  <c r="Q719" i="1"/>
  <c r="P718" i="1"/>
  <c r="R716" i="1"/>
  <c r="Q715" i="1"/>
  <c r="P714" i="1"/>
  <c r="R712" i="1"/>
  <c r="Q711" i="1"/>
  <c r="P710" i="1"/>
  <c r="R708" i="1"/>
  <c r="Q707" i="1"/>
  <c r="P706" i="1"/>
  <c r="R1265" i="1"/>
  <c r="Q704" i="1"/>
  <c r="P703" i="1"/>
  <c r="R701" i="1"/>
  <c r="Q700" i="1"/>
  <c r="P699" i="1"/>
  <c r="R697" i="1"/>
  <c r="Q696" i="1"/>
  <c r="P695" i="1"/>
  <c r="R1264" i="1"/>
  <c r="Q693" i="1"/>
  <c r="P692" i="1"/>
  <c r="R690" i="1"/>
  <c r="Q689" i="1"/>
  <c r="P688" i="1"/>
  <c r="R686" i="1"/>
  <c r="Q685" i="1"/>
  <c r="P1263" i="1"/>
  <c r="R683" i="1"/>
  <c r="Q1273" i="1"/>
  <c r="P682" i="1"/>
  <c r="R680" i="1"/>
  <c r="Q47" i="1"/>
  <c r="P679" i="1"/>
  <c r="R677" i="1"/>
  <c r="Q676" i="1"/>
  <c r="P675" i="1"/>
  <c r="R673" i="1"/>
  <c r="Q672" i="1"/>
  <c r="P671" i="1"/>
  <c r="P667" i="1"/>
  <c r="R442" i="1"/>
  <c r="Q441" i="1"/>
  <c r="P440" i="1"/>
  <c r="R438" i="1"/>
  <c r="Q437" i="1"/>
  <c r="P436" i="1"/>
  <c r="R434" i="1"/>
  <c r="Q433" i="1"/>
  <c r="P432" i="1"/>
  <c r="R15" i="1"/>
  <c r="Q430" i="1"/>
  <c r="P429" i="1"/>
  <c r="R428" i="1"/>
  <c r="Q427" i="1"/>
  <c r="P426" i="1"/>
  <c r="R424" i="1"/>
  <c r="Q423" i="1"/>
  <c r="P422" i="1"/>
  <c r="R420" i="1"/>
  <c r="Q419" i="1"/>
  <c r="P418" i="1"/>
  <c r="R416" i="1"/>
  <c r="Q415" i="1"/>
  <c r="P414" i="1"/>
  <c r="R412" i="1"/>
  <c r="Q411" i="1"/>
  <c r="P410" i="1"/>
  <c r="R408" i="1"/>
  <c r="Q407" i="1"/>
  <c r="P406" i="1"/>
  <c r="R404" i="1"/>
  <c r="Q403" i="1"/>
  <c r="P402" i="1"/>
  <c r="R400" i="1"/>
  <c r="Q399" i="1"/>
  <c r="P398" i="1"/>
  <c r="R396" i="1"/>
  <c r="Q395" i="1"/>
  <c r="P394" i="1"/>
  <c r="R392" i="1"/>
  <c r="Q391" i="1"/>
  <c r="P390" i="1"/>
  <c r="R388" i="1"/>
  <c r="Q387" i="1"/>
  <c r="P386" i="1"/>
  <c r="R385" i="1"/>
  <c r="Q384" i="1"/>
  <c r="P383" i="1"/>
  <c r="R381" i="1"/>
  <c r="Q380" i="1"/>
  <c r="P379" i="1"/>
  <c r="R377" i="1"/>
  <c r="Q376" i="1"/>
  <c r="P375" i="1"/>
  <c r="R373" i="1"/>
  <c r="Q372" i="1"/>
  <c r="P371" i="1"/>
  <c r="R369" i="1"/>
  <c r="Q368" i="1"/>
  <c r="P367" i="1"/>
  <c r="R365" i="1"/>
  <c r="Q364" i="1"/>
  <c r="P363" i="1"/>
  <c r="R361" i="1"/>
  <c r="Q360" i="1"/>
  <c r="P359" i="1"/>
  <c r="R357" i="1"/>
  <c r="Q356" i="1"/>
  <c r="P355" i="1"/>
  <c r="R353" i="1"/>
  <c r="Q352" i="1"/>
  <c r="P351" i="1"/>
  <c r="R349" i="1"/>
  <c r="Q348" i="1"/>
  <c r="P347" i="1"/>
  <c r="R1259" i="1"/>
  <c r="Q345" i="1"/>
  <c r="P344" i="1"/>
  <c r="R1279" i="1"/>
  <c r="Q342" i="1"/>
  <c r="P341" i="1"/>
  <c r="R339" i="1"/>
  <c r="Q338" i="1"/>
  <c r="P337" i="1"/>
  <c r="R335" i="1"/>
  <c r="Q334" i="1"/>
  <c r="P333" i="1"/>
  <c r="R331" i="1"/>
  <c r="Q330" i="1"/>
  <c r="P14" i="1"/>
  <c r="R328" i="1"/>
  <c r="Q327" i="1"/>
  <c r="P44" i="1"/>
  <c r="R325" i="1"/>
  <c r="Q324" i="1"/>
  <c r="P323" i="1"/>
  <c r="R1258" i="1"/>
  <c r="Q321" i="1"/>
  <c r="P320" i="1"/>
  <c r="R318" i="1"/>
  <c r="Q317" i="1"/>
  <c r="P316" i="1"/>
  <c r="R43" i="1"/>
  <c r="Q314" i="1"/>
  <c r="P313" i="1"/>
  <c r="R311" i="1"/>
  <c r="Q310" i="1"/>
  <c r="P309" i="1"/>
  <c r="R307" i="1"/>
  <c r="Q306" i="1"/>
  <c r="P1257" i="1"/>
  <c r="R304" i="1"/>
  <c r="Q303" i="1"/>
  <c r="P302" i="1"/>
  <c r="R300" i="1"/>
  <c r="Q299" i="1"/>
  <c r="P298" i="1"/>
  <c r="R296" i="1"/>
  <c r="Q295" i="1"/>
  <c r="P294" i="1"/>
  <c r="R292" i="1"/>
  <c r="Q291" i="1"/>
  <c r="P290" i="1"/>
  <c r="R288" i="1"/>
  <c r="Q287" i="1"/>
  <c r="P286" i="1"/>
  <c r="R284" i="1"/>
  <c r="Q283" i="1"/>
  <c r="P282" i="1"/>
  <c r="R1278" i="1"/>
  <c r="Q280" i="1"/>
  <c r="P279" i="1"/>
  <c r="R277" i="1"/>
  <c r="Q276" i="1"/>
  <c r="P275" i="1"/>
  <c r="R273" i="1"/>
  <c r="Q272" i="1"/>
  <c r="P271" i="1"/>
  <c r="R13" i="1"/>
  <c r="Q269" i="1"/>
  <c r="P268" i="1"/>
  <c r="R267" i="1"/>
  <c r="Q266" i="1"/>
  <c r="P265" i="1"/>
  <c r="R264" i="1"/>
  <c r="Q1277" i="1"/>
  <c r="P263" i="1"/>
  <c r="R1272" i="1"/>
  <c r="Q261" i="1"/>
  <c r="P260" i="1"/>
  <c r="R258" i="1"/>
  <c r="Q257" i="1"/>
  <c r="P256" i="1"/>
  <c r="R254" i="1"/>
  <c r="Q253" i="1"/>
  <c r="P252" i="1"/>
  <c r="R250" i="1"/>
  <c r="Q249" i="1"/>
  <c r="P248" i="1"/>
  <c r="R246" i="1"/>
  <c r="Q245" i="1"/>
  <c r="P244" i="1"/>
  <c r="R242" i="1"/>
  <c r="Q241" i="1"/>
  <c r="P240" i="1"/>
  <c r="R238" i="1"/>
  <c r="Q237" i="1"/>
  <c r="P236" i="1"/>
  <c r="R234" i="1"/>
  <c r="Q233" i="1"/>
  <c r="P232" i="1"/>
  <c r="R231" i="1"/>
  <c r="Q230" i="1"/>
  <c r="P229" i="1"/>
  <c r="R227" i="1"/>
  <c r="Q226" i="1"/>
  <c r="P225" i="1"/>
  <c r="R223" i="1"/>
  <c r="Q222" i="1"/>
  <c r="P221" i="1"/>
  <c r="R219" i="1"/>
  <c r="Q218" i="1"/>
  <c r="P217" i="1"/>
  <c r="R215" i="1"/>
  <c r="Q214" i="1"/>
  <c r="P213" i="1"/>
  <c r="R211" i="1"/>
  <c r="Q210" i="1"/>
  <c r="P209" i="1"/>
  <c r="R208" i="1"/>
  <c r="Q207" i="1"/>
  <c r="P206" i="1"/>
  <c r="R204" i="1"/>
  <c r="Q203" i="1"/>
  <c r="P202" i="1"/>
  <c r="R200" i="1"/>
  <c r="Q199" i="1"/>
  <c r="P198" i="1"/>
  <c r="R196" i="1"/>
  <c r="Q195" i="1"/>
  <c r="P194" i="1"/>
  <c r="R192" i="1"/>
  <c r="Q191" i="1"/>
  <c r="P190" i="1"/>
  <c r="R188" i="1"/>
  <c r="Q187" i="1"/>
  <c r="P186" i="1"/>
  <c r="R184" i="1"/>
  <c r="Q183" i="1"/>
  <c r="P182" i="1"/>
  <c r="R180" i="1"/>
  <c r="Q179" i="1"/>
  <c r="P178" i="1"/>
  <c r="R176" i="1"/>
  <c r="Q175" i="1"/>
  <c r="P174" i="1"/>
  <c r="R172" i="1"/>
  <c r="Q171" i="1"/>
  <c r="P170" i="1"/>
  <c r="R168" i="1"/>
  <c r="Q167" i="1"/>
  <c r="P166" i="1"/>
  <c r="R164" i="1"/>
  <c r="Q163" i="1"/>
  <c r="P162" i="1"/>
  <c r="R160" i="1"/>
  <c r="Q159" i="1"/>
  <c r="P158" i="1"/>
  <c r="R156" i="1"/>
  <c r="Q155" i="1"/>
  <c r="P154" i="1"/>
  <c r="R152" i="1"/>
  <c r="Q151" i="1"/>
  <c r="P150" i="1"/>
  <c r="R149" i="1"/>
  <c r="Q148" i="1"/>
  <c r="P147" i="1"/>
  <c r="R1276" i="1"/>
  <c r="Q145" i="1"/>
  <c r="P144" i="1"/>
  <c r="R142" i="1"/>
  <c r="Q141" i="1"/>
  <c r="P140" i="1"/>
  <c r="R1254" i="1"/>
  <c r="Q138" i="1"/>
  <c r="P137" i="1"/>
  <c r="R135" i="1"/>
  <c r="Q134" i="1"/>
  <c r="P133" i="1"/>
  <c r="R131" i="1"/>
  <c r="Q130" i="1"/>
  <c r="P129" i="1"/>
  <c r="R127" i="1"/>
  <c r="Q126" i="1"/>
  <c r="P125" i="1"/>
  <c r="R123" i="1"/>
  <c r="Q122" i="1"/>
  <c r="P121" i="1"/>
  <c r="R119" i="1"/>
  <c r="Q118" i="1"/>
  <c r="P117" i="1"/>
  <c r="R115" i="1"/>
  <c r="Q11" i="1"/>
  <c r="R82" i="1"/>
  <c r="Q81" i="1"/>
  <c r="P80" i="1"/>
  <c r="R78" i="1"/>
  <c r="Q23" i="1"/>
  <c r="P77" i="1"/>
  <c r="R75" i="1"/>
  <c r="Q74" i="1"/>
  <c r="P73" i="1"/>
  <c r="R71" i="1"/>
  <c r="Q70" i="1"/>
  <c r="P69" i="1"/>
  <c r="R67" i="1"/>
  <c r="P66" i="1"/>
  <c r="R64" i="1"/>
  <c r="Q63" i="1"/>
  <c r="P62" i="1"/>
  <c r="R60" i="1"/>
  <c r="Q59" i="1"/>
  <c r="P58" i="1"/>
  <c r="R56" i="1"/>
  <c r="Q55" i="1"/>
  <c r="P54" i="1"/>
  <c r="P1243" i="1"/>
  <c r="P1219" i="1"/>
  <c r="R1207" i="1"/>
  <c r="R1199" i="1"/>
  <c r="P1191" i="1"/>
  <c r="Q1245" i="1"/>
  <c r="P1240" i="1"/>
  <c r="R1234" i="1"/>
  <c r="Q1207" i="1"/>
  <c r="R1190" i="1"/>
  <c r="P1189" i="1"/>
  <c r="P22" i="1"/>
  <c r="P1174" i="1"/>
  <c r="Q1154" i="1"/>
  <c r="P1135" i="1"/>
  <c r="R1115" i="1"/>
  <c r="R1103" i="1"/>
  <c r="P1101" i="1"/>
  <c r="R1079" i="1"/>
  <c r="P1074" i="1"/>
  <c r="P1062" i="1"/>
  <c r="R1057" i="1"/>
  <c r="P1051" i="1"/>
  <c r="R1041" i="1"/>
  <c r="R1033" i="1"/>
  <c r="P1028" i="1"/>
  <c r="R1018" i="1"/>
  <c r="Q1013" i="1"/>
  <c r="R1007" i="1"/>
  <c r="R997" i="1"/>
  <c r="R986" i="1"/>
  <c r="P983" i="1"/>
  <c r="R977" i="1"/>
  <c r="P971" i="1"/>
  <c r="Q2" i="1"/>
  <c r="P942" i="1"/>
  <c r="R1245" i="1"/>
  <c r="P1235" i="1"/>
  <c r="Q1224" i="1"/>
  <c r="R1271" i="1"/>
  <c r="R1192" i="1"/>
  <c r="P114" i="1"/>
  <c r="R112" i="1"/>
  <c r="Q111" i="1"/>
  <c r="P110" i="1"/>
  <c r="R108" i="1"/>
  <c r="Q107" i="1"/>
  <c r="P106" i="1"/>
  <c r="R104" i="1"/>
  <c r="Q103" i="1"/>
  <c r="P102" i="1"/>
  <c r="R100" i="1"/>
  <c r="Q99" i="1"/>
  <c r="P98" i="1"/>
  <c r="R96" i="1"/>
  <c r="Q95" i="1"/>
  <c r="P94" i="1"/>
  <c r="R92" i="1"/>
  <c r="Q1275" i="1"/>
  <c r="P91" i="1"/>
  <c r="R89" i="1"/>
  <c r="Q88" i="1"/>
  <c r="P87" i="1"/>
  <c r="R1253" i="1"/>
  <c r="Q85" i="1"/>
  <c r="P84" i="1"/>
  <c r="R1229" i="1"/>
  <c r="Q1202" i="1"/>
  <c r="Q1240" i="1"/>
  <c r="P1227" i="1"/>
  <c r="Q1210" i="1"/>
  <c r="R1186" i="1"/>
  <c r="Q1271" i="1"/>
  <c r="P40" i="1"/>
  <c r="Q1158" i="1"/>
  <c r="Q1269" i="1"/>
  <c r="R1107" i="1"/>
  <c r="P1089" i="1"/>
  <c r="Q1075" i="1"/>
  <c r="P1039" i="1"/>
  <c r="P1003" i="1"/>
  <c r="P992" i="1"/>
  <c r="R973" i="1"/>
  <c r="P961" i="1"/>
  <c r="P950" i="1"/>
  <c r="R936" i="1"/>
  <c r="R924" i="1"/>
  <c r="R913" i="1"/>
  <c r="Q902" i="1"/>
  <c r="Q890" i="1"/>
  <c r="P877" i="1"/>
  <c r="R864" i="1"/>
  <c r="R853" i="1"/>
  <c r="P839" i="1"/>
  <c r="Q826" i="1"/>
  <c r="R1237" i="1"/>
  <c r="R1221" i="1"/>
  <c r="P1213" i="1"/>
  <c r="P1205" i="1"/>
  <c r="P1197" i="1"/>
  <c r="Q1237" i="1"/>
  <c r="R1226" i="1"/>
  <c r="P1216" i="1"/>
  <c r="Q1199" i="1"/>
  <c r="P1195" i="1"/>
  <c r="R1183" i="1"/>
  <c r="R1176" i="1"/>
  <c r="Q1172" i="1"/>
  <c r="Q1166" i="1"/>
  <c r="R1152" i="1"/>
  <c r="Q1147" i="1"/>
  <c r="R1140" i="1"/>
  <c r="Q1136" i="1"/>
  <c r="P1117" i="1"/>
  <c r="P1113" i="1"/>
  <c r="Q1110" i="1"/>
  <c r="Q1098" i="1"/>
  <c r="Q1094" i="1"/>
  <c r="Q1082" i="1"/>
  <c r="P1077" i="1"/>
  <c r="R1068" i="1"/>
  <c r="R1053" i="1"/>
  <c r="Q1036" i="1"/>
  <c r="R52" i="1"/>
  <c r="P1016" i="1"/>
  <c r="R993" i="1"/>
  <c r="Q989" i="1"/>
  <c r="P979" i="1"/>
  <c r="Q972" i="1"/>
  <c r="P968" i="1"/>
  <c r="R963" i="1"/>
  <c r="Q959" i="1"/>
  <c r="Q955" i="1"/>
  <c r="Q951" i="1"/>
  <c r="R944" i="1"/>
  <c r="Q939" i="1"/>
  <c r="P934" i="1"/>
  <c r="P930" i="1"/>
  <c r="Q927" i="1"/>
  <c r="P29" i="1"/>
  <c r="P919" i="1"/>
  <c r="P915" i="1"/>
  <c r="R909" i="1"/>
  <c r="R906" i="1"/>
  <c r="P904" i="1"/>
  <c r="R899" i="1"/>
  <c r="R895" i="1"/>
  <c r="R891" i="1"/>
  <c r="Q886" i="1"/>
  <c r="Q882" i="1"/>
  <c r="R879" i="1"/>
  <c r="Q874" i="1"/>
  <c r="P869" i="1"/>
  <c r="Q867" i="1"/>
  <c r="R860" i="1"/>
  <c r="R857" i="1"/>
  <c r="Q852" i="1"/>
  <c r="Q848" i="1"/>
  <c r="Q844" i="1"/>
  <c r="Q840" i="1"/>
  <c r="P836" i="1"/>
  <c r="P833" i="1"/>
  <c r="P829" i="1"/>
  <c r="Q822" i="1"/>
  <c r="Q1216" i="1"/>
  <c r="Q1195" i="1"/>
  <c r="Q1189" i="1"/>
  <c r="R1218" i="1"/>
  <c r="R1212" i="1"/>
  <c r="P1202" i="1"/>
  <c r="Q1186" i="1"/>
  <c r="P1161" i="1"/>
  <c r="P1150" i="1"/>
  <c r="Q1143" i="1"/>
  <c r="R1129" i="1"/>
  <c r="P1124" i="1"/>
  <c r="R1119" i="1"/>
  <c r="R1095" i="1"/>
  <c r="Q1071" i="1"/>
  <c r="Q1048" i="1"/>
  <c r="Q1032" i="1"/>
  <c r="Q1025" i="1"/>
  <c r="Q1010" i="1"/>
  <c r="P1006" i="1"/>
  <c r="Q1000" i="1"/>
  <c r="P995" i="1"/>
  <c r="R36" i="1"/>
  <c r="Q980" i="1"/>
  <c r="Q976" i="1"/>
  <c r="R969" i="1"/>
  <c r="R966" i="1"/>
  <c r="Q962" i="1"/>
  <c r="P958" i="1"/>
  <c r="P954" i="1"/>
  <c r="R948" i="1"/>
  <c r="P946" i="1"/>
  <c r="R940" i="1"/>
  <c r="Q935" i="1"/>
  <c r="Q931" i="1"/>
  <c r="P926" i="1"/>
  <c r="R921" i="1"/>
  <c r="R917" i="1"/>
  <c r="P911" i="1"/>
  <c r="Q908" i="1"/>
  <c r="R903" i="1"/>
  <c r="Q898" i="1"/>
  <c r="Q894" i="1"/>
  <c r="R887" i="1"/>
  <c r="R883" i="1"/>
  <c r="P881" i="1"/>
  <c r="R875" i="1"/>
  <c r="R871" i="1"/>
  <c r="R868" i="1"/>
  <c r="Q863" i="1"/>
  <c r="Q859" i="1"/>
  <c r="Q856" i="1"/>
  <c r="P851" i="1"/>
  <c r="P847" i="1"/>
  <c r="P843" i="1"/>
  <c r="R837" i="1"/>
  <c r="R48" i="1"/>
  <c r="R831" i="1"/>
  <c r="R827" i="1"/>
  <c r="R823" i="1"/>
  <c r="Q1248" i="1"/>
  <c r="Q1232" i="1"/>
  <c r="P1248" i="1"/>
  <c r="R1242" i="1"/>
  <c r="P1232" i="1"/>
  <c r="Q1229" i="1"/>
  <c r="P1224" i="1"/>
  <c r="Q1221" i="1"/>
  <c r="P1210" i="1"/>
  <c r="R1204" i="1"/>
  <c r="R1196" i="1"/>
  <c r="Q1192" i="1"/>
  <c r="Q1179" i="1"/>
  <c r="R1169" i="1"/>
  <c r="R1163" i="1"/>
  <c r="R1155" i="1"/>
  <c r="P38" i="1"/>
  <c r="Q1132" i="1"/>
  <c r="P1128" i="1"/>
  <c r="R1091" i="1"/>
  <c r="Q1086" i="1"/>
  <c r="P1066" i="1"/>
  <c r="Q1059" i="1"/>
  <c r="P1055" i="1"/>
  <c r="R1045" i="1"/>
  <c r="Q1021" i="1"/>
  <c r="P1012" i="1"/>
  <c r="P975" i="1"/>
  <c r="Q10" i="1"/>
  <c r="P965" i="1"/>
  <c r="R6" i="1"/>
  <c r="R956" i="1"/>
  <c r="R952" i="1"/>
  <c r="Q947" i="1"/>
  <c r="Q943" i="1"/>
  <c r="P938" i="1"/>
  <c r="R932" i="1"/>
  <c r="R928" i="1"/>
  <c r="Q923" i="1"/>
  <c r="Q920" i="1"/>
  <c r="Q916" i="1"/>
  <c r="Q912" i="1"/>
  <c r="P24" i="1"/>
  <c r="Q905" i="1"/>
  <c r="P901" i="1"/>
  <c r="P897" i="1"/>
  <c r="P893" i="1"/>
  <c r="P889" i="1"/>
  <c r="P885" i="1"/>
  <c r="Q878" i="1"/>
  <c r="P873" i="1"/>
  <c r="Q870" i="1"/>
  <c r="P866" i="1"/>
  <c r="P862" i="1"/>
  <c r="P858" i="1"/>
  <c r="P855" i="1"/>
  <c r="R849" i="1"/>
  <c r="R845" i="1"/>
  <c r="R841" i="1"/>
  <c r="Q1252" i="1"/>
  <c r="Q834" i="1"/>
  <c r="Q830" i="1"/>
  <c r="P825" i="1"/>
  <c r="Q53" i="1"/>
</calcChain>
</file>

<file path=xl/sharedStrings.xml><?xml version="1.0" encoding="utf-8"?>
<sst xmlns="http://schemas.openxmlformats.org/spreadsheetml/2006/main" count="4078" uniqueCount="2477">
  <si>
    <t>HUO9 LRRC15 Z SCORE</t>
  </si>
  <si>
    <t>HUO9 CELL Z SCORE</t>
  </si>
  <si>
    <t>RPMI LRRC15 Z SCORE</t>
  </si>
  <si>
    <t>RPMI CELL Z SCORE</t>
  </si>
  <si>
    <t>U118 LRRC15 Z SCORE</t>
  </si>
  <si>
    <t>U118 CELL Z SCORE</t>
  </si>
  <si>
    <t>DL-alpha-Methyl-p-tyrosine</t>
  </si>
  <si>
    <t>LOPAC-DL-alpha-Methyl-p-tyrosine</t>
  </si>
  <si>
    <t>Neurotransmission</t>
  </si>
  <si>
    <t>N-Acetyl-L-Cysteine</t>
  </si>
  <si>
    <t>MS-1500105</t>
  </si>
  <si>
    <t>Glutamate</t>
  </si>
  <si>
    <t>6-Methoxy-1,2,3,4-tetrahydro-9H-pyrido[3,4b] indole</t>
  </si>
  <si>
    <t>LOPAC-6-Methoxy-1,2,3,4-tetrahydro-9H-pyrido[3,4b] indole</t>
  </si>
  <si>
    <t>6-Aminohexanoic acid</t>
  </si>
  <si>
    <t>Aminocaproic acid</t>
  </si>
  <si>
    <t>Immune System</t>
  </si>
  <si>
    <t>Acetamide</t>
  </si>
  <si>
    <t>LOPAC-Acetamide</t>
  </si>
  <si>
    <t>Biochemistry</t>
  </si>
  <si>
    <t>Altretamine</t>
  </si>
  <si>
    <t>DNA Metabolism</t>
  </si>
  <si>
    <t>Amantadine hydrochloride</t>
  </si>
  <si>
    <t>AMANTIDINE</t>
  </si>
  <si>
    <t>Dopamine</t>
  </si>
  <si>
    <t>Adenosine 3',5'-cyclic monophosphate</t>
  </si>
  <si>
    <t>LOPAC-Adenosine 3',5'-cyclic monophosphate</t>
  </si>
  <si>
    <t>Phosphorylation</t>
  </si>
  <si>
    <t>GABA</t>
  </si>
  <si>
    <t>MS-1500678</t>
  </si>
  <si>
    <t>(±)-AMT hydrochloride</t>
  </si>
  <si>
    <t>LOPAC-(¬±)-AMT hydrochloride</t>
  </si>
  <si>
    <t>Nitric Oxide</t>
  </si>
  <si>
    <t>Gabaculine hydrochloride</t>
  </si>
  <si>
    <t>LOPAC-Gabaculine hydrochloride</t>
  </si>
  <si>
    <t>5'-Amino-5'-deoxyadenosine p-toluenesulfonate salt</t>
  </si>
  <si>
    <t>LOPAC-BLI-489 hydrate</t>
  </si>
  <si>
    <t>Adenosine</t>
  </si>
  <si>
    <t>O-(Carboxymethyl)hydroxylamine hemihydrochloride</t>
  </si>
  <si>
    <t>LOPAC-O-(Carboxymethyl)hydroxylamine hemihydrochloride</t>
  </si>
  <si>
    <t>1-Allyl-3,7-dimethyl-8-p-sulfophenylxanthine</t>
  </si>
  <si>
    <t>LOPAC-1-Allyl-3,7-dimethyl-8-p-sulfophenylxanthine</t>
  </si>
  <si>
    <t>(±)-2-Amino-7-phosphonoheptanoic acid</t>
  </si>
  <si>
    <t>LOPAC-PD-180970</t>
  </si>
  <si>
    <t>Acetohexamide</t>
  </si>
  <si>
    <t>Hormone</t>
  </si>
  <si>
    <t>N-Acetylprocainamide hydrochloride</t>
  </si>
  <si>
    <t>MS-2300154</t>
  </si>
  <si>
    <t>Na+ Channel</t>
  </si>
  <si>
    <t>Azithromycin dihydrate</t>
  </si>
  <si>
    <t>LOPAC-Azithromycin dihydrate</t>
  </si>
  <si>
    <t>Immune Cell Signaling</t>
  </si>
  <si>
    <t>Actinonin</t>
  </si>
  <si>
    <t>MS-210477</t>
  </si>
  <si>
    <t>2,3-Butanedione monoxime</t>
  </si>
  <si>
    <t>LOPAC-2,3-Butanedione monoxime</t>
  </si>
  <si>
    <t>K+ Channel</t>
  </si>
  <si>
    <t>3-Bromo-7-nitroindazole</t>
  </si>
  <si>
    <t>LOPAC-Zanamivir</t>
  </si>
  <si>
    <t>Chelerythrine chloride</t>
  </si>
  <si>
    <t>LOPAC-Icaritin</t>
  </si>
  <si>
    <t>Bumetanide</t>
  </si>
  <si>
    <t>Ion Pump</t>
  </si>
  <si>
    <t>Cyclosporin A</t>
  </si>
  <si>
    <t>MS-1502202</t>
  </si>
  <si>
    <t>(±)-Baclofen</t>
  </si>
  <si>
    <t>Baclofen (R,S)</t>
  </si>
  <si>
    <t>Carbachol</t>
  </si>
  <si>
    <t>Cholinergic</t>
  </si>
  <si>
    <t>Brefeldin A from Penicillium brefeldianum</t>
  </si>
  <si>
    <t>LOPAC-Brefeldin A from Penicillium brefeldianum</t>
  </si>
  <si>
    <t>Cytoskeleton and
ECM</t>
  </si>
  <si>
    <t>Cephalexin hydrate</t>
  </si>
  <si>
    <t>MS-1502028</t>
  </si>
  <si>
    <t>Antibiotic</t>
  </si>
  <si>
    <t>BP 897</t>
  </si>
  <si>
    <t>LOPAC-BP 897</t>
  </si>
  <si>
    <t>Roscovitine</t>
  </si>
  <si>
    <t>LOPAC-Roscovitine</t>
  </si>
  <si>
    <t>Bupropion hydrochloride</t>
  </si>
  <si>
    <t>Cyproheptadine hydrochloride</t>
  </si>
  <si>
    <t>Serotonin</t>
  </si>
  <si>
    <t>BU224 hydrochloride</t>
  </si>
  <si>
    <t>LOPAC-Arvanil</t>
  </si>
  <si>
    <t>Imidazoline</t>
  </si>
  <si>
    <t>3-Morpholinosydnonimine hydrochloride</t>
  </si>
  <si>
    <t>LOPAC-3-Morpholinosydnonimine hydrochloride</t>
  </si>
  <si>
    <t>Ciprofibrate</t>
  </si>
  <si>
    <t>Transcription</t>
  </si>
  <si>
    <t>Cantharidin</t>
  </si>
  <si>
    <t>LOPAC-Cantharidin</t>
  </si>
  <si>
    <t>CGP-7930</t>
  </si>
  <si>
    <t>LOPAC-CGP-7930</t>
  </si>
  <si>
    <t>Chlorpromazine hydrochloride</t>
  </si>
  <si>
    <t>Chlorprothixene hydrochloride</t>
  </si>
  <si>
    <t>LOPAC-Chlorprothixene hydrochloride</t>
  </si>
  <si>
    <t>Centrophenoxine hydrochloride</t>
  </si>
  <si>
    <t>Meclofenoxate hydrochloride</t>
  </si>
  <si>
    <t>Nootropic</t>
  </si>
  <si>
    <t>N-Phenylanthranilic acid</t>
  </si>
  <si>
    <t>N-PHENYLANTHRANILIC</t>
  </si>
  <si>
    <t>Cl- Channel</t>
  </si>
  <si>
    <t>L-2-aminoadipic acid</t>
  </si>
  <si>
    <t>LOPAC-L-2-aminoadipic acid</t>
  </si>
  <si>
    <t>S-(4-Nitrobenzyl)-6-thioguanosine</t>
  </si>
  <si>
    <t>LOPAC-PD 0325901</t>
  </si>
  <si>
    <t>ATPO</t>
  </si>
  <si>
    <t>LOPAC-OBAA</t>
  </si>
  <si>
    <t>Org 24598 lithium salt</t>
  </si>
  <si>
    <t>LOPAC-Org 24598 lithium salt</t>
  </si>
  <si>
    <t>2-(Methylthio)adenosine 5'-diphosphate trisodium salt
hydrate</t>
  </si>
  <si>
    <t>LOPAC-2-(Methylthio)adenosine 5'-diphosphate trisodium salt hydrate</t>
  </si>
  <si>
    <t>Purinoceptor</t>
  </si>
  <si>
    <t>Aminophylline ethylenediamine</t>
  </si>
  <si>
    <t>Aminophylline</t>
  </si>
  <si>
    <t>L(-)-Norepinephrine bitartrate</t>
  </si>
  <si>
    <t>LOPAC-L(-)-Norepinephrine bitartrate</t>
  </si>
  <si>
    <t>Adrenoceptor</t>
  </si>
  <si>
    <t>3'-Azido-3'-deoxythymidine</t>
  </si>
  <si>
    <t>LOPAC-3'-Azido-3'-deoxythymidine</t>
  </si>
  <si>
    <t>Paroxetine hydrochloride hemihydrate (MW = 374.83)</t>
  </si>
  <si>
    <t>Paroxetine Hydrochloride</t>
  </si>
  <si>
    <t>YM 976</t>
  </si>
  <si>
    <t>LOPAC-YM 976</t>
  </si>
  <si>
    <t>Cyclic nucleotides</t>
  </si>
  <si>
    <t>Linezolid</t>
  </si>
  <si>
    <t>SAM001246624</t>
  </si>
  <si>
    <t>Immune Signaling</t>
  </si>
  <si>
    <t>5-(N,N-Dimethyl)amiloride hydrochloride</t>
  </si>
  <si>
    <t>LOPAC-5-(N,N-Dimethyl)amiloride hydrochloride</t>
  </si>
  <si>
    <t>trans-(±)-ACPD</t>
  </si>
  <si>
    <t>LOPAC-trans-(¬±)-ACPD</t>
  </si>
  <si>
    <t>(±)-2-Amino-5-phosphonopentanoic acid</t>
  </si>
  <si>
    <t>LOPAC-(¬±)-2-Amino-5-phosphonopentanoic acid</t>
  </si>
  <si>
    <t>SKF-89145 hydrobromide</t>
  </si>
  <si>
    <t>LOPAC-SKF-89145 hydrobromide</t>
  </si>
  <si>
    <t>Sodium Taurocholate hydrate</t>
  </si>
  <si>
    <t>LOPAC-Sodium Taurocholate hydrate</t>
  </si>
  <si>
    <t>Multi-Drug Resistance</t>
  </si>
  <si>
    <t>Sildenafil citrate salt</t>
  </si>
  <si>
    <t>LOPAC-Sildenafil citrate salt</t>
  </si>
  <si>
    <t>Phosphodiesteras e Inhibitors</t>
  </si>
  <si>
    <t>Methotrexate hydrate</t>
  </si>
  <si>
    <t>LOPAC-Tienilic acid</t>
  </si>
  <si>
    <t>SB 222200</t>
  </si>
  <si>
    <t>LOPAC-SB 222200</t>
  </si>
  <si>
    <t>Tachykinin</t>
  </si>
  <si>
    <t>(+)-Bromocriptine methanesulfonate</t>
  </si>
  <si>
    <t>Bromocryptine mesylate</t>
  </si>
  <si>
    <t>1-(2-Chlorophenyl)-1-(4-chlorophenyl)-2,2-
dichloroethane</t>
  </si>
  <si>
    <t>LOPAC-Tirapazamine</t>
  </si>
  <si>
    <t>Betaine hydrochloride</t>
  </si>
  <si>
    <t>LOPAC-Betaine hydrochloride</t>
  </si>
  <si>
    <t>D-Cycloserine</t>
  </si>
  <si>
    <t>(S)-(-)-Cycloserine</t>
  </si>
  <si>
    <t>SB 202190</t>
  </si>
  <si>
    <t>SB-202190</t>
  </si>
  <si>
    <t>Chlorzoxazone</t>
  </si>
  <si>
    <t>Budesonide</t>
  </si>
  <si>
    <t>Chlorothiazide</t>
  </si>
  <si>
    <t>G15</t>
  </si>
  <si>
    <t>LOPAC-G15</t>
  </si>
  <si>
    <t>Bioactive Small Molecules</t>
  </si>
  <si>
    <t>SB 204741</t>
  </si>
  <si>
    <t>LOPAC-SB 204741</t>
  </si>
  <si>
    <t>(-)-Bicuculline methbromide, 1(S), 9(R)</t>
  </si>
  <si>
    <t>LOPAC-CP-100356 monohydrochloride</t>
  </si>
  <si>
    <t>GR 79236X</t>
  </si>
  <si>
    <t>LOPAC-GR 79236X</t>
  </si>
  <si>
    <t>B-HT 933 dihydrochloride</t>
  </si>
  <si>
    <t>LOPAC-B-HT 933 dihydrochloride</t>
  </si>
  <si>
    <t>Cefaclor</t>
  </si>
  <si>
    <t>LOPAC-Cefaclor</t>
  </si>
  <si>
    <t>6-Chloromelatonin</t>
  </si>
  <si>
    <t>LOPAC-PF 3845 hydrate</t>
  </si>
  <si>
    <t>Melatonin</t>
  </si>
  <si>
    <t>Citalopram hydrobromide</t>
  </si>
  <si>
    <t>SAM001246599</t>
  </si>
  <si>
    <t>CGP-13501</t>
  </si>
  <si>
    <t>LOPAC-CGP-13501</t>
  </si>
  <si>
    <t>Cefsulodin sodium salt hydrate</t>
  </si>
  <si>
    <t>Cefsulodin sodium salt</t>
  </si>
  <si>
    <t>Choline bromide</t>
  </si>
  <si>
    <t>LOPAC-Choline bromide</t>
  </si>
  <si>
    <t>Clemastine fumarate</t>
  </si>
  <si>
    <t>LOPAC-Clemastine fumarate</t>
  </si>
  <si>
    <t>Histamine</t>
  </si>
  <si>
    <t>S(-)-p-Bromotetramisole oxalate</t>
  </si>
  <si>
    <t>L-p-BROMOTETRAMISOLE OXALATE</t>
  </si>
  <si>
    <t>N-Acetyltryptamine</t>
  </si>
  <si>
    <t>LOPAC-Rabeprazole sodium</t>
  </si>
  <si>
    <t>TMB-8 hydrochloride</t>
  </si>
  <si>
    <t>LOPAC-TMB-8 hydrochloride</t>
  </si>
  <si>
    <t>Intracellular Calcium</t>
  </si>
  <si>
    <t>Allopurinol</t>
  </si>
  <si>
    <t>MS-1500108</t>
  </si>
  <si>
    <t>Cell Stress</t>
  </si>
  <si>
    <t>L-azetidine-2-carboxylic acid</t>
  </si>
  <si>
    <t>LOPAC-L-azetidine-2-carboxylic acid</t>
  </si>
  <si>
    <t>Aminoguanidine hydrochloride</t>
  </si>
  <si>
    <t>LOPAC-Aminoguanidine hydrochloride</t>
  </si>
  <si>
    <t>S-(p-Azidophenacyl)glutathione</t>
  </si>
  <si>
    <t>LOPAC-GNF-5</t>
  </si>
  <si>
    <t>Multi-Drug
Resistance</t>
  </si>
  <si>
    <t>5-(N,N-hexamethylene)amiloride</t>
  </si>
  <si>
    <t>MS-1504215</t>
  </si>
  <si>
    <t>Acetyl-beta-methylcholine chloride</t>
  </si>
  <si>
    <t>Methacholine chloride</t>
  </si>
  <si>
    <t>Antozoline hydrochloride</t>
  </si>
  <si>
    <t>LOPAC-Antozoline hydrochloride</t>
  </si>
  <si>
    <t>AA-861</t>
  </si>
  <si>
    <t>LOPAC-AA-861</t>
  </si>
  <si>
    <t>Leukotriene</t>
  </si>
  <si>
    <t>Tracazolate</t>
  </si>
  <si>
    <t>LOPAC-PHA 767491 hydrochloride</t>
  </si>
  <si>
    <t>Azathioprine</t>
  </si>
  <si>
    <t>P2 Receptor</t>
  </si>
  <si>
    <t>Trovafloxacin mesylate</t>
  </si>
  <si>
    <t>LOPAC-Trovafloxacin mesylate</t>
  </si>
  <si>
    <t>Immunomodulator s and
Antibiotics</t>
  </si>
  <si>
    <t>L-732,138</t>
  </si>
  <si>
    <t>LOPAC-L-732,138</t>
  </si>
  <si>
    <t>cis-4-Aminocrotonic acid</t>
  </si>
  <si>
    <t>LOPAC-cis-4-Aminocrotonic acid</t>
  </si>
  <si>
    <t>Amifostine</t>
  </si>
  <si>
    <t>CBIQ</t>
  </si>
  <si>
    <t>LOPAC-CBIQ</t>
  </si>
  <si>
    <t>Atropine methyl bromide</t>
  </si>
  <si>
    <t>LOPAC-Atropine methyl bromide</t>
  </si>
  <si>
    <t>1-benzoyl-5-methoxy-2-methylindole-3-acetic acid</t>
  </si>
  <si>
    <t>LOPAC-Brequinar sodium salt hydrate</t>
  </si>
  <si>
    <t>O6-benzylguanine</t>
  </si>
  <si>
    <t>LOPAC-O6-benzylguanine</t>
  </si>
  <si>
    <t>DNA Repair</t>
  </si>
  <si>
    <t>(±)-Chlorpheniramine maleate</t>
  </si>
  <si>
    <t>Chlorpheniramine maleate</t>
  </si>
  <si>
    <t>Betaine aldehyde chloride</t>
  </si>
  <si>
    <t>LOPAC-Betaine aldehyde chloride</t>
  </si>
  <si>
    <t>8-(4-Chlorophenylthio)-cAMP sodium</t>
  </si>
  <si>
    <t>LOPAC-8-(4-Chlorophenylthio)-cAMP sodium</t>
  </si>
  <si>
    <t>Cyclic Nucleotides</t>
  </si>
  <si>
    <t>Bay 11-7085</t>
  </si>
  <si>
    <t>LOPAC-Bay 11-7085</t>
  </si>
  <si>
    <t>Cell Cycle</t>
  </si>
  <si>
    <t>L-Cysteinesulfinic Acid</t>
  </si>
  <si>
    <t>L-CYSTEINE SULFINIC ACID</t>
  </si>
  <si>
    <t>8-Bromo-cAMP sodium</t>
  </si>
  <si>
    <t>LOPAC-8-Bromo-cAMP sodium</t>
  </si>
  <si>
    <t>(+)-Chlorpheniramine maleate</t>
  </si>
  <si>
    <t>SAM001246557</t>
  </si>
  <si>
    <t>Sorbinil</t>
  </si>
  <si>
    <t>LOPAC-Sorbinil</t>
  </si>
  <si>
    <t>Antioxidants and Cytoprotectants</t>
  </si>
  <si>
    <t>Ceftriaxone sodium</t>
  </si>
  <si>
    <t>LOPAC-Ceftriaxone sodium</t>
  </si>
  <si>
    <t>(±)-Bay K 8644</t>
  </si>
  <si>
    <t>LOPAC-(¬±)-Bay K 8644</t>
  </si>
  <si>
    <t>Ca2+ Channel</t>
  </si>
  <si>
    <t>Cefmetazole sodium</t>
  </si>
  <si>
    <t>Cefmetazole sodium salt</t>
  </si>
  <si>
    <t>(±)-Butaclamol hydrochloride</t>
  </si>
  <si>
    <t>LOPAC-(+)-Butaclamol hydrochloride</t>
  </si>
  <si>
    <t>DL-Cycloserine</t>
  </si>
  <si>
    <t>LOPAC-DL-Cycloserine</t>
  </si>
  <si>
    <t>Sphingolipid</t>
  </si>
  <si>
    <t>Carmustine</t>
  </si>
  <si>
    <t>LOPAC-Carmustine</t>
  </si>
  <si>
    <t>DNA</t>
  </si>
  <si>
    <t>Clonidine hydrochloride</t>
  </si>
  <si>
    <t>CP-380736</t>
  </si>
  <si>
    <t>LOPAC-CP-380736</t>
  </si>
  <si>
    <t>Tyrosine Kinase</t>
  </si>
  <si>
    <t>Caffeic acid phenethyl ester</t>
  </si>
  <si>
    <t>MS-1502209</t>
  </si>
  <si>
    <t>BTO-1</t>
  </si>
  <si>
    <t>LOPAC-BTO-1</t>
  </si>
  <si>
    <t>Lumefantrine</t>
  </si>
  <si>
    <t>LOPAC-Lumefantrine</t>
  </si>
  <si>
    <t>Immunomodulator s and Antibiotics</t>
  </si>
  <si>
    <t>5-Aminovaleric acid hydrochloride</t>
  </si>
  <si>
    <t>MS-1501126</t>
  </si>
  <si>
    <t>Amiloride hydrochloride</t>
  </si>
  <si>
    <t>AMILORIDE</t>
  </si>
  <si>
    <t>4-Aminopyridine</t>
  </si>
  <si>
    <t>4-AMINOPYRIDINE</t>
  </si>
  <si>
    <t>Amitriptyline hydrochloride</t>
  </si>
  <si>
    <t>Amitryptiline hydrochloride</t>
  </si>
  <si>
    <t>p-Aminoclonidine hydrochloride</t>
  </si>
  <si>
    <t>LOPAC-p-Aminoclonidine hydrochloride</t>
  </si>
  <si>
    <t>BW 284c51</t>
  </si>
  <si>
    <t>LOPAC-BW 284c51</t>
  </si>
  <si>
    <t>Aminopterin</t>
  </si>
  <si>
    <t>MS-1500679</t>
  </si>
  <si>
    <t>Fulvestrant</t>
  </si>
  <si>
    <t>5-azacytidine</t>
  </si>
  <si>
    <t>MS-1502111</t>
  </si>
  <si>
    <t>Aniracetam</t>
  </si>
  <si>
    <t>MS-1503078</t>
  </si>
  <si>
    <t>9-Amino-1,2,3,4-tetrahydroacridine hydrochloride</t>
  </si>
  <si>
    <t>MS-2300104</t>
  </si>
  <si>
    <t>Amoxapine</t>
  </si>
  <si>
    <t>Acyclovir</t>
  </si>
  <si>
    <t>1-Amino-1-cyclohexanecarboxylic acid hydrochloride</t>
  </si>
  <si>
    <t>LOPAC-1-Amino-1-cyclohexanecarboxylic acid hydrochloride</t>
  </si>
  <si>
    <t>Acetylsalicylic acid</t>
  </si>
  <si>
    <t>MS-211363</t>
  </si>
  <si>
    <t>Prostaglandin</t>
  </si>
  <si>
    <t>N6-2-(4-Aminophenyl)ethyladenosine</t>
  </si>
  <si>
    <t>LOPAC-N6-2-(4-Aminophenyl)ethyladenosine</t>
  </si>
  <si>
    <t>Acetazolamide</t>
  </si>
  <si>
    <t>AIDA</t>
  </si>
  <si>
    <t>LOPAC-AIDA</t>
  </si>
  <si>
    <t>Amperozide hydrochloride</t>
  </si>
  <si>
    <t>SAM001246588</t>
  </si>
  <si>
    <t>p-Benzoquinone</t>
  </si>
  <si>
    <t>LOPAC-p-Benzoquinone</t>
  </si>
  <si>
    <t>N-Bromoacetamide</t>
  </si>
  <si>
    <t>LOPAC-N-Bromoacetamide</t>
  </si>
  <si>
    <t>Cortisone 21-acetate</t>
  </si>
  <si>
    <t>SAM002264600</t>
  </si>
  <si>
    <t>Benazoline oxalate</t>
  </si>
  <si>
    <t>LOPAC-Benazoline oxalate</t>
  </si>
  <si>
    <t>Calmidazolium chloride</t>
  </si>
  <si>
    <t>LOPAC-Calmidazolium chloride</t>
  </si>
  <si>
    <t>Betaxolol hydrochloride</t>
  </si>
  <si>
    <t>9-cyclopentyladenine</t>
  </si>
  <si>
    <t>LOPAC-9-cyclopentyladenine</t>
  </si>
  <si>
    <t>Benztropine mesylate</t>
  </si>
  <si>
    <t>SAM002548938</t>
  </si>
  <si>
    <t>Cefazolin sodium</t>
  </si>
  <si>
    <t>Cefazolin sodium salt</t>
  </si>
  <si>
    <t>Gemcitabine hydrochloride</t>
  </si>
  <si>
    <t>LOPAC-Gemcitabine hydrochloride</t>
  </si>
  <si>
    <t>Apoptosis and Cell Cycle</t>
  </si>
  <si>
    <t>L-798106</t>
  </si>
  <si>
    <t>LOPAC-L-798106</t>
  </si>
  <si>
    <t>Lipids</t>
  </si>
  <si>
    <t>Bromoacetylcholine bromide</t>
  </si>
  <si>
    <t>LOPAC-Bromoacetylcholine bromide</t>
  </si>
  <si>
    <t>Clozapine</t>
  </si>
  <si>
    <t>BRL 37344 sodium</t>
  </si>
  <si>
    <t>LOPAC-BRL 37344 sodium</t>
  </si>
  <si>
    <t>McN-A-343</t>
  </si>
  <si>
    <t>LOPAC-McN-A-343</t>
  </si>
  <si>
    <t>PK 11195</t>
  </si>
  <si>
    <t>LOPAC-PK 11195</t>
  </si>
  <si>
    <t>Cefotaxime sodium</t>
  </si>
  <si>
    <t>Cefotaxime sodium salt</t>
  </si>
  <si>
    <t>L-Cycloserine</t>
  </si>
  <si>
    <t>D-cycloserine</t>
  </si>
  <si>
    <t>Imipenem monohydrate</t>
  </si>
  <si>
    <t>Imipenem</t>
  </si>
  <si>
    <t>CB 1954</t>
  </si>
  <si>
    <t>LOPAC-CB 1954</t>
  </si>
  <si>
    <t>Pyrocatechol</t>
  </si>
  <si>
    <t>LOPAC-Pyrocatechol</t>
  </si>
  <si>
    <t>(±)-Nipecotic acid</t>
  </si>
  <si>
    <t>(¬±)-Nipecotic acid</t>
  </si>
  <si>
    <t>(±)-Atenolol</t>
  </si>
  <si>
    <t>(R)-(+)-Atenolol</t>
  </si>
  <si>
    <t>Atropine sulfate</t>
  </si>
  <si>
    <t>LOPAC-Atropine sulfate</t>
  </si>
  <si>
    <t>Amiodarone hydrochloride</t>
  </si>
  <si>
    <t>AMIODARONE</t>
  </si>
  <si>
    <t>3-aminobenzamide</t>
  </si>
  <si>
    <t>LOPAC-Bosutinib</t>
  </si>
  <si>
    <t>Apoptosis</t>
  </si>
  <si>
    <t>Vidarabine</t>
  </si>
  <si>
    <t>N-Acetyl-5-hydroxytryptamine</t>
  </si>
  <si>
    <t>N-ACETYL-5-HYDROXYTRYPTAMINE</t>
  </si>
  <si>
    <t>(±)-p-Aminoglutethimide</t>
  </si>
  <si>
    <t>Glutethimide, para-amino</t>
  </si>
  <si>
    <t>5-(N-Ethyl-N-isopropyl)amiloride</t>
  </si>
  <si>
    <t>LOPAC-5-(N-Ethyl-N-isopropyl)amiloride</t>
  </si>
  <si>
    <t>HEMADO</t>
  </si>
  <si>
    <t>LOPAC-HEMADO</t>
  </si>
  <si>
    <t>10058-F4</t>
  </si>
  <si>
    <t>Aminobenztropine</t>
  </si>
  <si>
    <t>MS-2300334</t>
  </si>
  <si>
    <t>Varenicline tartrate</t>
  </si>
  <si>
    <t>LOPAC-Varenicline tartrate</t>
  </si>
  <si>
    <t>Cholinergics</t>
  </si>
  <si>
    <t>Alaproclate hydrochloride</t>
  </si>
  <si>
    <t>LOPAC-Alaproclate hydrochloride</t>
  </si>
  <si>
    <t>Aconitine</t>
  </si>
  <si>
    <t>LOPAC-Aconitine</t>
  </si>
  <si>
    <t>Opipramol dihydrochloride</t>
  </si>
  <si>
    <t>Sigma receptor</t>
  </si>
  <si>
    <t>Arecoline hydrobromide</t>
  </si>
  <si>
    <t>A-77636 hydrochloride</t>
  </si>
  <si>
    <t>LOPAC-A-77636 hydrochloride</t>
  </si>
  <si>
    <t>Aminoguanidine hemisulfate</t>
  </si>
  <si>
    <t>LOPAC-Aminoguanidine hemisulfate</t>
  </si>
  <si>
    <t>8-Bromo-cGMP sodium</t>
  </si>
  <si>
    <t>LOPAC-8-Bromo-cGMP sodium</t>
  </si>
  <si>
    <t>(±)-Brompheniramine maleate</t>
  </si>
  <si>
    <t>Brompheniramine maleate</t>
  </si>
  <si>
    <t>Cephalosporin C zinc salt</t>
  </si>
  <si>
    <t>LOPAC-Cephalosporin C zinc salt</t>
  </si>
  <si>
    <t>BWB70C</t>
  </si>
  <si>
    <t>LOPAC-BWB70C</t>
  </si>
  <si>
    <t>GR 113808</t>
  </si>
  <si>
    <t>LOPAC-GR 113808</t>
  </si>
  <si>
    <t>Benzamidine hydrochloride</t>
  </si>
  <si>
    <t>LOPAC-Benzamidine hydrochloride</t>
  </si>
  <si>
    <t>Cephalothin sodium</t>
  </si>
  <si>
    <t>Cephalothin sodium salt</t>
  </si>
  <si>
    <t>Ro 20-1724</t>
  </si>
  <si>
    <t>MS-2300287</t>
  </si>
  <si>
    <t>Clemizole hydrochloride</t>
  </si>
  <si>
    <t>6-Fluoronorepinephrine hydrochloride</t>
  </si>
  <si>
    <t>LOPAC-PF-431396 hydrate</t>
  </si>
  <si>
    <t>(-)-Cotinine</t>
  </si>
  <si>
    <t>(-)-COTININE</t>
  </si>
  <si>
    <t>BMY 7378 dihydrochloride</t>
  </si>
  <si>
    <t>LOPAC-BMY 7378 dihydrochloride</t>
  </si>
  <si>
    <t>(±)-p-Chlorophenylalanine</t>
  </si>
  <si>
    <t>MS-1502162</t>
  </si>
  <si>
    <t>BRL 54443 maleate</t>
  </si>
  <si>
    <t>LOPAC-BRL 54443 maleate</t>
  </si>
  <si>
    <t>N-(2-[4-(4-Chlorophenyl)piperazin-1-yl]ethyl)-3-
methoxybenzamide</t>
  </si>
  <si>
    <t>LOPAC-N-(2-[4-(4-Chlorophenyl)piperazin-1-yl]ethyl)-3-methoxybenzamide</t>
  </si>
  <si>
    <t>Caffeic Acid</t>
  </si>
  <si>
    <t>LOPAC-Caffeic Acid</t>
  </si>
  <si>
    <t>Cilostamide</t>
  </si>
  <si>
    <t>LOPAC-Cilostamide</t>
  </si>
  <si>
    <t>ML-9</t>
  </si>
  <si>
    <t>Cephradine</t>
  </si>
  <si>
    <t>LOPAC-Cephradine</t>
  </si>
  <si>
    <t>S-(+)-PD 123177 trifluoroacetate salt hydrate</t>
  </si>
  <si>
    <t>LOPAC-S-(+)-PD 123177 trifluoroacetate salt hydrate</t>
  </si>
  <si>
    <t>Z-L-Phe chloromethyl ketone</t>
  </si>
  <si>
    <t>LOPAC-ML277</t>
  </si>
  <si>
    <t>Azelaic acid</t>
  </si>
  <si>
    <t>MS-1500648</t>
  </si>
  <si>
    <t>Chlormethiazole hydrochloride</t>
  </si>
  <si>
    <t>LOPAC-Chlormethiazole hydrochloride</t>
  </si>
  <si>
    <t>Atropine methyl nitrate</t>
  </si>
  <si>
    <t>Methylatropine nitrate</t>
  </si>
  <si>
    <t>4-(2-Aminoethyl)benzenesulfonyl fluoride hydrochloride</t>
  </si>
  <si>
    <t>LOPAC-4-(2-Aminoethyl)benzenesulfonyl fluoride hydrochloride</t>
  </si>
  <si>
    <t>(±)-Norepinephrine (+)bitartrate</t>
  </si>
  <si>
    <t>LOPAC-(¬±)-Norepinephrine (+)bitartrate</t>
  </si>
  <si>
    <t>L-Aspartic acid</t>
  </si>
  <si>
    <t>LOPAC-L-Aspartic acid</t>
  </si>
  <si>
    <t>Aurintricarboxylic acid</t>
  </si>
  <si>
    <t>LOPAC-Aurintricarboxylic acid</t>
  </si>
  <si>
    <t>(±)-HA-966</t>
  </si>
  <si>
    <t>LOPAC-(¬±)-HA-966</t>
  </si>
  <si>
    <t>3-Aminopropionitrile fumarate</t>
  </si>
  <si>
    <t>LOPAC-3-Aminopropionitrile fumarate</t>
  </si>
  <si>
    <t>8-(p-Sulfophenyl)theophylline</t>
  </si>
  <si>
    <t>LOPAC-8-(p-Sulfophenyl)theophylline</t>
  </si>
  <si>
    <t>1-Aminobenzotriazole</t>
  </si>
  <si>
    <t>LOPAC-1-Aminobenzotriazole</t>
  </si>
  <si>
    <t>Arecaidine propargyl ester hydrobromide</t>
  </si>
  <si>
    <t>LOPAC-Arecaidine propargyl ester hydrobromide</t>
  </si>
  <si>
    <t>Sandoz 58-035</t>
  </si>
  <si>
    <t>LOPAC-Sandoz 58-035</t>
  </si>
  <si>
    <t>Lipid</t>
  </si>
  <si>
    <t>Psora-4</t>
  </si>
  <si>
    <t>LOPAC-Psora-4</t>
  </si>
  <si>
    <t>Acetylthiocholine chloride</t>
  </si>
  <si>
    <t>LOPAC-Acetylthiocholine chloride</t>
  </si>
  <si>
    <t>gamma-Acetylinic GABA</t>
  </si>
  <si>
    <t>LOPAC-gamma-Acetylinic GABA</t>
  </si>
  <si>
    <t>A-315456</t>
  </si>
  <si>
    <t>LOPAC-A-315456</t>
  </si>
  <si>
    <t>ATPA</t>
  </si>
  <si>
    <t>LOPAC-ATPA</t>
  </si>
  <si>
    <t>Agmatine sulfate</t>
  </si>
  <si>
    <t>AGMATINE SULFATE</t>
  </si>
  <si>
    <t>TBBz</t>
  </si>
  <si>
    <t>LOPAC-TBBz</t>
  </si>
  <si>
    <t>Benzamil hydrochloride</t>
  </si>
  <si>
    <t>BENZAMIL</t>
  </si>
  <si>
    <t>CGP-74514A hydrochloride</t>
  </si>
  <si>
    <t>LOPAC-Nestorone</t>
  </si>
  <si>
    <t>5-Bromo-2'-deoxyuridine</t>
  </si>
  <si>
    <t>LOPAC-5-Bromo-2'-deoxyuridine</t>
  </si>
  <si>
    <t>Carbamazepine</t>
  </si>
  <si>
    <t>Anticonvulsant</t>
  </si>
  <si>
    <t>Betamethasone</t>
  </si>
  <si>
    <t>MS-1500144</t>
  </si>
  <si>
    <t>Cimetidine</t>
  </si>
  <si>
    <t>MS-1500684</t>
  </si>
  <si>
    <t>Bestatin hydrochloride</t>
  </si>
  <si>
    <t>LOPAC-Bestatin hydrochloride</t>
  </si>
  <si>
    <t>2-Chloroadenosine</t>
  </si>
  <si>
    <t>LOPAC-2-Chloroadenosine</t>
  </si>
  <si>
    <t>Bromoacetyl alprenolol menthane</t>
  </si>
  <si>
    <t>LOPAC-PD153035 hydrochloride</t>
  </si>
  <si>
    <t>CL 316,243</t>
  </si>
  <si>
    <t>LOPAC-DMH4</t>
  </si>
  <si>
    <t>R(+)-6-Bromo-APB hydrobromide</t>
  </si>
  <si>
    <t>LOPAC-R(+)-6-Bromo-APB hydrobromide</t>
  </si>
  <si>
    <t>Chloroquine diphosphate</t>
  </si>
  <si>
    <t>Biperiden hydrochloride</t>
  </si>
  <si>
    <t>Cystamine dihydrochloride</t>
  </si>
  <si>
    <t>MS-1503821</t>
  </si>
  <si>
    <t>Cilostazol</t>
  </si>
  <si>
    <t>MS-1505230</t>
  </si>
  <si>
    <t>Chelidamic acid</t>
  </si>
  <si>
    <t>LOPAC-Chelidamic acid</t>
  </si>
  <si>
    <t>(+)-Catechin Hydrate</t>
  </si>
  <si>
    <t>Epicatechin-(-)</t>
  </si>
  <si>
    <t>Artemether</t>
  </si>
  <si>
    <t>LOPAC-Artemether</t>
  </si>
  <si>
    <t>Immunomodulator s and Antib</t>
  </si>
  <si>
    <t>Corticosterone</t>
  </si>
  <si>
    <t>CPCCOEt</t>
  </si>
  <si>
    <t>LOPAC-Argatroban monohydrate</t>
  </si>
  <si>
    <t>Tryptamine hydrochloride</t>
  </si>
  <si>
    <t>LOPAC-Tryptamine hydrochloride</t>
  </si>
  <si>
    <t>L-allylglycine</t>
  </si>
  <si>
    <t>LOPAC-L-allylglycine</t>
  </si>
  <si>
    <t>Arcaine sulfate</t>
  </si>
  <si>
    <t>Ancitabine hydrochloride</t>
  </si>
  <si>
    <t>LOPAC-Ancitabine hydrochloride</t>
  </si>
  <si>
    <t>4-Amino-1,8-naphthalimide</t>
  </si>
  <si>
    <t>LOPAC-4-Amino-1,8-naphthalimide</t>
  </si>
  <si>
    <t>Astaxanthin</t>
  </si>
  <si>
    <t>SAM001246669</t>
  </si>
  <si>
    <t>(±)-2-Amino-4-phosphonobutyric acid</t>
  </si>
  <si>
    <t>LOPAC-(¬±)-2-Amino-4-phosphonobutyric acid</t>
  </si>
  <si>
    <t>Lercanidipine hydrochloride hemihydrate</t>
  </si>
  <si>
    <t>LOPAC-Lercanidipine hydrochloride hemihydrate</t>
  </si>
  <si>
    <t>Calcium Channel</t>
  </si>
  <si>
    <t>Apigenin</t>
  </si>
  <si>
    <t>1,3-Dipropyl-8-p-sulfophenylxanthine</t>
  </si>
  <si>
    <t>LOPAC-1,3-Dipropyl-8-p-sulfophenylxanthine</t>
  </si>
  <si>
    <t>3-Amino-1-propanesulfonic acid sodium</t>
  </si>
  <si>
    <t>LOPAC-3-Amino-1-propanesulfonic acid sodium</t>
  </si>
  <si>
    <t>Indirubin-3'-oxime</t>
  </si>
  <si>
    <t>SAM001246667</t>
  </si>
  <si>
    <t>(±)-2-Amino-3-phosphonopropionic acid</t>
  </si>
  <si>
    <t>LOPAC-(¬±)-2-Amino-3-phosphonopropionic acid</t>
  </si>
  <si>
    <t>SB 200646 hydrochloride</t>
  </si>
  <si>
    <t>LOPAC-SB 200646 hydrochloride</t>
  </si>
  <si>
    <t>TNP</t>
  </si>
  <si>
    <t>LOPAC-TNP</t>
  </si>
  <si>
    <t>Ion Channels</t>
  </si>
  <si>
    <t>AB-MECA</t>
  </si>
  <si>
    <t>LOPAC-AB-MECA</t>
  </si>
  <si>
    <t>GR 46611</t>
  </si>
  <si>
    <t>LOPAC-Maraviroc</t>
  </si>
  <si>
    <t>ARL 67156 trisodium salt</t>
  </si>
  <si>
    <t>LOPAC-ARL 67156 trisodium salt</t>
  </si>
  <si>
    <t>4-Aminobenzamidine dihydrochloride</t>
  </si>
  <si>
    <t>LOPAC-4-Aminobenzamidine dihydrochloride</t>
  </si>
  <si>
    <t>Voriconazole</t>
  </si>
  <si>
    <t>SAM001246664</t>
  </si>
  <si>
    <t>Immunomodulator s</t>
  </si>
  <si>
    <t>L-Buthionine-sulfoximine</t>
  </si>
  <si>
    <t>LOPAC-L-Buthionine-sulfoximine</t>
  </si>
  <si>
    <t>Cyproterone acetate</t>
  </si>
  <si>
    <t>LOPAC-Cyproterone acetate</t>
  </si>
  <si>
    <t>Bepridil hydrochloride</t>
  </si>
  <si>
    <t>Captopril</t>
  </si>
  <si>
    <t>MS-1500682</t>
  </si>
  <si>
    <t>Buspirone hydrochloride</t>
  </si>
  <si>
    <t>Cyclobenzaprine hydrochloride</t>
  </si>
  <si>
    <t>Alfuzosin hydrochloride</t>
  </si>
  <si>
    <t>Bethanechol chloride</t>
  </si>
  <si>
    <t>Benoxathian hydrochloride</t>
  </si>
  <si>
    <t>LOPAC-Benoxathian hydrochloride</t>
  </si>
  <si>
    <t>7-Chloro-4-hydroxy-2-phenyl-1,8-naphthyridine</t>
  </si>
  <si>
    <t>LOPAC-7-Chloro-4-hydroxy-2-phenyl-1,8-naphthyridine</t>
  </si>
  <si>
    <t>BTCP hydrochloride</t>
  </si>
  <si>
    <t>LOPAC-BTCP hydrochloride</t>
  </si>
  <si>
    <t>Clofibrate</t>
  </si>
  <si>
    <t>CLOFIBRATE</t>
  </si>
  <si>
    <t>Rhodblock 6</t>
  </si>
  <si>
    <t>LOPAC-Rhodblock 6</t>
  </si>
  <si>
    <t>Kinase/Phosphata se</t>
  </si>
  <si>
    <t>Clomipramine hydrochloride</t>
  </si>
  <si>
    <t>Caffeine</t>
  </si>
  <si>
    <t>MS-1500155</t>
  </si>
  <si>
    <t>N6-Cyclopentyladenosine</t>
  </si>
  <si>
    <t>LOPAC-N6-Cyclopentyladenosine</t>
  </si>
  <si>
    <t>Chlorpropamide</t>
  </si>
  <si>
    <t>Cinoxacin</t>
  </si>
  <si>
    <t>Carboplatin</t>
  </si>
  <si>
    <t>LOPAC-Carboplatin</t>
  </si>
  <si>
    <t>Colchicine</t>
  </si>
  <si>
    <t>5-Fluoroindole-2-carboxylic acid</t>
  </si>
  <si>
    <t>MS-1502092</t>
  </si>
  <si>
    <t>ABT-418 hydrochloride</t>
  </si>
  <si>
    <t>LOPAC-ABT-418 hydrochloride</t>
  </si>
  <si>
    <t>1-Aminocyclopropanecarboxylic acid hydrochloride</t>
  </si>
  <si>
    <t>LOPAC-1-Aminocyclopropanecarboxylic acid hydrochloride</t>
  </si>
  <si>
    <t>Alprenolol hydrochloride</t>
  </si>
  <si>
    <t>Reserpine</t>
  </si>
  <si>
    <t>N-(4-Amino-2-chlorophenyl)phthalimide</t>
  </si>
  <si>
    <t>LOPAC-N-(4-Amino-2-chlorophenyl)phthalimide</t>
  </si>
  <si>
    <t>Atorvastatin calcium salt trihydrate</t>
  </si>
  <si>
    <t>LOPAC-Atorvastatin calcium salt trihydrate</t>
  </si>
  <si>
    <t>Lipids in Cell Signaling</t>
  </si>
  <si>
    <t>Amsacrine hydrochloride</t>
  </si>
  <si>
    <t>LOPAC-Amsacrine hydrochloride</t>
  </si>
  <si>
    <t>(+)-Butaclamol hydrochloride</t>
  </si>
  <si>
    <t>2-Methylthioadenosine triphosphate tetrasodium</t>
  </si>
  <si>
    <t>LOPAC-2-Methylthioadenosine triphosphate tetrasodium</t>
  </si>
  <si>
    <t>Apomorphine hydrochloride hemihydrate</t>
  </si>
  <si>
    <t>MS-1500129</t>
  </si>
  <si>
    <t>S(-)-Atenolol</t>
  </si>
  <si>
    <t>LOPAC-S(-)-Atenolol</t>
  </si>
  <si>
    <t>L-Arginine</t>
  </si>
  <si>
    <t>LOPAC-L-Arginine</t>
  </si>
  <si>
    <t>AS-252424</t>
  </si>
  <si>
    <t>LOPAC-AS-252424</t>
  </si>
  <si>
    <t>2-(2-Aminoethyl)isothiourea dihydrobromide</t>
  </si>
  <si>
    <t>LOPAC-2-(2-Aminoethyl)isothiourea dihydrobromide</t>
  </si>
  <si>
    <t>Alloxazine</t>
  </si>
  <si>
    <t>LOPAC-Alloxazine</t>
  </si>
  <si>
    <t>2-Hydroxysaclofen</t>
  </si>
  <si>
    <t>LOPAC-2-Hydroxysaclofen</t>
  </si>
  <si>
    <t>Beclomethasone</t>
  </si>
  <si>
    <t>LOPAC-Beclomethasone</t>
  </si>
  <si>
    <t>3-Aminopropylphosphonic acid</t>
  </si>
  <si>
    <t>LOPAC-3-Aminopropylphosphonic acid</t>
  </si>
  <si>
    <t>Benzamide</t>
  </si>
  <si>
    <t>LOPAC-Benzamide</t>
  </si>
  <si>
    <t>DL-Buthionine-[S,R]-sulfoximine</t>
  </si>
  <si>
    <t>LOPAC-DL-Buthionine-[S,R]-sulfoximine</t>
  </si>
  <si>
    <t>DL-p-Chlorophenylalanine methyl ester hydrochloride</t>
  </si>
  <si>
    <t>LOPAC-DL-p-Chlorophenylalanine methyl ester hydrochloride</t>
  </si>
  <si>
    <t>(+)-Brompheniramine maleate</t>
  </si>
  <si>
    <t>SAM001246556</t>
  </si>
  <si>
    <t>CNS-1102</t>
  </si>
  <si>
    <t>LOPAC-CNS-1102</t>
  </si>
  <si>
    <t>Benserazide hydrochloride</t>
  </si>
  <si>
    <t>Carbetapentane citrate</t>
  </si>
  <si>
    <t>Opioid</t>
  </si>
  <si>
    <t>BRL 50481</t>
  </si>
  <si>
    <t>LOPAC-Clonixin</t>
  </si>
  <si>
    <t>Phosphodiesteras
e</t>
  </si>
  <si>
    <t>Cinnarizine</t>
  </si>
  <si>
    <t>Piperaquine tetraphosphate tetrahydrate</t>
  </si>
  <si>
    <t>LOPAC-Gisadenafil besylate salt</t>
  </si>
  <si>
    <t>Clotrimazole</t>
  </si>
  <si>
    <t>DAPH</t>
  </si>
  <si>
    <t>LOPAC-DAPH</t>
  </si>
  <si>
    <t>Cytosine-1-beta-D-arabinofuranoside hydrochloride</t>
  </si>
  <si>
    <t>LOPAC-Cytosine-1-beta-D-arabinofuranoside hydrochloride</t>
  </si>
  <si>
    <t>Supercinnamaldehyde</t>
  </si>
  <si>
    <t>LOPAC-Supercinnamaldehyde</t>
  </si>
  <si>
    <t>Calcimycin</t>
  </si>
  <si>
    <t>LOPAC-Calcimycin</t>
  </si>
  <si>
    <t>Intracellular
Calcium</t>
  </si>
  <si>
    <t>Cyclophosphamide monohydrate</t>
  </si>
  <si>
    <t>Cyclophosphamide</t>
  </si>
  <si>
    <t>Cantharidic Acid</t>
  </si>
  <si>
    <t>CANTHARIDIC ACID</t>
  </si>
  <si>
    <t>1-(4-Chlorobenzyl)-5-methoxy-2-methylindole-3-acetic
acid</t>
  </si>
  <si>
    <t>LOPAC-1-(4-Chlorobenzyl)-5-methoxy-2-methylindole-3-acetic acid</t>
  </si>
  <si>
    <t>Droxinostat</t>
  </si>
  <si>
    <t>F0890-0044</t>
  </si>
  <si>
    <t>Gene Regulation</t>
  </si>
  <si>
    <t>Cortisone</t>
  </si>
  <si>
    <t>L-Canavanine sulfate</t>
  </si>
  <si>
    <t>LOPAC-L-Canavanine sulfate</t>
  </si>
  <si>
    <t>Cyclothiazide</t>
  </si>
  <si>
    <t>LOPAC-Cyclothiazide</t>
  </si>
  <si>
    <t>PD 169316</t>
  </si>
  <si>
    <t>LOPAC-PD 169316</t>
  </si>
  <si>
    <t>(±)-CPP</t>
  </si>
  <si>
    <t>LOPAC-(¬±)-CPP</t>
  </si>
  <si>
    <t>Disopyramide</t>
  </si>
  <si>
    <t>CGS-21680 hydrochloride</t>
  </si>
  <si>
    <t>LOPAC-CGS-21680 hydrochloride</t>
  </si>
  <si>
    <t>Dephostatin</t>
  </si>
  <si>
    <t>LOPAC-Bisdemethoxycurcumin</t>
  </si>
  <si>
    <t>CGS-15943</t>
  </si>
  <si>
    <t>SAM001246973</t>
  </si>
  <si>
    <t>Diazoxide</t>
  </si>
  <si>
    <t>DIAZOXIDE</t>
  </si>
  <si>
    <t>Chloro-IB-MECA</t>
  </si>
  <si>
    <t>LOPAC-NNGH</t>
  </si>
  <si>
    <t>Doxycycline hydrochloride</t>
  </si>
  <si>
    <t>MS-1500266</t>
  </si>
  <si>
    <t>Debrisoquin sulfate</t>
  </si>
  <si>
    <t>Celecoxib</t>
  </si>
  <si>
    <t>MS-1503678</t>
  </si>
  <si>
    <t>Diltiazem hydrochloride</t>
  </si>
  <si>
    <t>DILTIAZEM</t>
  </si>
  <si>
    <t>4-DAMP methiodide</t>
  </si>
  <si>
    <t>LOPAC-4-DAMP methiodide</t>
  </si>
  <si>
    <t>(S)-3,5-Dihydroxyphenylglycine</t>
  </si>
  <si>
    <t>LOPAC-(S)-3,5-Dihydroxyphenylglycine</t>
  </si>
  <si>
    <t>Eletriptan hydrobromide</t>
  </si>
  <si>
    <t>LOPAC-Eletriptan hydrobromide</t>
  </si>
  <si>
    <t>Phenytoin sodium</t>
  </si>
  <si>
    <t>MS-1500485</t>
  </si>
  <si>
    <t>Anisotropine methyl bromide</t>
  </si>
  <si>
    <t>LOPAC-Anisotropine methyl bromide</t>
  </si>
  <si>
    <t>Muscarinic</t>
  </si>
  <si>
    <t>Daphnetin</t>
  </si>
  <si>
    <t>MS-1504141</t>
  </si>
  <si>
    <t>Enoximone</t>
  </si>
  <si>
    <t>LOPAC-Enoximone</t>
  </si>
  <si>
    <t>SB 415286</t>
  </si>
  <si>
    <t>LOPAC-SB 415286</t>
  </si>
  <si>
    <t>Isoguvacine hydrochloride</t>
  </si>
  <si>
    <t>MS-1502129</t>
  </si>
  <si>
    <t>Staurosporine aglycone</t>
  </si>
  <si>
    <t>MS-1504235</t>
  </si>
  <si>
    <t>Paliperidone</t>
  </si>
  <si>
    <t>LOPAC-Paliperidone</t>
  </si>
  <si>
    <t>(-)-Physostigmine</t>
  </si>
  <si>
    <t>MS-1500753</t>
  </si>
  <si>
    <t>MHPG piperazine</t>
  </si>
  <si>
    <t>LOPAC-MHPG piperazine</t>
  </si>
  <si>
    <t>S-(-)-Eticlopride hydrochloride</t>
  </si>
  <si>
    <t>LOPAC-S-(-)-Eticlopride hydrochloride</t>
  </si>
  <si>
    <t>DL-threo-beta-hydroxyaspartic acid</t>
  </si>
  <si>
    <t>LOPAC-DL-threo-beta-hydroxyaspartic acid</t>
  </si>
  <si>
    <t>UCL 2077</t>
  </si>
  <si>
    <t>LOPAC-UCL 2077</t>
  </si>
  <si>
    <t>17alpha-hydroxyprogesterone</t>
  </si>
  <si>
    <t>LOPAC-17alpha-hydroxyprogesterone</t>
  </si>
  <si>
    <t>Fenofibrate</t>
  </si>
  <si>
    <t>L-Histidine hydrochloride</t>
  </si>
  <si>
    <t>LOPAC-L-Histidine hydrochloride</t>
  </si>
  <si>
    <t>Forskolin</t>
  </si>
  <si>
    <t>LOPAC-Forskolin</t>
  </si>
  <si>
    <t>L-Hyoscyamine</t>
  </si>
  <si>
    <t>LOPAC-L-Hyoscyamine</t>
  </si>
  <si>
    <t>Fexofenadine hydrochloride</t>
  </si>
  <si>
    <t>LOPAC-Fexofenadine hydrochloride</t>
  </si>
  <si>
    <t>4-Hydroxybenzhydrazide</t>
  </si>
  <si>
    <t>LOPAC-4-Hydroxybenzhydrazide</t>
  </si>
  <si>
    <t>N-(3,3-Diphenylpropyl)glycinamide</t>
  </si>
  <si>
    <t>LOPAC-GSK1210151A</t>
  </si>
  <si>
    <t>R-(+)-7-Hydroxy-DPAT hydrobromide</t>
  </si>
  <si>
    <t>LOPAC-R-(+)-7-Hydroxy-DPAT hydrobromide</t>
  </si>
  <si>
    <t>L-Canavanine</t>
  </si>
  <si>
    <t>LOPAC-L-Canavanine</t>
  </si>
  <si>
    <t>Iodoacetamide</t>
  </si>
  <si>
    <t>LOPAC-Iodoacetamide</t>
  </si>
  <si>
    <t>N6-Cyclohexyladenosine</t>
  </si>
  <si>
    <t>LOPAC-N6-Cyclohexyladenosine</t>
  </si>
  <si>
    <t>Disopyramide phosphate</t>
  </si>
  <si>
    <t>MS-1500261</t>
  </si>
  <si>
    <t>CGS-12066A maleate</t>
  </si>
  <si>
    <t>SAM001247066</t>
  </si>
  <si>
    <t>Daidzein</t>
  </si>
  <si>
    <t>DAIDZEIN</t>
  </si>
  <si>
    <t>Y-27632 dihydrochloride</t>
  </si>
  <si>
    <t>LOPAC-Y-27632 dihydrochloride</t>
  </si>
  <si>
    <t>Imperatorin</t>
  </si>
  <si>
    <t>MS-102076</t>
  </si>
  <si>
    <t>2-Chloro-2-deoxy-D-glucose</t>
  </si>
  <si>
    <t>LOPAC-2-Chloro-2-deoxy-D-glucose</t>
  </si>
  <si>
    <t>3,4-Dihydroxyphenylacetic acid</t>
  </si>
  <si>
    <t>3,4-DIHYDROXYPHENYLACETIC ACID</t>
  </si>
  <si>
    <t>WB-4101 hydrochloride</t>
  </si>
  <si>
    <t>MS-1503647</t>
  </si>
  <si>
    <t>6,7-ADTN hydrobromide</t>
  </si>
  <si>
    <t>LOPAC-6,7-ADTN hydrobromide</t>
  </si>
  <si>
    <t>2',3'-didehydro-3'-deoxythymidine</t>
  </si>
  <si>
    <t>SAM001246729</t>
  </si>
  <si>
    <t>Mephetyl tetrazole</t>
  </si>
  <si>
    <t>LOPAC-Mephetyl tetrazole</t>
  </si>
  <si>
    <t>Dextromethorphan hydrobromide monohydrate</t>
  </si>
  <si>
    <t>LOPAC-Dextromethorphan hydrobromide monohydrate</t>
  </si>
  <si>
    <t>1,3-Dipropyl-7-methylxanthine</t>
  </si>
  <si>
    <t>LOPAC-1,3-Dipropyl-7-methylxanthine</t>
  </si>
  <si>
    <t>Dequalinium chloride hydrate</t>
  </si>
  <si>
    <t>Dequalinium dichloride</t>
  </si>
  <si>
    <t>D(-)-2-Amino-5-phosphonopentanoic acid</t>
  </si>
  <si>
    <t>LOPAC-D(-)-2-Amino-5-phosphonopentanoic acid</t>
  </si>
  <si>
    <t>Doxepin hydrochloride</t>
  </si>
  <si>
    <t>2,4-Diamino-6-pyrimidinone</t>
  </si>
  <si>
    <t>LOPAC-2,4-Diamino-6-pyrimidinone</t>
  </si>
  <si>
    <t>DM 235</t>
  </si>
  <si>
    <t>LOPAC-DM 235</t>
  </si>
  <si>
    <t>Etoposide</t>
  </si>
  <si>
    <t>LOPAC-Etoposide</t>
  </si>
  <si>
    <t>S-Ethylisothiourea hydrobromide</t>
  </si>
  <si>
    <t>LOPAC-S-Ethylisothiourea hydrobromide</t>
  </si>
  <si>
    <t>Guvacine hydrochloride</t>
  </si>
  <si>
    <t>MS-1502126</t>
  </si>
  <si>
    <t>N-Ethylmaleimide</t>
  </si>
  <si>
    <t>LOPAC-N-Ethylmaleimide</t>
  </si>
  <si>
    <t>GR-89696 fumarate</t>
  </si>
  <si>
    <t>SAM001247087</t>
  </si>
  <si>
    <t>NBI 27914</t>
  </si>
  <si>
    <t>LOPAC-NBI 27914</t>
  </si>
  <si>
    <t>Hypotaurine</t>
  </si>
  <si>
    <t>HYPOTAURINE</t>
  </si>
  <si>
    <t>Tamoxifen</t>
  </si>
  <si>
    <t>SAM002703133</t>
  </si>
  <si>
    <t>Antibiotics/Phosph orylation</t>
  </si>
  <si>
    <t>Ciproxifan hydrochloride</t>
  </si>
  <si>
    <t>LOPAC-Ciproxifan hydrochloride</t>
  </si>
  <si>
    <t>Fluvoxamine maleate</t>
  </si>
  <si>
    <t>1,3,5-tris(4-hydroxyphenyl)-4-propyl-1H-pyrazole</t>
  </si>
  <si>
    <t>LOPAC-1,3,5-tris(4-hydroxyphenyl)-4-propyl-1H-pyrazole</t>
  </si>
  <si>
    <t>Fenspiride hydrochloride</t>
  </si>
  <si>
    <t>(±)-8-Hydroxy-DPAT hydrobromide</t>
  </si>
  <si>
    <t>LOPAC-(¬±)-8-Hydroxy-DPAT hydrobromide</t>
  </si>
  <si>
    <t>Famotidine</t>
  </si>
  <si>
    <t>Hydroquinone</t>
  </si>
  <si>
    <t>MS-1504237</t>
  </si>
  <si>
    <t>Formoterol</t>
  </si>
  <si>
    <t>LOPAC-Formoterol</t>
  </si>
  <si>
    <t>Hemicholinium-3</t>
  </si>
  <si>
    <t>Hemicholinium bromide</t>
  </si>
  <si>
    <t>Glybenclamide</t>
  </si>
  <si>
    <t>GLYBURIDE</t>
  </si>
  <si>
    <t>Sematilide monohydrochloride monohydrate</t>
  </si>
  <si>
    <t>LOPAC-Sematilide monohydrochloride monohydrate</t>
  </si>
  <si>
    <t>K+ Channel Modulator</t>
  </si>
  <si>
    <t>Bezafibrate</t>
  </si>
  <si>
    <t>HA-100</t>
  </si>
  <si>
    <t>LOPAC-Loxiglumide</t>
  </si>
  <si>
    <t>(S)-(+)-Camptothecin</t>
  </si>
  <si>
    <t>Camptothecine (S,+)</t>
  </si>
  <si>
    <t>Demeclocycline hydrochloride</t>
  </si>
  <si>
    <t>2-Cyclooctyl-2-hydroxyethylamine hydrochloride</t>
  </si>
  <si>
    <t>LOPAC-2-Cyclooctyl-2-hydroxyethylamine hydrochloride</t>
  </si>
  <si>
    <t>Cilnidipine</t>
  </si>
  <si>
    <t>Ca2+ Channels</t>
  </si>
  <si>
    <t>1-(m-Chlorophenyl)-biguanide hydrochloride</t>
  </si>
  <si>
    <t>LOPAC-1-(m-Chlorophenyl)-biguanide hydrochloride</t>
  </si>
  <si>
    <t>3-deazaadenosine</t>
  </si>
  <si>
    <t>LOPAC-3-deazaadenosine</t>
  </si>
  <si>
    <t>Tocainide hydrochloride</t>
  </si>
  <si>
    <t>Dantrolene sodium</t>
  </si>
  <si>
    <t>Dantrolene sodium salt</t>
  </si>
  <si>
    <t>DNQX</t>
  </si>
  <si>
    <t>LOPAC-DNQX</t>
  </si>
  <si>
    <t>R(-)-Apocodeine hydrochloride</t>
  </si>
  <si>
    <t>LOPAC-R(-)-Apocodeine hydrochloride</t>
  </si>
  <si>
    <t>Droperidol</t>
  </si>
  <si>
    <t>LOPAC-Droperidol</t>
  </si>
  <si>
    <t>Icilin</t>
  </si>
  <si>
    <t>LOPAC-Icilin</t>
  </si>
  <si>
    <t>Carvedilol</t>
  </si>
  <si>
    <t>MS-1504257</t>
  </si>
  <si>
    <t>Domperidone</t>
  </si>
  <si>
    <t>Doxylamine succinate</t>
  </si>
  <si>
    <t>3,7-Dimethyl-1-propargylxanthine</t>
  </si>
  <si>
    <t>LOPAC-3,7-Dimethyl-1-propargylxanthine</t>
  </si>
  <si>
    <t>S(-)-Pindolol</t>
  </si>
  <si>
    <t>LOPAC-S(-)-Pindolol</t>
  </si>
  <si>
    <t>Adrenergic</t>
  </si>
  <si>
    <t>DL-alpha-Difluoromethylornithine hydrochloride</t>
  </si>
  <si>
    <t>LOPAC-DL-alpha-Difluoromethylornithine hydrochloride</t>
  </si>
  <si>
    <t>Angiogenesis</t>
  </si>
  <si>
    <t>5,5-Dimethyl-1-pyrroline-N-oxide</t>
  </si>
  <si>
    <t>LOPAC-5,5-Dimethyl-1-pyrroline-N-oxide</t>
  </si>
  <si>
    <t>ET-18-OCH3</t>
  </si>
  <si>
    <t>1-OCTADECYL-2-METHYLGLYCERO-3 PC</t>
  </si>
  <si>
    <t>Epinastine hydrochloride</t>
  </si>
  <si>
    <t>LOPAC-Epinastine hydrochloride</t>
  </si>
  <si>
    <t>(±)-AMPA hydrobromide</t>
  </si>
  <si>
    <t>LOPAC-(¬±)-AMPA hydrobromide</t>
  </si>
  <si>
    <t>(-)-Epinephrine bitartrate</t>
  </si>
  <si>
    <t>LOPAC-(-)-Epinephrine bitartrate</t>
  </si>
  <si>
    <t>Gabapentin</t>
  </si>
  <si>
    <t>beta-Estradiol</t>
  </si>
  <si>
    <t>Estradiol-17 beta</t>
  </si>
  <si>
    <t>Haloperidol</t>
  </si>
  <si>
    <t>erythro-9-(2-Hydroxy-3-nonyl)adenine hydrochloride</t>
  </si>
  <si>
    <t>LOPAC-erythro-9-(2-Hydroxy-3-nonyl)adenine hydrochloride</t>
  </si>
  <si>
    <t>Hydroxytacrine maleate</t>
  </si>
  <si>
    <t>LOPAC-L-Dopa ethyl ester</t>
  </si>
  <si>
    <t>AS 604850</t>
  </si>
  <si>
    <t>LOPAC-Temsirolimus</t>
  </si>
  <si>
    <t>1-(4-Hydroxybenzyl)imidazole-2-thiol</t>
  </si>
  <si>
    <t>LOPAC-ZD 7114 hydrochloride</t>
  </si>
  <si>
    <t>Flumazenil</t>
  </si>
  <si>
    <t>SAM001246763</t>
  </si>
  <si>
    <t>Benzodiazepine</t>
  </si>
  <si>
    <t>Dopamine hydrochloride</t>
  </si>
  <si>
    <t>MS-1500263</t>
  </si>
  <si>
    <t>FSCPX</t>
  </si>
  <si>
    <t>LOPAC-Ro 11-1464</t>
  </si>
  <si>
    <t>BU99006</t>
  </si>
  <si>
    <t>LOPAC-SR 27897 hydrate</t>
  </si>
  <si>
    <t>Felodipine</t>
  </si>
  <si>
    <t>BNTX maleate salt hydrate</t>
  </si>
  <si>
    <t>LOPAC-BNTX maleate salt hydrate</t>
  </si>
  <si>
    <t>Opiods</t>
  </si>
  <si>
    <t>GW2974</t>
  </si>
  <si>
    <t>LOPAC-GW2974</t>
  </si>
  <si>
    <t>LOPAC-ATPO</t>
  </si>
  <si>
    <t>GW5074</t>
  </si>
  <si>
    <t>LOPAC-GW5074</t>
  </si>
  <si>
    <t>Ipratropium bromide</t>
  </si>
  <si>
    <t>LOPAC-Ipratropium bromide</t>
  </si>
  <si>
    <t>Dofetilide</t>
  </si>
  <si>
    <t>SAM001246621</t>
  </si>
  <si>
    <t>Diethylenetriaminepentaacetic acid</t>
  </si>
  <si>
    <t>Pentetic acid</t>
  </si>
  <si>
    <t>5-Carboxamidotryptamine maleate</t>
  </si>
  <si>
    <t>LOPAC-5-Carboxamidotryptamine maleate</t>
  </si>
  <si>
    <t>Dicyclomine hydrochloride</t>
  </si>
  <si>
    <t>2-Chloroadenosine triphosphate tetrasodium</t>
  </si>
  <si>
    <t>LOPAC-2-Chloroadenosine triphosphate tetrasodium</t>
  </si>
  <si>
    <t>Cytidine 5'-diphosphocholine sodium salt hydrate</t>
  </si>
  <si>
    <t>LOPAC-Cytidine 5'-diphosphocholine sodium salt hydrate</t>
  </si>
  <si>
    <t>Lipid Signaling</t>
  </si>
  <si>
    <t>Cirazoline hydrochloride</t>
  </si>
  <si>
    <t>LOPAC-Cirazoline hydrochloride</t>
  </si>
  <si>
    <t>DCEBIO</t>
  </si>
  <si>
    <t>LOPAC-DCEBIO</t>
  </si>
  <si>
    <t>Dihydroouabain</t>
  </si>
  <si>
    <t>LOPAC-Dihydroouabain</t>
  </si>
  <si>
    <t>R(-)-Propylnorapomorphine hydrochloride</t>
  </si>
  <si>
    <t>LOPAC-R(-)-Propylnorapomorphine hydrochloride</t>
  </si>
  <si>
    <t>L-3,4-Dihydroxyphenylalanine methyl ester
hydrochloride</t>
  </si>
  <si>
    <t>LOPAC-L-3,4-Dihydroxyphenylalanine methyl ester hydrochloride</t>
  </si>
  <si>
    <t>(±)-SKF-38393 hydrochloride</t>
  </si>
  <si>
    <t>LOPAC-(¬±)-SKF-38393 hydrochloride</t>
  </si>
  <si>
    <t>Dihydroergotamine methanesulfonate</t>
  </si>
  <si>
    <t>MS-1500248</t>
  </si>
  <si>
    <t>Propofol</t>
  </si>
  <si>
    <t>Desipramine hydrochloride</t>
  </si>
  <si>
    <t>5,7-Dichlorokynurenic acid</t>
  </si>
  <si>
    <t>MS-1502062</t>
  </si>
  <si>
    <t>(-)-alpha-Methylnorepinephrine</t>
  </si>
  <si>
    <t>LOPAC-(-)-alpha-Methylnorepinephrine</t>
  </si>
  <si>
    <t>SCH-28080</t>
  </si>
  <si>
    <t>LOPAC-SCH-28080</t>
  </si>
  <si>
    <t>2',3'-dideoxycytidine</t>
  </si>
  <si>
    <t>Zalcitabine</t>
  </si>
  <si>
    <t>Etazolate hydrochloride</t>
  </si>
  <si>
    <t>LOPAC-Etazolate hydrochloride</t>
  </si>
  <si>
    <t>Edrophonium chloride</t>
  </si>
  <si>
    <t>Muscimol hydrobromide</t>
  </si>
  <si>
    <t>LOPAC-GSK2578215A</t>
  </si>
  <si>
    <t>EGTA</t>
  </si>
  <si>
    <t>LOPAC-EGTA</t>
  </si>
  <si>
    <t>DL-Homatropine hydrobromide</t>
  </si>
  <si>
    <t>LOPAC-DL-Homatropine hydrobromide</t>
  </si>
  <si>
    <t>Estrone</t>
  </si>
  <si>
    <t>Hydralazine hydrochloride</t>
  </si>
  <si>
    <t>Sunitinib malate</t>
  </si>
  <si>
    <t>LOPAC-Sunitinib malate</t>
  </si>
  <si>
    <t>Hydrocortisone</t>
  </si>
  <si>
    <t>Hydrocortisone base</t>
  </si>
  <si>
    <t>Furegrelate sodium</t>
  </si>
  <si>
    <t>MS-1501195</t>
  </si>
  <si>
    <t>Histamine dihydrochloride</t>
  </si>
  <si>
    <t>MS-1500331</t>
  </si>
  <si>
    <t>Genipin</t>
  </si>
  <si>
    <t>LOPAC-Genipin</t>
  </si>
  <si>
    <t>Cell Biology</t>
  </si>
  <si>
    <t>Hydroxyurea</t>
  </si>
  <si>
    <t>MS-1500344</t>
  </si>
  <si>
    <t>NS8593 hydrochloride</t>
  </si>
  <si>
    <t>LOPAC-NS8593 hydrochloride</t>
  </si>
  <si>
    <t>MNS</t>
  </si>
  <si>
    <t>LOPAC-MNS</t>
  </si>
  <si>
    <t>Fluspirilene</t>
  </si>
  <si>
    <t>Fluspirilen</t>
  </si>
  <si>
    <t>N-Methylhistaprodifen dioxalate salt</t>
  </si>
  <si>
    <t>LOPAC-N-Methylhistaprodifen dioxalate salt</t>
  </si>
  <si>
    <t>Guanfacine hydrochloride</t>
  </si>
  <si>
    <t>LOPAC-Bexarotene</t>
  </si>
  <si>
    <t>Ibudilast</t>
  </si>
  <si>
    <t>Genistein</t>
  </si>
  <si>
    <t>MS-210296</t>
  </si>
  <si>
    <t>Idarubicin</t>
  </si>
  <si>
    <t>LOPAC-Idarubicin</t>
  </si>
  <si>
    <t>Ebastine</t>
  </si>
  <si>
    <t>LOPAC-Ebastine</t>
  </si>
  <si>
    <t>Histaminergics</t>
  </si>
  <si>
    <t>Diclofenac sodium</t>
  </si>
  <si>
    <t>Cetirizine dihydrochloride</t>
  </si>
  <si>
    <t>3,4-Dichloroisocoumarin</t>
  </si>
  <si>
    <t>LOPAC-3,4-Dichloroisocoumarin</t>
  </si>
  <si>
    <t>(+)-Cyclazocine</t>
  </si>
  <si>
    <t>LOPAC-(+)-Cyclazocine</t>
  </si>
  <si>
    <t>Danazol</t>
  </si>
  <si>
    <t>LOPAC-Danazol</t>
  </si>
  <si>
    <t>CGP 20712A methanesulfonate</t>
  </si>
  <si>
    <t>LOPAC-CGP 20712A methanesulfonate</t>
  </si>
  <si>
    <t>1-Deoxynojirimycin hydrochloride</t>
  </si>
  <si>
    <t>LOPAC-1-Deoxynojirimycin hydrochloride</t>
  </si>
  <si>
    <t>Dobutamine hydrochloride</t>
  </si>
  <si>
    <t>R(-)-2,10,11-Trihydroxyaporphine hybrobromide</t>
  </si>
  <si>
    <t>LOPAC-CGP 55845 hydrochloride</t>
  </si>
  <si>
    <t>1,4-Dideoxy-1,4-imino-D-arabinitol</t>
  </si>
  <si>
    <t>LOPAC-1,4-Dideoxy-1,4-imino-D-arabinitol</t>
  </si>
  <si>
    <t>GBR-12909 dihydrochloride</t>
  </si>
  <si>
    <t>GBR 12909 dihydrochloride</t>
  </si>
  <si>
    <t>Diphenyleneiodonium chloride</t>
  </si>
  <si>
    <t>LOPAC-Diphenyleneiodonium chloride</t>
  </si>
  <si>
    <t>Nefiracetam</t>
  </si>
  <si>
    <t>LOPAC-Nefiracetam</t>
  </si>
  <si>
    <t>N-Methyl-1-deoxynojirimycin</t>
  </si>
  <si>
    <t>LOPAC-N-Methyl-1-deoxynojirimycin</t>
  </si>
  <si>
    <t>N-Desmethylclozapine</t>
  </si>
  <si>
    <t>LOPAC-N-Desmethylclozapine</t>
  </si>
  <si>
    <t>Dilazep hydrochloride</t>
  </si>
  <si>
    <t>Dilazep dihydrochloride</t>
  </si>
  <si>
    <t>Venlafaxine hydrochloride</t>
  </si>
  <si>
    <t>SAM001246572</t>
  </si>
  <si>
    <t>Diacylglycerol Kinase Inhibitor II</t>
  </si>
  <si>
    <t>LOPAC-Diacylglycerol Kinase Inhibitor II</t>
  </si>
  <si>
    <t>7-Cyclopentyl-5-(4-phenoxy)phenyl-7H-pyrrolo[2,3-
d]pyrimidin-4-ylamine</t>
  </si>
  <si>
    <t>LOPAC-7-Cyclopentyl-5-(4-phenoxy)phenyl-7H-pyrrolo[2,3-d]pyrimidin-4-ylamine</t>
  </si>
  <si>
    <t>Efaroxan hydrochloride</t>
  </si>
  <si>
    <t>MS-2300218</t>
  </si>
  <si>
    <t>Guanabenz acetate</t>
  </si>
  <si>
    <t>(±)-Epinephrine hydrochloride</t>
  </si>
  <si>
    <t>Racepinephrine HCl</t>
  </si>
  <si>
    <t>(±)-Vanillylmandelic acid</t>
  </si>
  <si>
    <t>DL-4-HYDROXY-3-METHOXY-MANDELIC ACID</t>
  </si>
  <si>
    <t>Phenserine</t>
  </si>
  <si>
    <t>LOPAC-Phenserine</t>
  </si>
  <si>
    <t>4-Imidazolemethanol hydrochloride</t>
  </si>
  <si>
    <t>LOPAC-4-Imidazolemethanol hydrochloride</t>
  </si>
  <si>
    <t>Felbamate</t>
  </si>
  <si>
    <t>LOPAC-Felbamate</t>
  </si>
  <si>
    <t>Lithium Chloride</t>
  </si>
  <si>
    <t>LOPAC-Lithium Chloride</t>
  </si>
  <si>
    <t>Fiduxosin hydrochloride</t>
  </si>
  <si>
    <t>LOPAC-Fiduxosin hydrochloride</t>
  </si>
  <si>
    <t>Harmane</t>
  </si>
  <si>
    <t>MS-1500866</t>
  </si>
  <si>
    <t>Fusaric acid</t>
  </si>
  <si>
    <t>(+)-Hydrastine</t>
  </si>
  <si>
    <t>LOPAC-(+)-Hydrastine</t>
  </si>
  <si>
    <t>Flunarizine dihydrochloride</t>
  </si>
  <si>
    <t>FLUNARIZINE</t>
  </si>
  <si>
    <t>Serotonin hydrochloride</t>
  </si>
  <si>
    <t>cis-(Z)-Flupenthixol dihydrochloride</t>
  </si>
  <si>
    <t>Flupentixol dihydrochloride cis-(Z)</t>
  </si>
  <si>
    <t>Hexahydro-sila-difenidol hydrochloride, p-fluoro analog</t>
  </si>
  <si>
    <t>LOPAC-Hexahydro-sila-difenidol hydrochloride, p-fluoro analog</t>
  </si>
  <si>
    <t>L-Glutamic acid hydrochloride</t>
  </si>
  <si>
    <t>LOPAC-L-Glutamic acid hydrochloride</t>
  </si>
  <si>
    <t>Imidazole-4-acetic acid hydrochloride</t>
  </si>
  <si>
    <t>IMIDAZOLE-4-ACETIC ACID HCl</t>
  </si>
  <si>
    <t>GW7647</t>
  </si>
  <si>
    <t>LOPAC-GW7647</t>
  </si>
  <si>
    <t>Metolazone</t>
  </si>
  <si>
    <t>CP-91149</t>
  </si>
  <si>
    <t>LOPAC-CP-91149</t>
  </si>
  <si>
    <t>DL-erythro-Dihydrosphingosine</t>
  </si>
  <si>
    <t>LOPAC-BPTES</t>
  </si>
  <si>
    <t>(±)-CGP-12177A hydrochloride</t>
  </si>
  <si>
    <t>LOPAC-(¬±)-CGP-12177A hydrochloride</t>
  </si>
  <si>
    <t>DBO-83</t>
  </si>
  <si>
    <t>LOPAC-DBO-83</t>
  </si>
  <si>
    <t>Capsazepine</t>
  </si>
  <si>
    <t>LOPAC-Capsazepine</t>
  </si>
  <si>
    <t>Vanilloid</t>
  </si>
  <si>
    <t>N,N-Dihexyl-2-(4-fluorophenyl)indole-3-acetamide</t>
  </si>
  <si>
    <t>LOPAC-N,N-Dihexyl-2-(4-fluorophenyl)indole-3-acetamide</t>
  </si>
  <si>
    <t>(2S,1'S,2'S)-2-(carboxycyclopropyl)glycine</t>
  </si>
  <si>
    <t>LOPAC-(2S,1'S,2'S)-2-(carboxycyclopropyl)glycine</t>
  </si>
  <si>
    <t>L-3,4-Dihydroxyphenylalanine</t>
  </si>
  <si>
    <t>L-3,4-DIHYDROXYPHENYL-ALANINE</t>
  </si>
  <si>
    <t>Dihydrokainic acid</t>
  </si>
  <si>
    <t>LOPAC-Dihydrokainic acid</t>
  </si>
  <si>
    <t>R(-)-2,10,11-Trihydroxy-N-propylnoraporphine
hydrobromide</t>
  </si>
  <si>
    <t>LOPAC-R(-)-2,10,11-Trihydroxy-N-propylnoraporphine hydrobromide</t>
  </si>
  <si>
    <t>KRM-III</t>
  </si>
  <si>
    <t>LOPAC-KRM-III</t>
  </si>
  <si>
    <t>R(+)-SCH-23390 hydrochloride</t>
  </si>
  <si>
    <t>SAM001247098</t>
  </si>
  <si>
    <t>Diphenhydramine hydrochloride</t>
  </si>
  <si>
    <t>R(+)-Butylindazone</t>
  </si>
  <si>
    <t>LOPAC-R(+)-Butylindazone</t>
  </si>
  <si>
    <t>5,5-Diphenylhydantoin</t>
  </si>
  <si>
    <t>LOPAC-5,5-Diphenylhydantoin</t>
  </si>
  <si>
    <t>1,10-Diaminodecane</t>
  </si>
  <si>
    <t>LOPAC-1,10-Diaminodecane</t>
  </si>
  <si>
    <t>Ganaxolone</t>
  </si>
  <si>
    <t>LOPAC-Ganaxolone</t>
  </si>
  <si>
    <t>Vanillic acid diethylamide</t>
  </si>
  <si>
    <t>Ethamivan</t>
  </si>
  <si>
    <t>Cambinol</t>
  </si>
  <si>
    <t>LOPAC-Cambinol</t>
  </si>
  <si>
    <t>Emetine dihydrochloride hydrate</t>
  </si>
  <si>
    <t>LOPAC-Emetine dihydrochloride hydrate</t>
  </si>
  <si>
    <t>Ellipticine</t>
  </si>
  <si>
    <t>JFD00244</t>
  </si>
  <si>
    <t>LOPAC-JFD00244</t>
  </si>
  <si>
    <t>Ethosuximide</t>
  </si>
  <si>
    <t>6-Hydroxymelatonin</t>
  </si>
  <si>
    <t>LOPAC-6-Hydroxymelatonin</t>
  </si>
  <si>
    <t>N-Methyl-beta-carboline-3-carboxamide</t>
  </si>
  <si>
    <t>LOPAC-N-Methyl-beta-carboline-3-carboxamide</t>
  </si>
  <si>
    <t>Hexamethonium dichloride</t>
  </si>
  <si>
    <t>LOPAC-Hexamethonium dichloride</t>
  </si>
  <si>
    <t>Fusidic acid sodium</t>
  </si>
  <si>
    <t>LOPAC-Fusidic acid sodium</t>
  </si>
  <si>
    <t>Hydrochlorothiazide</t>
  </si>
  <si>
    <t>Furosemide</t>
  </si>
  <si>
    <t>LOPAC-Furosemide</t>
  </si>
  <si>
    <t>JS-K</t>
  </si>
  <si>
    <t>LOPAC-JS-K</t>
  </si>
  <si>
    <t>5-Fluorouracil</t>
  </si>
  <si>
    <t>MS-1500305</t>
  </si>
  <si>
    <t>(±)-7-Hydroxy-DPAT hydrobromide</t>
  </si>
  <si>
    <t>LOPAC-(¬±)-7-Hydroxy-DPAT hydrobromide</t>
  </si>
  <si>
    <t>5-fluoro-5'-deoxyuridine</t>
  </si>
  <si>
    <t>LOPAC-5-fluoro-5'-deoxyuridine</t>
  </si>
  <si>
    <t>L-165,041</t>
  </si>
  <si>
    <t>LOPAC-L-165,041</t>
  </si>
  <si>
    <t>Furafylline</t>
  </si>
  <si>
    <t>LOPAC-Furafylline</t>
  </si>
  <si>
    <t>Histamine, R(-)-alpha-methyl-, dihydrochloride</t>
  </si>
  <si>
    <t>LOPAC-Histamine, R(-)-alpha-methyl-, dihydrochloride</t>
  </si>
  <si>
    <t>Ganciclovir</t>
  </si>
  <si>
    <t>CPNQ</t>
  </si>
  <si>
    <t>LOPAC-CPNQ</t>
  </si>
  <si>
    <t>alpha-Guanidinoglutaric acid</t>
  </si>
  <si>
    <t>LOPAC-NS5806</t>
  </si>
  <si>
    <t>GR 55562 dihydrobromide</t>
  </si>
  <si>
    <t>LOPAC-GR 55562 dihydrobromide</t>
  </si>
  <si>
    <t>8-Cyclopentyl-1,3-dipropylxanthine</t>
  </si>
  <si>
    <t>MS-2300063</t>
  </si>
  <si>
    <t>R-(-)-Desmethyldeprenyl hydrochloride</t>
  </si>
  <si>
    <t>LOPAC-R-(-)-Desmethyldeprenyl hydrochloride</t>
  </si>
  <si>
    <t>S-(-)-Carbidopa</t>
  </si>
  <si>
    <t>LOPAC-S-(-)-Carbidopa</t>
  </si>
  <si>
    <t>7,7-Dimethyl-(5Z,8Z)-eicosadienoic acid</t>
  </si>
  <si>
    <t>7,7-DIMETHYLEICOSADIENOIC ACID</t>
  </si>
  <si>
    <t>Chlormezanone</t>
  </si>
  <si>
    <t>(R,R)-cis-Diethyl tetrahydro-2,8-chrysenediol</t>
  </si>
  <si>
    <t>LOPAC-Donitriptan monohydrochloride</t>
  </si>
  <si>
    <t>CNQX disodium</t>
  </si>
  <si>
    <t>LOPAC-CNQX disodium</t>
  </si>
  <si>
    <t>Dipyridamole</t>
  </si>
  <si>
    <t>Decamethonium dibromide</t>
  </si>
  <si>
    <t>Decamethonium bromide</t>
  </si>
  <si>
    <t>Dipropyldopamine hydrobromide</t>
  </si>
  <si>
    <t>LOPAC-Dipropyldopamine hydrobromide</t>
  </si>
  <si>
    <t>D-ribofuranosylbenzimidazole</t>
  </si>
  <si>
    <t>LOPAC-D-ribofuranosylbenzimidazole</t>
  </si>
  <si>
    <t>Naratriptan hydrochloride</t>
  </si>
  <si>
    <t>LOPAC-Naratriptan hydrochloride</t>
  </si>
  <si>
    <t>2,3-Butanedione</t>
  </si>
  <si>
    <t>LOPAC-2,3-Butanedione</t>
  </si>
  <si>
    <t>Eliprodil</t>
  </si>
  <si>
    <t>LOPAC-Eliprodil</t>
  </si>
  <si>
    <t>N^G,N^G-Dimethylarginine hydrochloride</t>
  </si>
  <si>
    <t>LOPAC-Lomeguatrib</t>
  </si>
  <si>
    <t>Dihydro-beta-erythroidine hydrobromide</t>
  </si>
  <si>
    <t>LOPAC-(+/-)-Anisodamine</t>
  </si>
  <si>
    <t>1,7-Dimethylxanthine</t>
  </si>
  <si>
    <t>MS-2300170</t>
  </si>
  <si>
    <t>Epibestatin hydrochloride</t>
  </si>
  <si>
    <t>LOPAC-Epibestatin hydrochloride</t>
  </si>
  <si>
    <t>N-Methyldopamine hydrochloride</t>
  </si>
  <si>
    <t>LOPAC-N-Methyldopamine hydrochloride</t>
  </si>
  <si>
    <t>5'-N-Ethylcarboxamidoadenosine</t>
  </si>
  <si>
    <t>LOPAC-5'-N-Ethylcarboxamidoadenosine</t>
  </si>
  <si>
    <t>RepSox</t>
  </si>
  <si>
    <t>LOPAC-RepSox</t>
  </si>
  <si>
    <t>Neuroscience</t>
  </si>
  <si>
    <t>Glipizide</t>
  </si>
  <si>
    <t>GLIPIZIDE</t>
  </si>
  <si>
    <t>JX401</t>
  </si>
  <si>
    <t>LOPAC-Nitidine chloride</t>
  </si>
  <si>
    <t>Hexamethonium bromide</t>
  </si>
  <si>
    <t>MS-1503297</t>
  </si>
  <si>
    <t>DPO-1</t>
  </si>
  <si>
    <t>LOPAC-DPO-1</t>
  </si>
  <si>
    <t>Bendamustine hydrochloride</t>
  </si>
  <si>
    <t>LOPAC-Bendamustine hydrochloride</t>
  </si>
  <si>
    <t>Fenoterol hydrobromide</t>
  </si>
  <si>
    <t>SB 218795</t>
  </si>
  <si>
    <t>LOPAC-Valganciclovir hydrochloride hydrate</t>
  </si>
  <si>
    <t>p-Fluoro-L-phenylalanine</t>
  </si>
  <si>
    <t>LOPAC-p-Fluoro-L-phenylalanine</t>
  </si>
  <si>
    <t>Retinoic acid p-hydroxyanilide</t>
  </si>
  <si>
    <t>4-HYDROXYPHENYLRETINAMIDE</t>
  </si>
  <si>
    <t>Esomeprazole magnesium dihydrate</t>
  </si>
  <si>
    <t>LOPAC-Esomeprazole magnesium dihydrate</t>
  </si>
  <si>
    <t>Ion Channel</t>
  </si>
  <si>
    <t>MHPG sulfate potassium</t>
  </si>
  <si>
    <t>LOPAC-SR 142948A</t>
  </si>
  <si>
    <t>Flupirtine maleate</t>
  </si>
  <si>
    <t>LOPAC-Flupirtine maleate</t>
  </si>
  <si>
    <t>5-Hydroxy-L-tryptophan</t>
  </si>
  <si>
    <t>5-HYDROXY-L-TRYPTOPHAN</t>
  </si>
  <si>
    <t>FPL 64176</t>
  </si>
  <si>
    <t>LOPAC-FPL 64176</t>
  </si>
  <si>
    <t>5-hydroxydecanoic acid sodium</t>
  </si>
  <si>
    <t>5-HYDROXYDECANOATE</t>
  </si>
  <si>
    <t>L-Glutamine</t>
  </si>
  <si>
    <t>MS-1500987</t>
  </si>
  <si>
    <t>NSC 95397</t>
  </si>
  <si>
    <t>LOPAC-NSC 95397</t>
  </si>
  <si>
    <t>Gallamine triethiodide</t>
  </si>
  <si>
    <t>IMID-4F hydrochloride</t>
  </si>
  <si>
    <t>LOPAC-IMID-4F hydrochloride</t>
  </si>
  <si>
    <t>8-Cyclopentyl-1,3-dimethylxanthine</t>
  </si>
  <si>
    <t>MS-2300193</t>
  </si>
  <si>
    <t>2,2'-Bipyridyl</t>
  </si>
  <si>
    <t>LOPAC-2,2'-Bipyridyl</t>
  </si>
  <si>
    <t>(±)-Chloro-APB hydrobromide</t>
  </si>
  <si>
    <t>LOPAC-(¬±)-Chloro-APB hydrobromide</t>
  </si>
  <si>
    <t>(±) trans-U-50488 methanesulfonate</t>
  </si>
  <si>
    <t>LOPAC-(¬±) trans-U-50488 methanesulfonate</t>
  </si>
  <si>
    <t>8-(3-Chlorostyryl)caffeine</t>
  </si>
  <si>
    <t>LOPAC-8-(3-Chlorostyryl)caffeine</t>
  </si>
  <si>
    <t>SP600125</t>
  </si>
  <si>
    <t>SP 600125</t>
  </si>
  <si>
    <t>CX 546</t>
  </si>
  <si>
    <t>LOPAC-CX 546</t>
  </si>
  <si>
    <t>Doxazosin mesylate</t>
  </si>
  <si>
    <t>P1,P4-Di(adenosine-5')tetraphosphate triammonium</t>
  </si>
  <si>
    <t>LOPAC-P1,P4-Di(adenosine-5')tetraphosphate triammonium</t>
  </si>
  <si>
    <t>AC-93253 iodide</t>
  </si>
  <si>
    <t>LOPAC-AC-93253 iodide</t>
  </si>
  <si>
    <t>SANT-1</t>
  </si>
  <si>
    <t>Angiogensis</t>
  </si>
  <si>
    <t>(±)-2,3-Dichloro-alpha-methylbenzylamine
hydrochloride</t>
  </si>
  <si>
    <t>LOPAC-(¬±)-2,3-Dichloro-alpha-methylbenzylamine hydrochloride</t>
  </si>
  <si>
    <t>N,N,N',N'-Tetramethylazodicarboxamide</t>
  </si>
  <si>
    <t>LOPAC-N,N,N',N'-Tetramethylazodicarboxamide</t>
  </si>
  <si>
    <t>3,5-Dinitrocatechol</t>
  </si>
  <si>
    <t>LOPAC-3,5-Dinitrocatechol</t>
  </si>
  <si>
    <t>Clodronic acid</t>
  </si>
  <si>
    <t>Clodronate</t>
  </si>
  <si>
    <t>AL-8810</t>
  </si>
  <si>
    <t>LOPAC-Benidipine hydrochloride</t>
  </si>
  <si>
    <t>2,3-Dimethoxy-1,4-naphthoquinone</t>
  </si>
  <si>
    <t>LOPAC-2,3-Dimethoxy-1,4-naphthoquinone</t>
  </si>
  <si>
    <t>Etodolac</t>
  </si>
  <si>
    <t>1,1-Dimethyl-4-phenyl-piperazinium iodide</t>
  </si>
  <si>
    <t>SAM001246914</t>
  </si>
  <si>
    <t>E-64</t>
  </si>
  <si>
    <t>LOPAC-E-64</t>
  </si>
  <si>
    <t>GW9508</t>
  </si>
  <si>
    <t>LOPAC-GW9508</t>
  </si>
  <si>
    <t>GYKI 52466 hydrochloride</t>
  </si>
  <si>
    <t>LOPAC-GYKI 52466 hydrochloride</t>
  </si>
  <si>
    <t>Emodin</t>
  </si>
  <si>
    <t>MS-1500898</t>
  </si>
  <si>
    <t>4-Hydroxy-3-methoxyphenylacetic acid</t>
  </si>
  <si>
    <t>4-HYDROXY-3-METHOXY-PHENYLACETIC ACID</t>
  </si>
  <si>
    <t>(-)-Eseroline fumarate</t>
  </si>
  <si>
    <t>LOPAC-(-)-Eseroline fumarate</t>
  </si>
  <si>
    <t>6-Hydroxy-DL-DOPA</t>
  </si>
  <si>
    <t>LOPAC-6-Hydroxy-DL-DOPA</t>
  </si>
  <si>
    <t>S-(+)-Fluoxetine hydrochloride</t>
  </si>
  <si>
    <t>LOPAC-S-(+)-Fluoxetine hydrochloride</t>
  </si>
  <si>
    <t>Hispidin</t>
  </si>
  <si>
    <t>LOPAC-Hispidin</t>
  </si>
  <si>
    <t>Fluphenazine dihydrochloride</t>
  </si>
  <si>
    <t>Nelfinavir mesylate hydrate</t>
  </si>
  <si>
    <t>SAM001246655</t>
  </si>
  <si>
    <t>Fenoldopam bromide</t>
  </si>
  <si>
    <t>LOPAC-Fenoldopam bromide</t>
  </si>
  <si>
    <t>5-Hydroxyindolacetic acid</t>
  </si>
  <si>
    <t>LOPAC-5-Hydroxyindolacetic acid</t>
  </si>
  <si>
    <t>Flutamide</t>
  </si>
  <si>
    <t>Hydroxylamine hydrochloride</t>
  </si>
  <si>
    <t>LOPAC-Hydroxylamine hydrochloride</t>
  </si>
  <si>
    <t>Fluoxetine hydrochloride</t>
  </si>
  <si>
    <t>R-(+)-8-Hydroxy-DPAT hydrobromide</t>
  </si>
  <si>
    <t>LOPAC-R-(+)-8-Hydroxy-DPAT hydrobromide</t>
  </si>
  <si>
    <t>Guanidinyl-naltrindole di-trifluoroacetate</t>
  </si>
  <si>
    <t>LOPAC-Epalrestat</t>
  </si>
  <si>
    <t>Imazodan</t>
  </si>
  <si>
    <t>LOPAC-Imazodan</t>
  </si>
  <si>
    <t>GBR-12935 dihydrochloride</t>
  </si>
  <si>
    <t>LOPAC-CID2858522</t>
  </si>
  <si>
    <t>R(-)-Isoproterenol (+)-bitartrate</t>
  </si>
  <si>
    <t>LOPAC-R(-)-Isoproterenol (+)-bitartrate</t>
  </si>
  <si>
    <t>ML-7</t>
  </si>
  <si>
    <t>TMPH hydrochloride</t>
  </si>
  <si>
    <t>LOPAC-TMPH hydrochloride</t>
  </si>
  <si>
    <t>3-Isobutyl-1-methylxanthine</t>
  </si>
  <si>
    <t>MS-1505298</t>
  </si>
  <si>
    <t>SC-236</t>
  </si>
  <si>
    <t>LOPAC- SC-236</t>
  </si>
  <si>
    <t>Iproniazid phosphate</t>
  </si>
  <si>
    <t>Iproniazide phosphate</t>
  </si>
  <si>
    <t>4-Methylpyrazole hydrochloride</t>
  </si>
  <si>
    <t>LOPAC-4-Methylpyrazole hydrochloride</t>
  </si>
  <si>
    <t>m-Iodobenzylguanidine hemisulfate</t>
  </si>
  <si>
    <t>LOPAC-m-Iodobenzylguanidine hemisulfate</t>
  </si>
  <si>
    <t>PD-161570</t>
  </si>
  <si>
    <t>LOPAC-PF-429242 dihydrochloride</t>
  </si>
  <si>
    <t>Tyrosine kinase</t>
  </si>
  <si>
    <t>Imetit dihydrobromide</t>
  </si>
  <si>
    <t>LOPAC-Imetit dihydrobromide</t>
  </si>
  <si>
    <t>Molsidomine</t>
  </si>
  <si>
    <t>JL-18</t>
  </si>
  <si>
    <t>LOPAC-Agomelatine</t>
  </si>
  <si>
    <t>Metergoline</t>
  </si>
  <si>
    <t>Kenpaullone</t>
  </si>
  <si>
    <t>LOPAC-Kenpaullone</t>
  </si>
  <si>
    <t>Meclofenamic acid sodium</t>
  </si>
  <si>
    <t>MS-1500377</t>
  </si>
  <si>
    <t>LY-367,265</t>
  </si>
  <si>
    <t>LOPAC-LY-367,265</t>
  </si>
  <si>
    <t>(±)-Metoprolol (+)-tartrate</t>
  </si>
  <si>
    <t>LOPAC-(¬±)-Metoprolol (+)-tartrate</t>
  </si>
  <si>
    <t>Leflunomide</t>
  </si>
  <si>
    <t>SC-58125</t>
  </si>
  <si>
    <t>LOPAC-SC-58125</t>
  </si>
  <si>
    <t>CP-154526 hydrochloride</t>
  </si>
  <si>
    <t>LOPAC-CP-154526 hydrochloride</t>
  </si>
  <si>
    <t>MDL 28170</t>
  </si>
  <si>
    <t>LOPAC-MDL 28170</t>
  </si>
  <si>
    <t>Mifepristone</t>
  </si>
  <si>
    <t>Nitrendipine</t>
  </si>
  <si>
    <t>NITRENDIPINE</t>
  </si>
  <si>
    <t>Minocycline hydrochloride</t>
  </si>
  <si>
    <t>LOPAC-Minocycline hydrochloride</t>
  </si>
  <si>
    <t>PHA-543613</t>
  </si>
  <si>
    <t>LOPAC-PHA-543613</t>
  </si>
  <si>
    <t>(-)-MK-801 hydrogen maleate</t>
  </si>
  <si>
    <t>LOPAC-(-)-MK-801 hydrogen maleate</t>
  </si>
  <si>
    <t>Olomoucine</t>
  </si>
  <si>
    <t>OLOMOUCINE</t>
  </si>
  <si>
    <t>Methiothepin mesylate</t>
  </si>
  <si>
    <t>LOPAC-Methiothepin mesylate</t>
  </si>
  <si>
    <t>Orphenadrine hydrochloride</t>
  </si>
  <si>
    <t>MDL 105,519</t>
  </si>
  <si>
    <t>Piperlongumine</t>
  </si>
  <si>
    <t>(±)-Octoclothepin maleate</t>
  </si>
  <si>
    <t>LOPAC-(¬±)-Octoclothepin maleate</t>
  </si>
  <si>
    <t>nor-Binaltorphimine dihydrochloride</t>
  </si>
  <si>
    <t>LOPAC-ONO-RS-082</t>
  </si>
  <si>
    <t>O-Phospho-L-serine</t>
  </si>
  <si>
    <t>LOPAC-O-Phospho-L-serine</t>
  </si>
  <si>
    <t>PD-407824</t>
  </si>
  <si>
    <t>LOPAC-PD-407824</t>
  </si>
  <si>
    <t>Kinase</t>
  </si>
  <si>
    <t>Pancuronium bromide</t>
  </si>
  <si>
    <t>Eprosartan mesylate</t>
  </si>
  <si>
    <t>LOPAC-Eprosartan mesylate</t>
  </si>
  <si>
    <t>Angiotensins</t>
  </si>
  <si>
    <t>Pentolinium di[L(+)-tartrate]</t>
  </si>
  <si>
    <t>LOPAC-CID 11210285 hydrochloride</t>
  </si>
  <si>
    <t>Nicardipine hydrochloride</t>
  </si>
  <si>
    <t>NICARDIPINE</t>
  </si>
  <si>
    <t>Valproic acid sodium</t>
  </si>
  <si>
    <t>MS-1500606</t>
  </si>
  <si>
    <t>NF 023</t>
  </si>
  <si>
    <t>LOPAC-NF 023</t>
  </si>
  <si>
    <t>Pyrilamine maleate</t>
  </si>
  <si>
    <t>(±)-Ibotenic acid</t>
  </si>
  <si>
    <t>LOPAC-AEG 3482</t>
  </si>
  <si>
    <t>Lorglumide sodium</t>
  </si>
  <si>
    <t>Lorglumide sodium salt</t>
  </si>
  <si>
    <t>Cholecystokinin</t>
  </si>
  <si>
    <t>Idazoxan hydrochloride</t>
  </si>
  <si>
    <t>Linopirdine</t>
  </si>
  <si>
    <t>LOPAC-Linopirdine</t>
  </si>
  <si>
    <t>S(+)-Isoproterenol (+)-bitartrate</t>
  </si>
  <si>
    <t>LOPAC-Fosmidomycin sodium salt hydrate</t>
  </si>
  <si>
    <t>Nocodazole</t>
  </si>
  <si>
    <t>S(+)-Ibuprofen</t>
  </si>
  <si>
    <t>S-(+)-ibuprofen</t>
  </si>
  <si>
    <t>Metaproterenol hemisulfate</t>
  </si>
  <si>
    <t>Metaproterenol sulfate, orciprenaline sulfate</t>
  </si>
  <si>
    <t>1,5-Isoquinolinediol</t>
  </si>
  <si>
    <t>LOPAC-1,5-Isoquinolinediol</t>
  </si>
  <si>
    <t>BBMP</t>
  </si>
  <si>
    <t>LOPAC-Zoledronic acid monohydrate</t>
  </si>
  <si>
    <t>Kainic acid</t>
  </si>
  <si>
    <t>LOPAC-Kainic acid</t>
  </si>
  <si>
    <t>(-)-cis-(1S,2R)-U-50488 tartrate</t>
  </si>
  <si>
    <t>LOPAC-(-)-cis-(1S,2R)-U-50488 tartrate</t>
  </si>
  <si>
    <t>U-73343</t>
  </si>
  <si>
    <t>LOPAC-U-73343</t>
  </si>
  <si>
    <t>G-protein</t>
  </si>
  <si>
    <t>Milrinone</t>
  </si>
  <si>
    <t>LY-310,762 hydrochloride</t>
  </si>
  <si>
    <t>LOPAC-LY-310,762 hydrochloride</t>
  </si>
  <si>
    <t>6-Methyl-2-(phenylethynyl)pyridine hydrochloride</t>
  </si>
  <si>
    <t>LOPAC-6-Methyl-2-(phenylethynyl)pyridine hydrochloride</t>
  </si>
  <si>
    <t>VER-3323 hemifumarate salt</t>
  </si>
  <si>
    <t>LOPAC-Capecitabine</t>
  </si>
  <si>
    <t>2-methoxyestradiol</t>
  </si>
  <si>
    <t>LOPAC-2-methoxyestradiol</t>
  </si>
  <si>
    <t>NNC 55-0396</t>
  </si>
  <si>
    <t>LOPAC-NNC 55-0396</t>
  </si>
  <si>
    <t>Myricetin</t>
  </si>
  <si>
    <t>L-alpha-Methyl-p-tyrosine</t>
  </si>
  <si>
    <t>MS-2300312</t>
  </si>
  <si>
    <t>Nimodipine</t>
  </si>
  <si>
    <t>NIMODIPINE</t>
  </si>
  <si>
    <t>Maprotiline hydrochloride</t>
  </si>
  <si>
    <t>NS-1619</t>
  </si>
  <si>
    <t>LOPAC-NS-1619</t>
  </si>
  <si>
    <t>2-Methyl-5-hydroxytryptamine maleate</t>
  </si>
  <si>
    <t>LOPAC-Perifosine</t>
  </si>
  <si>
    <t>Oleic Acid</t>
  </si>
  <si>
    <t>LOPAC-Oleic Acid</t>
  </si>
  <si>
    <t>Nemadipine-A</t>
  </si>
  <si>
    <t>TG003</t>
  </si>
  <si>
    <t>LOPAC-TG003</t>
  </si>
  <si>
    <t>Sivelestat sodium salt hydrate</t>
  </si>
  <si>
    <t>LOPAC-Sivelestat sodium salt hydrate</t>
  </si>
  <si>
    <t>Progesterone</t>
  </si>
  <si>
    <t>Neostigmine bromide</t>
  </si>
  <si>
    <t>(±)-Propranolol hydrochloride</t>
  </si>
  <si>
    <t>Propranolol hydrochloride</t>
  </si>
  <si>
    <t>S-Nitrosoglutathione</t>
  </si>
  <si>
    <t>LOPAC-S-Nitrosoglutathione</t>
  </si>
  <si>
    <t>3-alpha,21-Dihydroxy-5-alpha-pregnan-20-one</t>
  </si>
  <si>
    <t>LOPAC-3-alpha,21-Dihydroxy-5-alpha-pregnan-20-one</t>
  </si>
  <si>
    <t>NG-Nitro-L-arginine</t>
  </si>
  <si>
    <t>MS-1502155</t>
  </si>
  <si>
    <t>1-Phenyl-3-(2-thiazolyl)-2-thiourea</t>
  </si>
  <si>
    <t>LOPAC-1-Phenyl-3-(2-thiazolyl)-2-thiourea</t>
  </si>
  <si>
    <t>Nifedipine</t>
  </si>
  <si>
    <t>NIFEDIPINE</t>
  </si>
  <si>
    <t>Promethazine hydrochloride</t>
  </si>
  <si>
    <t>Nimustine hydrochloride</t>
  </si>
  <si>
    <t>MS-1504151</t>
  </si>
  <si>
    <t>Piroxicam</t>
  </si>
  <si>
    <t>Ifenprodil tartrate</t>
  </si>
  <si>
    <t>LOPAC-Ifenprodil tartrate</t>
  </si>
  <si>
    <t>CHM-1 hydrate</t>
  </si>
  <si>
    <t>LOPAC-Lometrexol hydrate</t>
  </si>
  <si>
    <t>1-(5-Isoquinolinylsulfonyl)-3-methylpiperazine
dihydrochloride</t>
  </si>
  <si>
    <t>SAM001246615</t>
  </si>
  <si>
    <t>L-741,626</t>
  </si>
  <si>
    <t>LOPAC-L-741,626</t>
  </si>
  <si>
    <t>L-N6-(1-Iminoethyl)lysine hydrochloride</t>
  </si>
  <si>
    <t>LOPAC-L-N6-(1-Iminoethyl)lysine hydrochloride</t>
  </si>
  <si>
    <t>N-omega-Methyl-5-hydroxytryptamine oxalate salt</t>
  </si>
  <si>
    <t>LOPAC-N-omega-Methyl-5-hydroxytryptamine oxalate salt</t>
  </si>
  <si>
    <t>p-Iodoclonidine hydrochloride</t>
  </si>
  <si>
    <t>LOPAC-p-Iodoclonidine hydrochloride</t>
  </si>
  <si>
    <t>Mianserin hydrochloride</t>
  </si>
  <si>
    <t>Mianserine hydrochloride</t>
  </si>
  <si>
    <t>Molindone hydrochloride</t>
  </si>
  <si>
    <t>Mizoribine</t>
  </si>
  <si>
    <t>LOPAC-PF-4778574</t>
  </si>
  <si>
    <t>Ketoconazole</t>
  </si>
  <si>
    <t>Clorgyline hydrochloride</t>
  </si>
  <si>
    <t>L-701,324</t>
  </si>
  <si>
    <t>LOPAC-L-701,324</t>
  </si>
  <si>
    <t>(±)-alpha-Methyl-4-carboxyphenylglycine</t>
  </si>
  <si>
    <t>LOPAC-(¬±)-alpha-Methyl-4-carboxyphenylglycine</t>
  </si>
  <si>
    <t>Olvanil</t>
  </si>
  <si>
    <t>LOPAC-Olvanil</t>
  </si>
  <si>
    <t>Mibefradil dihydrochloride</t>
  </si>
  <si>
    <t>LOPAC-Mibefradil dihydrochloride</t>
  </si>
  <si>
    <t>Lidocaine hydrochloride</t>
  </si>
  <si>
    <t>LIDOCAINE</t>
  </si>
  <si>
    <t>Cysteamine hydrochloride</t>
  </si>
  <si>
    <t>MS-1504226</t>
  </si>
  <si>
    <t>Somatostatin</t>
  </si>
  <si>
    <t>Ro 90-7501</t>
  </si>
  <si>
    <t>LOPAC-Ro 90-7501</t>
  </si>
  <si>
    <t>Neurodegeneratio
n</t>
  </si>
  <si>
    <t>NG-Monomethyl-L-arginine acetate</t>
  </si>
  <si>
    <t>SAM001247049</t>
  </si>
  <si>
    <t>SB-215505</t>
  </si>
  <si>
    <t>LOPAC-PF-04418948</t>
  </si>
  <si>
    <t>Nisoxetine hydrochloride</t>
  </si>
  <si>
    <t>H-8 dihydrochloride</t>
  </si>
  <si>
    <t>H-8</t>
  </si>
  <si>
    <t>CP-66713</t>
  </si>
  <si>
    <t>LOPAC-CP-66713</t>
  </si>
  <si>
    <t>Purinergics</t>
  </si>
  <si>
    <t>alpha-Methyl-5-hydroxytryptamine maleate</t>
  </si>
  <si>
    <t>LOPAC-alpha-Methyl-5-hydroxytryptamine maleate</t>
  </si>
  <si>
    <t>Oxymetazoline hydrochloride</t>
  </si>
  <si>
    <t>Moclobemide</t>
  </si>
  <si>
    <t>SAM001246614</t>
  </si>
  <si>
    <t>Ofloxacin</t>
  </si>
  <si>
    <t>p-MPPF dihydrochloride</t>
  </si>
  <si>
    <t>LOPAC-p-MPPF dihydrochloride</t>
  </si>
  <si>
    <t>Topotecan hydrochloride hydrate</t>
  </si>
  <si>
    <t>LOPAC-Topotecan hydrochloride hydrate</t>
  </si>
  <si>
    <t>CR 2249</t>
  </si>
  <si>
    <t>LOPAC-CR 2249</t>
  </si>
  <si>
    <t>SKF-525A hydrochloride</t>
  </si>
  <si>
    <t>Proadifen hydrochloride</t>
  </si>
  <si>
    <t>NCS-382</t>
  </si>
  <si>
    <t>LOPAC-NCS-382</t>
  </si>
  <si>
    <t>Pirfenidone</t>
  </si>
  <si>
    <t>LOPAC-Pirfenidone</t>
  </si>
  <si>
    <t>Naphazoline hydrochloride</t>
  </si>
  <si>
    <t>LOPAC-Naphazoline hydrochloride</t>
  </si>
  <si>
    <t>Thiolactomycin</t>
  </si>
  <si>
    <t>LOPAC-Mitiglinide calcium</t>
  </si>
  <si>
    <t>Naloxone hydrochloride</t>
  </si>
  <si>
    <t>LOPAC-Naloxone hydrochloride</t>
  </si>
  <si>
    <t>Praziquantel</t>
  </si>
  <si>
    <t>Norcantharidin</t>
  </si>
  <si>
    <t>MS-1504153</t>
  </si>
  <si>
    <t>3-n-Propylxanthine</t>
  </si>
  <si>
    <t>LOPAC-3-n-Propylxanthine</t>
  </si>
  <si>
    <t>Isotharine mesylate</t>
  </si>
  <si>
    <t>Isoetharine mesylate salt</t>
  </si>
  <si>
    <t>cis(+/-)-8-OH-PBZI hydrobromide</t>
  </si>
  <si>
    <t>LOPAC-cis(+/-)-8-OH-PBZI hydrobromide</t>
  </si>
  <si>
    <t>(-)-Isoproterenol hydrochloride</t>
  </si>
  <si>
    <t>LOPAC-(-)-Isoproterenol hydrochloride</t>
  </si>
  <si>
    <t>L-703,606 oxalate salt hydrate</t>
  </si>
  <si>
    <t>LOPAC-L-703,606 oxalate salt hydrate</t>
  </si>
  <si>
    <t>3-Iodo-L-tyrosine</t>
  </si>
  <si>
    <t>LOPAC-3-Iodo-L-tyrosine</t>
  </si>
  <si>
    <t>Moxonidine hydrochloride</t>
  </si>
  <si>
    <t>SAM001246764</t>
  </si>
  <si>
    <t>R(+)-IAA-94</t>
  </si>
  <si>
    <t>IAA-94</t>
  </si>
  <si>
    <t>Mevastatin</t>
  </si>
  <si>
    <t>SAM001246644</t>
  </si>
  <si>
    <t>IB-MECA</t>
  </si>
  <si>
    <t>LOPAC-IB-MECA</t>
  </si>
  <si>
    <t>S-Methylisothiourea hemisulfate</t>
  </si>
  <si>
    <t>LOPAC-S-Methylisothiourea hemisulfate</t>
  </si>
  <si>
    <t>Ketorolac tris salt</t>
  </si>
  <si>
    <t>Ketorolac tromethamine</t>
  </si>
  <si>
    <t>MRS 2179</t>
  </si>
  <si>
    <t>LOPAC-L-DOPS</t>
  </si>
  <si>
    <t>loxoprofen</t>
  </si>
  <si>
    <t>LOPAC-loxoprofen</t>
  </si>
  <si>
    <t>1-Methylhistamine dihydrochloride</t>
  </si>
  <si>
    <t>LOPAC-1-Methylhistamine dihydrochloride</t>
  </si>
  <si>
    <t>Lomefloxacin hydrochloride</t>
  </si>
  <si>
    <t>N6-Methyladenosine</t>
  </si>
  <si>
    <t>LOPAC-Ro 61-8048</t>
  </si>
  <si>
    <t>Lidocaine N-ethyl bromide quaternary salt</t>
  </si>
  <si>
    <t>LOPAC-Lidocaine N-ethyl bromide quaternary salt</t>
  </si>
  <si>
    <t>alpha,beta-Methylene adenosine 5'-triphosphate
dilithium</t>
  </si>
  <si>
    <t>LOPAC-alpha,beta-Methylene adenosine 5'-triphosphate dilithium</t>
  </si>
  <si>
    <t>Loratadine</t>
  </si>
  <si>
    <t>MS-1503712</t>
  </si>
  <si>
    <t>MK-912</t>
  </si>
  <si>
    <t>LOPAC-MK-912</t>
  </si>
  <si>
    <t>1-Methylimidazole</t>
  </si>
  <si>
    <t>LOPAC-JNJ-40418677</t>
  </si>
  <si>
    <t>Nylidrin hydrochloride</t>
  </si>
  <si>
    <t>MS-1500445</t>
  </si>
  <si>
    <t>Proglumide</t>
  </si>
  <si>
    <t>NBQX disodium</t>
  </si>
  <si>
    <t>LOPAC-NBQX disodium</t>
  </si>
  <si>
    <t>LOPAC-Metolazone2</t>
  </si>
  <si>
    <t>Sodium Oxamate</t>
  </si>
  <si>
    <t>LOPAC-Sodium Oxamate</t>
  </si>
  <si>
    <t>MDL 26,630 trihydrochloride</t>
  </si>
  <si>
    <t>LOPAC-X80</t>
  </si>
  <si>
    <t>Oxotremorine sesquifumarate salt</t>
  </si>
  <si>
    <t>LOPAC-Oxotremorine sesquifumarate salt</t>
  </si>
  <si>
    <t>Levetiracetam</t>
  </si>
  <si>
    <t>SAM001246539</t>
  </si>
  <si>
    <t>Piceatannol</t>
  </si>
  <si>
    <t>PICEATANNOL</t>
  </si>
  <si>
    <t>S-(4-Nitrobenzyl)-6-thioinosine</t>
  </si>
  <si>
    <t>LOPAC-S-(4-Nitrobenzyl)-6-thioinosine</t>
  </si>
  <si>
    <t>Picrotoxin</t>
  </si>
  <si>
    <t>SAM001246993</t>
  </si>
  <si>
    <t>Nalidixic acid sodium</t>
  </si>
  <si>
    <t>Nalidixic acid sodium salt</t>
  </si>
  <si>
    <t>1,3-Dimethyl-8-phenylxanthine</t>
  </si>
  <si>
    <t>LOPAC-1,3-Dimethyl-8-phenylxanthine</t>
  </si>
  <si>
    <t>3-Nitropropionic acid</t>
  </si>
  <si>
    <t>MS-1504206</t>
  </si>
  <si>
    <t>Cisplatin</t>
  </si>
  <si>
    <t>LOPAC-Cisplatin</t>
  </si>
  <si>
    <t>7-Nitroindazole</t>
  </si>
  <si>
    <t>MS-1505342</t>
  </si>
  <si>
    <t>Propafenone hydrochloride</t>
  </si>
  <si>
    <t>Noscapine hydrchloride</t>
  </si>
  <si>
    <t>LOPAC-Noscapine hydrchloride</t>
  </si>
  <si>
    <t>Phenylephrine hydrochloride</t>
  </si>
  <si>
    <t>MS-1500483</t>
  </si>
  <si>
    <t>Isoliquiritigenin</t>
  </si>
  <si>
    <t>MS-1504200</t>
  </si>
  <si>
    <t>BW 723C86</t>
  </si>
  <si>
    <t>LOPAC-BW 723C86</t>
  </si>
  <si>
    <t>1-(5-Isoquinolinylsulfonyl)-2-methylpiperazine
dihydrochloride</t>
  </si>
  <si>
    <t>H-7</t>
  </si>
  <si>
    <t>Metoclopramide hydrochloride</t>
  </si>
  <si>
    <t>Metoclopramide monohydrochloride</t>
  </si>
  <si>
    <t>Cibenzoline succinate</t>
  </si>
  <si>
    <t>LOPAC-Cibenzoline succinate</t>
  </si>
  <si>
    <t>K+ Channels</t>
  </si>
  <si>
    <t>CP-101537</t>
  </si>
  <si>
    <t>LOPAC-CP-101537</t>
  </si>
  <si>
    <t>Cytoskeleton and Extracellular Matrix</t>
  </si>
  <si>
    <t>Indatraline hydrochloride</t>
  </si>
  <si>
    <t>SAM001246981</t>
  </si>
  <si>
    <t>8-Methoxymethyl-3-isobutyl-1-methylxanthine</t>
  </si>
  <si>
    <t>LOPAC-8-Methoxymethyl-3-isobutyl-1-methylxanthine</t>
  </si>
  <si>
    <t>Aurothioglucose</t>
  </si>
  <si>
    <t>LOPAC-Aurothioglucose</t>
  </si>
  <si>
    <t>MG 624</t>
  </si>
  <si>
    <t>LOPAC-MG 624</t>
  </si>
  <si>
    <t>Ketoprofen</t>
  </si>
  <si>
    <t>Meloxicam sodium</t>
  </si>
  <si>
    <t>LOPAC-Meloxicam sodium</t>
  </si>
  <si>
    <t>Labetalol hydrochloride</t>
  </si>
  <si>
    <t>Moxisylyte hydrochloride</t>
  </si>
  <si>
    <t>Moxisylyte hydrochoride</t>
  </si>
  <si>
    <t>Lamotrigine</t>
  </si>
  <si>
    <t>SAM001246697</t>
  </si>
  <si>
    <t>(S)-MAP4 hydrochloride</t>
  </si>
  <si>
    <t>LOPAC-(S)-MAP4 hydrochloride</t>
  </si>
  <si>
    <t>4-Amidinophenylmethanesulfonyl fluoride hydrochloride</t>
  </si>
  <si>
    <t>LOPAC-4-Amidinophenylmethanesulfonyl fluoride hydrochloride</t>
  </si>
  <si>
    <t>Methoxamine hydrochloride</t>
  </si>
  <si>
    <t>(-)-Tetramisole hydrochloride</t>
  </si>
  <si>
    <t>LEVAMISOLE HCl</t>
  </si>
  <si>
    <t>(±)-3-(3,4-dihydroxyphenyl)-2-methyl-DL-alanine</t>
  </si>
  <si>
    <t>MS-1500403</t>
  </si>
  <si>
    <t>Mecamylamine hydrochloride</t>
  </si>
  <si>
    <t>SB 242084 dihydrochloride hydrate</t>
  </si>
  <si>
    <t>LOPAC-JW55</t>
  </si>
  <si>
    <t>Fenobam</t>
  </si>
  <si>
    <t>LOPAC-Fenobam</t>
  </si>
  <si>
    <t>NS 2028</t>
  </si>
  <si>
    <t>LOPAC-NSC405020</t>
  </si>
  <si>
    <t>DFB</t>
  </si>
  <si>
    <t>LOPAC-DFB</t>
  </si>
  <si>
    <t>Oxybutynin Chloride</t>
  </si>
  <si>
    <t>Oxybutynin chloride</t>
  </si>
  <si>
    <t>ZM 39923 hydrochloride</t>
  </si>
  <si>
    <t>LOPAC-ZM 39923 hydrochloride</t>
  </si>
  <si>
    <t>Trandolapril</t>
  </si>
  <si>
    <t>LOPAC-SC-514</t>
  </si>
  <si>
    <t>Niflumic acid</t>
  </si>
  <si>
    <t>NIFLUMIC ACID</t>
  </si>
  <si>
    <t>Pentamidine isethionate</t>
  </si>
  <si>
    <t>LOPAC-Pentamidine isethionate</t>
  </si>
  <si>
    <t>Naltrexone hydrochloride</t>
  </si>
  <si>
    <t>LOPAC-Naltrexone hydrochloride</t>
  </si>
  <si>
    <t>LP44</t>
  </si>
  <si>
    <t>LOPAC-LP44</t>
  </si>
  <si>
    <t>Gossypol</t>
  </si>
  <si>
    <t>PRE-084</t>
  </si>
  <si>
    <t>LOPAC-PRE-084</t>
  </si>
  <si>
    <t>NG-Nitro-L-arginine methyl ester hydrochloride</t>
  </si>
  <si>
    <t>LOPAC-NG-Nitro-L-arginine methyl ester hydrochloride</t>
  </si>
  <si>
    <t>Podophyllotoxin</t>
  </si>
  <si>
    <t>LOPAC-Podophyllotoxin</t>
  </si>
  <si>
    <t>PMEG hydrate</t>
  </si>
  <si>
    <t>LOPAC-PMEG hydrate</t>
  </si>
  <si>
    <t>5alpha-Pregnan-3alpha-ol-11,20-dione</t>
  </si>
  <si>
    <t>Alfaxalone</t>
  </si>
  <si>
    <t>T0070907</t>
  </si>
  <si>
    <t>LOPAC-T0070907</t>
  </si>
  <si>
    <t>Perphenazine</t>
  </si>
  <si>
    <t>(±)-Ibuprofen</t>
  </si>
  <si>
    <t>MS-1500347</t>
  </si>
  <si>
    <t>Levallorphan tartrate</t>
  </si>
  <si>
    <t>LOPAC-Levallorphan tartrate</t>
  </si>
  <si>
    <t>Indomethacin</t>
  </si>
  <si>
    <t>R(-)-Me5</t>
  </si>
  <si>
    <t>LOPAC-R(-)-Me5</t>
  </si>
  <si>
    <t>Ivermectin</t>
  </si>
  <si>
    <t>LOPAC-Ivermectin</t>
  </si>
  <si>
    <t>BIO</t>
  </si>
  <si>
    <t>LOPAC-BIO</t>
  </si>
  <si>
    <t>Iofetamine hydrochloride</t>
  </si>
  <si>
    <t>LOPAC-Iofetamine hydrochloride</t>
  </si>
  <si>
    <t>MK-886</t>
  </si>
  <si>
    <t>LOPAC-3-MFA</t>
  </si>
  <si>
    <t>3-(1H-Imidazol-4-yl)propyl di(p-fluorophenyl)methyl
ether hydrochloride</t>
  </si>
  <si>
    <t>LOPAC-3-(1H-Imidazol-4-yl)propyl di(p-fluorophenyl)methyl ether hydrochloride</t>
  </si>
  <si>
    <t>N-Methyl-D-aspartic acid</t>
  </si>
  <si>
    <t>MS-1503636</t>
  </si>
  <si>
    <t>K 185</t>
  </si>
  <si>
    <t>LOPAC-K 185</t>
  </si>
  <si>
    <t>Morin</t>
  </si>
  <si>
    <t>MS-1502259</t>
  </si>
  <si>
    <t>L-162,313</t>
  </si>
  <si>
    <t>LOPAC-SANT-2</t>
  </si>
  <si>
    <t>S-Methyl-L-thiocitrulline acetate</t>
  </si>
  <si>
    <t>LOPAC-S-Methyl-L-thiocitrulline acetate</t>
  </si>
  <si>
    <t>alpha-Lobeline hydrochloride</t>
  </si>
  <si>
    <t>Lobeline alpha (-) hydrochoride</t>
  </si>
  <si>
    <t>(±)-Methoxyverapamil hydrochloride</t>
  </si>
  <si>
    <t>METHOXY VERAPAMIL</t>
  </si>
  <si>
    <t>LE 300</t>
  </si>
  <si>
    <t>LOPAC-LE 300</t>
  </si>
  <si>
    <t>Mitoxantrone</t>
  </si>
  <si>
    <t>Mitoxantrone dihydrochloride</t>
  </si>
  <si>
    <t>L-655,708</t>
  </si>
  <si>
    <t>LOPAC-L-655,708</t>
  </si>
  <si>
    <t>MRS 2159</t>
  </si>
  <si>
    <t>LOPAC-MRS 2159</t>
  </si>
  <si>
    <t>Methapyrilene hydrochloride</t>
  </si>
  <si>
    <t>Naltriben methanesulfonate</t>
  </si>
  <si>
    <t>LOPAC-Naltriben methanesulfonate</t>
  </si>
  <si>
    <t>(±)-Muscarine chloride</t>
  </si>
  <si>
    <t>LOPAC-(¬±)-Muscarine chloride</t>
  </si>
  <si>
    <t>(±)-Octopamine hydrochloride</t>
  </si>
  <si>
    <t>DL-OCTOPAMINE HCl</t>
  </si>
  <si>
    <t>L-alpha-Methyl DOPA</t>
  </si>
  <si>
    <t>Methyldopa (L,-)</t>
  </si>
  <si>
    <t>Oxiracetam</t>
  </si>
  <si>
    <t>LOPAC-Oxiracetam</t>
  </si>
  <si>
    <t>SB 216763</t>
  </si>
  <si>
    <t>LOPAC-SB 216763</t>
  </si>
  <si>
    <t>Nimesulide</t>
  </si>
  <si>
    <t>TBB</t>
  </si>
  <si>
    <t>LOPAC-TBB</t>
  </si>
  <si>
    <t>S-Nitroso-N-acetylpenicillamine</t>
  </si>
  <si>
    <t>LOPAC-S-Nitroso-N-acetylpenicillamine</t>
  </si>
  <si>
    <t>Pentoxifylline</t>
  </si>
  <si>
    <t>5-Nitro-2-(3-phenylpropylamino)benzoic acid</t>
  </si>
  <si>
    <t>MS-1502153</t>
  </si>
  <si>
    <t>PPNDS tetrasodium</t>
  </si>
  <si>
    <t>LOPAC-MTEP hydrochloride</t>
  </si>
  <si>
    <t>(±)-Normetanephrine hydrochloride</t>
  </si>
  <si>
    <t>LOPAC-(¬±)-Normetanephrine hydrochloride</t>
  </si>
  <si>
    <t>NU2058</t>
  </si>
  <si>
    <t>LOPAC-LDN-27219</t>
  </si>
  <si>
    <t>CI-976</t>
  </si>
  <si>
    <t>LOPAC-RS504393</t>
  </si>
  <si>
    <t>PNU-282987</t>
  </si>
  <si>
    <t>LOPAC-PNU-282987</t>
  </si>
  <si>
    <t>Naltrindole hydrochloride</t>
  </si>
  <si>
    <t>LOPAC-Naltrindole hydrochloride</t>
  </si>
  <si>
    <t>Pentylenetetrazole</t>
  </si>
  <si>
    <t>SD-169</t>
  </si>
  <si>
    <t>LOPAC-Mifamurtide</t>
  </si>
  <si>
    <t>AFMK</t>
  </si>
  <si>
    <t>LOPAC-Nitisinone</t>
  </si>
  <si>
    <t>Inflammation</t>
  </si>
  <si>
    <t>Imipramine hydrochloride</t>
  </si>
  <si>
    <t>Dihydrocapsaicin</t>
  </si>
  <si>
    <t>LOPAC-Dihydrocapsaicin</t>
  </si>
  <si>
    <t>Imiloxan hydrochloride</t>
  </si>
  <si>
    <t>LOPAC-Imiloxan hydrochloride</t>
  </si>
  <si>
    <t>MRS 1523</t>
  </si>
  <si>
    <t>LOPAC-MRS 1523</t>
  </si>
  <si>
    <t>ICI 204,448 hydrochloride</t>
  </si>
  <si>
    <t>LOPAC-ICI 204,448 hydrochloride</t>
  </si>
  <si>
    <t>Mexiletene hydrochloride</t>
  </si>
  <si>
    <t>Mexiletine hydrochloride</t>
  </si>
  <si>
    <t>Isonipecotic acid</t>
  </si>
  <si>
    <t>LOPAC-Isonipecotic acid</t>
  </si>
  <si>
    <t>alpha-Methyl-DL-tyrosine methyl ester hydrochloride</t>
  </si>
  <si>
    <t>LOPAC-alpha-Methyl-DL-tyrosine methyl ester hydrochloride</t>
  </si>
  <si>
    <t>Ketotifen fumarate</t>
  </si>
  <si>
    <t>Minoxidil</t>
  </si>
  <si>
    <t>MINOXIDIL</t>
  </si>
  <si>
    <t>CyPPA</t>
  </si>
  <si>
    <t>LOPAC-CyPPA</t>
  </si>
  <si>
    <t>Loperamide hydrochloride</t>
  </si>
  <si>
    <t>LOPERAMIDE</t>
  </si>
  <si>
    <t>Metrazoline oxalate</t>
  </si>
  <si>
    <t>LOPAC-Metrazoline oxalate</t>
  </si>
  <si>
    <t>Lansoprazole</t>
  </si>
  <si>
    <t>O-Methylserotonin hydrochloride</t>
  </si>
  <si>
    <t>5-METHOXYTRYPTAMINE HCl</t>
  </si>
  <si>
    <t>LY-294,002 hydrochloride</t>
  </si>
  <si>
    <t>LOPAC-LY-294,002 hydrochloride</t>
  </si>
  <si>
    <t>GR 127935 hydrochloride hydrate</t>
  </si>
  <si>
    <t>LOPAC-GR 127935 hydrochloride hydrate</t>
  </si>
  <si>
    <t>Memantine hydrochloride</t>
  </si>
  <si>
    <t>Memantine Hydrochloride</t>
  </si>
  <si>
    <t>Naftopidil dihydrochloride</t>
  </si>
  <si>
    <t>Methoctramine tetrahydrochloride</t>
  </si>
  <si>
    <t>LOPAC-Methoctramine tetrahydrochloride</t>
  </si>
  <si>
    <t>N-Oleoylethanolamine</t>
  </si>
  <si>
    <t>Oleoyl ethanolamide</t>
  </si>
  <si>
    <t>Methysergide maleate</t>
  </si>
  <si>
    <t>LOPAC-Methysergide maleate</t>
  </si>
  <si>
    <t>Ouabain</t>
  </si>
  <si>
    <t>OUABAIN</t>
  </si>
  <si>
    <t>PF-573228</t>
  </si>
  <si>
    <t>LOPAC-PF-573228</t>
  </si>
  <si>
    <t>Oxaprozin</t>
  </si>
  <si>
    <t>Nialamide</t>
  </si>
  <si>
    <t>Parthenolide</t>
  </si>
  <si>
    <t>LOPAC-Parthenolide</t>
  </si>
  <si>
    <t>Niclosamide</t>
  </si>
  <si>
    <t>Pimozide</t>
  </si>
  <si>
    <t>PIMOZIDE</t>
  </si>
  <si>
    <t>AMN082</t>
  </si>
  <si>
    <t>LOPAC-AMN082</t>
  </si>
  <si>
    <t>AS605240</t>
  </si>
  <si>
    <t>LOPAC-AS605240</t>
  </si>
  <si>
    <t>Nortriptyline hydrochloride</t>
  </si>
  <si>
    <t>Palmitoyl-DL-Carnitine chloride</t>
  </si>
  <si>
    <t>PALMITOYL-DL-CARNITINE Cl</t>
  </si>
  <si>
    <t>6-Nitroso-1,2-benzopyrone</t>
  </si>
  <si>
    <t>LOPAC-6-Nitroso-1,2-benzopyrone</t>
  </si>
  <si>
    <t>Piracetam</t>
  </si>
  <si>
    <t>Sertraline hydrochloride</t>
  </si>
  <si>
    <t>MS-1505262</t>
  </si>
  <si>
    <t>(+)-Pilocarpine hydrochloride</t>
  </si>
  <si>
    <t>SAM001246962</t>
  </si>
  <si>
    <t>(±)-Isoproterenol hydrochloride</t>
  </si>
  <si>
    <t>L-745,870 hydrochloride</t>
  </si>
  <si>
    <t>LOPAC-L-745,870 hydrochloride</t>
  </si>
  <si>
    <t>Isoxanthopterin</t>
  </si>
  <si>
    <t>LOPAC-Isoxanthopterin</t>
  </si>
  <si>
    <t>(-)-Naproxen sodium</t>
  </si>
  <si>
    <t>(R) -Naproxen sodium salt</t>
  </si>
  <si>
    <t>Stevioside</t>
  </si>
  <si>
    <t>LOPAC-Stevioside</t>
  </si>
  <si>
    <t>Famciclovir</t>
  </si>
  <si>
    <t>MS-1505201</t>
  </si>
  <si>
    <t>SB-525334</t>
  </si>
  <si>
    <t>LOPAC-SB-525334</t>
  </si>
  <si>
    <t>Methylergonovine maleate</t>
  </si>
  <si>
    <t>MS-1500404</t>
  </si>
  <si>
    <t>CP-471474</t>
  </si>
  <si>
    <t>LOPAC-CP-471474</t>
  </si>
  <si>
    <t>ML 10302</t>
  </si>
  <si>
    <t>LOPAC-ML 10302</t>
  </si>
  <si>
    <t>Kynurenic acid</t>
  </si>
  <si>
    <t>MS-1500688</t>
  </si>
  <si>
    <t>Rufinamide</t>
  </si>
  <si>
    <t>LOPAC-Rufinamide</t>
  </si>
  <si>
    <t>beta-Lapachone</t>
  </si>
  <si>
    <t>LOPAC-beta-Lapachone</t>
  </si>
  <si>
    <t>L-Methionine sulfoximine</t>
  </si>
  <si>
    <t>LOPAC-L-Methionine sulfoximine</t>
  </si>
  <si>
    <t>Lonidamine</t>
  </si>
  <si>
    <t>LOPAC-Lonidamine</t>
  </si>
  <si>
    <t>GW9662</t>
  </si>
  <si>
    <t>LOPAC-GW9662</t>
  </si>
  <si>
    <t>L-687,384 hydrochloride</t>
  </si>
  <si>
    <t>LOPAC-L-687,384 hydrochloride</t>
  </si>
  <si>
    <t>Eupatorin</t>
  </si>
  <si>
    <t>LOPAC-Eupatorin</t>
  </si>
  <si>
    <t>Loxapine succinate</t>
  </si>
  <si>
    <t>2,6-Difluoro-4-[2- (phenylsulfonylamino)ethylthio]phenoxyacetamide</t>
  </si>
  <si>
    <t>LOPAC-2,6-Difluoro-4-[2-(phenylsulfonylamino)ethylthio]phenoxyacetamide</t>
  </si>
  <si>
    <t>Me-3,4-dephostatin</t>
  </si>
  <si>
    <t>LOPAC-JW74</t>
  </si>
  <si>
    <t>Bisoprolol hemifumarate salt</t>
  </si>
  <si>
    <t>LOPAC-Bisoprolol hemifumarate salt</t>
  </si>
  <si>
    <t>(+)-MK-801 hydrogen maleate</t>
  </si>
  <si>
    <t>Dizocilpine maleate</t>
  </si>
  <si>
    <t>Oxolinic acid</t>
  </si>
  <si>
    <t>Ethopropazine hydrochloride</t>
  </si>
  <si>
    <t>ODQ</t>
  </si>
  <si>
    <t>LOPAC-ODQ</t>
  </si>
  <si>
    <t>S15535</t>
  </si>
  <si>
    <t>LOPAC-S15535</t>
  </si>
  <si>
    <t>Oxotremorine methiodide</t>
  </si>
  <si>
    <t>LOPAC-Oxotremorine methiodide</t>
  </si>
  <si>
    <t>Nomifensine maleate</t>
  </si>
  <si>
    <t>Pindolol</t>
  </si>
  <si>
    <t>NAN-190 hydrobromide</t>
  </si>
  <si>
    <t>LOPAC-NAN-190 hydrobromide</t>
  </si>
  <si>
    <t>L-Glutamic acid, N-phthaloyl-</t>
  </si>
  <si>
    <t>LOPAC-L-Glutamic acid, N-phthaloyl-</t>
  </si>
  <si>
    <t>Nordihydroguaiaretic acid from Larrea divaricata
(creosote bush)</t>
  </si>
  <si>
    <t>LOPAC-Nordihydroguaiaretic acid from Larrea divaricata (creosote bush)</t>
  </si>
  <si>
    <t>Papaverine hydrochloride</t>
  </si>
  <si>
    <t>NADPH tetrasodium</t>
  </si>
  <si>
    <t>LOPAC-NADPH tetrasodium</t>
  </si>
  <si>
    <t>R(-)-N6-(2-Phenylisopropyl)adenosine</t>
  </si>
  <si>
    <t>LOPAC-R(-)-N6-(2-Phenylisopropyl)adenosine</t>
  </si>
  <si>
    <t>Nilutamide</t>
  </si>
  <si>
    <t>Phosphomycin disodium</t>
  </si>
  <si>
    <t>LOPAC-Phosphomycin disodium</t>
  </si>
  <si>
    <t>NO-711 hydrochloride</t>
  </si>
  <si>
    <t>LOPAC-NO-711 hydrochloride</t>
  </si>
  <si>
    <t>Pilocarpine nitrate</t>
  </si>
  <si>
    <t>Promazine hydrochloride</t>
  </si>
  <si>
    <t>Ritodrine hydrochloride</t>
  </si>
  <si>
    <t>LOPAC-Ritodrine hydrochloride</t>
  </si>
  <si>
    <t>Pirenzepine dihydrochloride</t>
  </si>
  <si>
    <t>CP-93129 dihydrochloride hydrate</t>
  </si>
  <si>
    <t>LOPAC-CP-93129 dihydrochloride hydrate</t>
  </si>
  <si>
    <t>Serotonergics</t>
  </si>
  <si>
    <t>PD-184161</t>
  </si>
  <si>
    <t>LOPAC-PD-184161</t>
  </si>
  <si>
    <t>Ro 8-4304</t>
  </si>
  <si>
    <t>LOPAC-Ro 8-4304</t>
  </si>
  <si>
    <t>(±)-cis-Piperidine-2,3-dicarboxylic acid</t>
  </si>
  <si>
    <t>LOPAC-(¬±)-cis-Piperidine-2,3-dicarboxylic acid</t>
  </si>
  <si>
    <t>Ro 41-0960</t>
  </si>
  <si>
    <t>LOPAC-Ro 41-0960</t>
  </si>
  <si>
    <t>Piribedil maleate</t>
  </si>
  <si>
    <t>LOPAC-Piribedil maleate</t>
  </si>
  <si>
    <t>Ro 04-6790 dihydrochloride</t>
  </si>
  <si>
    <t>LOPAC-Ro 04-6790 dihydrochloride</t>
  </si>
  <si>
    <t>Procaine hydrochloride</t>
  </si>
  <si>
    <t>Auranofin</t>
  </si>
  <si>
    <t>Phosphrylation</t>
  </si>
  <si>
    <t>Phaclofen</t>
  </si>
  <si>
    <t>LOPAC-Phaclofen</t>
  </si>
  <si>
    <t>Spermidine trihydrochloride</t>
  </si>
  <si>
    <t>MS-1503940</t>
  </si>
  <si>
    <t>Pregnenolone sulfate sodium</t>
  </si>
  <si>
    <t>LOPAC-Pregnenolone sulfate sodium</t>
  </si>
  <si>
    <t>Stattic</t>
  </si>
  <si>
    <t>LOPAC-Stattic</t>
  </si>
  <si>
    <t>PD 168,077 maleate</t>
  </si>
  <si>
    <t>LOPAC-1-Methylnicotinamide chloride</t>
  </si>
  <si>
    <t>IRAK-1/4 Inhibitor I</t>
  </si>
  <si>
    <t>LOPAC-IRAK-1/4 Inhibitor I</t>
  </si>
  <si>
    <t>Quinacrine dihydrochloride</t>
  </si>
  <si>
    <t>MS-1500522</t>
  </si>
  <si>
    <t>(±)-Sulpiride</t>
  </si>
  <si>
    <t>Sulpiride</t>
  </si>
  <si>
    <t>SU 4312</t>
  </si>
  <si>
    <t>PD-156707</t>
  </si>
  <si>
    <t>LOPAC-PD-156707</t>
  </si>
  <si>
    <t>Neurotransmission and endothelins</t>
  </si>
  <si>
    <t>1-(2-Methoxyphenyl)piperazine hydrochloride</t>
  </si>
  <si>
    <t>MS-2300348</t>
  </si>
  <si>
    <t>Tomoxetine</t>
  </si>
  <si>
    <t>LOPAC-Tomoxetine</t>
  </si>
  <si>
    <t>Sepiapterin</t>
  </si>
  <si>
    <t>LOPAC-Sepiapterin</t>
  </si>
  <si>
    <t>Tamoxifen citrate</t>
  </si>
  <si>
    <t>Tiapride hydrochloride</t>
  </si>
  <si>
    <t>Telenzepine dihydrochloride</t>
  </si>
  <si>
    <t>Trihexyphenidyl hydrochloride</t>
  </si>
  <si>
    <t>Trihexyphenidyl-D,L Hydrochloride</t>
  </si>
  <si>
    <t>Uridine 5'-diphosphate sodium</t>
  </si>
  <si>
    <t>LOPAC-Uridine 5'-diphosphate sodium</t>
  </si>
  <si>
    <t>Terbutaline hemisulfate</t>
  </si>
  <si>
    <t>LOPAC-Terbutaline hemisulfate</t>
  </si>
  <si>
    <t>U-69593</t>
  </si>
  <si>
    <t>LOPAC-U-69593</t>
  </si>
  <si>
    <t>Tyrphostin AG 1478</t>
  </si>
  <si>
    <t>LOPAC-Tyrphostin AG 1478</t>
  </si>
  <si>
    <t>U-99194A maleate</t>
  </si>
  <si>
    <t>LOPAC-U-99194A maleate</t>
  </si>
  <si>
    <t>BIX 01294 trihydrochloride hydrate</t>
  </si>
  <si>
    <t>LOPAC-BIX 01294 trihydrochloride hydrate</t>
  </si>
  <si>
    <t>Vincristine sulfate</t>
  </si>
  <si>
    <t>LOPAC-Vincristine sulfate</t>
  </si>
  <si>
    <t>(±)-alpha-Lipoic Acid</t>
  </si>
  <si>
    <t>LOPAC-(¬±)-alpha-Lipoic Acid</t>
  </si>
  <si>
    <t>WIN 62,577</t>
  </si>
  <si>
    <t>LOPAC-WIN 62,577</t>
  </si>
  <si>
    <t>Triprolidine hydrochloride</t>
  </si>
  <si>
    <t>Yohimbine hydrochloride</t>
  </si>
  <si>
    <t>Phenelzine sulfate</t>
  </si>
  <si>
    <t>Raloxifene hydrochloride</t>
  </si>
  <si>
    <t>Putrescine dihydrochloride</t>
  </si>
  <si>
    <t>MS-1503952</t>
  </si>
  <si>
    <t>Rottlerin</t>
  </si>
  <si>
    <t>ROTTLERIN</t>
  </si>
  <si>
    <t>Protoporphyrin IX disodium</t>
  </si>
  <si>
    <t>MS-1501111</t>
  </si>
  <si>
    <t>RX 821002 hydrochloride</t>
  </si>
  <si>
    <t>LOPAC-RX 821002 hydrochloride</t>
  </si>
  <si>
    <t>Protriptyline hydrochloride</t>
  </si>
  <si>
    <t>Reactive Blue 2</t>
  </si>
  <si>
    <t>LOPAC-Reactive Blue 2</t>
  </si>
  <si>
    <t>Paromomycin sulfate</t>
  </si>
  <si>
    <t>LOPAC-Paromomycin sulfate</t>
  </si>
  <si>
    <t>(±)-Sotalol hydrochloride</t>
  </si>
  <si>
    <t>Sotalol hydrochloride</t>
  </si>
  <si>
    <t>2-Phenylaminoadenosine</t>
  </si>
  <si>
    <t>LOPAC-2-Phenylaminoadenosine</t>
  </si>
  <si>
    <t>SKF 86466</t>
  </si>
  <si>
    <t>LOPAC-(+)-CP-99994 dihydrochloride</t>
  </si>
  <si>
    <t>BF-170 hydrochloride</t>
  </si>
  <si>
    <t>LOPAC-BF-170 hydrochloride</t>
  </si>
  <si>
    <t>SNC80</t>
  </si>
  <si>
    <t>LOPAC-SNC80</t>
  </si>
  <si>
    <t>PPADS</t>
  </si>
  <si>
    <t>LOPAC-PPADS</t>
  </si>
  <si>
    <t>N-Oleoyldopamine</t>
  </si>
  <si>
    <t>OLEOYL DOPAMINE</t>
  </si>
  <si>
    <t>SU 6656</t>
  </si>
  <si>
    <t>LOPAC-Pyridostatin trifluoroacetate salt</t>
  </si>
  <si>
    <t>SB 269970 hydrochloride</t>
  </si>
  <si>
    <t>LOPAC-SB 269970 hydrochloride</t>
  </si>
  <si>
    <t>Quazinone</t>
  </si>
  <si>
    <t>LOPAC-Quazinone</t>
  </si>
  <si>
    <t>PD-166285 hydrate</t>
  </si>
  <si>
    <t>LOPAC-PD-166285 hydrate</t>
  </si>
  <si>
    <t>SR 59230A oxalate</t>
  </si>
  <si>
    <t>LOPAC-SR 59230A oxalate</t>
  </si>
  <si>
    <t>Tetracaine hydrochloride</t>
  </si>
  <si>
    <t>Tetraca√Øne hydrochloride</t>
  </si>
  <si>
    <t>PAPP</t>
  </si>
  <si>
    <t>LOPAC-PAPP</t>
  </si>
  <si>
    <t>NU6027</t>
  </si>
  <si>
    <t>Brinzolamide</t>
  </si>
  <si>
    <t>Amisulpride</t>
  </si>
  <si>
    <t>SAM001246639</t>
  </si>
  <si>
    <t>Terfenadine</t>
  </si>
  <si>
    <t>Taurine</t>
  </si>
  <si>
    <t>TAURINE</t>
  </si>
  <si>
    <t>Glycine</t>
  </si>
  <si>
    <t>Thioperamide maleate</t>
  </si>
  <si>
    <t>LOPAC-Thioperamide maleate</t>
  </si>
  <si>
    <t>Theophylline</t>
  </si>
  <si>
    <t>LOPAC-Theophylline</t>
  </si>
  <si>
    <t>U-74389G maleate</t>
  </si>
  <si>
    <t>LOPAC-U-74389G maleate</t>
  </si>
  <si>
    <t>4-Hydroxyphenethylamine hydrochloride</t>
  </si>
  <si>
    <t>4-HYDROXYPHENETHYLAMINE HCl</t>
  </si>
  <si>
    <t>UK 14,304</t>
  </si>
  <si>
    <t>SAM002548958</t>
  </si>
  <si>
    <t>Tetrahydrozoline hydrochloride</t>
  </si>
  <si>
    <t>U0126</t>
  </si>
  <si>
    <t>LOPAC-U0126</t>
  </si>
  <si>
    <t>CP-100263 dihydrochloride hydrate</t>
  </si>
  <si>
    <t>LOPAC-CP-100263 dihydrochloride hydrate</t>
  </si>
  <si>
    <t>AMG 9810</t>
  </si>
  <si>
    <t>LOPAC-AMG 9810</t>
  </si>
  <si>
    <t>DL-Thiorphan</t>
  </si>
  <si>
    <t>Thiorphan</t>
  </si>
  <si>
    <t>Ara-G hydrate</t>
  </si>
  <si>
    <t>LOPAC-Ara-G hydrate</t>
  </si>
  <si>
    <t>Tyrphostin AG 112</t>
  </si>
  <si>
    <t>LOPAC-Tyrphostin AG 112</t>
  </si>
  <si>
    <t>YS-035 hydrochloride</t>
  </si>
  <si>
    <t>YS035</t>
  </si>
  <si>
    <t>Pheniramine maleate</t>
  </si>
  <si>
    <t>Retinoic acid</t>
  </si>
  <si>
    <t>RETINOIC ACID, ALL TRANS</t>
  </si>
  <si>
    <t>Phentolamine mesylate</t>
  </si>
  <si>
    <t>LOPAC-Phentolamine mesylate</t>
  </si>
  <si>
    <t>Ranolazine dihydrochloride</t>
  </si>
  <si>
    <t>LOPAC-Ranolazine dihydrochloride</t>
  </si>
  <si>
    <t>PD173952</t>
  </si>
  <si>
    <t>LOPAC-PD173952</t>
  </si>
  <si>
    <t>Ribavirin</t>
  </si>
  <si>
    <t>MS-1503938</t>
  </si>
  <si>
    <t>Pergolide methanesulfonate</t>
  </si>
  <si>
    <t>Pergolide mesylate</t>
  </si>
  <si>
    <t>Riluzole</t>
  </si>
  <si>
    <t>F3282-0020</t>
  </si>
  <si>
    <t>1,10-Phenanthroline monohydrate</t>
  </si>
  <si>
    <t>LOPAC-1,10-Phenanthroline monohydrate</t>
  </si>
  <si>
    <t>SB-366791</t>
  </si>
  <si>
    <t>LOPAC-SB-366791</t>
  </si>
  <si>
    <t>R(+)-3PPP hydrochloride</t>
  </si>
  <si>
    <t>LOPAC-R(+)-3PPP hydrochloride</t>
  </si>
  <si>
    <t>CP-346086 dihydrate</t>
  </si>
  <si>
    <t>LOPAC-CP-346086 dihydrate</t>
  </si>
  <si>
    <t>1-Phenylbiguanide</t>
  </si>
  <si>
    <t>LOPAC-1-Phenylbiguanide</t>
  </si>
  <si>
    <t>SKF 83959 hydrobromide</t>
  </si>
  <si>
    <t>LOPAC-SKF 83959 hydrobromide</t>
  </si>
  <si>
    <t>SC-57461A</t>
  </si>
  <si>
    <t>LOPAC-SC-57461A</t>
  </si>
  <si>
    <t>Spironolactone</t>
  </si>
  <si>
    <t>LOPAC-Spironolactone</t>
  </si>
  <si>
    <t>Quinolinic acid</t>
  </si>
  <si>
    <t>MS-1502102</t>
  </si>
  <si>
    <t>Spiperone hydrochloride</t>
  </si>
  <si>
    <t>LOPAC-Spiperone hydrochloride</t>
  </si>
  <si>
    <t>(-)-Quinpirole hydrochloride</t>
  </si>
  <si>
    <t>Sulindac</t>
  </si>
  <si>
    <t>MS-1500556</t>
  </si>
  <si>
    <t>BRL 52537 hydrochloride</t>
  </si>
  <si>
    <t>LOPAC-rac BHFF</t>
  </si>
  <si>
    <t>Tyrphostin 47</t>
  </si>
  <si>
    <t>LOPAC-Tyrphostin 47</t>
  </si>
  <si>
    <t>Spiroxatrine</t>
  </si>
  <si>
    <t>LOPAC-Dolasetron mesylate hydrate</t>
  </si>
  <si>
    <t>3-Tropanyl-3,5-dichlorobenzoate</t>
  </si>
  <si>
    <t>(±)-SKF 38393, N-allyl-, hydrobromide</t>
  </si>
  <si>
    <t>LOPAC-(¬±)-SKF 38393, N-allyl-, hydrobromide</t>
  </si>
  <si>
    <t>Tropicamide</t>
  </si>
  <si>
    <t>FAUC 213</t>
  </si>
  <si>
    <t>LOPAC-FAUC 213</t>
  </si>
  <si>
    <t>(±)-Thalidomide</t>
  </si>
  <si>
    <t>Thalidomide</t>
  </si>
  <si>
    <t>(E)-4-amino-2-butenoic acid</t>
  </si>
  <si>
    <t>MS-1502123</t>
  </si>
  <si>
    <t>CCT007093</t>
  </si>
  <si>
    <t>LOPAC-CCT007093</t>
  </si>
  <si>
    <t>Triflupromazine hydrochloride</t>
  </si>
  <si>
    <t>U-62066</t>
  </si>
  <si>
    <t>LOPAC-U-62066</t>
  </si>
  <si>
    <t>Tyrphostin AG 494</t>
  </si>
  <si>
    <t>LOPAC-KB-R7493</t>
  </si>
  <si>
    <t>Vinblastine sulfate salt</t>
  </si>
  <si>
    <t>LOPAC-Vinblastine sulfate salt</t>
  </si>
  <si>
    <t>Tyrphostin AG 537</t>
  </si>
  <si>
    <t>SAM001246652</t>
  </si>
  <si>
    <t>(±)-Vesamicol hydrochloride</t>
  </si>
  <si>
    <t>L(-)-vesamicol hydrochloride</t>
  </si>
  <si>
    <t>Tulobuterol hydrochloride</t>
  </si>
  <si>
    <t>MS-1503954</t>
  </si>
  <si>
    <t>WAY-100635 maleate</t>
  </si>
  <si>
    <t>LOPAC-WAY-100635 maleate</t>
  </si>
  <si>
    <t>Tyrphostin 1</t>
  </si>
  <si>
    <t>TYRPHOSTIN 1</t>
  </si>
  <si>
    <t>YC-1</t>
  </si>
  <si>
    <t>LOPAC-YC-1</t>
  </si>
  <si>
    <t>Phosphonoacetic acid</t>
  </si>
  <si>
    <t>LOPAC-Phosphonoacetic acid</t>
  </si>
  <si>
    <t>Ruthenium red</t>
  </si>
  <si>
    <t>LOPAC-Ruthenium red</t>
  </si>
  <si>
    <t>Propionylpromazine hydrochloride</t>
  </si>
  <si>
    <t>LOPAC-Propionylpromazine hydrochloride</t>
  </si>
  <si>
    <t>Rolipram</t>
  </si>
  <si>
    <t>Phenylbutazone</t>
  </si>
  <si>
    <t>MS-1500482</t>
  </si>
  <si>
    <t>Ranitidine hydrochloride</t>
  </si>
  <si>
    <t>6(5H)-Phenanthridinone</t>
  </si>
  <si>
    <t>LOPAC-6(5H)-Phenanthridinone</t>
  </si>
  <si>
    <t>Steviol</t>
  </si>
  <si>
    <t>LOPAC-Steviol</t>
  </si>
  <si>
    <t>Procainamide hydrochloride</t>
  </si>
  <si>
    <t>PROCAINAMIDE</t>
  </si>
  <si>
    <t>7,8-Dihydroxyflavone hydrate</t>
  </si>
  <si>
    <t>MS-201315</t>
  </si>
  <si>
    <t>Cytokines, Growth Factors and Hormones</t>
  </si>
  <si>
    <t>S(-)-3PPP hydrochloride</t>
  </si>
  <si>
    <t>LOPAC-S(-)-3PPP hydrochloride</t>
  </si>
  <si>
    <t>(-)-Scopolamine hydrobromide</t>
  </si>
  <si>
    <t>LOPAC-(-)-Scopolamine hydrobromide</t>
  </si>
  <si>
    <t>SID7969543</t>
  </si>
  <si>
    <t>LOPAC-GANT61</t>
  </si>
  <si>
    <t>Spermine tetrahydrochloride</t>
  </si>
  <si>
    <t>LOPAC-Spermine tetrahydrochloride</t>
  </si>
  <si>
    <t>Phenamil methanesulfonate</t>
  </si>
  <si>
    <t>LOPAC-Phenamil methanesulfonate</t>
  </si>
  <si>
    <t>SCH-202676 hydrobromide</t>
  </si>
  <si>
    <t>LOPAC-SCH-202676 hydrobromide</t>
  </si>
  <si>
    <t>G protein</t>
  </si>
  <si>
    <t>Quercetin dihydrate</t>
  </si>
  <si>
    <t>MS-1500672</t>
  </si>
  <si>
    <t>SR 2640</t>
  </si>
  <si>
    <t>MS-1505317</t>
  </si>
  <si>
    <t>LP 12 hydrochloride hydrate</t>
  </si>
  <si>
    <t>LOPAC-LP 12 hydrochloride hydrate</t>
  </si>
  <si>
    <t>Succinylcholine chloride</t>
  </si>
  <si>
    <t>LOPAC-Succinylcholine chloride</t>
  </si>
  <si>
    <t>SKF 89976A hydrochloride</t>
  </si>
  <si>
    <t>LOPAC-Zofenopril calcium</t>
  </si>
  <si>
    <t>Tyrphostin 51</t>
  </si>
  <si>
    <t>LOPAC-Tyrphostin 51</t>
  </si>
  <si>
    <t>SR-95531</t>
  </si>
  <si>
    <t>LOPAC-SR-95531</t>
  </si>
  <si>
    <t>Trifluoperazine dihydrochloride</t>
  </si>
  <si>
    <t>SDZ-205,557 hydrochloride</t>
  </si>
  <si>
    <t>LOPAC-SDZ-205,557 hydrochloride</t>
  </si>
  <si>
    <t>THIP hydrochloride</t>
  </si>
  <si>
    <t>THIP Hydrochloride</t>
  </si>
  <si>
    <t>Tolbutamide</t>
  </si>
  <si>
    <t>TOLBUTAMIDE</t>
  </si>
  <si>
    <t>A-68930 hydrochloride</t>
  </si>
  <si>
    <t>LOPAC-A-68930 hydrochloride</t>
  </si>
  <si>
    <t>Tetradecylthioacetic acid</t>
  </si>
  <si>
    <t>LOPAC-Tetradecylthioacetic acid</t>
  </si>
  <si>
    <t>U-73122</t>
  </si>
  <si>
    <t>LOPAC-L2-b</t>
  </si>
  <si>
    <t>Trimipramine maleate</t>
  </si>
  <si>
    <t>Trimipramine maleate salt</t>
  </si>
  <si>
    <t>S(-)-UH-301 hydrochloride</t>
  </si>
  <si>
    <t>LOPAC-BMS-299897</t>
  </si>
  <si>
    <t>N-p-Tosyl-L-phenylalanine chloromethyl ketone</t>
  </si>
  <si>
    <t>LOPAC-N-p-Tosyl-L-phenylalanine chloromethyl ketone</t>
  </si>
  <si>
    <t>(±)-Verapamil hydrochloride</t>
  </si>
  <si>
    <t>VERAPAMIL</t>
  </si>
  <si>
    <t>SC-51089 hydrate</t>
  </si>
  <si>
    <t>LOPAC-Nedocromil</t>
  </si>
  <si>
    <t>Prostaglandins</t>
  </si>
  <si>
    <t>L-Mimosine from Koa hoale seeds</t>
  </si>
  <si>
    <t>LOPAC-L-Mimosine from Koa hoale seeds</t>
  </si>
  <si>
    <t>Trazodone hydrochloride</t>
  </si>
  <si>
    <t>AC-55649</t>
  </si>
  <si>
    <t>LOPAC-AC-55649</t>
  </si>
  <si>
    <t>Tyrphostin 23</t>
  </si>
  <si>
    <t>TYRPHOSTIN 23</t>
  </si>
  <si>
    <t>Zaprinast</t>
  </si>
  <si>
    <t>(-)-Perillic acid</t>
  </si>
  <si>
    <t>LOPAC-(-)-Perillic acid</t>
  </si>
  <si>
    <t>13-cis-retinoic acid</t>
  </si>
  <si>
    <t>13-CIS RETINOIC ACID</t>
  </si>
  <si>
    <t>Prazosin hydrochloride</t>
  </si>
  <si>
    <t>Ro 25-6981 hydrochloride</t>
  </si>
  <si>
    <t>LOPAC-Ro 25-6981 hydrochloride</t>
  </si>
  <si>
    <t>Picotamide</t>
  </si>
  <si>
    <t>LOPAC-Picotamide</t>
  </si>
  <si>
    <t>Thromboxane</t>
  </si>
  <si>
    <t>Ritanserin</t>
  </si>
  <si>
    <t>MS-1503421</t>
  </si>
  <si>
    <t>5alpha-Pregnan-3alpha-ol-20-one</t>
  </si>
  <si>
    <t>LOPAC-5alpha-Pregnan-3alpha-ol-20-one</t>
  </si>
  <si>
    <t>S(+)-Raclopride L-tartrate</t>
  </si>
  <si>
    <t>LOPAC-S(+)-Raclopride L-tartrate</t>
  </si>
  <si>
    <t>Prilocaine hydrochloride</t>
  </si>
  <si>
    <t>(±)-Synephrine</t>
  </si>
  <si>
    <t>(+,-)-Synephrine</t>
  </si>
  <si>
    <t>(±)-PPHT hydrochloride</t>
  </si>
  <si>
    <t>LOPAC-(¬±)-PPHT hydrochloride</t>
  </si>
  <si>
    <t>Tetrabenazine</t>
  </si>
  <si>
    <t>LOPAC-Tetrabenazine</t>
  </si>
  <si>
    <t>Pirenperone</t>
  </si>
  <si>
    <t>CP-335963</t>
  </si>
  <si>
    <t>LOPAC-CP-335963</t>
  </si>
  <si>
    <t>Kinases</t>
  </si>
  <si>
    <t>Phenylbenzene-omega-phosphono-alpha-amino acid</t>
  </si>
  <si>
    <t>LOPAC-PF-04885614</t>
  </si>
  <si>
    <t>D-Serine</t>
  </si>
  <si>
    <t>D-SERINE</t>
  </si>
  <si>
    <t>Quinidine sulfate</t>
  </si>
  <si>
    <t>LOPAC-Quinidine sulfate</t>
  </si>
  <si>
    <t>(-)-Sulpiride</t>
  </si>
  <si>
    <t>SAM001246703</t>
  </si>
  <si>
    <t>Quipazine, 6-nitro-, maleate</t>
  </si>
  <si>
    <t>LOPAC-Quipazine, 6-nitro-, maleate</t>
  </si>
  <si>
    <t>IMS2186</t>
  </si>
  <si>
    <t>LOPAC-IMS2186</t>
  </si>
  <si>
    <t>SIB 1757</t>
  </si>
  <si>
    <t>LOPAC-SIB 1757</t>
  </si>
  <si>
    <t>PAC-1</t>
  </si>
  <si>
    <t>LOPAC-PAC-1</t>
  </si>
  <si>
    <t>(±)-6-Chloro-PB hydrobromide</t>
  </si>
  <si>
    <t>LOPAC-(¬±)-6-Chloro-PB hydrobromide</t>
  </si>
  <si>
    <t>D-609 potassium</t>
  </si>
  <si>
    <t>LOPAC-D-609 potassium</t>
  </si>
  <si>
    <t>SB 206553 hydrochloride</t>
  </si>
  <si>
    <t>LOPAC-SB 206553 hydrochloride</t>
  </si>
  <si>
    <t>Trifluperidol hydrochloride</t>
  </si>
  <si>
    <t>LOPAC-Trifluperidol hydrochloride</t>
  </si>
  <si>
    <t>Tetraethylthiuram disulfide</t>
  </si>
  <si>
    <t>Disulfiram</t>
  </si>
  <si>
    <t>5HPP-33</t>
  </si>
  <si>
    <t>LOPAC-5HPP-33</t>
  </si>
  <si>
    <t>Cytoskeleton and extracellular matrix</t>
  </si>
  <si>
    <t>Trequinsin hydrochloride</t>
  </si>
  <si>
    <t>LOPAC-Trequinsin hydrochloride</t>
  </si>
  <si>
    <t>SKF 95282 dimaleate</t>
  </si>
  <si>
    <t>LOPAC-SKF 95282 dimaleate</t>
  </si>
  <si>
    <t>Avridine</t>
  </si>
  <si>
    <t>LOPAC-Oltipraz metabolite M2</t>
  </si>
  <si>
    <t>Cytokines</t>
  </si>
  <si>
    <t>(+)-Norfenfluramine hydrochloride</t>
  </si>
  <si>
    <t>LOPAC-(+)-Norfenfluramine hydrochloride</t>
  </si>
  <si>
    <t>(6R)-5,6,7,8-Tetrahydro-L-biopterin hydrochloride</t>
  </si>
  <si>
    <t>LOPAC-(6R)-5,6,7,8-Tetrahydro-L-biopterin hydrochloride</t>
  </si>
  <si>
    <t>CP-64434 hydrate</t>
  </si>
  <si>
    <t>LOPAC-Galloflavin potassium</t>
  </si>
  <si>
    <t>Gene Regulation and Transcription</t>
  </si>
  <si>
    <t>Tyrphostin AG 698</t>
  </si>
  <si>
    <t>LOPAC-Pseudocantharidin C</t>
  </si>
  <si>
    <t>Wortmannin from Penicillium funiculosum</t>
  </si>
  <si>
    <t>WORTMANNIN</t>
  </si>
  <si>
    <t>BAY 61-3606 hydrochloride hydrate</t>
  </si>
  <si>
    <t>LOPAC-BAY 61-3606 hydrochloride hydrate</t>
  </si>
  <si>
    <t>Xylazine hydrochloride</t>
  </si>
  <si>
    <t>LOPAC-Xylazine hydrochloride</t>
  </si>
  <si>
    <t>Pifithrin-mu</t>
  </si>
  <si>
    <t>LOPAC-Pifithrin-mu</t>
  </si>
  <si>
    <t>Zonisamide sodium</t>
  </si>
  <si>
    <t>LOPAC-Zonisamide sodium</t>
  </si>
  <si>
    <t>Pyrazinecarboxamide</t>
  </si>
  <si>
    <t>Pyrazinamide</t>
  </si>
  <si>
    <t>Rutaecarpine</t>
  </si>
  <si>
    <t>LOPAC-Rutaecarpine</t>
  </si>
  <si>
    <t>Phloretin</t>
  </si>
  <si>
    <t>MS-300554</t>
  </si>
  <si>
    <t>Phosphoramidon disodium</t>
  </si>
  <si>
    <t>LOPAC-Phosphoramidon disodium</t>
  </si>
  <si>
    <t>Tranylcypromine hydrochloride</t>
  </si>
  <si>
    <t>MS-2300263</t>
  </si>
  <si>
    <t>Rauwolscine hydrochloride</t>
  </si>
  <si>
    <t>Propantheline bromide</t>
  </si>
  <si>
    <t>Sobuzoxane</t>
  </si>
  <si>
    <t>LOPAC-Daurisoline</t>
  </si>
  <si>
    <t>Propentofylline</t>
  </si>
  <si>
    <t>Triflusal</t>
  </si>
  <si>
    <t>Sulfaphenazole</t>
  </si>
  <si>
    <t>BMS-193885</t>
  </si>
  <si>
    <t>LOPAC-BMS-193885</t>
  </si>
  <si>
    <t>Semicarbazide hydrochloride</t>
  </si>
  <si>
    <t>LOPAC-Semicarbazide hydrochloride</t>
  </si>
  <si>
    <t>IC 261</t>
  </si>
  <si>
    <t>LOPAC-IC 261</t>
  </si>
  <si>
    <t>SC 19220</t>
  </si>
  <si>
    <t>LOPAC-SC 19220</t>
  </si>
  <si>
    <t>Bay 11-7082</t>
  </si>
  <si>
    <t>BAY 11-7082</t>
  </si>
  <si>
    <t>Albuterol hemisulfate</t>
  </si>
  <si>
    <t>LOPAC-Albuterol hemisulfate</t>
  </si>
  <si>
    <t>SMER28</t>
  </si>
  <si>
    <t>LOPAC-SMER28</t>
  </si>
  <si>
    <t>SKF 96365</t>
  </si>
  <si>
    <t>SAM001246561</t>
  </si>
  <si>
    <t>Quinelorane dihydrochloride</t>
  </si>
  <si>
    <t>LOPAC-Quinelorane dihydrochloride</t>
  </si>
  <si>
    <t>Salmeterol xinafoate</t>
  </si>
  <si>
    <t>LOPAC-ANA-12</t>
  </si>
  <si>
    <t>SIB 1893</t>
  </si>
  <si>
    <t>LOPAC-SIB 1893</t>
  </si>
  <si>
    <t>I-OMe-Tyrphostin AG 538</t>
  </si>
  <si>
    <t>L-Beta-threo-benzyl-aspartate</t>
  </si>
  <si>
    <t>LOPAC-L-Beta-threo-benzyl-aspartate</t>
  </si>
  <si>
    <t>Thioridazine hydrochloride</t>
  </si>
  <si>
    <t>Granisetron hydrochloride</t>
  </si>
  <si>
    <t>LOPAC-Granisetron hydrochloride</t>
  </si>
  <si>
    <t>3-Tropanyl-indole-3-carboxylate hydrochloride</t>
  </si>
  <si>
    <t>LOPAC-3-Tropanyl-indole-3-carboxylate hydrochloride</t>
  </si>
  <si>
    <t>TCPOBOP</t>
  </si>
  <si>
    <t>LOPAC-TCPOBOP</t>
  </si>
  <si>
    <t>Tyrphostin A9</t>
  </si>
  <si>
    <t>LOPAC-CIQ</t>
  </si>
  <si>
    <t>Tyrphostin AG 879</t>
  </si>
  <si>
    <t>AG-879</t>
  </si>
  <si>
    <t>4-Imidazoleacrylic acid</t>
  </si>
  <si>
    <t>LOPAC-4-Imidazoleacrylic acid</t>
  </si>
  <si>
    <t>TTNPB</t>
  </si>
  <si>
    <t>CGP 57380</t>
  </si>
  <si>
    <t>cDPCP</t>
  </si>
  <si>
    <t>LOPAC-cDPCP</t>
  </si>
  <si>
    <t>Vinpocetine</t>
  </si>
  <si>
    <t>PD-166866</t>
  </si>
  <si>
    <t>LOPAC-PD-166866</t>
  </si>
  <si>
    <t>ICI 63,137</t>
  </si>
  <si>
    <t>LOPAC-EMPA</t>
  </si>
  <si>
    <t>Triamcinolone</t>
  </si>
  <si>
    <t>SCH 58261</t>
  </si>
  <si>
    <t>LOPAC-SCH 58261</t>
  </si>
  <si>
    <t>Na-p-Tosyl-L-lysine chloromethyl ketone hydrochloride</t>
  </si>
  <si>
    <t>LOPAC-Na-p-Tosyl-L-lysine chloromethyl ketone hydrochloride</t>
  </si>
  <si>
    <t>Caroverine hydrochloride</t>
  </si>
  <si>
    <t>LOPAC-Caroverine hydrochloride</t>
  </si>
  <si>
    <t>Glutamatergics</t>
  </si>
  <si>
    <t>Primidone</t>
  </si>
  <si>
    <t>Ropinirole hydrochloride</t>
  </si>
  <si>
    <t>Ropinirole HCl</t>
  </si>
  <si>
    <t>Pargyline hydrochloride</t>
  </si>
  <si>
    <t>BIA 2-093</t>
  </si>
  <si>
    <t>LOPAC-BIA 2-093</t>
  </si>
  <si>
    <t>Na+ Channels</t>
  </si>
  <si>
    <t>(S)-Propranolol hydrochloride</t>
  </si>
  <si>
    <t>(S)-propranolol hydrochloride</t>
  </si>
  <si>
    <t>Ibandronate sodium</t>
  </si>
  <si>
    <t>K114</t>
  </si>
  <si>
    <t>LOPAC-K114</t>
  </si>
  <si>
    <t>Rilmenidine hemifumarate</t>
  </si>
  <si>
    <t>LOPAC-Rilmenidine hemifumarate</t>
  </si>
  <si>
    <t>Ziprasidone hydrochloride monohydrate</t>
  </si>
  <si>
    <t>LOPAC-Ziprasidone hydrochloride monohydrate</t>
  </si>
  <si>
    <t>N2-Ethyl-2'-deoxyguanosine</t>
  </si>
  <si>
    <t>LOPAC-Methazolamide</t>
  </si>
  <si>
    <t>Bicalutamide (CDX)</t>
  </si>
  <si>
    <t>SAM001246612</t>
  </si>
  <si>
    <t>(-)-Scopolamine methyl nitrate</t>
  </si>
  <si>
    <t>LOPAC-(-)-Scopolamine methyl nitrate</t>
  </si>
  <si>
    <t>A3 hydrochloride</t>
  </si>
  <si>
    <t>LOPAC-A3 hydrochloride</t>
  </si>
  <si>
    <t>SKF 89626</t>
  </si>
  <si>
    <t>LOPAC-Tirofiban hydrochloride monohydrate</t>
  </si>
  <si>
    <t>PD 98,059</t>
  </si>
  <si>
    <t>PD-98059</t>
  </si>
  <si>
    <t>Sanguinarine chloride</t>
  </si>
  <si>
    <t>LOPAC-Sanguinarine chloride</t>
  </si>
  <si>
    <t>Quinine sulfate</t>
  </si>
  <si>
    <t>LOPAC-Quinine sulfate</t>
  </si>
  <si>
    <t>(-)-Scopolamine,n-Butyl-, bromide</t>
  </si>
  <si>
    <t>LOPAC-(-)-Scopolamine,n-Butyl-, bromide</t>
  </si>
  <si>
    <t>(±)-Quinpirole dihydrochloride</t>
  </si>
  <si>
    <t>MS-1504261</t>
  </si>
  <si>
    <t>SU 5416</t>
  </si>
  <si>
    <t>LOPAC-SU 5416</t>
  </si>
  <si>
    <t>1-(1-Naphthyl)piperazine hydrochloride</t>
  </si>
  <si>
    <t>LOPAC-Danshensu sodium salt</t>
  </si>
  <si>
    <t>Tyrphostin AG 538</t>
  </si>
  <si>
    <t>LOPAC-Tyrphostin AG 538</t>
  </si>
  <si>
    <t>Suramin sodium salt</t>
  </si>
  <si>
    <t>MS-1502032</t>
  </si>
  <si>
    <t>Thapsigargin</t>
  </si>
  <si>
    <t>THAPSIGARGIN</t>
  </si>
  <si>
    <t>L-Tryptophan</t>
  </si>
  <si>
    <t>LOPAC-L-Tryptophan</t>
  </si>
  <si>
    <t>XCT790</t>
  </si>
  <si>
    <t>LOPAC-XCT790</t>
  </si>
  <si>
    <t>Tetraisopropyl pyrophosphoramide</t>
  </si>
  <si>
    <t>LOPAC-Tetraisopropyl pyrophosphoramide</t>
  </si>
  <si>
    <t>TPMPA</t>
  </si>
  <si>
    <t>LOPAC-TPMPA</t>
  </si>
  <si>
    <t>Tetraethylammonium chloride</t>
  </si>
  <si>
    <t>LOPAC-Tetraethylammonium chloride</t>
  </si>
  <si>
    <t>Urapidil hydrochloride</t>
  </si>
  <si>
    <t>SC-51322</t>
  </si>
  <si>
    <t>LOPAC-Lubeluzole dihydrochloride</t>
  </si>
  <si>
    <t>Prostoglandins</t>
  </si>
  <si>
    <t>(-)-trans-(1S,2S)-U-50488 hydrochloride</t>
  </si>
  <si>
    <t>LOPAC-(-)-trans-(1S,2S)-U-50488 hydrochloride</t>
  </si>
  <si>
    <t>Theobromine</t>
  </si>
  <si>
    <t>Vancomycin hydrochloride from Streptomyces orientalis</t>
  </si>
  <si>
    <t>Vancomycin hydrochloride</t>
  </si>
  <si>
    <t>Thio-NADP sodium</t>
  </si>
  <si>
    <t>LOPAC-Thio-NADP sodium</t>
  </si>
  <si>
    <t>Acepromazine maleate</t>
  </si>
  <si>
    <t>Acetopromazine maleate salt</t>
  </si>
  <si>
    <t>neurotransmission</t>
  </si>
  <si>
    <t>S(-)-Timolol maleate</t>
  </si>
  <si>
    <t>LOPAC-S(-)-Timolol maleate</t>
  </si>
  <si>
    <t>Xylometazoline hydrochloride</t>
  </si>
  <si>
    <t>Aprindine hydrochloride</t>
  </si>
  <si>
    <t>LOPAC-Aprindine hydrochloride</t>
  </si>
  <si>
    <t>Olprinone hydrochloride</t>
  </si>
  <si>
    <t>LOPAC-Olprinone hydrochloride</t>
  </si>
  <si>
    <t>Phosphodiesteras e</t>
  </si>
  <si>
    <t>(±)-threo-1-Phenyl-2-decanoylamino-3-morpholino-1-
propanol hydrochloride</t>
  </si>
  <si>
    <t>LOPAC-(¬±)-threo-1-Phenyl-2-decanoylamino-3-morpholino-1-propanol hydrochloride</t>
  </si>
  <si>
    <t>Resveratrol</t>
  </si>
  <si>
    <t>Phorbol 12-myristate 13-acetate</t>
  </si>
  <si>
    <t>LOPAC-Phorbol 12-myristate 13-acetate</t>
  </si>
  <si>
    <t>Rotenone</t>
  </si>
  <si>
    <t>MS-200013</t>
  </si>
  <si>
    <t>Ammonium pyrrolidinedithiocarbamate</t>
  </si>
  <si>
    <t>LOPAC-Ammonium pyrrolidinedithiocarbamate</t>
  </si>
  <si>
    <t>CP-226269</t>
  </si>
  <si>
    <t>LOPAC-CP-226269</t>
  </si>
  <si>
    <t>Prochlorperazine dimaleate</t>
  </si>
  <si>
    <t>Tizanidine hydrochloride</t>
  </si>
  <si>
    <t>SAM002548961</t>
  </si>
  <si>
    <t>Pyridostigmine bromide</t>
  </si>
  <si>
    <t>MS-1503240</t>
  </si>
  <si>
    <t>Sulindac sulfone</t>
  </si>
  <si>
    <t>LOPAC-Sulindac sulfone</t>
  </si>
  <si>
    <t>Enalaprilat dihydrate</t>
  </si>
  <si>
    <t>SAM001246684</t>
  </si>
  <si>
    <t>Neurotransmitters</t>
  </si>
  <si>
    <t>DL-Stearoylcarnitine chloride</t>
  </si>
  <si>
    <t>LOPAC-Auraptene</t>
  </si>
  <si>
    <t>Pinacidil</t>
  </si>
  <si>
    <t>PINACIDIL</t>
  </si>
  <si>
    <t>AGK2</t>
  </si>
  <si>
    <t>LOPAC-AGK2</t>
  </si>
  <si>
    <t>(±)-PD 128,907 hydrochloride</t>
  </si>
  <si>
    <t>LOPAC-Pramipexole dihydrochloride</t>
  </si>
  <si>
    <t>N-Succinyl-L-proline</t>
  </si>
  <si>
    <t>LOPAC-Tazarotene</t>
  </si>
  <si>
    <t>(+)-Quisqualic acid</t>
  </si>
  <si>
    <t>LOPAC-(+)-Quisqualic acid</t>
  </si>
  <si>
    <t>SB 205384</t>
  </si>
  <si>
    <t>LOPAC-SB 205384</t>
  </si>
  <si>
    <t>Cortexolone</t>
  </si>
  <si>
    <t>LOPAC-Cortexolone</t>
  </si>
  <si>
    <t>(-)-Scopolamine methyl bromide</t>
  </si>
  <si>
    <t>LOPAC-(-)-Scopolamine methyl bromide</t>
  </si>
  <si>
    <t>Ketanserin tartrate</t>
  </si>
  <si>
    <t>LOPAC-Ketanserin tartrate</t>
  </si>
  <si>
    <t>Trimethoprim</t>
  </si>
  <si>
    <t>SQ 22536</t>
  </si>
  <si>
    <t>LOPAC-SQ 22536</t>
  </si>
  <si>
    <t>IPA-3</t>
  </si>
  <si>
    <t>LOPAC-IPA-3</t>
  </si>
  <si>
    <t>Tranilast</t>
  </si>
  <si>
    <t>MS-1505333</t>
  </si>
  <si>
    <t>3-Tropanylindole-3-carboxylate methiodide</t>
  </si>
  <si>
    <t>LOPAC-Tenidap</t>
  </si>
  <si>
    <t>Tetramisole hydrochloride</t>
  </si>
  <si>
    <t>TETRAMISOLE HCl</t>
  </si>
  <si>
    <t>CP-31398 dihydrochloride hydrate</t>
  </si>
  <si>
    <t>LOPAC-CP-31398 dihydrochloride hydrate</t>
  </si>
  <si>
    <t>Tolazamide</t>
  </si>
  <si>
    <t>TOLAZAMIDE</t>
  </si>
  <si>
    <t>Urapidil, 5-Methyl-</t>
  </si>
  <si>
    <t>LOPAC-Urapidil, 5-Methyl-</t>
  </si>
  <si>
    <t>Triamterene</t>
  </si>
  <si>
    <t>U-101958 maleate</t>
  </si>
  <si>
    <t>LOPAC-U-101958 maleate</t>
  </si>
  <si>
    <t>(±)-Taxifolin</t>
  </si>
  <si>
    <t>LOPAC-(¬±)-Taxifolin</t>
  </si>
  <si>
    <t>(±)-gamma-Vinyl GABA</t>
  </si>
  <si>
    <t>Vigabatrin</t>
  </si>
  <si>
    <t>Tyrphostin AG 835</t>
  </si>
  <si>
    <t>LOPAC-Pivmecillinam</t>
  </si>
  <si>
    <t>CP-135807</t>
  </si>
  <si>
    <t>LOPAC-CP-135807</t>
  </si>
  <si>
    <t>EBPC</t>
  </si>
  <si>
    <t>MS-2300078</t>
  </si>
  <si>
    <t>PF-4708671</t>
  </si>
  <si>
    <t>LOPAC-Roslin 2</t>
  </si>
  <si>
    <t>1-[2-(Trifluoromethyl)phenyl]imidazole</t>
  </si>
  <si>
    <t>LOPAC-1-[2-(Trifluoromethyl)phenyl]imidazole</t>
  </si>
  <si>
    <t>Zimelidine dihydrochloride</t>
  </si>
  <si>
    <t>LOPAC-Zimelidine dihydrochloride</t>
  </si>
  <si>
    <t>Compound Name</t>
  </si>
  <si>
    <t>Alternate Name</t>
  </si>
  <si>
    <t>Drug Class</t>
  </si>
  <si>
    <t>HUO9</t>
  </si>
  <si>
    <t>RPMI7951</t>
  </si>
  <si>
    <t>U1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31462-33D4-D44F-A342-41372A5401C1}">
  <dimension ref="A1:R1281"/>
  <sheetViews>
    <sheetView workbookViewId="0">
      <selection activeCell="R1" sqref="A1:R25"/>
    </sheetView>
  </sheetViews>
  <sheetFormatPr baseColWidth="10" defaultRowHeight="16" x14ac:dyDescent="0.2"/>
  <cols>
    <col min="1" max="9" width="13.5" customWidth="1"/>
  </cols>
  <sheetData>
    <row r="1" spans="1:18" s="1" customFormat="1" ht="34" x14ac:dyDescent="0.2">
      <c r="A1" s="1" t="s">
        <v>2471</v>
      </c>
      <c r="B1" s="1" t="s">
        <v>2472</v>
      </c>
      <c r="C1" s="1" t="s">
        <v>2473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P1" s="1" t="s">
        <v>2474</v>
      </c>
      <c r="Q1" s="1" t="s">
        <v>2475</v>
      </c>
      <c r="R1" s="1" t="s">
        <v>2476</v>
      </c>
    </row>
    <row r="2" spans="1:18" x14ac:dyDescent="0.2">
      <c r="A2" t="s">
        <v>1880</v>
      </c>
      <c r="B2" t="s">
        <v>1880</v>
      </c>
      <c r="C2" t="s">
        <v>1881</v>
      </c>
      <c r="D2">
        <v>-6.3440000000000003</v>
      </c>
      <c r="E2">
        <v>-2.8</v>
      </c>
      <c r="F2">
        <v>-3.4790000000000001</v>
      </c>
      <c r="G2">
        <v>-2.9180000000000001</v>
      </c>
      <c r="H2">
        <v>-3.34</v>
      </c>
      <c r="I2">
        <v>-1.4670000000000001</v>
      </c>
      <c r="J2">
        <f>IF(D2&lt;-2.9999,1,0)</f>
        <v>1</v>
      </c>
      <c r="K2">
        <f>IF(E2&gt;-3.0001,1,0)</f>
        <v>1</v>
      </c>
      <c r="L2">
        <f>IF(F2&lt;-2.9999,1,0)</f>
        <v>1</v>
      </c>
      <c r="M2">
        <f>IF(G2&gt;-3.0001,1,0)</f>
        <v>1</v>
      </c>
      <c r="N2">
        <f>IF(H2&lt;-2.9999,1,0)</f>
        <v>1</v>
      </c>
      <c r="O2">
        <f>IF(I2&gt;-3.0001,1,0)</f>
        <v>1</v>
      </c>
      <c r="P2">
        <f>SUM(J2:K2)</f>
        <v>2</v>
      </c>
      <c r="Q2">
        <f>SUM(L2:M2)</f>
        <v>2</v>
      </c>
      <c r="R2">
        <f>SUM(N2:O2)</f>
        <v>2</v>
      </c>
    </row>
    <row r="3" spans="1:18" x14ac:dyDescent="0.2">
      <c r="A3" t="s">
        <v>2360</v>
      </c>
      <c r="B3" t="s">
        <v>2361</v>
      </c>
      <c r="C3" t="s">
        <v>649</v>
      </c>
      <c r="D3">
        <v>-4.3339999999999996</v>
      </c>
      <c r="E3">
        <v>-1.2270000000000001</v>
      </c>
      <c r="F3">
        <v>-3.4129999999999998</v>
      </c>
      <c r="G3">
        <v>-2.91</v>
      </c>
      <c r="H3">
        <v>-3.3260000000000001</v>
      </c>
      <c r="I3">
        <v>-2.2450000000000001</v>
      </c>
      <c r="J3">
        <f>IF(D3&lt;-2.9999,1,0)</f>
        <v>1</v>
      </c>
      <c r="K3">
        <f>IF(E3&gt;-3.0001,1,0)</f>
        <v>1</v>
      </c>
      <c r="L3">
        <f>IF(F3&lt;-2.9999,1,0)</f>
        <v>1</v>
      </c>
      <c r="M3">
        <f>IF(G3&gt;-3.0001,1,0)</f>
        <v>1</v>
      </c>
      <c r="N3">
        <f>IF(H3&lt;-2.9999,1,0)</f>
        <v>1</v>
      </c>
      <c r="O3">
        <f>IF(I3&gt;-3.0001,1,0)</f>
        <v>1</v>
      </c>
      <c r="P3">
        <f>SUM(J3:K3)</f>
        <v>2</v>
      </c>
      <c r="Q3">
        <f>SUM(L3:M3)</f>
        <v>2</v>
      </c>
      <c r="R3">
        <f>SUM(N3:O3)</f>
        <v>2</v>
      </c>
    </row>
    <row r="4" spans="1:18" x14ac:dyDescent="0.2">
      <c r="A4" t="s">
        <v>364</v>
      </c>
      <c r="B4" t="s">
        <v>365</v>
      </c>
      <c r="C4" t="s">
        <v>366</v>
      </c>
      <c r="D4">
        <v>-0.159</v>
      </c>
      <c r="E4">
        <v>-1.2889999999999999</v>
      </c>
      <c r="F4">
        <v>-3.0070000000000001</v>
      </c>
      <c r="G4">
        <v>-2.665</v>
      </c>
      <c r="H4">
        <v>-3.0150000000000001</v>
      </c>
      <c r="I4">
        <v>-0.312</v>
      </c>
      <c r="J4">
        <f>IF(D4&lt;-2.9999,1,0)</f>
        <v>0</v>
      </c>
      <c r="K4">
        <f>IF(E4&gt;-3.0001,1,0)</f>
        <v>1</v>
      </c>
      <c r="L4">
        <f>IF(F4&lt;-2.9999,1,0)</f>
        <v>1</v>
      </c>
      <c r="M4">
        <f>IF(G4&gt;-3.0001,1,0)</f>
        <v>1</v>
      </c>
      <c r="N4">
        <f>IF(H4&lt;-2.9999,1,0)</f>
        <v>1</v>
      </c>
      <c r="O4">
        <f>IF(I4&gt;-3.0001,1,0)</f>
        <v>1</v>
      </c>
      <c r="P4">
        <f>SUM(J4:K4)</f>
        <v>1</v>
      </c>
      <c r="Q4">
        <f>SUM(L4:M4)</f>
        <v>2</v>
      </c>
      <c r="R4">
        <f>SUM(N4:O4)</f>
        <v>2</v>
      </c>
    </row>
    <row r="5" spans="1:18" x14ac:dyDescent="0.2">
      <c r="A5" t="s">
        <v>909</v>
      </c>
      <c r="B5" t="s">
        <v>910</v>
      </c>
      <c r="C5" t="s">
        <v>62</v>
      </c>
      <c r="D5">
        <v>-0.46300000000000002</v>
      </c>
      <c r="E5">
        <v>-1.238</v>
      </c>
      <c r="F5">
        <v>-3.85</v>
      </c>
      <c r="G5">
        <v>-2.94</v>
      </c>
      <c r="H5">
        <v>-3.2440000000000002</v>
      </c>
      <c r="I5">
        <v>-2.6579999999999999</v>
      </c>
      <c r="J5">
        <f>IF(D5&lt;-2.9999,1,0)</f>
        <v>0</v>
      </c>
      <c r="K5">
        <f>IF(E5&gt;-3.0001,1,0)</f>
        <v>1</v>
      </c>
      <c r="L5">
        <f>IF(F5&lt;-2.9999,1,0)</f>
        <v>1</v>
      </c>
      <c r="M5">
        <f>IF(G5&gt;-3.0001,1,0)</f>
        <v>1</v>
      </c>
      <c r="N5">
        <f>IF(H5&lt;-2.9999,1,0)</f>
        <v>1</v>
      </c>
      <c r="O5">
        <f>IF(I5&gt;-3.0001,1,0)</f>
        <v>1</v>
      </c>
      <c r="P5">
        <f>SUM(J5:K5)</f>
        <v>1</v>
      </c>
      <c r="Q5">
        <f>SUM(L5:M5)</f>
        <v>2</v>
      </c>
      <c r="R5">
        <f>SUM(N5:O5)</f>
        <v>2</v>
      </c>
    </row>
    <row r="6" spans="1:18" x14ac:dyDescent="0.2">
      <c r="A6" t="s">
        <v>1867</v>
      </c>
      <c r="B6" t="s">
        <v>1868</v>
      </c>
      <c r="C6" t="s">
        <v>1332</v>
      </c>
      <c r="D6">
        <v>-2.718</v>
      </c>
      <c r="E6">
        <v>-1.3620000000000001</v>
      </c>
      <c r="F6">
        <v>-3.4249999999999998</v>
      </c>
      <c r="G6">
        <v>-2.9129999999999998</v>
      </c>
      <c r="H6">
        <v>-3.335</v>
      </c>
      <c r="I6">
        <v>-1.86</v>
      </c>
      <c r="J6">
        <f>IF(D6&lt;-2.9999,1,0)</f>
        <v>0</v>
      </c>
      <c r="K6">
        <f>IF(E6&gt;-3.0001,1,0)</f>
        <v>1</v>
      </c>
      <c r="L6">
        <f>IF(F6&lt;-2.9999,1,0)</f>
        <v>1</v>
      </c>
      <c r="M6">
        <f>IF(G6&gt;-3.0001,1,0)</f>
        <v>1</v>
      </c>
      <c r="N6">
        <f>IF(H6&lt;-2.9999,1,0)</f>
        <v>1</v>
      </c>
      <c r="O6">
        <f>IF(I6&gt;-3.0001,1,0)</f>
        <v>1</v>
      </c>
      <c r="P6">
        <f>SUM(J6:K6)</f>
        <v>1</v>
      </c>
      <c r="Q6">
        <f>SUM(L6:M6)</f>
        <v>2</v>
      </c>
      <c r="R6">
        <f>SUM(N6:O6)</f>
        <v>2</v>
      </c>
    </row>
    <row r="7" spans="1:18" x14ac:dyDescent="0.2">
      <c r="A7" t="s">
        <v>2344</v>
      </c>
      <c r="B7" t="s">
        <v>2345</v>
      </c>
      <c r="C7" t="s">
        <v>62</v>
      </c>
      <c r="D7">
        <v>-6.3810000000000002</v>
      </c>
      <c r="E7">
        <v>-3.8170000000000002</v>
      </c>
      <c r="F7">
        <v>-3.4910000000000001</v>
      </c>
      <c r="G7">
        <v>-2.5299999999999998</v>
      </c>
      <c r="H7">
        <v>-3.3109999999999999</v>
      </c>
      <c r="I7">
        <v>-1.728</v>
      </c>
      <c r="J7">
        <f>IF(D7&lt;-2.9999,1,0)</f>
        <v>1</v>
      </c>
      <c r="K7">
        <f>IF(E7&gt;-3.0001,1,0)</f>
        <v>0</v>
      </c>
      <c r="L7">
        <f>IF(F7&lt;-2.9999,1,0)</f>
        <v>1</v>
      </c>
      <c r="M7">
        <f>IF(G7&gt;-3.0001,1,0)</f>
        <v>1</v>
      </c>
      <c r="N7">
        <f>IF(H7&lt;-2.9999,1,0)</f>
        <v>1</v>
      </c>
      <c r="O7">
        <f>IF(I7&gt;-3.0001,1,0)</f>
        <v>1</v>
      </c>
      <c r="P7">
        <f>SUM(J7:K7)</f>
        <v>1</v>
      </c>
      <c r="Q7">
        <f>SUM(L7:M7)</f>
        <v>2</v>
      </c>
      <c r="R7">
        <f>SUM(N7:O7)</f>
        <v>2</v>
      </c>
    </row>
    <row r="8" spans="1:18" x14ac:dyDescent="0.2">
      <c r="A8" t="s">
        <v>1080</v>
      </c>
      <c r="B8" t="s">
        <v>1081</v>
      </c>
      <c r="C8" t="s">
        <v>366</v>
      </c>
      <c r="D8">
        <v>-5.7960000000000003</v>
      </c>
      <c r="E8">
        <v>-2.7040000000000002</v>
      </c>
      <c r="F8">
        <v>-3.83</v>
      </c>
      <c r="G8">
        <v>-3.4420000000000002</v>
      </c>
      <c r="H8">
        <v>-3.38</v>
      </c>
      <c r="I8">
        <v>-2.96</v>
      </c>
      <c r="J8">
        <f>IF(D8&lt;-2.9999,1,0)</f>
        <v>1</v>
      </c>
      <c r="K8">
        <f>IF(E8&gt;-3.0001,1,0)</f>
        <v>1</v>
      </c>
      <c r="L8">
        <f>IF(F8&lt;-2.9999,1,0)</f>
        <v>1</v>
      </c>
      <c r="M8">
        <f>IF(G8&gt;-3.0001,1,0)</f>
        <v>0</v>
      </c>
      <c r="N8">
        <f>IF(H8&lt;-2.9999,1,0)</f>
        <v>1</v>
      </c>
      <c r="O8">
        <f>IF(I8&gt;-3.0001,1,0)</f>
        <v>1</v>
      </c>
      <c r="P8">
        <f>SUM(J8:K8)</f>
        <v>2</v>
      </c>
      <c r="Q8">
        <f>SUM(L8:M8)</f>
        <v>1</v>
      </c>
      <c r="R8">
        <f>SUM(N8:O8)</f>
        <v>2</v>
      </c>
    </row>
    <row r="9" spans="1:18" x14ac:dyDescent="0.2">
      <c r="A9" t="s">
        <v>1588</v>
      </c>
      <c r="B9" t="s">
        <v>1589</v>
      </c>
      <c r="C9" t="s">
        <v>27</v>
      </c>
      <c r="D9">
        <v>-3.53</v>
      </c>
      <c r="E9">
        <v>-1.44</v>
      </c>
      <c r="F9">
        <v>-4.0430000000000001</v>
      </c>
      <c r="G9">
        <v>-3.07</v>
      </c>
      <c r="H9">
        <v>-3.1709999999999998</v>
      </c>
      <c r="I9">
        <v>-2.2250000000000001</v>
      </c>
      <c r="J9">
        <f>IF(D9&lt;-2.9999,1,0)</f>
        <v>1</v>
      </c>
      <c r="K9">
        <f>IF(E9&gt;-3.0001,1,0)</f>
        <v>1</v>
      </c>
      <c r="L9">
        <f>IF(F9&lt;-2.9999,1,0)</f>
        <v>1</v>
      </c>
      <c r="M9">
        <f>IF(G9&gt;-3.0001,1,0)</f>
        <v>0</v>
      </c>
      <c r="N9">
        <f>IF(H9&lt;-2.9999,1,0)</f>
        <v>1</v>
      </c>
      <c r="O9">
        <f>IF(I9&gt;-3.0001,1,0)</f>
        <v>1</v>
      </c>
      <c r="P9">
        <f>SUM(J9:K9)</f>
        <v>2</v>
      </c>
      <c r="Q9">
        <f>SUM(L9:M9)</f>
        <v>1</v>
      </c>
      <c r="R9">
        <f>SUM(N9:O9)</f>
        <v>2</v>
      </c>
    </row>
    <row r="10" spans="1:18" x14ac:dyDescent="0.2">
      <c r="A10" t="s">
        <v>1888</v>
      </c>
      <c r="B10" t="s">
        <v>1889</v>
      </c>
      <c r="C10" t="s">
        <v>658</v>
      </c>
      <c r="D10">
        <v>-5.2309999999999999</v>
      </c>
      <c r="E10">
        <v>-1.956</v>
      </c>
      <c r="F10">
        <v>-3.4809999999999999</v>
      </c>
      <c r="G10">
        <v>-3.1579999999999999</v>
      </c>
      <c r="H10">
        <v>-3.34</v>
      </c>
      <c r="I10">
        <v>-2.3039999999999998</v>
      </c>
      <c r="J10">
        <f>IF(D10&lt;-2.9999,1,0)</f>
        <v>1</v>
      </c>
      <c r="K10">
        <f>IF(E10&gt;-3.0001,1,0)</f>
        <v>1</v>
      </c>
      <c r="L10">
        <f>IF(F10&lt;-2.9999,1,0)</f>
        <v>1</v>
      </c>
      <c r="M10">
        <f>IF(G10&gt;-3.0001,1,0)</f>
        <v>0</v>
      </c>
      <c r="N10">
        <f>IF(H10&lt;-2.9999,1,0)</f>
        <v>1</v>
      </c>
      <c r="O10">
        <f>IF(I10&gt;-3.0001,1,0)</f>
        <v>1</v>
      </c>
      <c r="P10">
        <f>SUM(J10:K10)</f>
        <v>2</v>
      </c>
      <c r="Q10">
        <f>SUM(L10:M10)</f>
        <v>1</v>
      </c>
      <c r="R10">
        <f>SUM(N10:O10)</f>
        <v>2</v>
      </c>
    </row>
    <row r="11" spans="1:18" x14ac:dyDescent="0.2">
      <c r="A11" t="s">
        <v>158</v>
      </c>
      <c r="B11" t="s">
        <v>158</v>
      </c>
      <c r="C11" t="s">
        <v>45</v>
      </c>
      <c r="D11">
        <v>-0.95499999999999996</v>
      </c>
      <c r="E11">
        <v>-0.35599999999999998</v>
      </c>
      <c r="F11">
        <v>-2.3490000000000002</v>
      </c>
      <c r="G11">
        <v>0.26400000000000001</v>
      </c>
      <c r="H11">
        <v>-4.2560000000000002</v>
      </c>
      <c r="I11">
        <v>-2.2949999999999999</v>
      </c>
      <c r="J11">
        <f>IF(D11&lt;-2.9999,1,0)</f>
        <v>0</v>
      </c>
      <c r="K11">
        <f>IF(E11&gt;-3.0001,1,0)</f>
        <v>1</v>
      </c>
      <c r="L11">
        <f>IF(F11&lt;-2.9999,1,0)</f>
        <v>0</v>
      </c>
      <c r="M11">
        <f>IF(G11&gt;-3.0001,1,0)</f>
        <v>1</v>
      </c>
      <c r="N11">
        <f>IF(H11&lt;-2.9999,1,0)</f>
        <v>1</v>
      </c>
      <c r="O11">
        <f>IF(I11&gt;-3.0001,1,0)</f>
        <v>1</v>
      </c>
      <c r="P11">
        <f>SUM(J11:K11)</f>
        <v>1</v>
      </c>
      <c r="Q11">
        <f>SUM(L11:M11)</f>
        <v>1</v>
      </c>
      <c r="R11">
        <f>SUM(N11:O11)</f>
        <v>2</v>
      </c>
    </row>
    <row r="12" spans="1:18" x14ac:dyDescent="0.2">
      <c r="A12" t="s">
        <v>482</v>
      </c>
      <c r="B12" t="s">
        <v>483</v>
      </c>
      <c r="C12" t="s">
        <v>45</v>
      </c>
      <c r="D12">
        <v>-0.17499999999999999</v>
      </c>
      <c r="E12">
        <v>-1.48</v>
      </c>
      <c r="F12">
        <v>-2.3170000000000002</v>
      </c>
      <c r="G12">
        <v>0.55600000000000005</v>
      </c>
      <c r="H12">
        <v>-4.2960000000000003</v>
      </c>
      <c r="I12">
        <v>-2.8969999999999998</v>
      </c>
      <c r="J12">
        <f>IF(D12&lt;-2.9999,1,0)</f>
        <v>0</v>
      </c>
      <c r="K12">
        <f>IF(E12&gt;-3.0001,1,0)</f>
        <v>1</v>
      </c>
      <c r="L12">
        <f>IF(F12&lt;-2.9999,1,0)</f>
        <v>0</v>
      </c>
      <c r="M12">
        <f>IF(G12&gt;-3.0001,1,0)</f>
        <v>1</v>
      </c>
      <c r="N12">
        <f>IF(H12&lt;-2.9999,1,0)</f>
        <v>1</v>
      </c>
      <c r="O12">
        <f>IF(I12&gt;-3.0001,1,0)</f>
        <v>1</v>
      </c>
      <c r="P12">
        <f>SUM(J12:K12)</f>
        <v>1</v>
      </c>
      <c r="Q12">
        <f>SUM(L12:M12)</f>
        <v>1</v>
      </c>
      <c r="R12">
        <f>SUM(N12:O12)</f>
        <v>2</v>
      </c>
    </row>
    <row r="13" spans="1:18" x14ac:dyDescent="0.2">
      <c r="A13" t="s">
        <v>496</v>
      </c>
      <c r="B13" t="s">
        <v>496</v>
      </c>
      <c r="C13" t="s">
        <v>267</v>
      </c>
      <c r="D13">
        <v>0.48899999999999999</v>
      </c>
      <c r="E13">
        <v>-0.45900000000000002</v>
      </c>
      <c r="F13">
        <v>0.35499999999999998</v>
      </c>
      <c r="G13">
        <v>0.154</v>
      </c>
      <c r="H13">
        <v>-3.0350000000000001</v>
      </c>
      <c r="I13">
        <v>0.19800000000000001</v>
      </c>
      <c r="J13">
        <f>IF(D13&lt;-2.9999,1,0)</f>
        <v>0</v>
      </c>
      <c r="K13">
        <f>IF(E13&gt;-3.0001,1,0)</f>
        <v>1</v>
      </c>
      <c r="L13">
        <f>IF(F13&lt;-2.9999,1,0)</f>
        <v>0</v>
      </c>
      <c r="M13">
        <f>IF(G13&gt;-3.0001,1,0)</f>
        <v>1</v>
      </c>
      <c r="N13">
        <f>IF(H13&lt;-2.9999,1,0)</f>
        <v>1</v>
      </c>
      <c r="O13">
        <f>IF(I13&gt;-3.0001,1,0)</f>
        <v>1</v>
      </c>
      <c r="P13">
        <f>SUM(J13:K13)</f>
        <v>1</v>
      </c>
      <c r="Q13">
        <f>SUM(L13:M13)</f>
        <v>1</v>
      </c>
      <c r="R13">
        <f>SUM(N13:O13)</f>
        <v>2</v>
      </c>
    </row>
    <row r="14" spans="1:18" x14ac:dyDescent="0.2">
      <c r="A14" t="s">
        <v>617</v>
      </c>
      <c r="B14" t="s">
        <v>618</v>
      </c>
      <c r="C14" t="s">
        <v>45</v>
      </c>
      <c r="D14">
        <v>-0.64200000000000002</v>
      </c>
      <c r="E14">
        <v>-1.5880000000000001</v>
      </c>
      <c r="F14">
        <v>-2.3159999999999998</v>
      </c>
      <c r="G14">
        <v>0.151</v>
      </c>
      <c r="H14">
        <v>-3.569</v>
      </c>
      <c r="I14">
        <v>-1.08</v>
      </c>
      <c r="J14">
        <f>IF(D14&lt;-2.9999,1,0)</f>
        <v>0</v>
      </c>
      <c r="K14">
        <f>IF(E14&gt;-3.0001,1,0)</f>
        <v>1</v>
      </c>
      <c r="L14">
        <f>IF(F14&lt;-2.9999,1,0)</f>
        <v>0</v>
      </c>
      <c r="M14">
        <f>IF(G14&gt;-3.0001,1,0)</f>
        <v>1</v>
      </c>
      <c r="N14">
        <f>IF(H14&lt;-2.9999,1,0)</f>
        <v>1</v>
      </c>
      <c r="O14">
        <f>IF(I14&gt;-3.0001,1,0)</f>
        <v>1</v>
      </c>
      <c r="P14">
        <f>SUM(J14:K14)</f>
        <v>1</v>
      </c>
      <c r="Q14">
        <f>SUM(L14:M14)</f>
        <v>1</v>
      </c>
      <c r="R14">
        <f>SUM(N14:O14)</f>
        <v>2</v>
      </c>
    </row>
    <row r="15" spans="1:18" x14ac:dyDescent="0.2">
      <c r="A15" t="s">
        <v>822</v>
      </c>
      <c r="B15" t="s">
        <v>822</v>
      </c>
      <c r="C15" t="s">
        <v>823</v>
      </c>
      <c r="D15">
        <v>-6.4000000000000001E-2</v>
      </c>
      <c r="E15">
        <v>2.0649999999999999</v>
      </c>
      <c r="F15">
        <v>-1.254</v>
      </c>
      <c r="G15">
        <v>-0.16300000000000001</v>
      </c>
      <c r="H15">
        <v>-3.016</v>
      </c>
      <c r="I15">
        <v>-0.89800000000000002</v>
      </c>
      <c r="J15">
        <f>IF(D15&lt;-2.9999,1,0)</f>
        <v>0</v>
      </c>
      <c r="K15">
        <f>IF(E15&gt;-3.0001,1,0)</f>
        <v>1</v>
      </c>
      <c r="L15">
        <f>IF(F15&lt;-2.9999,1,0)</f>
        <v>0</v>
      </c>
      <c r="M15">
        <f>IF(G15&gt;-3.0001,1,0)</f>
        <v>1</v>
      </c>
      <c r="N15">
        <f>IF(H15&lt;-2.9999,1,0)</f>
        <v>1</v>
      </c>
      <c r="O15">
        <f>IF(I15&gt;-3.0001,1,0)</f>
        <v>1</v>
      </c>
      <c r="P15">
        <f>SUM(J15:K15)</f>
        <v>1</v>
      </c>
      <c r="Q15">
        <f>SUM(L15:M15)</f>
        <v>1</v>
      </c>
      <c r="R15">
        <f>SUM(N15:O15)</f>
        <v>2</v>
      </c>
    </row>
    <row r="16" spans="1:18" x14ac:dyDescent="0.2">
      <c r="A16" t="s">
        <v>1213</v>
      </c>
      <c r="B16" t="s">
        <v>1214</v>
      </c>
      <c r="C16" t="s">
        <v>45</v>
      </c>
      <c r="D16">
        <v>0.497</v>
      </c>
      <c r="E16">
        <v>-1.466</v>
      </c>
      <c r="F16">
        <v>-1.84</v>
      </c>
      <c r="G16">
        <v>-2.0339999999999998</v>
      </c>
      <c r="H16">
        <v>-3.0379999999999998</v>
      </c>
      <c r="I16">
        <v>-2.6349999999999998</v>
      </c>
      <c r="J16">
        <f>IF(D16&lt;-2.9999,1,0)</f>
        <v>0</v>
      </c>
      <c r="K16">
        <f>IF(E16&gt;-3.0001,1,0)</f>
        <v>1</v>
      </c>
      <c r="L16">
        <f>IF(F16&lt;-2.9999,1,0)</f>
        <v>0</v>
      </c>
      <c r="M16">
        <f>IF(G16&gt;-3.0001,1,0)</f>
        <v>1</v>
      </c>
      <c r="N16">
        <f>IF(H16&lt;-2.9999,1,0)</f>
        <v>1</v>
      </c>
      <c r="O16">
        <f>IF(I16&gt;-3.0001,1,0)</f>
        <v>1</v>
      </c>
      <c r="P16">
        <f>SUM(J16:K16)</f>
        <v>1</v>
      </c>
      <c r="Q16">
        <f>SUM(L16:M16)</f>
        <v>1</v>
      </c>
      <c r="R16">
        <f>SUM(N16:O16)</f>
        <v>2</v>
      </c>
    </row>
    <row r="17" spans="1:18" x14ac:dyDescent="0.2">
      <c r="A17" t="s">
        <v>1284</v>
      </c>
      <c r="B17" t="s">
        <v>1285</v>
      </c>
      <c r="C17" t="s">
        <v>1286</v>
      </c>
      <c r="D17">
        <v>0.39400000000000002</v>
      </c>
      <c r="E17">
        <v>0.84899999999999998</v>
      </c>
      <c r="F17">
        <v>-0.315</v>
      </c>
      <c r="G17">
        <v>-0.45300000000000001</v>
      </c>
      <c r="H17">
        <v>-3.8420000000000001</v>
      </c>
      <c r="I17">
        <v>-0.34100000000000003</v>
      </c>
      <c r="J17">
        <f>IF(D17&lt;-2.9999,1,0)</f>
        <v>0</v>
      </c>
      <c r="K17">
        <f>IF(E17&gt;-3.0001,1,0)</f>
        <v>1</v>
      </c>
      <c r="L17">
        <f>IF(F17&lt;-2.9999,1,0)</f>
        <v>0</v>
      </c>
      <c r="M17">
        <f>IF(G17&gt;-3.0001,1,0)</f>
        <v>1</v>
      </c>
      <c r="N17">
        <f>IF(H17&lt;-2.9999,1,0)</f>
        <v>1</v>
      </c>
      <c r="O17">
        <f>IF(I17&gt;-3.0001,1,0)</f>
        <v>1</v>
      </c>
      <c r="P17">
        <f>SUM(J17:K17)</f>
        <v>1</v>
      </c>
      <c r="Q17">
        <f>SUM(L17:M17)</f>
        <v>1</v>
      </c>
      <c r="R17">
        <f>SUM(N17:O17)</f>
        <v>2</v>
      </c>
    </row>
    <row r="18" spans="1:18" x14ac:dyDescent="0.2">
      <c r="A18" t="s">
        <v>1595</v>
      </c>
      <c r="B18" t="s">
        <v>1595</v>
      </c>
      <c r="C18" t="s">
        <v>117</v>
      </c>
      <c r="D18">
        <v>8.6999999999999994E-2</v>
      </c>
      <c r="E18">
        <v>0.252</v>
      </c>
      <c r="F18">
        <v>0.42499999999999999</v>
      </c>
      <c r="G18">
        <v>-0.192</v>
      </c>
      <c r="H18">
        <v>-3.0249999999999999</v>
      </c>
      <c r="I18">
        <v>-1.7190000000000001</v>
      </c>
      <c r="J18">
        <f>IF(D18&lt;-2.9999,1,0)</f>
        <v>0</v>
      </c>
      <c r="K18">
        <f>IF(E18&gt;-3.0001,1,0)</f>
        <v>1</v>
      </c>
      <c r="L18">
        <f>IF(F18&lt;-2.9999,1,0)</f>
        <v>0</v>
      </c>
      <c r="M18">
        <f>IF(G18&gt;-3.0001,1,0)</f>
        <v>1</v>
      </c>
      <c r="N18">
        <f>IF(H18&lt;-2.9999,1,0)</f>
        <v>1</v>
      </c>
      <c r="O18">
        <f>IF(I18&gt;-3.0001,1,0)</f>
        <v>1</v>
      </c>
      <c r="P18">
        <f>SUM(J18:K18)</f>
        <v>1</v>
      </c>
      <c r="Q18">
        <f>SUM(L18:M18)</f>
        <v>1</v>
      </c>
      <c r="R18">
        <f>SUM(N18:O18)</f>
        <v>2</v>
      </c>
    </row>
    <row r="19" spans="1:18" x14ac:dyDescent="0.2">
      <c r="A19" t="s">
        <v>1980</v>
      </c>
      <c r="B19" t="s">
        <v>1980</v>
      </c>
      <c r="C19" t="s">
        <v>186</v>
      </c>
      <c r="D19">
        <v>-0.80800000000000005</v>
      </c>
      <c r="E19">
        <v>-0.59399999999999997</v>
      </c>
      <c r="F19">
        <v>-1.7769999999999999</v>
      </c>
      <c r="G19">
        <v>-2.1080000000000001</v>
      </c>
      <c r="H19">
        <v>-3.278</v>
      </c>
      <c r="I19">
        <v>-1.673</v>
      </c>
      <c r="J19">
        <f>IF(D19&lt;-2.9999,1,0)</f>
        <v>0</v>
      </c>
      <c r="K19">
        <f>IF(E19&gt;-3.0001,1,0)</f>
        <v>1</v>
      </c>
      <c r="L19">
        <f>IF(F19&lt;-2.9999,1,0)</f>
        <v>0</v>
      </c>
      <c r="M19">
        <f>IF(G19&gt;-3.0001,1,0)</f>
        <v>1</v>
      </c>
      <c r="N19">
        <f>IF(H19&lt;-2.9999,1,0)</f>
        <v>1</v>
      </c>
      <c r="O19">
        <f>IF(I19&gt;-3.0001,1,0)</f>
        <v>1</v>
      </c>
      <c r="P19">
        <f>SUM(J19:K19)</f>
        <v>1</v>
      </c>
      <c r="Q19">
        <f>SUM(L19:M19)</f>
        <v>1</v>
      </c>
      <c r="R19">
        <f>SUM(N19:O19)</f>
        <v>2</v>
      </c>
    </row>
    <row r="20" spans="1:18" x14ac:dyDescent="0.2">
      <c r="A20" t="s">
        <v>2269</v>
      </c>
      <c r="B20" t="s">
        <v>2270</v>
      </c>
      <c r="C20" t="s">
        <v>27</v>
      </c>
      <c r="D20">
        <v>-6.2640000000000002</v>
      </c>
      <c r="E20">
        <v>-3.3660000000000001</v>
      </c>
      <c r="F20">
        <v>-3.448</v>
      </c>
      <c r="G20">
        <v>-3.355</v>
      </c>
      <c r="H20">
        <v>-3.23</v>
      </c>
      <c r="I20">
        <v>0.75700000000000001</v>
      </c>
      <c r="J20">
        <f>IF(D20&lt;-2.9999,1,0)</f>
        <v>1</v>
      </c>
      <c r="K20">
        <f>IF(E20&gt;-3.0001,1,0)</f>
        <v>0</v>
      </c>
      <c r="L20">
        <f>IF(F20&lt;-2.9999,1,0)</f>
        <v>1</v>
      </c>
      <c r="M20">
        <f>IF(G20&gt;-3.0001,1,0)</f>
        <v>0</v>
      </c>
      <c r="N20">
        <f>IF(H20&lt;-2.9999,1,0)</f>
        <v>1</v>
      </c>
      <c r="O20">
        <f>IF(I20&gt;-3.0001,1,0)</f>
        <v>1</v>
      </c>
      <c r="P20">
        <f>SUM(J20:K20)</f>
        <v>1</v>
      </c>
      <c r="Q20">
        <f>SUM(L20:M20)</f>
        <v>1</v>
      </c>
      <c r="R20">
        <f>SUM(N20:O20)</f>
        <v>2</v>
      </c>
    </row>
    <row r="21" spans="1:18" x14ac:dyDescent="0.2">
      <c r="A21" t="s">
        <v>2308</v>
      </c>
      <c r="B21" t="s">
        <v>2308</v>
      </c>
      <c r="C21" t="s">
        <v>45</v>
      </c>
      <c r="D21">
        <v>-0.51600000000000001</v>
      </c>
      <c r="E21">
        <v>-1.6779999999999999</v>
      </c>
      <c r="F21">
        <v>-2.4769999999999999</v>
      </c>
      <c r="G21">
        <v>4.4999999999999998E-2</v>
      </c>
      <c r="H21">
        <v>-3.0219999999999998</v>
      </c>
      <c r="I21">
        <v>-1.2010000000000001</v>
      </c>
      <c r="J21">
        <f>IF(D21&lt;-2.9999,1,0)</f>
        <v>0</v>
      </c>
      <c r="K21">
        <f>IF(E21&gt;-3.0001,1,0)</f>
        <v>1</v>
      </c>
      <c r="L21">
        <f>IF(F21&lt;-2.9999,1,0)</f>
        <v>0</v>
      </c>
      <c r="M21">
        <f>IF(G21&gt;-3.0001,1,0)</f>
        <v>1</v>
      </c>
      <c r="N21">
        <f>IF(H21&lt;-2.9999,1,0)</f>
        <v>1</v>
      </c>
      <c r="O21">
        <f>IF(I21&gt;-3.0001,1,0)</f>
        <v>1</v>
      </c>
      <c r="P21">
        <f>SUM(J21:K21)</f>
        <v>1</v>
      </c>
      <c r="Q21">
        <f>SUM(L21:M21)</f>
        <v>1</v>
      </c>
      <c r="R21">
        <f>SUM(N21:O21)</f>
        <v>2</v>
      </c>
    </row>
    <row r="22" spans="1:18" x14ac:dyDescent="0.2">
      <c r="A22" t="s">
        <v>2326</v>
      </c>
      <c r="B22" t="s">
        <v>2327</v>
      </c>
      <c r="C22" t="s">
        <v>8</v>
      </c>
      <c r="D22">
        <v>-2.6720000000000002</v>
      </c>
      <c r="E22">
        <v>-3.2509999999999999</v>
      </c>
      <c r="F22">
        <v>-3.3290000000000002</v>
      </c>
      <c r="G22">
        <v>-3.4449999999999998</v>
      </c>
      <c r="H22">
        <v>-3.12</v>
      </c>
      <c r="I22">
        <v>-2.5009999999999999</v>
      </c>
      <c r="J22">
        <f>IF(D22&lt;-2.9999,1,0)</f>
        <v>0</v>
      </c>
      <c r="K22">
        <f>IF(E22&gt;-3.0001,1,0)</f>
        <v>0</v>
      </c>
      <c r="L22">
        <f>IF(F22&lt;-2.9999,1,0)</f>
        <v>1</v>
      </c>
      <c r="M22">
        <f>IF(G22&gt;-3.0001,1,0)</f>
        <v>0</v>
      </c>
      <c r="N22">
        <f>IF(H22&lt;-2.9999,1,0)</f>
        <v>1</v>
      </c>
      <c r="O22">
        <f>IF(I22&gt;-3.0001,1,0)</f>
        <v>1</v>
      </c>
      <c r="P22">
        <f>SUM(J22:K22)</f>
        <v>0</v>
      </c>
      <c r="Q22">
        <f>SUM(L22:M22)</f>
        <v>1</v>
      </c>
      <c r="R22">
        <f>SUM(N22:O22)</f>
        <v>2</v>
      </c>
    </row>
    <row r="23" spans="1:18" x14ac:dyDescent="0.2">
      <c r="A23" t="s">
        <v>69</v>
      </c>
      <c r="B23" t="s">
        <v>70</v>
      </c>
      <c r="C23" t="s">
        <v>71</v>
      </c>
      <c r="D23">
        <v>-4.6920000000000002</v>
      </c>
      <c r="E23">
        <v>-2.4380000000000002</v>
      </c>
      <c r="F23">
        <v>-2.8740000000000001</v>
      </c>
      <c r="G23">
        <v>-3.0059999999999998</v>
      </c>
      <c r="H23">
        <v>-4.3869999999999996</v>
      </c>
      <c r="I23">
        <v>-2.7829999999999999</v>
      </c>
      <c r="J23">
        <f>IF(D23&lt;-2.9999,1,0)</f>
        <v>1</v>
      </c>
      <c r="K23">
        <f>IF(E23&gt;-3.0001,1,0)</f>
        <v>1</v>
      </c>
      <c r="L23">
        <f>IF(F23&lt;-2.9999,1,0)</f>
        <v>0</v>
      </c>
      <c r="M23">
        <f>IF(G23&gt;-3.0001,1,0)</f>
        <v>0</v>
      </c>
      <c r="N23">
        <f>IF(H23&lt;-2.9999,1,0)</f>
        <v>1</v>
      </c>
      <c r="O23">
        <f>IF(I23&gt;-3.0001,1,0)</f>
        <v>1</v>
      </c>
      <c r="P23">
        <f>SUM(J23:K23)</f>
        <v>2</v>
      </c>
      <c r="Q23">
        <f>SUM(L23:M23)</f>
        <v>0</v>
      </c>
      <c r="R23">
        <f>SUM(N23:O23)</f>
        <v>2</v>
      </c>
    </row>
    <row r="24" spans="1:18" x14ac:dyDescent="0.2">
      <c r="A24" t="s">
        <v>1772</v>
      </c>
      <c r="B24" t="s">
        <v>1772</v>
      </c>
      <c r="C24" t="s">
        <v>74</v>
      </c>
      <c r="D24">
        <v>-4.3780000000000001</v>
      </c>
      <c r="E24">
        <v>-3.427</v>
      </c>
      <c r="F24">
        <v>-2.5129999999999999</v>
      </c>
      <c r="G24">
        <v>-3.5089999999999999</v>
      </c>
      <c r="H24">
        <v>-3.3540000000000001</v>
      </c>
      <c r="I24">
        <v>-2.6949999999999998</v>
      </c>
      <c r="J24">
        <f>IF(D24&lt;-2.9999,1,0)</f>
        <v>1</v>
      </c>
      <c r="K24">
        <f>IF(E24&gt;-3.0001,1,0)</f>
        <v>0</v>
      </c>
      <c r="L24">
        <f>IF(F24&lt;-2.9999,1,0)</f>
        <v>0</v>
      </c>
      <c r="M24">
        <f>IF(G24&gt;-3.0001,1,0)</f>
        <v>0</v>
      </c>
      <c r="N24">
        <f>IF(H24&lt;-2.9999,1,0)</f>
        <v>1</v>
      </c>
      <c r="O24">
        <f>IF(I24&gt;-3.0001,1,0)</f>
        <v>1</v>
      </c>
      <c r="P24">
        <f>SUM(J24:K24)</f>
        <v>1</v>
      </c>
      <c r="Q24">
        <f>SUM(L24:M24)</f>
        <v>0</v>
      </c>
      <c r="R24">
        <f>SUM(N24:O24)</f>
        <v>2</v>
      </c>
    </row>
    <row r="25" spans="1:18" x14ac:dyDescent="0.2">
      <c r="A25" t="s">
        <v>1923</v>
      </c>
      <c r="B25" t="s">
        <v>1924</v>
      </c>
      <c r="C25" t="s">
        <v>658</v>
      </c>
      <c r="D25">
        <v>-1.1140000000000001</v>
      </c>
      <c r="E25">
        <v>-0.99199999999999999</v>
      </c>
      <c r="F25">
        <v>-2.992</v>
      </c>
      <c r="G25">
        <v>-3.802</v>
      </c>
      <c r="H25">
        <v>-3.2570000000000001</v>
      </c>
      <c r="I25">
        <v>-2.9540000000000002</v>
      </c>
      <c r="J25">
        <f>IF(D25&lt;-2.9999,1,0)</f>
        <v>0</v>
      </c>
      <c r="K25">
        <f>IF(E25&gt;-3.0001,1,0)</f>
        <v>1</v>
      </c>
      <c r="L25">
        <f>IF(F25&lt;-2.9999,1,0)</f>
        <v>0</v>
      </c>
      <c r="M25">
        <f>IF(G25&gt;-3.0001,1,0)</f>
        <v>0</v>
      </c>
      <c r="N25">
        <f>IF(H25&lt;-2.9999,1,0)</f>
        <v>1</v>
      </c>
      <c r="O25">
        <f>IF(I25&gt;-3.0001,1,0)</f>
        <v>1</v>
      </c>
      <c r="P25">
        <f>SUM(J25:K25)</f>
        <v>1</v>
      </c>
      <c r="Q25">
        <f>SUM(L25:M25)</f>
        <v>0</v>
      </c>
      <c r="R25">
        <f>SUM(N25:O25)</f>
        <v>2</v>
      </c>
    </row>
    <row r="26" spans="1:18" x14ac:dyDescent="0.2">
      <c r="A26" t="s">
        <v>42</v>
      </c>
      <c r="B26" t="s">
        <v>43</v>
      </c>
      <c r="C26" t="s">
        <v>11</v>
      </c>
      <c r="D26">
        <v>-3.5859999999999999</v>
      </c>
      <c r="E26">
        <v>-1.087</v>
      </c>
      <c r="F26">
        <v>-2.7679999999999998</v>
      </c>
      <c r="G26">
        <v>-3.4820000000000002</v>
      </c>
      <c r="H26">
        <v>0.81699999999999995</v>
      </c>
      <c r="I26">
        <v>0.64</v>
      </c>
      <c r="J26">
        <f>IF(D26&lt;-2.9999,1,0)</f>
        <v>1</v>
      </c>
      <c r="K26">
        <f>IF(E26&gt;-3.0001,1,0)</f>
        <v>1</v>
      </c>
      <c r="L26">
        <f>IF(F26&lt;-2.9999,1,0)</f>
        <v>0</v>
      </c>
      <c r="M26">
        <f>IF(G26&gt;-3.0001,1,0)</f>
        <v>0</v>
      </c>
      <c r="N26">
        <f>IF(H26&lt;-2.9999,1,0)</f>
        <v>0</v>
      </c>
      <c r="O26">
        <f>IF(I26&gt;-3.0001,1,0)</f>
        <v>1</v>
      </c>
      <c r="P26">
        <f>SUM(J26:K26)</f>
        <v>2</v>
      </c>
      <c r="Q26">
        <f>SUM(L26:M26)</f>
        <v>0</v>
      </c>
      <c r="R26">
        <f>SUM(N26:O26)</f>
        <v>1</v>
      </c>
    </row>
    <row r="27" spans="1:18" x14ac:dyDescent="0.2">
      <c r="A27" t="s">
        <v>889</v>
      </c>
      <c r="B27" t="s">
        <v>890</v>
      </c>
      <c r="C27" t="s">
        <v>27</v>
      </c>
      <c r="D27">
        <v>-4.242</v>
      </c>
      <c r="E27">
        <v>-1.1240000000000001</v>
      </c>
      <c r="F27">
        <v>-3.774</v>
      </c>
      <c r="G27">
        <v>-2.879</v>
      </c>
      <c r="H27">
        <v>-1.8109999999999999</v>
      </c>
      <c r="I27">
        <v>1.2350000000000001</v>
      </c>
      <c r="J27">
        <f>IF(D27&lt;-2.9999,1,0)</f>
        <v>1</v>
      </c>
      <c r="K27">
        <f>IF(E27&gt;-3.0001,1,0)</f>
        <v>1</v>
      </c>
      <c r="L27">
        <f>IF(F27&lt;-2.9999,1,0)</f>
        <v>1</v>
      </c>
      <c r="M27">
        <f>IF(G27&gt;-3.0001,1,0)</f>
        <v>1</v>
      </c>
      <c r="N27">
        <f>IF(H27&lt;-2.9999,1,0)</f>
        <v>0</v>
      </c>
      <c r="O27">
        <f>IF(I27&gt;-3.0001,1,0)</f>
        <v>1</v>
      </c>
      <c r="P27">
        <f>SUM(J27:K27)</f>
        <v>2</v>
      </c>
      <c r="Q27">
        <f>SUM(L27:M27)</f>
        <v>2</v>
      </c>
      <c r="R27">
        <f>SUM(N27:O27)</f>
        <v>1</v>
      </c>
    </row>
    <row r="28" spans="1:18" x14ac:dyDescent="0.2">
      <c r="A28" t="s">
        <v>1156</v>
      </c>
      <c r="B28" t="s">
        <v>1157</v>
      </c>
      <c r="C28" t="s">
        <v>1158</v>
      </c>
      <c r="D28">
        <v>-5.36</v>
      </c>
      <c r="E28">
        <v>-0.27200000000000002</v>
      </c>
      <c r="F28">
        <v>-3.6030000000000002</v>
      </c>
      <c r="G28">
        <v>0.14799999999999999</v>
      </c>
      <c r="H28">
        <v>-2.9279999999999999</v>
      </c>
      <c r="I28">
        <v>0.89200000000000002</v>
      </c>
      <c r="J28">
        <f>IF(D28&lt;-2.9999,1,0)</f>
        <v>1</v>
      </c>
      <c r="K28">
        <f>IF(E28&gt;-3.0001,1,0)</f>
        <v>1</v>
      </c>
      <c r="L28">
        <f>IF(F28&lt;-2.9999,1,0)</f>
        <v>1</v>
      </c>
      <c r="M28">
        <f>IF(G28&gt;-3.0001,1,0)</f>
        <v>1</v>
      </c>
      <c r="N28">
        <f>IF(H28&lt;-2.9999,1,0)</f>
        <v>0</v>
      </c>
      <c r="O28">
        <f>IF(I28&gt;-3.0001,1,0)</f>
        <v>1</v>
      </c>
      <c r="P28">
        <f>SUM(J28:K28)</f>
        <v>2</v>
      </c>
      <c r="Q28">
        <f>SUM(L28:M28)</f>
        <v>2</v>
      </c>
      <c r="R28">
        <f>SUM(N28:O28)</f>
        <v>1</v>
      </c>
    </row>
    <row r="29" spans="1:18" x14ac:dyDescent="0.2">
      <c r="A29" t="s">
        <v>1800</v>
      </c>
      <c r="B29" t="s">
        <v>1801</v>
      </c>
      <c r="C29" t="s">
        <v>27</v>
      </c>
      <c r="D29">
        <v>-5.0449999999999999</v>
      </c>
      <c r="E29">
        <v>-0.70199999999999996</v>
      </c>
      <c r="F29">
        <v>-3.8029999999999999</v>
      </c>
      <c r="G29">
        <v>-6.0999999999999999E-2</v>
      </c>
      <c r="H29">
        <v>-2.9980000000000002</v>
      </c>
      <c r="I29">
        <v>0.70899999999999996</v>
      </c>
      <c r="J29">
        <f>IF(D29&lt;-2.9999,1,0)</f>
        <v>1</v>
      </c>
      <c r="K29">
        <f>IF(E29&gt;-3.0001,1,0)</f>
        <v>1</v>
      </c>
      <c r="L29">
        <f>IF(F29&lt;-2.9999,1,0)</f>
        <v>1</v>
      </c>
      <c r="M29">
        <f>IF(G29&gt;-3.0001,1,0)</f>
        <v>1</v>
      </c>
      <c r="N29">
        <f>IF(H29&lt;-2.9999,1,0)</f>
        <v>0</v>
      </c>
      <c r="O29">
        <f>IF(I29&gt;-3.0001,1,0)</f>
        <v>1</v>
      </c>
      <c r="P29">
        <f>SUM(J29:K29)</f>
        <v>2</v>
      </c>
      <c r="Q29">
        <f>SUM(L29:M29)</f>
        <v>2</v>
      </c>
      <c r="R29">
        <f>SUM(N29:O29)</f>
        <v>1</v>
      </c>
    </row>
    <row r="30" spans="1:18" x14ac:dyDescent="0.2">
      <c r="A30" t="s">
        <v>2350</v>
      </c>
      <c r="B30" t="s">
        <v>2351</v>
      </c>
      <c r="C30" t="s">
        <v>24</v>
      </c>
      <c r="D30">
        <v>-3.7690000000000001</v>
      </c>
      <c r="E30">
        <v>-2.2200000000000002</v>
      </c>
      <c r="F30">
        <v>-3.3079999999999998</v>
      </c>
      <c r="G30">
        <v>-2.294</v>
      </c>
      <c r="H30">
        <v>-0.72499999999999998</v>
      </c>
      <c r="I30">
        <v>-0.75800000000000001</v>
      </c>
      <c r="J30">
        <f>IF(D30&lt;-2.9999,1,0)</f>
        <v>1</v>
      </c>
      <c r="K30">
        <f>IF(E30&gt;-3.0001,1,0)</f>
        <v>1</v>
      </c>
      <c r="L30">
        <f>IF(F30&lt;-2.9999,1,0)</f>
        <v>1</v>
      </c>
      <c r="M30">
        <f>IF(G30&gt;-3.0001,1,0)</f>
        <v>1</v>
      </c>
      <c r="N30">
        <f>IF(H30&lt;-2.9999,1,0)</f>
        <v>0</v>
      </c>
      <c r="O30">
        <f>IF(I30&gt;-3.0001,1,0)</f>
        <v>1</v>
      </c>
      <c r="P30">
        <f>SUM(J30:K30)</f>
        <v>2</v>
      </c>
      <c r="Q30">
        <f>SUM(L30:M30)</f>
        <v>2</v>
      </c>
      <c r="R30">
        <f>SUM(N30:O30)</f>
        <v>1</v>
      </c>
    </row>
    <row r="31" spans="1:18" x14ac:dyDescent="0.2">
      <c r="A31" t="s">
        <v>732</v>
      </c>
      <c r="B31" t="s">
        <v>733</v>
      </c>
      <c r="C31" t="s">
        <v>11</v>
      </c>
      <c r="D31">
        <v>-2.2530000000000001</v>
      </c>
      <c r="E31">
        <v>-0.67800000000000005</v>
      </c>
      <c r="F31">
        <v>-3.3090000000000002</v>
      </c>
      <c r="G31">
        <v>-2.0289999999999999</v>
      </c>
      <c r="H31">
        <v>-2.9889999999999999</v>
      </c>
      <c r="I31">
        <v>-1.351</v>
      </c>
      <c r="J31">
        <f>IF(D31&lt;-2.9999,1,0)</f>
        <v>0</v>
      </c>
      <c r="K31">
        <f>IF(E31&gt;-3.0001,1,0)</f>
        <v>1</v>
      </c>
      <c r="L31">
        <f>IF(F31&lt;-2.9999,1,0)</f>
        <v>1</v>
      </c>
      <c r="M31">
        <f>IF(G31&gt;-3.0001,1,0)</f>
        <v>1</v>
      </c>
      <c r="N31">
        <f>IF(H31&lt;-2.9999,1,0)</f>
        <v>0</v>
      </c>
      <c r="O31">
        <f>IF(I31&gt;-3.0001,1,0)</f>
        <v>1</v>
      </c>
      <c r="P31">
        <f>SUM(J31:K31)</f>
        <v>1</v>
      </c>
      <c r="Q31">
        <f>SUM(L31:M31)</f>
        <v>2</v>
      </c>
      <c r="R31">
        <f>SUM(N31:O31)</f>
        <v>1</v>
      </c>
    </row>
    <row r="32" spans="1:18" x14ac:dyDescent="0.2">
      <c r="A32" t="s">
        <v>867</v>
      </c>
      <c r="B32" t="s">
        <v>868</v>
      </c>
      <c r="C32" t="s">
        <v>68</v>
      </c>
      <c r="D32">
        <v>-0.75</v>
      </c>
      <c r="E32">
        <v>0.193</v>
      </c>
      <c r="F32">
        <v>-3.1419999999999999</v>
      </c>
      <c r="G32">
        <v>-2.258</v>
      </c>
      <c r="H32">
        <v>-1.1499999999999999</v>
      </c>
      <c r="I32">
        <v>-1.357</v>
      </c>
      <c r="J32">
        <f>IF(D32&lt;-2.9999,1,0)</f>
        <v>0</v>
      </c>
      <c r="K32">
        <f>IF(E32&gt;-3.0001,1,0)</f>
        <v>1</v>
      </c>
      <c r="L32">
        <f>IF(F32&lt;-2.9999,1,0)</f>
        <v>1</v>
      </c>
      <c r="M32">
        <f>IF(G32&gt;-3.0001,1,0)</f>
        <v>1</v>
      </c>
      <c r="N32">
        <f>IF(H32&lt;-2.9999,1,0)</f>
        <v>0</v>
      </c>
      <c r="O32">
        <f>IF(I32&gt;-3.0001,1,0)</f>
        <v>1</v>
      </c>
      <c r="P32">
        <f>SUM(J32:K32)</f>
        <v>1</v>
      </c>
      <c r="Q32">
        <f>SUM(L32:M32)</f>
        <v>2</v>
      </c>
      <c r="R32">
        <f>SUM(N32:O32)</f>
        <v>1</v>
      </c>
    </row>
    <row r="33" spans="1:18" x14ac:dyDescent="0.2">
      <c r="A33" t="s">
        <v>942</v>
      </c>
      <c r="B33" t="s">
        <v>943</v>
      </c>
      <c r="C33" t="s">
        <v>45</v>
      </c>
      <c r="D33">
        <v>0.23300000000000001</v>
      </c>
      <c r="E33">
        <v>-3.5000000000000003E-2</v>
      </c>
      <c r="F33">
        <v>-3.2040000000000002</v>
      </c>
      <c r="G33">
        <v>-4.7E-2</v>
      </c>
      <c r="H33">
        <v>-2.6110000000000002</v>
      </c>
      <c r="I33">
        <v>-2.9830000000000001</v>
      </c>
      <c r="J33">
        <f>IF(D33&lt;-2.9999,1,0)</f>
        <v>0</v>
      </c>
      <c r="K33">
        <f>IF(E33&gt;-3.0001,1,0)</f>
        <v>1</v>
      </c>
      <c r="L33">
        <f>IF(F33&lt;-2.9999,1,0)</f>
        <v>1</v>
      </c>
      <c r="M33">
        <f>IF(G33&gt;-3.0001,1,0)</f>
        <v>1</v>
      </c>
      <c r="N33">
        <f>IF(H33&lt;-2.9999,1,0)</f>
        <v>0</v>
      </c>
      <c r="O33">
        <f>IF(I33&gt;-3.0001,1,0)</f>
        <v>1</v>
      </c>
      <c r="P33">
        <f>SUM(J33:K33)</f>
        <v>1</v>
      </c>
      <c r="Q33">
        <f>SUM(L33:M33)</f>
        <v>2</v>
      </c>
      <c r="R33">
        <f>SUM(N33:O33)</f>
        <v>1</v>
      </c>
    </row>
    <row r="34" spans="1:18" x14ac:dyDescent="0.2">
      <c r="A34" t="s">
        <v>1533</v>
      </c>
      <c r="B34" t="s">
        <v>1534</v>
      </c>
      <c r="C34" t="s">
        <v>306</v>
      </c>
      <c r="D34">
        <v>-0.67300000000000004</v>
      </c>
      <c r="E34">
        <v>-1.409</v>
      </c>
      <c r="F34">
        <v>-3.028</v>
      </c>
      <c r="G34">
        <v>-0.495</v>
      </c>
      <c r="H34">
        <v>-2.9830000000000001</v>
      </c>
      <c r="I34">
        <v>-1.4039999999999999</v>
      </c>
      <c r="J34">
        <f>IF(D34&lt;-2.9999,1,0)</f>
        <v>0</v>
      </c>
      <c r="K34">
        <f>IF(E34&gt;-3.0001,1,0)</f>
        <v>1</v>
      </c>
      <c r="L34">
        <f>IF(F34&lt;-2.9999,1,0)</f>
        <v>1</v>
      </c>
      <c r="M34">
        <f>IF(G34&gt;-3.0001,1,0)</f>
        <v>1</v>
      </c>
      <c r="N34">
        <f>IF(H34&lt;-2.9999,1,0)</f>
        <v>0</v>
      </c>
      <c r="O34">
        <f>IF(I34&gt;-3.0001,1,0)</f>
        <v>1</v>
      </c>
      <c r="P34">
        <f>SUM(J34:K34)</f>
        <v>1</v>
      </c>
      <c r="Q34">
        <f>SUM(L34:M34)</f>
        <v>2</v>
      </c>
      <c r="R34">
        <f>SUM(N34:O34)</f>
        <v>1</v>
      </c>
    </row>
    <row r="35" spans="1:18" x14ac:dyDescent="0.2">
      <c r="A35" t="s">
        <v>1699</v>
      </c>
      <c r="B35" t="s">
        <v>1700</v>
      </c>
      <c r="C35" t="s">
        <v>27</v>
      </c>
      <c r="D35">
        <v>-1.6279999999999999</v>
      </c>
      <c r="E35">
        <v>-1.61</v>
      </c>
      <c r="F35">
        <v>-3.577</v>
      </c>
      <c r="G35">
        <v>-0.93899999999999995</v>
      </c>
      <c r="H35">
        <v>-0.20499999999999999</v>
      </c>
      <c r="I35">
        <v>5.3999999999999999E-2</v>
      </c>
      <c r="J35">
        <f>IF(D35&lt;-2.9999,1,0)</f>
        <v>0</v>
      </c>
      <c r="K35">
        <f>IF(E35&gt;-3.0001,1,0)</f>
        <v>1</v>
      </c>
      <c r="L35">
        <f>IF(F35&lt;-2.9999,1,0)</f>
        <v>1</v>
      </c>
      <c r="M35">
        <f>IF(G35&gt;-3.0001,1,0)</f>
        <v>1</v>
      </c>
      <c r="N35">
        <f>IF(H35&lt;-2.9999,1,0)</f>
        <v>0</v>
      </c>
      <c r="O35">
        <f>IF(I35&gt;-3.0001,1,0)</f>
        <v>1</v>
      </c>
      <c r="P35">
        <f>SUM(J35:K35)</f>
        <v>1</v>
      </c>
      <c r="Q35">
        <f>SUM(L35:M35)</f>
        <v>2</v>
      </c>
      <c r="R35">
        <f>SUM(N35:O35)</f>
        <v>1</v>
      </c>
    </row>
    <row r="36" spans="1:18" x14ac:dyDescent="0.2">
      <c r="A36" t="s">
        <v>1919</v>
      </c>
      <c r="B36" t="s">
        <v>1920</v>
      </c>
      <c r="C36" t="s">
        <v>27</v>
      </c>
      <c r="D36">
        <v>-1.0609999999999999</v>
      </c>
      <c r="E36">
        <v>-0.67100000000000004</v>
      </c>
      <c r="F36">
        <v>-3.1789999999999998</v>
      </c>
      <c r="G36">
        <v>-0.372</v>
      </c>
      <c r="H36">
        <v>-0.54300000000000004</v>
      </c>
      <c r="I36">
        <v>0.73</v>
      </c>
      <c r="J36">
        <f>IF(D36&lt;-2.9999,1,0)</f>
        <v>0</v>
      </c>
      <c r="K36">
        <f>IF(E36&gt;-3.0001,1,0)</f>
        <v>1</v>
      </c>
      <c r="L36">
        <f>IF(F36&lt;-2.9999,1,0)</f>
        <v>1</v>
      </c>
      <c r="M36">
        <f>IF(G36&gt;-3.0001,1,0)</f>
        <v>1</v>
      </c>
      <c r="N36">
        <f>IF(H36&lt;-2.9999,1,0)</f>
        <v>0</v>
      </c>
      <c r="O36">
        <f>IF(I36&gt;-3.0001,1,0)</f>
        <v>1</v>
      </c>
      <c r="P36">
        <f>SUM(J36:K36)</f>
        <v>1</v>
      </c>
      <c r="Q36">
        <f>SUM(L36:M36)</f>
        <v>2</v>
      </c>
      <c r="R36">
        <f>SUM(N36:O36)</f>
        <v>1</v>
      </c>
    </row>
    <row r="37" spans="1:18" x14ac:dyDescent="0.2">
      <c r="A37" t="s">
        <v>1937</v>
      </c>
      <c r="B37" t="s">
        <v>1938</v>
      </c>
      <c r="C37" t="s">
        <v>27</v>
      </c>
      <c r="D37">
        <v>-1.135</v>
      </c>
      <c r="E37">
        <v>-0.1</v>
      </c>
      <c r="F37">
        <v>-3.262</v>
      </c>
      <c r="G37">
        <v>-1.337</v>
      </c>
      <c r="H37">
        <v>-2.3620000000000001</v>
      </c>
      <c r="I37">
        <v>-0.3</v>
      </c>
      <c r="J37">
        <f>IF(D37&lt;-2.9999,1,0)</f>
        <v>0</v>
      </c>
      <c r="K37">
        <f>IF(E37&gt;-3.0001,1,0)</f>
        <v>1</v>
      </c>
      <c r="L37">
        <f>IF(F37&lt;-2.9999,1,0)</f>
        <v>1</v>
      </c>
      <c r="M37">
        <f>IF(G37&gt;-3.0001,1,0)</f>
        <v>1</v>
      </c>
      <c r="N37">
        <f>IF(H37&lt;-2.9999,1,0)</f>
        <v>0</v>
      </c>
      <c r="O37">
        <f>IF(I37&gt;-3.0001,1,0)</f>
        <v>1</v>
      </c>
      <c r="P37">
        <f>SUM(J37:K37)</f>
        <v>1</v>
      </c>
      <c r="Q37">
        <f>SUM(L37:M37)</f>
        <v>2</v>
      </c>
      <c r="R37">
        <f>SUM(N37:O37)</f>
        <v>1</v>
      </c>
    </row>
    <row r="38" spans="1:18" x14ac:dyDescent="0.2">
      <c r="A38" t="s">
        <v>2240</v>
      </c>
      <c r="B38" t="s">
        <v>2241</v>
      </c>
      <c r="C38" t="s">
        <v>366</v>
      </c>
      <c r="D38">
        <v>-0.16500000000000001</v>
      </c>
      <c r="E38">
        <v>-0.49399999999999999</v>
      </c>
      <c r="F38">
        <v>-3.3759999999999999</v>
      </c>
      <c r="G38">
        <v>-2.5640000000000001</v>
      </c>
      <c r="H38">
        <v>-2.6339999999999999</v>
      </c>
      <c r="I38">
        <v>-0.92700000000000005</v>
      </c>
      <c r="J38">
        <f>IF(D38&lt;-2.9999,1,0)</f>
        <v>0</v>
      </c>
      <c r="K38">
        <f>IF(E38&gt;-3.0001,1,0)</f>
        <v>1</v>
      </c>
      <c r="L38">
        <f>IF(F38&lt;-2.9999,1,0)</f>
        <v>1</v>
      </c>
      <c r="M38">
        <f>IF(G38&gt;-3.0001,1,0)</f>
        <v>1</v>
      </c>
      <c r="N38">
        <f>IF(H38&lt;-2.9999,1,0)</f>
        <v>0</v>
      </c>
      <c r="O38">
        <f>IF(I38&gt;-3.0001,1,0)</f>
        <v>1</v>
      </c>
      <c r="P38">
        <f>SUM(J38:K38)</f>
        <v>1</v>
      </c>
      <c r="Q38">
        <f>SUM(L38:M38)</f>
        <v>2</v>
      </c>
      <c r="R38">
        <f>SUM(N38:O38)</f>
        <v>1</v>
      </c>
    </row>
    <row r="39" spans="1:18" x14ac:dyDescent="0.2">
      <c r="A39" t="s">
        <v>2295</v>
      </c>
      <c r="B39" t="s">
        <v>2296</v>
      </c>
      <c r="C39" t="s">
        <v>27</v>
      </c>
      <c r="D39">
        <v>-0.35399999999999998</v>
      </c>
      <c r="E39">
        <v>-1.29</v>
      </c>
      <c r="F39">
        <v>-3.4940000000000002</v>
      </c>
      <c r="G39">
        <v>-2.4649999999999999</v>
      </c>
      <c r="H39">
        <v>-2.8479999999999999</v>
      </c>
      <c r="I39">
        <v>-2.0529999999999999</v>
      </c>
      <c r="J39">
        <f>IF(D39&lt;-2.9999,1,0)</f>
        <v>0</v>
      </c>
      <c r="K39">
        <f>IF(E39&gt;-3.0001,1,0)</f>
        <v>1</v>
      </c>
      <c r="L39">
        <f>IF(F39&lt;-2.9999,1,0)</f>
        <v>1</v>
      </c>
      <c r="M39">
        <f>IF(G39&gt;-3.0001,1,0)</f>
        <v>1</v>
      </c>
      <c r="N39">
        <f>IF(H39&lt;-2.9999,1,0)</f>
        <v>0</v>
      </c>
      <c r="O39">
        <f>IF(I39&gt;-3.0001,1,0)</f>
        <v>1</v>
      </c>
      <c r="P39">
        <f>SUM(J39:K39)</f>
        <v>1</v>
      </c>
      <c r="Q39">
        <f>SUM(L39:M39)</f>
        <v>2</v>
      </c>
      <c r="R39">
        <f>SUM(N39:O39)</f>
        <v>1</v>
      </c>
    </row>
    <row r="40" spans="1:18" x14ac:dyDescent="0.2">
      <c r="A40" t="s">
        <v>2299</v>
      </c>
      <c r="B40" t="s">
        <v>2299</v>
      </c>
      <c r="C40" t="s">
        <v>88</v>
      </c>
      <c r="D40">
        <v>-1.4590000000000001</v>
      </c>
      <c r="E40">
        <v>-0.73799999999999999</v>
      </c>
      <c r="F40">
        <v>-3.399</v>
      </c>
      <c r="G40">
        <v>-1.472</v>
      </c>
      <c r="H40">
        <v>-1.645</v>
      </c>
      <c r="I40">
        <v>0.876</v>
      </c>
      <c r="J40">
        <f>IF(D40&lt;-2.9999,1,0)</f>
        <v>0</v>
      </c>
      <c r="K40">
        <f>IF(E40&gt;-3.0001,1,0)</f>
        <v>1</v>
      </c>
      <c r="L40">
        <f>IF(F40&lt;-2.9999,1,0)</f>
        <v>1</v>
      </c>
      <c r="M40">
        <f>IF(G40&gt;-3.0001,1,0)</f>
        <v>1</v>
      </c>
      <c r="N40">
        <f>IF(H40&lt;-2.9999,1,0)</f>
        <v>0</v>
      </c>
      <c r="O40">
        <f>IF(I40&gt;-3.0001,1,0)</f>
        <v>1</v>
      </c>
      <c r="P40">
        <f>SUM(J40:K40)</f>
        <v>1</v>
      </c>
      <c r="Q40">
        <f>SUM(L40:M40)</f>
        <v>2</v>
      </c>
      <c r="R40">
        <f>SUM(N40:O40)</f>
        <v>1</v>
      </c>
    </row>
    <row r="41" spans="1:18" x14ac:dyDescent="0.2">
      <c r="A41" t="s">
        <v>2397</v>
      </c>
      <c r="B41" t="s">
        <v>2398</v>
      </c>
      <c r="C41" t="s">
        <v>27</v>
      </c>
      <c r="D41">
        <v>-0.41099999999999998</v>
      </c>
      <c r="E41">
        <v>-1.194</v>
      </c>
      <c r="F41">
        <v>-3.1139999999999999</v>
      </c>
      <c r="G41">
        <v>-2.375</v>
      </c>
      <c r="H41">
        <v>-2.02</v>
      </c>
      <c r="I41">
        <v>-1.2470000000000001</v>
      </c>
      <c r="J41">
        <f>IF(D41&lt;-2.9999,1,0)</f>
        <v>0</v>
      </c>
      <c r="K41">
        <f>IF(E41&gt;-3.0001,1,0)</f>
        <v>1</v>
      </c>
      <c r="L41">
        <f>IF(F41&lt;-2.9999,1,0)</f>
        <v>1</v>
      </c>
      <c r="M41">
        <f>IF(G41&gt;-3.0001,1,0)</f>
        <v>1</v>
      </c>
      <c r="N41">
        <f>IF(H41&lt;-2.9999,1,0)</f>
        <v>0</v>
      </c>
      <c r="O41">
        <f>IF(I41&gt;-3.0001,1,0)</f>
        <v>1</v>
      </c>
      <c r="P41">
        <f>SUM(J41:K41)</f>
        <v>1</v>
      </c>
      <c r="Q41">
        <f>SUM(L41:M41)</f>
        <v>2</v>
      </c>
      <c r="R41">
        <f>SUM(N41:O41)</f>
        <v>1</v>
      </c>
    </row>
    <row r="42" spans="1:18" x14ac:dyDescent="0.2">
      <c r="A42" t="s">
        <v>490</v>
      </c>
      <c r="B42" t="s">
        <v>491</v>
      </c>
      <c r="C42" t="s">
        <v>117</v>
      </c>
      <c r="D42">
        <v>-4.5339999999999998</v>
      </c>
      <c r="E42">
        <v>-1.6910000000000001</v>
      </c>
      <c r="F42">
        <v>-2.835</v>
      </c>
      <c r="G42">
        <v>-2.4180000000000001</v>
      </c>
      <c r="H42">
        <v>0.32600000000000001</v>
      </c>
      <c r="I42">
        <v>-0.627</v>
      </c>
      <c r="J42">
        <f>IF(D42&lt;-2.9999,1,0)</f>
        <v>1</v>
      </c>
      <c r="K42">
        <f>IF(E42&gt;-3.0001,1,0)</f>
        <v>1</v>
      </c>
      <c r="L42">
        <f>IF(F42&lt;-2.9999,1,0)</f>
        <v>0</v>
      </c>
      <c r="M42">
        <f>IF(G42&gt;-3.0001,1,0)</f>
        <v>1</v>
      </c>
      <c r="N42">
        <f>IF(H42&lt;-2.9999,1,0)</f>
        <v>0</v>
      </c>
      <c r="O42">
        <f>IF(I42&gt;-3.0001,1,0)</f>
        <v>1</v>
      </c>
      <c r="P42">
        <f>SUM(J42:K42)</f>
        <v>2</v>
      </c>
      <c r="Q42">
        <f>SUM(L42:M42)</f>
        <v>1</v>
      </c>
      <c r="R42">
        <f>SUM(N42:O42)</f>
        <v>1</v>
      </c>
    </row>
    <row r="43" spans="1:18" x14ac:dyDescent="0.2">
      <c r="A43" t="s">
        <v>584</v>
      </c>
      <c r="B43" t="s">
        <v>584</v>
      </c>
      <c r="C43" t="s">
        <v>71</v>
      </c>
      <c r="D43">
        <v>-3.4140000000000001</v>
      </c>
      <c r="E43">
        <v>-2.585</v>
      </c>
      <c r="F43">
        <v>-0.36799999999999999</v>
      </c>
      <c r="G43">
        <v>-2.96</v>
      </c>
      <c r="H43">
        <v>-2.5569999999999999</v>
      </c>
      <c r="I43">
        <v>-2.7770000000000001</v>
      </c>
      <c r="J43">
        <f>IF(D43&lt;-2.9999,1,0)</f>
        <v>1</v>
      </c>
      <c r="K43">
        <f>IF(E43&gt;-3.0001,1,0)</f>
        <v>1</v>
      </c>
      <c r="L43">
        <f>IF(F43&lt;-2.9999,1,0)</f>
        <v>0</v>
      </c>
      <c r="M43">
        <f>IF(G43&gt;-3.0001,1,0)</f>
        <v>1</v>
      </c>
      <c r="N43">
        <f>IF(H43&lt;-2.9999,1,0)</f>
        <v>0</v>
      </c>
      <c r="O43">
        <f>IF(I43&gt;-3.0001,1,0)</f>
        <v>1</v>
      </c>
      <c r="P43">
        <f>SUM(J43:K43)</f>
        <v>2</v>
      </c>
      <c r="Q43">
        <f>SUM(L43:M43)</f>
        <v>1</v>
      </c>
      <c r="R43">
        <f>SUM(N43:O43)</f>
        <v>1</v>
      </c>
    </row>
    <row r="44" spans="1:18" x14ac:dyDescent="0.2">
      <c r="A44" t="s">
        <v>609</v>
      </c>
      <c r="B44" t="s">
        <v>610</v>
      </c>
      <c r="C44" t="s">
        <v>27</v>
      </c>
      <c r="D44">
        <v>-3.093</v>
      </c>
      <c r="E44">
        <v>-2.173</v>
      </c>
      <c r="F44">
        <v>-2.762</v>
      </c>
      <c r="G44">
        <v>-1.0900000000000001</v>
      </c>
      <c r="H44">
        <v>-0.92100000000000004</v>
      </c>
      <c r="I44">
        <v>-1.579</v>
      </c>
      <c r="J44">
        <f>IF(D44&lt;-2.9999,1,0)</f>
        <v>1</v>
      </c>
      <c r="K44">
        <f>IF(E44&gt;-3.0001,1,0)</f>
        <v>1</v>
      </c>
      <c r="L44">
        <f>IF(F44&lt;-2.9999,1,0)</f>
        <v>0</v>
      </c>
      <c r="M44">
        <f>IF(G44&gt;-3.0001,1,0)</f>
        <v>1</v>
      </c>
      <c r="N44">
        <f>IF(H44&lt;-2.9999,1,0)</f>
        <v>0</v>
      </c>
      <c r="O44">
        <f>IF(I44&gt;-3.0001,1,0)</f>
        <v>1</v>
      </c>
      <c r="P44">
        <f>SUM(J44:K44)</f>
        <v>2</v>
      </c>
      <c r="Q44">
        <f>SUM(L44:M44)</f>
        <v>1</v>
      </c>
      <c r="R44">
        <f>SUM(N44:O44)</f>
        <v>1</v>
      </c>
    </row>
    <row r="45" spans="1:18" x14ac:dyDescent="0.2">
      <c r="A45" t="s">
        <v>1161</v>
      </c>
      <c r="B45" t="s">
        <v>1162</v>
      </c>
      <c r="C45" t="s">
        <v>27</v>
      </c>
      <c r="D45">
        <v>-5.4880000000000004</v>
      </c>
      <c r="E45">
        <v>-2.8620000000000001</v>
      </c>
      <c r="F45">
        <v>-3.7189999999999999</v>
      </c>
      <c r="G45">
        <v>-3.7</v>
      </c>
      <c r="H45">
        <v>-3.2280000000000002</v>
      </c>
      <c r="I45">
        <v>-3.105</v>
      </c>
      <c r="J45">
        <f>IF(D45&lt;-2.9999,1,0)</f>
        <v>1</v>
      </c>
      <c r="K45">
        <f>IF(E45&gt;-3.0001,1,0)</f>
        <v>1</v>
      </c>
      <c r="L45">
        <f>IF(F45&lt;-2.9999,1,0)</f>
        <v>1</v>
      </c>
      <c r="M45">
        <f>IF(G45&gt;-3.0001,1,0)</f>
        <v>0</v>
      </c>
      <c r="N45">
        <f>IF(H45&lt;-2.9999,1,0)</f>
        <v>1</v>
      </c>
      <c r="O45">
        <f>IF(I45&gt;-3.0001,1,0)</f>
        <v>0</v>
      </c>
      <c r="P45">
        <f>SUM(J45:K45)</f>
        <v>2</v>
      </c>
      <c r="Q45">
        <f>SUM(L45:M45)</f>
        <v>1</v>
      </c>
      <c r="R45">
        <f>SUM(N45:O45)</f>
        <v>1</v>
      </c>
    </row>
    <row r="46" spans="1:18" x14ac:dyDescent="0.2">
      <c r="A46" t="s">
        <v>1191</v>
      </c>
      <c r="B46" t="s">
        <v>1192</v>
      </c>
      <c r="C46" t="s">
        <v>27</v>
      </c>
      <c r="D46">
        <v>-3.3239999999999998</v>
      </c>
      <c r="E46">
        <v>-2.06</v>
      </c>
      <c r="F46">
        <v>-3.8490000000000002</v>
      </c>
      <c r="G46">
        <v>-3.7370000000000001</v>
      </c>
      <c r="H46">
        <v>-1.0760000000000001</v>
      </c>
      <c r="I46">
        <v>-0.95</v>
      </c>
      <c r="J46">
        <f>IF(D46&lt;-2.9999,1,0)</f>
        <v>1</v>
      </c>
      <c r="K46">
        <f>IF(E46&gt;-3.0001,1,0)</f>
        <v>1</v>
      </c>
      <c r="L46">
        <f>IF(F46&lt;-2.9999,1,0)</f>
        <v>1</v>
      </c>
      <c r="M46">
        <f>IF(G46&gt;-3.0001,1,0)</f>
        <v>0</v>
      </c>
      <c r="N46">
        <f>IF(H46&lt;-2.9999,1,0)</f>
        <v>0</v>
      </c>
      <c r="O46">
        <f>IF(I46&gt;-3.0001,1,0)</f>
        <v>1</v>
      </c>
      <c r="P46">
        <f>SUM(J46:K46)</f>
        <v>2</v>
      </c>
      <c r="Q46">
        <f>SUM(L46:M46)</f>
        <v>1</v>
      </c>
      <c r="R46">
        <f>SUM(N46:O46)</f>
        <v>1</v>
      </c>
    </row>
    <row r="47" spans="1:18" x14ac:dyDescent="0.2">
      <c r="A47" t="s">
        <v>1322</v>
      </c>
      <c r="B47" t="s">
        <v>1323</v>
      </c>
      <c r="C47" t="s">
        <v>11</v>
      </c>
      <c r="D47">
        <v>-3.254</v>
      </c>
      <c r="E47">
        <v>-2.2829999999999999</v>
      </c>
      <c r="F47">
        <v>-4.0369999999999999</v>
      </c>
      <c r="G47">
        <v>-3.8479999999999999</v>
      </c>
      <c r="H47">
        <v>-3.3889999999999998</v>
      </c>
      <c r="I47">
        <v>-3.794</v>
      </c>
      <c r="J47">
        <f>IF(D47&lt;-2.9999,1,0)</f>
        <v>1</v>
      </c>
      <c r="K47">
        <f>IF(E47&gt;-3.0001,1,0)</f>
        <v>1</v>
      </c>
      <c r="L47">
        <f>IF(F47&lt;-2.9999,1,0)</f>
        <v>1</v>
      </c>
      <c r="M47">
        <f>IF(G47&gt;-3.0001,1,0)</f>
        <v>0</v>
      </c>
      <c r="N47">
        <f>IF(H47&lt;-2.9999,1,0)</f>
        <v>1</v>
      </c>
      <c r="O47">
        <f>IF(I47&gt;-3.0001,1,0)</f>
        <v>0</v>
      </c>
      <c r="P47">
        <f>SUM(J47:K47)</f>
        <v>2</v>
      </c>
      <c r="Q47">
        <f>SUM(L47:M47)</f>
        <v>1</v>
      </c>
      <c r="R47">
        <f>SUM(N47:O47)</f>
        <v>1</v>
      </c>
    </row>
    <row r="48" spans="1:18" x14ac:dyDescent="0.2">
      <c r="A48" t="s">
        <v>1632</v>
      </c>
      <c r="B48" t="s">
        <v>1632</v>
      </c>
      <c r="C48" t="s">
        <v>366</v>
      </c>
      <c r="D48">
        <v>-6.6870000000000003</v>
      </c>
      <c r="E48">
        <v>-2.6539999999999999</v>
      </c>
      <c r="F48">
        <v>-4.0839999999999996</v>
      </c>
      <c r="G48">
        <v>-3.8639999999999999</v>
      </c>
      <c r="H48">
        <v>9.7000000000000003E-2</v>
      </c>
      <c r="I48">
        <v>0.499</v>
      </c>
      <c r="J48">
        <f>IF(D48&lt;-2.9999,1,0)</f>
        <v>1</v>
      </c>
      <c r="K48">
        <f>IF(E48&gt;-3.0001,1,0)</f>
        <v>1</v>
      </c>
      <c r="L48">
        <f>IF(F48&lt;-2.9999,1,0)</f>
        <v>1</v>
      </c>
      <c r="M48">
        <f>IF(G48&gt;-3.0001,1,0)</f>
        <v>0</v>
      </c>
      <c r="N48">
        <f>IF(H48&lt;-2.9999,1,0)</f>
        <v>0</v>
      </c>
      <c r="O48">
        <f>IF(I48&gt;-3.0001,1,0)</f>
        <v>1</v>
      </c>
      <c r="P48">
        <f>SUM(J48:K48)</f>
        <v>2</v>
      </c>
      <c r="Q48">
        <f>SUM(L48:M48)</f>
        <v>1</v>
      </c>
      <c r="R48">
        <f>SUM(N48:O48)</f>
        <v>1</v>
      </c>
    </row>
    <row r="49" spans="1:18" x14ac:dyDescent="0.2">
      <c r="A49" t="s">
        <v>1764</v>
      </c>
      <c r="B49" t="s">
        <v>1765</v>
      </c>
      <c r="C49" t="s">
        <v>62</v>
      </c>
      <c r="D49">
        <v>-4.5369999999999999</v>
      </c>
      <c r="E49">
        <v>-2.0819999999999999</v>
      </c>
      <c r="F49">
        <v>-3.9489999999999998</v>
      </c>
      <c r="G49">
        <v>-3.62</v>
      </c>
      <c r="H49">
        <v>-3.516</v>
      </c>
      <c r="I49">
        <v>-4.4610000000000003</v>
      </c>
      <c r="J49">
        <f>IF(D49&lt;-2.9999,1,0)</f>
        <v>1</v>
      </c>
      <c r="K49">
        <f>IF(E49&gt;-3.0001,1,0)</f>
        <v>1</v>
      </c>
      <c r="L49">
        <f>IF(F49&lt;-2.9999,1,0)</f>
        <v>1</v>
      </c>
      <c r="M49">
        <f>IF(G49&gt;-3.0001,1,0)</f>
        <v>0</v>
      </c>
      <c r="N49">
        <f>IF(H49&lt;-2.9999,1,0)</f>
        <v>1</v>
      </c>
      <c r="O49">
        <f>IF(I49&gt;-3.0001,1,0)</f>
        <v>0</v>
      </c>
      <c r="P49">
        <f>SUM(J49:K49)</f>
        <v>2</v>
      </c>
      <c r="Q49">
        <f>SUM(L49:M49)</f>
        <v>1</v>
      </c>
      <c r="R49">
        <f>SUM(N49:O49)</f>
        <v>1</v>
      </c>
    </row>
    <row r="50" spans="1:18" x14ac:dyDescent="0.2">
      <c r="A50" t="s">
        <v>1960</v>
      </c>
      <c r="B50" t="s">
        <v>1961</v>
      </c>
      <c r="C50" t="s">
        <v>8</v>
      </c>
      <c r="D50">
        <v>-3.976</v>
      </c>
      <c r="E50">
        <v>-1.6919999999999999</v>
      </c>
      <c r="F50">
        <v>-2.6120000000000001</v>
      </c>
      <c r="G50">
        <v>-2.1160000000000001</v>
      </c>
      <c r="H50">
        <v>-2.9740000000000002</v>
      </c>
      <c r="I50">
        <v>-2.2400000000000002</v>
      </c>
      <c r="J50">
        <f>IF(D50&lt;-2.9999,1,0)</f>
        <v>1</v>
      </c>
      <c r="K50">
        <f>IF(E50&gt;-3.0001,1,0)</f>
        <v>1</v>
      </c>
      <c r="L50">
        <f>IF(F50&lt;-2.9999,1,0)</f>
        <v>0</v>
      </c>
      <c r="M50">
        <f>IF(G50&gt;-3.0001,1,0)</f>
        <v>1</v>
      </c>
      <c r="N50">
        <f>IF(H50&lt;-2.9999,1,0)</f>
        <v>0</v>
      </c>
      <c r="O50">
        <f>IF(I50&gt;-3.0001,1,0)</f>
        <v>1</v>
      </c>
      <c r="P50">
        <f>SUM(J50:K50)</f>
        <v>2</v>
      </c>
      <c r="Q50">
        <f>SUM(L50:M50)</f>
        <v>1</v>
      </c>
      <c r="R50">
        <f>SUM(N50:O50)</f>
        <v>1</v>
      </c>
    </row>
    <row r="51" spans="1:18" x14ac:dyDescent="0.2">
      <c r="A51" t="s">
        <v>1968</v>
      </c>
      <c r="B51" t="s">
        <v>1969</v>
      </c>
      <c r="C51" t="s">
        <v>574</v>
      </c>
      <c r="D51">
        <v>-3.9649999999999999</v>
      </c>
      <c r="E51">
        <v>-2.2730000000000001</v>
      </c>
      <c r="F51">
        <v>-3.5129999999999999</v>
      </c>
      <c r="G51">
        <v>-3.2509999999999999</v>
      </c>
      <c r="H51">
        <v>-2.895</v>
      </c>
      <c r="I51">
        <v>-2.492</v>
      </c>
      <c r="J51">
        <f>IF(D51&lt;-2.9999,1,0)</f>
        <v>1</v>
      </c>
      <c r="K51">
        <f>IF(E51&gt;-3.0001,1,0)</f>
        <v>1</v>
      </c>
      <c r="L51">
        <f>IF(F51&lt;-2.9999,1,0)</f>
        <v>1</v>
      </c>
      <c r="M51">
        <f>IF(G51&gt;-3.0001,1,0)</f>
        <v>0</v>
      </c>
      <c r="N51">
        <f>IF(H51&lt;-2.9999,1,0)</f>
        <v>0</v>
      </c>
      <c r="O51">
        <f>IF(I51&gt;-3.0001,1,0)</f>
        <v>1</v>
      </c>
      <c r="P51">
        <f>SUM(J51:K51)</f>
        <v>2</v>
      </c>
      <c r="Q51">
        <f>SUM(L51:M51)</f>
        <v>1</v>
      </c>
      <c r="R51">
        <f>SUM(N51:O51)</f>
        <v>1</v>
      </c>
    </row>
    <row r="52" spans="1:18" x14ac:dyDescent="0.2">
      <c r="A52" t="s">
        <v>2016</v>
      </c>
      <c r="B52" t="s">
        <v>2017</v>
      </c>
      <c r="C52" t="s">
        <v>1332</v>
      </c>
      <c r="D52">
        <v>-3.4359999999999999</v>
      </c>
      <c r="E52">
        <v>-2.1720000000000002</v>
      </c>
      <c r="F52">
        <v>-3.3959999999999999</v>
      </c>
      <c r="G52">
        <v>-3.968</v>
      </c>
      <c r="H52">
        <v>-2.1259999999999999</v>
      </c>
      <c r="I52">
        <v>-2.698</v>
      </c>
      <c r="J52">
        <f>IF(D52&lt;-2.9999,1,0)</f>
        <v>1</v>
      </c>
      <c r="K52">
        <f>IF(E52&gt;-3.0001,1,0)</f>
        <v>1</v>
      </c>
      <c r="L52">
        <f>IF(F52&lt;-2.9999,1,0)</f>
        <v>1</v>
      </c>
      <c r="M52">
        <f>IF(G52&gt;-3.0001,1,0)</f>
        <v>0</v>
      </c>
      <c r="N52">
        <f>IF(H52&lt;-2.9999,1,0)</f>
        <v>0</v>
      </c>
      <c r="O52">
        <f>IF(I52&gt;-3.0001,1,0)</f>
        <v>1</v>
      </c>
      <c r="P52">
        <f>SUM(J52:K52)</f>
        <v>2</v>
      </c>
      <c r="Q52">
        <f>SUM(L52:M52)</f>
        <v>1</v>
      </c>
      <c r="R52">
        <f>SUM(N52:O52)</f>
        <v>1</v>
      </c>
    </row>
    <row r="53" spans="1:18" x14ac:dyDescent="0.2">
      <c r="A53" t="s">
        <v>6</v>
      </c>
      <c r="B53" t="s">
        <v>7</v>
      </c>
      <c r="C53" t="s">
        <v>8</v>
      </c>
      <c r="D53">
        <v>0.313</v>
      </c>
      <c r="E53">
        <v>0.97499999999999998</v>
      </c>
      <c r="F53">
        <v>-0.20799999999999999</v>
      </c>
      <c r="G53">
        <v>0.36699999999999999</v>
      </c>
      <c r="H53">
        <v>0.34200000000000003</v>
      </c>
      <c r="I53">
        <v>0.187</v>
      </c>
      <c r="J53">
        <f>IF(D53&lt;-2.9999,1,0)</f>
        <v>0</v>
      </c>
      <c r="K53">
        <f>IF(E53&gt;-3.0001,1,0)</f>
        <v>1</v>
      </c>
      <c r="L53">
        <f>IF(F53&lt;-2.9999,1,0)</f>
        <v>0</v>
      </c>
      <c r="M53">
        <f>IF(G53&gt;-3.0001,1,0)</f>
        <v>1</v>
      </c>
      <c r="N53">
        <f>IF(H53&lt;-2.9999,1,0)</f>
        <v>0</v>
      </c>
      <c r="O53">
        <f>IF(I53&gt;-3.0001,1,0)</f>
        <v>1</v>
      </c>
      <c r="P53">
        <f>SUM(J53:K53)</f>
        <v>1</v>
      </c>
      <c r="Q53">
        <f>SUM(L53:M53)</f>
        <v>1</v>
      </c>
      <c r="R53">
        <f>SUM(N53:O53)</f>
        <v>1</v>
      </c>
    </row>
    <row r="54" spans="1:18" x14ac:dyDescent="0.2">
      <c r="A54" t="s">
        <v>9</v>
      </c>
      <c r="B54" t="s">
        <v>10</v>
      </c>
      <c r="C54" t="s">
        <v>11</v>
      </c>
      <c r="D54">
        <v>0.75600000000000001</v>
      </c>
      <c r="E54">
        <v>0.93500000000000005</v>
      </c>
      <c r="F54">
        <v>-0.59799999999999998</v>
      </c>
      <c r="G54">
        <v>0.129</v>
      </c>
      <c r="H54">
        <v>2.8000000000000001E-2</v>
      </c>
      <c r="I54">
        <v>1.2989999999999999</v>
      </c>
      <c r="J54">
        <f>IF(D54&lt;-2.9999,1,0)</f>
        <v>0</v>
      </c>
      <c r="K54">
        <f>IF(E54&gt;-3.0001,1,0)</f>
        <v>1</v>
      </c>
      <c r="L54">
        <f>IF(F54&lt;-2.9999,1,0)</f>
        <v>0</v>
      </c>
      <c r="M54">
        <f>IF(G54&gt;-3.0001,1,0)</f>
        <v>1</v>
      </c>
      <c r="N54">
        <f>IF(H54&lt;-2.9999,1,0)</f>
        <v>0</v>
      </c>
      <c r="O54">
        <f>IF(I54&gt;-3.0001,1,0)</f>
        <v>1</v>
      </c>
      <c r="P54">
        <f>SUM(J54:K54)</f>
        <v>1</v>
      </c>
      <c r="Q54">
        <f>SUM(L54:M54)</f>
        <v>1</v>
      </c>
      <c r="R54">
        <f>SUM(N54:O54)</f>
        <v>1</v>
      </c>
    </row>
    <row r="55" spans="1:18" x14ac:dyDescent="0.2">
      <c r="A55" t="s">
        <v>12</v>
      </c>
      <c r="B55" t="s">
        <v>13</v>
      </c>
      <c r="C55" t="s">
        <v>8</v>
      </c>
      <c r="D55">
        <v>0.21099999999999999</v>
      </c>
      <c r="E55">
        <v>1.4610000000000001</v>
      </c>
      <c r="F55">
        <v>-1.36</v>
      </c>
      <c r="G55">
        <v>-1.3009999999999999</v>
      </c>
      <c r="H55">
        <v>0.26200000000000001</v>
      </c>
      <c r="I55">
        <v>1.351</v>
      </c>
      <c r="J55">
        <f>IF(D55&lt;-2.9999,1,0)</f>
        <v>0</v>
      </c>
      <c r="K55">
        <f>IF(E55&gt;-3.0001,1,0)</f>
        <v>1</v>
      </c>
      <c r="L55">
        <f>IF(F55&lt;-2.9999,1,0)</f>
        <v>0</v>
      </c>
      <c r="M55">
        <f>IF(G55&gt;-3.0001,1,0)</f>
        <v>1</v>
      </c>
      <c r="N55">
        <f>IF(H55&lt;-2.9999,1,0)</f>
        <v>0</v>
      </c>
      <c r="O55">
        <f>IF(I55&gt;-3.0001,1,0)</f>
        <v>1</v>
      </c>
      <c r="P55">
        <f>SUM(J55:K55)</f>
        <v>1</v>
      </c>
      <c r="Q55">
        <f>SUM(L55:M55)</f>
        <v>1</v>
      </c>
      <c r="R55">
        <f>SUM(N55:O55)</f>
        <v>1</v>
      </c>
    </row>
    <row r="56" spans="1:18" x14ac:dyDescent="0.2">
      <c r="A56" t="s">
        <v>14</v>
      </c>
      <c r="B56" t="s">
        <v>15</v>
      </c>
      <c r="C56" t="s">
        <v>16</v>
      </c>
      <c r="D56">
        <v>9.9000000000000005E-2</v>
      </c>
      <c r="E56">
        <v>1.048</v>
      </c>
      <c r="F56">
        <v>-0.374</v>
      </c>
      <c r="G56">
        <v>0.99299999999999999</v>
      </c>
      <c r="H56">
        <v>0.51300000000000001</v>
      </c>
      <c r="I56">
        <v>0.61099999999999999</v>
      </c>
      <c r="J56">
        <f>IF(D56&lt;-2.9999,1,0)</f>
        <v>0</v>
      </c>
      <c r="K56">
        <f>IF(E56&gt;-3.0001,1,0)</f>
        <v>1</v>
      </c>
      <c r="L56">
        <f>IF(F56&lt;-2.9999,1,0)</f>
        <v>0</v>
      </c>
      <c r="M56">
        <f>IF(G56&gt;-3.0001,1,0)</f>
        <v>1</v>
      </c>
      <c r="N56">
        <f>IF(H56&lt;-2.9999,1,0)</f>
        <v>0</v>
      </c>
      <c r="O56">
        <f>IF(I56&gt;-3.0001,1,0)</f>
        <v>1</v>
      </c>
      <c r="P56">
        <f>SUM(J56:K56)</f>
        <v>1</v>
      </c>
      <c r="Q56">
        <f>SUM(L56:M56)</f>
        <v>1</v>
      </c>
      <c r="R56">
        <f>SUM(N56:O56)</f>
        <v>1</v>
      </c>
    </row>
    <row r="57" spans="1:18" x14ac:dyDescent="0.2">
      <c r="A57" t="s">
        <v>17</v>
      </c>
      <c r="B57" t="s">
        <v>18</v>
      </c>
      <c r="C57" t="s">
        <v>19</v>
      </c>
      <c r="D57">
        <v>0.83899999999999997</v>
      </c>
      <c r="E57">
        <v>1.917</v>
      </c>
      <c r="F57">
        <v>0.318</v>
      </c>
      <c r="G57">
        <v>1.4319999999999999</v>
      </c>
      <c r="H57">
        <v>0.52700000000000002</v>
      </c>
      <c r="I57">
        <v>0.80600000000000005</v>
      </c>
      <c r="J57">
        <f>IF(D57&lt;-2.9999,1,0)</f>
        <v>0</v>
      </c>
      <c r="K57">
        <f>IF(E57&gt;-3.0001,1,0)</f>
        <v>1</v>
      </c>
      <c r="L57">
        <f>IF(F57&lt;-2.9999,1,0)</f>
        <v>0</v>
      </c>
      <c r="M57">
        <f>IF(G57&gt;-3.0001,1,0)</f>
        <v>1</v>
      </c>
      <c r="N57">
        <f>IF(H57&lt;-2.9999,1,0)</f>
        <v>0</v>
      </c>
      <c r="O57">
        <f>IF(I57&gt;-3.0001,1,0)</f>
        <v>1</v>
      </c>
      <c r="P57">
        <f>SUM(J57:K57)</f>
        <v>1</v>
      </c>
      <c r="Q57">
        <f>SUM(L57:M57)</f>
        <v>1</v>
      </c>
      <c r="R57">
        <f>SUM(N57:O57)</f>
        <v>1</v>
      </c>
    </row>
    <row r="58" spans="1:18" x14ac:dyDescent="0.2">
      <c r="A58" t="s">
        <v>20</v>
      </c>
      <c r="B58">
        <v>5148727</v>
      </c>
      <c r="C58" t="s">
        <v>21</v>
      </c>
      <c r="D58">
        <v>0.156</v>
      </c>
      <c r="E58">
        <v>0.74399999999999999</v>
      </c>
      <c r="F58">
        <v>-0.191</v>
      </c>
      <c r="G58">
        <v>0.745</v>
      </c>
      <c r="H58">
        <v>0.34699999999999998</v>
      </c>
      <c r="I58">
        <v>0.21</v>
      </c>
      <c r="J58">
        <f>IF(D58&lt;-2.9999,1,0)</f>
        <v>0</v>
      </c>
      <c r="K58">
        <f>IF(E58&gt;-3.0001,1,0)</f>
        <v>1</v>
      </c>
      <c r="L58">
        <f>IF(F58&lt;-2.9999,1,0)</f>
        <v>0</v>
      </c>
      <c r="M58">
        <f>IF(G58&gt;-3.0001,1,0)</f>
        <v>1</v>
      </c>
      <c r="N58">
        <f>IF(H58&lt;-2.9999,1,0)</f>
        <v>0</v>
      </c>
      <c r="O58">
        <f>IF(I58&gt;-3.0001,1,0)</f>
        <v>1</v>
      </c>
      <c r="P58">
        <f>SUM(J58:K58)</f>
        <v>1</v>
      </c>
      <c r="Q58">
        <f>SUM(L58:M58)</f>
        <v>1</v>
      </c>
      <c r="R58">
        <f>SUM(N58:O58)</f>
        <v>1</v>
      </c>
    </row>
    <row r="59" spans="1:18" x14ac:dyDescent="0.2">
      <c r="A59" t="s">
        <v>22</v>
      </c>
      <c r="B59" t="s">
        <v>23</v>
      </c>
      <c r="C59" t="s">
        <v>24</v>
      </c>
      <c r="D59">
        <v>0.32</v>
      </c>
      <c r="E59">
        <v>0.44900000000000001</v>
      </c>
      <c r="F59">
        <v>-6.8000000000000005E-2</v>
      </c>
      <c r="G59">
        <v>0.98299999999999998</v>
      </c>
      <c r="H59">
        <v>0.54500000000000004</v>
      </c>
      <c r="I59">
        <v>0.70899999999999996</v>
      </c>
      <c r="J59">
        <f>IF(D59&lt;-2.9999,1,0)</f>
        <v>0</v>
      </c>
      <c r="K59">
        <f>IF(E59&gt;-3.0001,1,0)</f>
        <v>1</v>
      </c>
      <c r="L59">
        <f>IF(F59&lt;-2.9999,1,0)</f>
        <v>0</v>
      </c>
      <c r="M59">
        <f>IF(G59&gt;-3.0001,1,0)</f>
        <v>1</v>
      </c>
      <c r="N59">
        <f>IF(H59&lt;-2.9999,1,0)</f>
        <v>0</v>
      </c>
      <c r="O59">
        <f>IF(I59&gt;-3.0001,1,0)</f>
        <v>1</v>
      </c>
      <c r="P59">
        <f>SUM(J59:K59)</f>
        <v>1</v>
      </c>
      <c r="Q59">
        <f>SUM(L59:M59)</f>
        <v>1</v>
      </c>
      <c r="R59">
        <f>SUM(N59:O59)</f>
        <v>1</v>
      </c>
    </row>
    <row r="60" spans="1:18" x14ac:dyDescent="0.2">
      <c r="A60" t="s">
        <v>25</v>
      </c>
      <c r="B60" t="s">
        <v>26</v>
      </c>
      <c r="C60" t="s">
        <v>27</v>
      </c>
      <c r="D60">
        <v>0.36</v>
      </c>
      <c r="E60">
        <v>1.2010000000000001</v>
      </c>
      <c r="F60">
        <v>-0.42899999999999999</v>
      </c>
      <c r="G60">
        <v>0.254</v>
      </c>
      <c r="H60">
        <v>0.84599999999999997</v>
      </c>
      <c r="I60">
        <v>0.86299999999999999</v>
      </c>
      <c r="J60">
        <f>IF(D60&lt;-2.9999,1,0)</f>
        <v>0</v>
      </c>
      <c r="K60">
        <f>IF(E60&gt;-3.0001,1,0)</f>
        <v>1</v>
      </c>
      <c r="L60">
        <f>IF(F60&lt;-2.9999,1,0)</f>
        <v>0</v>
      </c>
      <c r="M60">
        <f>IF(G60&gt;-3.0001,1,0)</f>
        <v>1</v>
      </c>
      <c r="N60">
        <f>IF(H60&lt;-2.9999,1,0)</f>
        <v>0</v>
      </c>
      <c r="O60">
        <f>IF(I60&gt;-3.0001,1,0)</f>
        <v>1</v>
      </c>
      <c r="P60">
        <f>SUM(J60:K60)</f>
        <v>1</v>
      </c>
      <c r="Q60">
        <f>SUM(L60:M60)</f>
        <v>1</v>
      </c>
      <c r="R60">
        <f>SUM(N60:O60)</f>
        <v>1</v>
      </c>
    </row>
    <row r="61" spans="1:18" x14ac:dyDescent="0.2">
      <c r="A61" t="s">
        <v>28</v>
      </c>
      <c r="B61" t="s">
        <v>29</v>
      </c>
      <c r="C61" t="s">
        <v>28</v>
      </c>
      <c r="D61">
        <v>0.78400000000000003</v>
      </c>
      <c r="E61">
        <v>0.91100000000000003</v>
      </c>
      <c r="F61">
        <v>-0.253</v>
      </c>
      <c r="G61">
        <v>0.84099999999999997</v>
      </c>
      <c r="H61">
        <v>0.52300000000000002</v>
      </c>
      <c r="I61">
        <v>0.42799999999999999</v>
      </c>
      <c r="J61">
        <f>IF(D61&lt;-2.9999,1,0)</f>
        <v>0</v>
      </c>
      <c r="K61">
        <f>IF(E61&gt;-3.0001,1,0)</f>
        <v>1</v>
      </c>
      <c r="L61">
        <f>IF(F61&lt;-2.9999,1,0)</f>
        <v>0</v>
      </c>
      <c r="M61">
        <f>IF(G61&gt;-3.0001,1,0)</f>
        <v>1</v>
      </c>
      <c r="N61">
        <f>IF(H61&lt;-2.9999,1,0)</f>
        <v>0</v>
      </c>
      <c r="O61">
        <f>IF(I61&gt;-3.0001,1,0)</f>
        <v>1</v>
      </c>
      <c r="P61">
        <f>SUM(J61:K61)</f>
        <v>1</v>
      </c>
      <c r="Q61">
        <f>SUM(L61:M61)</f>
        <v>1</v>
      </c>
      <c r="R61">
        <f>SUM(N61:O61)</f>
        <v>1</v>
      </c>
    </row>
    <row r="62" spans="1:18" x14ac:dyDescent="0.2">
      <c r="A62" t="s">
        <v>30</v>
      </c>
      <c r="B62" t="s">
        <v>31</v>
      </c>
      <c r="C62" t="s">
        <v>32</v>
      </c>
      <c r="D62">
        <v>0.52400000000000002</v>
      </c>
      <c r="E62">
        <v>1.4510000000000001</v>
      </c>
      <c r="F62">
        <v>0.215</v>
      </c>
      <c r="G62">
        <v>0.83799999999999997</v>
      </c>
      <c r="H62">
        <v>0.94099999999999995</v>
      </c>
      <c r="I62">
        <v>-0.214</v>
      </c>
      <c r="J62">
        <f>IF(D62&lt;-2.9999,1,0)</f>
        <v>0</v>
      </c>
      <c r="K62">
        <f>IF(E62&gt;-3.0001,1,0)</f>
        <v>1</v>
      </c>
      <c r="L62">
        <f>IF(F62&lt;-2.9999,1,0)</f>
        <v>0</v>
      </c>
      <c r="M62">
        <f>IF(G62&gt;-3.0001,1,0)</f>
        <v>1</v>
      </c>
      <c r="N62">
        <f>IF(H62&lt;-2.9999,1,0)</f>
        <v>0</v>
      </c>
      <c r="O62">
        <f>IF(I62&gt;-3.0001,1,0)</f>
        <v>1</v>
      </c>
      <c r="P62">
        <f>SUM(J62:K62)</f>
        <v>1</v>
      </c>
      <c r="Q62">
        <f>SUM(L62:M62)</f>
        <v>1</v>
      </c>
      <c r="R62">
        <f>SUM(N62:O62)</f>
        <v>1</v>
      </c>
    </row>
    <row r="63" spans="1:18" x14ac:dyDescent="0.2">
      <c r="A63" t="s">
        <v>33</v>
      </c>
      <c r="B63" t="s">
        <v>34</v>
      </c>
      <c r="C63" t="s">
        <v>28</v>
      </c>
      <c r="D63">
        <v>0.35599999999999998</v>
      </c>
      <c r="E63">
        <v>1.4950000000000001</v>
      </c>
      <c r="F63">
        <v>0.14899999999999999</v>
      </c>
      <c r="G63">
        <v>0.92200000000000004</v>
      </c>
      <c r="H63">
        <v>0.64200000000000002</v>
      </c>
      <c r="I63">
        <v>0.17</v>
      </c>
      <c r="J63">
        <f>IF(D63&lt;-2.9999,1,0)</f>
        <v>0</v>
      </c>
      <c r="K63">
        <f>IF(E63&gt;-3.0001,1,0)</f>
        <v>1</v>
      </c>
      <c r="L63">
        <f>IF(F63&lt;-2.9999,1,0)</f>
        <v>0</v>
      </c>
      <c r="M63">
        <f>IF(G63&gt;-3.0001,1,0)</f>
        <v>1</v>
      </c>
      <c r="N63">
        <f>IF(H63&lt;-2.9999,1,0)</f>
        <v>0</v>
      </c>
      <c r="O63">
        <f>IF(I63&gt;-3.0001,1,0)</f>
        <v>1</v>
      </c>
      <c r="P63">
        <f>SUM(J63:K63)</f>
        <v>1</v>
      </c>
      <c r="Q63">
        <f>SUM(L63:M63)</f>
        <v>1</v>
      </c>
      <c r="R63">
        <f>SUM(N63:O63)</f>
        <v>1</v>
      </c>
    </row>
    <row r="64" spans="1:18" x14ac:dyDescent="0.2">
      <c r="A64" t="s">
        <v>35</v>
      </c>
      <c r="B64" t="s">
        <v>36</v>
      </c>
      <c r="C64" t="s">
        <v>37</v>
      </c>
      <c r="D64">
        <v>0.32600000000000001</v>
      </c>
      <c r="E64">
        <v>1.353</v>
      </c>
      <c r="F64">
        <v>-0.11799999999999999</v>
      </c>
      <c r="G64">
        <v>1.069</v>
      </c>
      <c r="H64">
        <v>3.9E-2</v>
      </c>
      <c r="I64">
        <v>0.72</v>
      </c>
      <c r="J64">
        <f>IF(D64&lt;-2.9999,1,0)</f>
        <v>0</v>
      </c>
      <c r="K64">
        <f>IF(E64&gt;-3.0001,1,0)</f>
        <v>1</v>
      </c>
      <c r="L64">
        <f>IF(F64&lt;-2.9999,1,0)</f>
        <v>0</v>
      </c>
      <c r="M64">
        <f>IF(G64&gt;-3.0001,1,0)</f>
        <v>1</v>
      </c>
      <c r="N64">
        <f>IF(H64&lt;-2.9999,1,0)</f>
        <v>0</v>
      </c>
      <c r="O64">
        <f>IF(I64&gt;-3.0001,1,0)</f>
        <v>1</v>
      </c>
      <c r="P64">
        <f>SUM(J64:K64)</f>
        <v>1</v>
      </c>
      <c r="Q64">
        <f>SUM(L64:M64)</f>
        <v>1</v>
      </c>
      <c r="R64">
        <f>SUM(N64:O64)</f>
        <v>1</v>
      </c>
    </row>
    <row r="65" spans="1:18" x14ac:dyDescent="0.2">
      <c r="A65" t="s">
        <v>38</v>
      </c>
      <c r="B65" t="s">
        <v>39</v>
      </c>
      <c r="C65" t="s">
        <v>19</v>
      </c>
      <c r="D65">
        <v>0.86099999999999999</v>
      </c>
      <c r="E65">
        <v>0.36099999999999999</v>
      </c>
      <c r="F65">
        <v>0.36299999999999999</v>
      </c>
      <c r="G65">
        <v>1.1619999999999999</v>
      </c>
      <c r="H65">
        <v>0.71399999999999997</v>
      </c>
      <c r="I65">
        <v>1.1559999999999999</v>
      </c>
      <c r="J65">
        <f>IF(D65&lt;-2.9999,1,0)</f>
        <v>0</v>
      </c>
      <c r="K65">
        <f>IF(E65&gt;-3.0001,1,0)</f>
        <v>1</v>
      </c>
      <c r="L65">
        <f>IF(F65&lt;-2.9999,1,0)</f>
        <v>0</v>
      </c>
      <c r="M65">
        <f>IF(G65&gt;-3.0001,1,0)</f>
        <v>1</v>
      </c>
      <c r="N65">
        <f>IF(H65&lt;-2.9999,1,0)</f>
        <v>0</v>
      </c>
      <c r="O65">
        <f>IF(I65&gt;-3.0001,1,0)</f>
        <v>1</v>
      </c>
      <c r="P65">
        <f>SUM(J65:K65)</f>
        <v>1</v>
      </c>
      <c r="Q65">
        <f>SUM(L65:M65)</f>
        <v>1</v>
      </c>
      <c r="R65">
        <f>SUM(N65:O65)</f>
        <v>1</v>
      </c>
    </row>
    <row r="66" spans="1:18" x14ac:dyDescent="0.2">
      <c r="A66" t="s">
        <v>40</v>
      </c>
      <c r="B66" t="s">
        <v>41</v>
      </c>
      <c r="C66" t="s">
        <v>37</v>
      </c>
      <c r="D66">
        <v>0.55800000000000005</v>
      </c>
      <c r="E66">
        <v>1.544</v>
      </c>
      <c r="F66">
        <v>-0.2</v>
      </c>
      <c r="G66">
        <v>1.022</v>
      </c>
      <c r="H66">
        <v>0.34799999999999998</v>
      </c>
      <c r="I66">
        <v>0.13500000000000001</v>
      </c>
      <c r="J66">
        <f>IF(D66&lt;-2.9999,1,0)</f>
        <v>0</v>
      </c>
      <c r="K66">
        <f>IF(E66&gt;-3.0001,1,0)</f>
        <v>1</v>
      </c>
      <c r="L66">
        <f>IF(F66&lt;-2.9999,1,0)</f>
        <v>0</v>
      </c>
      <c r="M66">
        <f>IF(G66&gt;-3.0001,1,0)</f>
        <v>1</v>
      </c>
      <c r="N66">
        <f>IF(H66&lt;-2.9999,1,0)</f>
        <v>0</v>
      </c>
      <c r="O66">
        <f>IF(I66&gt;-3.0001,1,0)</f>
        <v>1</v>
      </c>
      <c r="P66">
        <f>SUM(J66:K66)</f>
        <v>1</v>
      </c>
      <c r="Q66">
        <f>SUM(L66:M66)</f>
        <v>1</v>
      </c>
      <c r="R66">
        <f>SUM(N66:O66)</f>
        <v>1</v>
      </c>
    </row>
    <row r="67" spans="1:18" x14ac:dyDescent="0.2">
      <c r="A67" t="s">
        <v>44</v>
      </c>
      <c r="B67" t="s">
        <v>44</v>
      </c>
      <c r="C67" t="s">
        <v>45</v>
      </c>
      <c r="D67">
        <v>0.35099999999999998</v>
      </c>
      <c r="E67">
        <v>0.66500000000000004</v>
      </c>
      <c r="F67">
        <v>0.32</v>
      </c>
      <c r="G67">
        <v>1.1200000000000001</v>
      </c>
      <c r="H67">
        <v>0.26800000000000002</v>
      </c>
      <c r="I67">
        <v>0.34699999999999998</v>
      </c>
      <c r="J67">
        <f>IF(D67&lt;-2.9999,1,0)</f>
        <v>0</v>
      </c>
      <c r="K67">
        <f>IF(E67&gt;-3.0001,1,0)</f>
        <v>1</v>
      </c>
      <c r="L67">
        <f>IF(F67&lt;-2.9999,1,0)</f>
        <v>0</v>
      </c>
      <c r="M67">
        <f>IF(G67&gt;-3.0001,1,0)</f>
        <v>1</v>
      </c>
      <c r="N67">
        <f>IF(H67&lt;-2.9999,1,0)</f>
        <v>0</v>
      </c>
      <c r="O67">
        <f>IF(I67&gt;-3.0001,1,0)</f>
        <v>1</v>
      </c>
      <c r="P67">
        <f>SUM(J67:K67)</f>
        <v>1</v>
      </c>
      <c r="Q67">
        <f>SUM(L67:M67)</f>
        <v>1</v>
      </c>
      <c r="R67">
        <f>SUM(N67:O67)</f>
        <v>1</v>
      </c>
    </row>
    <row r="68" spans="1:18" x14ac:dyDescent="0.2">
      <c r="A68" t="s">
        <v>46</v>
      </c>
      <c r="B68" t="s">
        <v>47</v>
      </c>
      <c r="C68" t="s">
        <v>48</v>
      </c>
      <c r="D68">
        <v>0.373</v>
      </c>
      <c r="E68">
        <v>1.554</v>
      </c>
      <c r="F68">
        <v>0.34699999999999998</v>
      </c>
      <c r="G68">
        <v>0.86299999999999999</v>
      </c>
      <c r="H68">
        <v>0.31900000000000001</v>
      </c>
      <c r="I68">
        <v>-0.34599999999999997</v>
      </c>
      <c r="J68">
        <f>IF(D68&lt;-2.9999,1,0)</f>
        <v>0</v>
      </c>
      <c r="K68">
        <f>IF(E68&gt;-3.0001,1,0)</f>
        <v>1</v>
      </c>
      <c r="L68">
        <f>IF(F68&lt;-2.9999,1,0)</f>
        <v>0</v>
      </c>
      <c r="M68">
        <f>IF(G68&gt;-3.0001,1,0)</f>
        <v>1</v>
      </c>
      <c r="N68">
        <f>IF(H68&lt;-2.9999,1,0)</f>
        <v>0</v>
      </c>
      <c r="O68">
        <f>IF(I68&gt;-3.0001,1,0)</f>
        <v>1</v>
      </c>
      <c r="P68">
        <f>SUM(J68:K68)</f>
        <v>1</v>
      </c>
      <c r="Q68">
        <f>SUM(L68:M68)</f>
        <v>1</v>
      </c>
      <c r="R68">
        <f>SUM(N68:O68)</f>
        <v>1</v>
      </c>
    </row>
    <row r="69" spans="1:18" x14ac:dyDescent="0.2">
      <c r="A69" t="s">
        <v>49</v>
      </c>
      <c r="B69" t="s">
        <v>50</v>
      </c>
      <c r="C69" t="s">
        <v>51</v>
      </c>
      <c r="D69">
        <v>0.38500000000000001</v>
      </c>
      <c r="E69">
        <v>0.85699999999999998</v>
      </c>
      <c r="F69">
        <v>-0.184</v>
      </c>
      <c r="G69">
        <v>0.80600000000000005</v>
      </c>
      <c r="H69">
        <v>-1.8120000000000001</v>
      </c>
      <c r="I69">
        <v>0.32400000000000001</v>
      </c>
      <c r="J69">
        <f>IF(D69&lt;-2.9999,1,0)</f>
        <v>0</v>
      </c>
      <c r="K69">
        <f>IF(E69&gt;-3.0001,1,0)</f>
        <v>1</v>
      </c>
      <c r="L69">
        <f>IF(F69&lt;-2.9999,1,0)</f>
        <v>0</v>
      </c>
      <c r="M69">
        <f>IF(G69&gt;-3.0001,1,0)</f>
        <v>1</v>
      </c>
      <c r="N69">
        <f>IF(H69&lt;-2.9999,1,0)</f>
        <v>0</v>
      </c>
      <c r="O69">
        <f>IF(I69&gt;-3.0001,1,0)</f>
        <v>1</v>
      </c>
      <c r="P69">
        <f>SUM(J69:K69)</f>
        <v>1</v>
      </c>
      <c r="Q69">
        <f>SUM(L69:M69)</f>
        <v>1</v>
      </c>
      <c r="R69">
        <f>SUM(N69:O69)</f>
        <v>1</v>
      </c>
    </row>
    <row r="70" spans="1:18" x14ac:dyDescent="0.2">
      <c r="A70" t="s">
        <v>52</v>
      </c>
      <c r="B70" t="s">
        <v>53</v>
      </c>
      <c r="C70" t="s">
        <v>19</v>
      </c>
      <c r="D70">
        <v>0.11600000000000001</v>
      </c>
      <c r="E70">
        <v>0.65100000000000002</v>
      </c>
      <c r="F70">
        <v>-0.378</v>
      </c>
      <c r="G70">
        <v>0.85299999999999998</v>
      </c>
      <c r="H70">
        <v>1.0449999999999999</v>
      </c>
      <c r="I70">
        <v>0.84</v>
      </c>
      <c r="J70">
        <f>IF(D70&lt;-2.9999,1,0)</f>
        <v>0</v>
      </c>
      <c r="K70">
        <f>IF(E70&gt;-3.0001,1,0)</f>
        <v>1</v>
      </c>
      <c r="L70">
        <f>IF(F70&lt;-2.9999,1,0)</f>
        <v>0</v>
      </c>
      <c r="M70">
        <f>IF(G70&gt;-3.0001,1,0)</f>
        <v>1</v>
      </c>
      <c r="N70">
        <f>IF(H70&lt;-2.9999,1,0)</f>
        <v>0</v>
      </c>
      <c r="O70">
        <f>IF(I70&gt;-3.0001,1,0)</f>
        <v>1</v>
      </c>
      <c r="P70">
        <f>SUM(J70:K70)</f>
        <v>1</v>
      </c>
      <c r="Q70">
        <f>SUM(L70:M70)</f>
        <v>1</v>
      </c>
      <c r="R70">
        <f>SUM(N70:O70)</f>
        <v>1</v>
      </c>
    </row>
    <row r="71" spans="1:18" x14ac:dyDescent="0.2">
      <c r="A71" t="s">
        <v>54</v>
      </c>
      <c r="B71" t="s">
        <v>55</v>
      </c>
      <c r="C71" t="s">
        <v>56</v>
      </c>
      <c r="D71">
        <v>0.23300000000000001</v>
      </c>
      <c r="E71">
        <v>1.53</v>
      </c>
      <c r="F71">
        <v>0.32200000000000001</v>
      </c>
      <c r="G71">
        <v>1.012</v>
      </c>
      <c r="H71">
        <v>0.96399999999999997</v>
      </c>
      <c r="I71">
        <v>-0.24299999999999999</v>
      </c>
      <c r="J71">
        <f>IF(D71&lt;-2.9999,1,0)</f>
        <v>0</v>
      </c>
      <c r="K71">
        <f>IF(E71&gt;-3.0001,1,0)</f>
        <v>1</v>
      </c>
      <c r="L71">
        <f>IF(F71&lt;-2.9999,1,0)</f>
        <v>0</v>
      </c>
      <c r="M71">
        <f>IF(G71&gt;-3.0001,1,0)</f>
        <v>1</v>
      </c>
      <c r="N71">
        <f>IF(H71&lt;-2.9999,1,0)</f>
        <v>0</v>
      </c>
      <c r="O71">
        <f>IF(I71&gt;-3.0001,1,0)</f>
        <v>1</v>
      </c>
      <c r="P71">
        <f>SUM(J71:K71)</f>
        <v>1</v>
      </c>
      <c r="Q71">
        <f>SUM(L71:M71)</f>
        <v>1</v>
      </c>
      <c r="R71">
        <f>SUM(N71:O71)</f>
        <v>1</v>
      </c>
    </row>
    <row r="72" spans="1:18" x14ac:dyDescent="0.2">
      <c r="A72" t="s">
        <v>57</v>
      </c>
      <c r="B72" t="s">
        <v>58</v>
      </c>
      <c r="C72" t="s">
        <v>32</v>
      </c>
      <c r="D72">
        <v>0.24399999999999999</v>
      </c>
      <c r="E72">
        <v>-5.0999999999999997E-2</v>
      </c>
      <c r="F72">
        <v>0.60199999999999998</v>
      </c>
      <c r="G72">
        <v>0.77700000000000002</v>
      </c>
      <c r="H72">
        <v>0.625</v>
      </c>
      <c r="I72">
        <v>0.41</v>
      </c>
      <c r="J72">
        <f>IF(D72&lt;-2.9999,1,0)</f>
        <v>0</v>
      </c>
      <c r="K72">
        <f>IF(E72&gt;-3.0001,1,0)</f>
        <v>1</v>
      </c>
      <c r="L72">
        <f>IF(F72&lt;-2.9999,1,0)</f>
        <v>0</v>
      </c>
      <c r="M72">
        <f>IF(G72&gt;-3.0001,1,0)</f>
        <v>1</v>
      </c>
      <c r="N72">
        <f>IF(H72&lt;-2.9999,1,0)</f>
        <v>0</v>
      </c>
      <c r="O72">
        <f>IF(I72&gt;-3.0001,1,0)</f>
        <v>1</v>
      </c>
      <c r="P72">
        <f>SUM(J72:K72)</f>
        <v>1</v>
      </c>
      <c r="Q72">
        <f>SUM(L72:M72)</f>
        <v>1</v>
      </c>
      <c r="R72">
        <f>SUM(N72:O72)</f>
        <v>1</v>
      </c>
    </row>
    <row r="73" spans="1:18" x14ac:dyDescent="0.2">
      <c r="A73" t="s">
        <v>59</v>
      </c>
      <c r="B73" t="s">
        <v>60</v>
      </c>
      <c r="C73" t="s">
        <v>27</v>
      </c>
      <c r="D73">
        <v>-2.4769999999999999</v>
      </c>
      <c r="E73">
        <v>-0.53800000000000003</v>
      </c>
      <c r="F73">
        <v>-2.887</v>
      </c>
      <c r="G73">
        <v>-2.2530000000000001</v>
      </c>
      <c r="H73">
        <v>0.52400000000000002</v>
      </c>
      <c r="I73">
        <v>0.749</v>
      </c>
      <c r="J73">
        <f>IF(D73&lt;-2.9999,1,0)</f>
        <v>0</v>
      </c>
      <c r="K73">
        <f>IF(E73&gt;-3.0001,1,0)</f>
        <v>1</v>
      </c>
      <c r="L73">
        <f>IF(F73&lt;-2.9999,1,0)</f>
        <v>0</v>
      </c>
      <c r="M73">
        <f>IF(G73&gt;-3.0001,1,0)</f>
        <v>1</v>
      </c>
      <c r="N73">
        <f>IF(H73&lt;-2.9999,1,0)</f>
        <v>0</v>
      </c>
      <c r="O73">
        <f>IF(I73&gt;-3.0001,1,0)</f>
        <v>1</v>
      </c>
      <c r="P73">
        <f>SUM(J73:K73)</f>
        <v>1</v>
      </c>
      <c r="Q73">
        <f>SUM(L73:M73)</f>
        <v>1</v>
      </c>
      <c r="R73">
        <f>SUM(N73:O73)</f>
        <v>1</v>
      </c>
    </row>
    <row r="74" spans="1:18" x14ac:dyDescent="0.2">
      <c r="A74" t="s">
        <v>61</v>
      </c>
      <c r="B74" t="s">
        <v>61</v>
      </c>
      <c r="C74" t="s">
        <v>62</v>
      </c>
      <c r="D74">
        <v>-0.14099999999999999</v>
      </c>
      <c r="E74">
        <v>0.61599999999999999</v>
      </c>
      <c r="F74">
        <v>1.34</v>
      </c>
      <c r="G74">
        <v>0.69099999999999995</v>
      </c>
      <c r="H74">
        <v>0.74299999999999999</v>
      </c>
      <c r="I74">
        <v>0.78300000000000003</v>
      </c>
      <c r="J74">
        <f>IF(D74&lt;-2.9999,1,0)</f>
        <v>0</v>
      </c>
      <c r="K74">
        <f>IF(E74&gt;-3.0001,1,0)</f>
        <v>1</v>
      </c>
      <c r="L74">
        <f>IF(F74&lt;-2.9999,1,0)</f>
        <v>0</v>
      </c>
      <c r="M74">
        <f>IF(G74&gt;-3.0001,1,0)</f>
        <v>1</v>
      </c>
      <c r="N74">
        <f>IF(H74&lt;-2.9999,1,0)</f>
        <v>0</v>
      </c>
      <c r="O74">
        <f>IF(I74&gt;-3.0001,1,0)</f>
        <v>1</v>
      </c>
      <c r="P74">
        <f>SUM(J74:K74)</f>
        <v>1</v>
      </c>
      <c r="Q74">
        <f>SUM(L74:M74)</f>
        <v>1</v>
      </c>
      <c r="R74">
        <f>SUM(N74:O74)</f>
        <v>1</v>
      </c>
    </row>
    <row r="75" spans="1:18" x14ac:dyDescent="0.2">
      <c r="A75" t="s">
        <v>63</v>
      </c>
      <c r="B75" t="s">
        <v>64</v>
      </c>
      <c r="C75" t="s">
        <v>27</v>
      </c>
      <c r="D75">
        <v>-2.0190000000000001</v>
      </c>
      <c r="E75">
        <v>-0.84199999999999997</v>
      </c>
      <c r="F75">
        <v>-0.28000000000000003</v>
      </c>
      <c r="G75">
        <v>-0.23400000000000001</v>
      </c>
      <c r="H75">
        <v>-2.94</v>
      </c>
      <c r="I75">
        <v>-2.1629999999999998</v>
      </c>
      <c r="J75">
        <f>IF(D75&lt;-2.9999,1,0)</f>
        <v>0</v>
      </c>
      <c r="K75">
        <f>IF(E75&gt;-3.0001,1,0)</f>
        <v>1</v>
      </c>
      <c r="L75">
        <f>IF(F75&lt;-2.9999,1,0)</f>
        <v>0</v>
      </c>
      <c r="M75">
        <f>IF(G75&gt;-3.0001,1,0)</f>
        <v>1</v>
      </c>
      <c r="N75">
        <f>IF(H75&lt;-2.9999,1,0)</f>
        <v>0</v>
      </c>
      <c r="O75">
        <f>IF(I75&gt;-3.0001,1,0)</f>
        <v>1</v>
      </c>
      <c r="P75">
        <f>SUM(J75:K75)</f>
        <v>1</v>
      </c>
      <c r="Q75">
        <f>SUM(L75:M75)</f>
        <v>1</v>
      </c>
      <c r="R75">
        <f>SUM(N75:O75)</f>
        <v>1</v>
      </c>
    </row>
    <row r="76" spans="1:18" x14ac:dyDescent="0.2">
      <c r="A76" t="s">
        <v>65</v>
      </c>
      <c r="B76" t="s">
        <v>66</v>
      </c>
      <c r="C76" t="s">
        <v>28</v>
      </c>
      <c r="D76">
        <v>-0.48799999999999999</v>
      </c>
      <c r="E76">
        <v>0.60599999999999998</v>
      </c>
      <c r="F76">
        <v>2.7E-2</v>
      </c>
      <c r="G76">
        <v>0.26400000000000001</v>
      </c>
      <c r="H76">
        <v>-0.33700000000000002</v>
      </c>
      <c r="I76">
        <v>-0.88500000000000001</v>
      </c>
      <c r="J76">
        <f>IF(D76&lt;-2.9999,1,0)</f>
        <v>0</v>
      </c>
      <c r="K76">
        <f>IF(E76&gt;-3.0001,1,0)</f>
        <v>1</v>
      </c>
      <c r="L76">
        <f>IF(F76&lt;-2.9999,1,0)</f>
        <v>0</v>
      </c>
      <c r="M76">
        <f>IF(G76&gt;-3.0001,1,0)</f>
        <v>1</v>
      </c>
      <c r="N76">
        <f>IF(H76&lt;-2.9999,1,0)</f>
        <v>0</v>
      </c>
      <c r="O76">
        <f>IF(I76&gt;-3.0001,1,0)</f>
        <v>1</v>
      </c>
      <c r="P76">
        <f>SUM(J76:K76)</f>
        <v>1</v>
      </c>
      <c r="Q76">
        <f>SUM(L76:M76)</f>
        <v>1</v>
      </c>
      <c r="R76">
        <f>SUM(N76:O76)</f>
        <v>1</v>
      </c>
    </row>
    <row r="77" spans="1:18" x14ac:dyDescent="0.2">
      <c r="A77" t="s">
        <v>67</v>
      </c>
      <c r="B77" t="s">
        <v>67</v>
      </c>
      <c r="C77" t="s">
        <v>68</v>
      </c>
      <c r="D77">
        <v>0.21199999999999999</v>
      </c>
      <c r="E77">
        <v>0.83699999999999997</v>
      </c>
      <c r="F77">
        <v>-2.907</v>
      </c>
      <c r="G77">
        <v>-1.76</v>
      </c>
      <c r="H77">
        <v>0.629</v>
      </c>
      <c r="I77">
        <v>0.33600000000000002</v>
      </c>
      <c r="J77">
        <f>IF(D77&lt;-2.9999,1,0)</f>
        <v>0</v>
      </c>
      <c r="K77">
        <f>IF(E77&gt;-3.0001,1,0)</f>
        <v>1</v>
      </c>
      <c r="L77">
        <f>IF(F77&lt;-2.9999,1,0)</f>
        <v>0</v>
      </c>
      <c r="M77">
        <f>IF(G77&gt;-3.0001,1,0)</f>
        <v>1</v>
      </c>
      <c r="N77">
        <f>IF(H77&lt;-2.9999,1,0)</f>
        <v>0</v>
      </c>
      <c r="O77">
        <f>IF(I77&gt;-3.0001,1,0)</f>
        <v>1</v>
      </c>
      <c r="P77">
        <f>SUM(J77:K77)</f>
        <v>1</v>
      </c>
      <c r="Q77">
        <f>SUM(L77:M77)</f>
        <v>1</v>
      </c>
      <c r="R77">
        <f>SUM(N77:O77)</f>
        <v>1</v>
      </c>
    </row>
    <row r="78" spans="1:18" x14ac:dyDescent="0.2">
      <c r="A78" t="s">
        <v>72</v>
      </c>
      <c r="B78" t="s">
        <v>73</v>
      </c>
      <c r="C78" t="s">
        <v>74</v>
      </c>
      <c r="D78">
        <v>0.61599999999999999</v>
      </c>
      <c r="E78">
        <v>1.4510000000000001</v>
      </c>
      <c r="F78">
        <v>1.276</v>
      </c>
      <c r="G78">
        <v>0.79400000000000004</v>
      </c>
      <c r="H78">
        <v>0.433</v>
      </c>
      <c r="I78">
        <v>-8.3000000000000004E-2</v>
      </c>
      <c r="J78">
        <f>IF(D78&lt;-2.9999,1,0)</f>
        <v>0</v>
      </c>
      <c r="K78">
        <f>IF(E78&gt;-3.0001,1,0)</f>
        <v>1</v>
      </c>
      <c r="L78">
        <f>IF(F78&lt;-2.9999,1,0)</f>
        <v>0</v>
      </c>
      <c r="M78">
        <f>IF(G78&gt;-3.0001,1,0)</f>
        <v>1</v>
      </c>
      <c r="N78">
        <f>IF(H78&lt;-2.9999,1,0)</f>
        <v>0</v>
      </c>
      <c r="O78">
        <f>IF(I78&gt;-3.0001,1,0)</f>
        <v>1</v>
      </c>
      <c r="P78">
        <f>SUM(J78:K78)</f>
        <v>1</v>
      </c>
      <c r="Q78">
        <f>SUM(L78:M78)</f>
        <v>1</v>
      </c>
      <c r="R78">
        <f>SUM(N78:O78)</f>
        <v>1</v>
      </c>
    </row>
    <row r="79" spans="1:18" x14ac:dyDescent="0.2">
      <c r="A79" t="s">
        <v>75</v>
      </c>
      <c r="B79" t="s">
        <v>76</v>
      </c>
      <c r="C79" t="s">
        <v>24</v>
      </c>
      <c r="D79">
        <v>0.71599999999999997</v>
      </c>
      <c r="E79">
        <v>0.28699999999999998</v>
      </c>
      <c r="F79">
        <v>0.78300000000000003</v>
      </c>
      <c r="G79">
        <v>0.34</v>
      </c>
      <c r="H79">
        <v>1.7000000000000001E-2</v>
      </c>
      <c r="I79">
        <v>0.67400000000000004</v>
      </c>
      <c r="J79">
        <f>IF(D79&lt;-2.9999,1,0)</f>
        <v>0</v>
      </c>
      <c r="K79">
        <f>IF(E79&gt;-3.0001,1,0)</f>
        <v>1</v>
      </c>
      <c r="L79">
        <f>IF(F79&lt;-2.9999,1,0)</f>
        <v>0</v>
      </c>
      <c r="M79">
        <f>IF(G79&gt;-3.0001,1,0)</f>
        <v>1</v>
      </c>
      <c r="N79">
        <f>IF(H79&lt;-2.9999,1,0)</f>
        <v>0</v>
      </c>
      <c r="O79">
        <f>IF(I79&gt;-3.0001,1,0)</f>
        <v>1</v>
      </c>
      <c r="P79">
        <f>SUM(J79:K79)</f>
        <v>1</v>
      </c>
      <c r="Q79">
        <f>SUM(L79:M79)</f>
        <v>1</v>
      </c>
      <c r="R79">
        <f>SUM(N79:O79)</f>
        <v>1</v>
      </c>
    </row>
    <row r="80" spans="1:18" x14ac:dyDescent="0.2">
      <c r="A80" t="s">
        <v>77</v>
      </c>
      <c r="B80" t="s">
        <v>78</v>
      </c>
      <c r="C80" t="s">
        <v>27</v>
      </c>
      <c r="D80">
        <v>0.13</v>
      </c>
      <c r="E80">
        <v>0.7</v>
      </c>
      <c r="F80">
        <v>-0.65400000000000003</v>
      </c>
      <c r="G80">
        <v>-0.98499999999999999</v>
      </c>
      <c r="H80">
        <v>1.181</v>
      </c>
      <c r="I80">
        <v>0.82299999999999995</v>
      </c>
      <c r="J80">
        <f>IF(D80&lt;-2.9999,1,0)</f>
        <v>0</v>
      </c>
      <c r="K80">
        <f>IF(E80&gt;-3.0001,1,0)</f>
        <v>1</v>
      </c>
      <c r="L80">
        <f>IF(F80&lt;-2.9999,1,0)</f>
        <v>0</v>
      </c>
      <c r="M80">
        <f>IF(G80&gt;-3.0001,1,0)</f>
        <v>1</v>
      </c>
      <c r="N80">
        <f>IF(H80&lt;-2.9999,1,0)</f>
        <v>0</v>
      </c>
      <c r="O80">
        <f>IF(I80&gt;-3.0001,1,0)</f>
        <v>1</v>
      </c>
      <c r="P80">
        <f>SUM(J80:K80)</f>
        <v>1</v>
      </c>
      <c r="Q80">
        <f>SUM(L80:M80)</f>
        <v>1</v>
      </c>
      <c r="R80">
        <f>SUM(N80:O80)</f>
        <v>1</v>
      </c>
    </row>
    <row r="81" spans="1:18" x14ac:dyDescent="0.2">
      <c r="A81" t="s">
        <v>79</v>
      </c>
      <c r="B81" t="s">
        <v>79</v>
      </c>
      <c r="C81" t="s">
        <v>24</v>
      </c>
      <c r="D81">
        <v>5.1999999999999998E-2</v>
      </c>
      <c r="E81">
        <v>0.84199999999999997</v>
      </c>
      <c r="F81">
        <v>0.52100000000000002</v>
      </c>
      <c r="G81">
        <v>0.23899999999999999</v>
      </c>
      <c r="H81">
        <v>0.85</v>
      </c>
      <c r="I81">
        <v>-0.128</v>
      </c>
      <c r="J81">
        <f>IF(D81&lt;-2.9999,1,0)</f>
        <v>0</v>
      </c>
      <c r="K81">
        <f>IF(E81&gt;-3.0001,1,0)</f>
        <v>1</v>
      </c>
      <c r="L81">
        <f>IF(F81&lt;-2.9999,1,0)</f>
        <v>0</v>
      </c>
      <c r="M81">
        <f>IF(G81&gt;-3.0001,1,0)</f>
        <v>1</v>
      </c>
      <c r="N81">
        <f>IF(H81&lt;-2.9999,1,0)</f>
        <v>0</v>
      </c>
      <c r="O81">
        <f>IF(I81&gt;-3.0001,1,0)</f>
        <v>1</v>
      </c>
      <c r="P81">
        <f>SUM(J81:K81)</f>
        <v>1</v>
      </c>
      <c r="Q81">
        <f>SUM(L81:M81)</f>
        <v>1</v>
      </c>
      <c r="R81">
        <f>SUM(N81:O81)</f>
        <v>1</v>
      </c>
    </row>
    <row r="82" spans="1:18" x14ac:dyDescent="0.2">
      <c r="A82" t="s">
        <v>80</v>
      </c>
      <c r="B82" t="s">
        <v>80</v>
      </c>
      <c r="C82" t="s">
        <v>81</v>
      </c>
      <c r="D82">
        <v>-7.0000000000000001E-3</v>
      </c>
      <c r="E82">
        <v>-8.1000000000000003E-2</v>
      </c>
      <c r="F82">
        <v>0.64</v>
      </c>
      <c r="G82">
        <v>9.1999999999999998E-2</v>
      </c>
      <c r="H82">
        <v>-1.627</v>
      </c>
      <c r="I82">
        <v>1.1559999999999999</v>
      </c>
      <c r="J82">
        <f>IF(D82&lt;-2.9999,1,0)</f>
        <v>0</v>
      </c>
      <c r="K82">
        <f>IF(E82&gt;-3.0001,1,0)</f>
        <v>1</v>
      </c>
      <c r="L82">
        <f>IF(F82&lt;-2.9999,1,0)</f>
        <v>0</v>
      </c>
      <c r="M82">
        <f>IF(G82&gt;-3.0001,1,0)</f>
        <v>1</v>
      </c>
      <c r="N82">
        <f>IF(H82&lt;-2.9999,1,0)</f>
        <v>0</v>
      </c>
      <c r="O82">
        <f>IF(I82&gt;-3.0001,1,0)</f>
        <v>1</v>
      </c>
      <c r="P82">
        <f>SUM(J82:K82)</f>
        <v>1</v>
      </c>
      <c r="Q82">
        <f>SUM(L82:M82)</f>
        <v>1</v>
      </c>
      <c r="R82">
        <f>SUM(N82:O82)</f>
        <v>1</v>
      </c>
    </row>
    <row r="83" spans="1:18" x14ac:dyDescent="0.2">
      <c r="A83" t="s">
        <v>82</v>
      </c>
      <c r="B83" t="s">
        <v>83</v>
      </c>
      <c r="C83" t="s">
        <v>84</v>
      </c>
      <c r="D83">
        <v>-0.313</v>
      </c>
      <c r="E83">
        <v>0.224</v>
      </c>
      <c r="F83">
        <v>1.4999999999999999E-2</v>
      </c>
      <c r="G83">
        <v>0.28599999999999998</v>
      </c>
      <c r="H83">
        <v>-1.68</v>
      </c>
      <c r="I83">
        <v>-0.45500000000000002</v>
      </c>
      <c r="J83">
        <f>IF(D83&lt;-2.9999,1,0)</f>
        <v>0</v>
      </c>
      <c r="K83">
        <f>IF(E83&gt;-3.0001,1,0)</f>
        <v>1</v>
      </c>
      <c r="L83">
        <f>IF(F83&lt;-2.9999,1,0)</f>
        <v>0</v>
      </c>
      <c r="M83">
        <f>IF(G83&gt;-3.0001,1,0)</f>
        <v>1</v>
      </c>
      <c r="N83">
        <f>IF(H83&lt;-2.9999,1,0)</f>
        <v>0</v>
      </c>
      <c r="O83">
        <f>IF(I83&gt;-3.0001,1,0)</f>
        <v>1</v>
      </c>
      <c r="P83">
        <f>SUM(J83:K83)</f>
        <v>1</v>
      </c>
      <c r="Q83">
        <f>SUM(L83:M83)</f>
        <v>1</v>
      </c>
      <c r="R83">
        <f>SUM(N83:O83)</f>
        <v>1</v>
      </c>
    </row>
    <row r="84" spans="1:18" x14ac:dyDescent="0.2">
      <c r="A84" t="s">
        <v>85</v>
      </c>
      <c r="B84" t="s">
        <v>86</v>
      </c>
      <c r="C84" t="s">
        <v>32</v>
      </c>
      <c r="D84">
        <v>0.28599999999999998</v>
      </c>
      <c r="E84">
        <v>0.36599999999999999</v>
      </c>
      <c r="F84">
        <v>0.29099999999999998</v>
      </c>
      <c r="G84">
        <v>0.94599999999999995</v>
      </c>
      <c r="H84">
        <v>0.59199999999999997</v>
      </c>
      <c r="I84">
        <v>0.22700000000000001</v>
      </c>
      <c r="J84">
        <f>IF(D84&lt;-2.9999,1,0)</f>
        <v>0</v>
      </c>
      <c r="K84">
        <f>IF(E84&gt;-3.0001,1,0)</f>
        <v>1</v>
      </c>
      <c r="L84">
        <f>IF(F84&lt;-2.9999,1,0)</f>
        <v>0</v>
      </c>
      <c r="M84">
        <f>IF(G84&gt;-3.0001,1,0)</f>
        <v>1</v>
      </c>
      <c r="N84">
        <f>IF(H84&lt;-2.9999,1,0)</f>
        <v>0</v>
      </c>
      <c r="O84">
        <f>IF(I84&gt;-3.0001,1,0)</f>
        <v>1</v>
      </c>
      <c r="P84">
        <f>SUM(J84:K84)</f>
        <v>1</v>
      </c>
      <c r="Q84">
        <f>SUM(L84:M84)</f>
        <v>1</v>
      </c>
      <c r="R84">
        <f>SUM(N84:O84)</f>
        <v>1</v>
      </c>
    </row>
    <row r="85" spans="1:18" x14ac:dyDescent="0.2">
      <c r="A85" t="s">
        <v>87</v>
      </c>
      <c r="B85" t="s">
        <v>87</v>
      </c>
      <c r="C85" t="s">
        <v>88</v>
      </c>
      <c r="D85">
        <v>1.0999999999999999E-2</v>
      </c>
      <c r="E85">
        <v>1.2E-2</v>
      </c>
      <c r="F85">
        <v>0.61799999999999999</v>
      </c>
      <c r="G85">
        <v>0.57999999999999996</v>
      </c>
      <c r="H85">
        <v>0.29499999999999998</v>
      </c>
      <c r="I85">
        <v>-0.58699999999999997</v>
      </c>
      <c r="J85">
        <f>IF(D85&lt;-2.9999,1,0)</f>
        <v>0</v>
      </c>
      <c r="K85">
        <f>IF(E85&gt;-3.0001,1,0)</f>
        <v>1</v>
      </c>
      <c r="L85">
        <f>IF(F85&lt;-2.9999,1,0)</f>
        <v>0</v>
      </c>
      <c r="M85">
        <f>IF(G85&gt;-3.0001,1,0)</f>
        <v>1</v>
      </c>
      <c r="N85">
        <f>IF(H85&lt;-2.9999,1,0)</f>
        <v>0</v>
      </c>
      <c r="O85">
        <f>IF(I85&gt;-3.0001,1,0)</f>
        <v>1</v>
      </c>
      <c r="P85">
        <f>SUM(J85:K85)</f>
        <v>1</v>
      </c>
      <c r="Q85">
        <f>SUM(L85:M85)</f>
        <v>1</v>
      </c>
      <c r="R85">
        <f>SUM(N85:O85)</f>
        <v>1</v>
      </c>
    </row>
    <row r="86" spans="1:18" x14ac:dyDescent="0.2">
      <c r="A86" t="s">
        <v>91</v>
      </c>
      <c r="B86" t="s">
        <v>92</v>
      </c>
      <c r="C86" t="s">
        <v>28</v>
      </c>
      <c r="D86">
        <v>0.02</v>
      </c>
      <c r="E86">
        <v>0.48899999999999999</v>
      </c>
      <c r="F86">
        <v>-0.52100000000000002</v>
      </c>
      <c r="G86">
        <v>0.42799999999999999</v>
      </c>
      <c r="H86">
        <v>0.192</v>
      </c>
      <c r="I86">
        <v>-0.68400000000000005</v>
      </c>
      <c r="J86">
        <f>IF(D86&lt;-2.9999,1,0)</f>
        <v>0</v>
      </c>
      <c r="K86">
        <f>IF(E86&gt;-3.0001,1,0)</f>
        <v>1</v>
      </c>
      <c r="L86">
        <f>IF(F86&lt;-2.9999,1,0)</f>
        <v>0</v>
      </c>
      <c r="M86">
        <f>IF(G86&gt;-3.0001,1,0)</f>
        <v>1</v>
      </c>
      <c r="N86">
        <f>IF(H86&lt;-2.9999,1,0)</f>
        <v>0</v>
      </c>
      <c r="O86">
        <f>IF(I86&gt;-3.0001,1,0)</f>
        <v>1</v>
      </c>
      <c r="P86">
        <f>SUM(J86:K86)</f>
        <v>1</v>
      </c>
      <c r="Q86">
        <f>SUM(L86:M86)</f>
        <v>1</v>
      </c>
      <c r="R86">
        <f>SUM(N86:O86)</f>
        <v>1</v>
      </c>
    </row>
    <row r="87" spans="1:18" x14ac:dyDescent="0.2">
      <c r="A87" t="s">
        <v>93</v>
      </c>
      <c r="B87" t="s">
        <v>93</v>
      </c>
      <c r="C87" t="s">
        <v>24</v>
      </c>
      <c r="D87">
        <v>0.11700000000000001</v>
      </c>
      <c r="E87">
        <v>-0.503</v>
      </c>
      <c r="F87">
        <v>8.7999999999999995E-2</v>
      </c>
      <c r="G87">
        <v>-9.4E-2</v>
      </c>
      <c r="H87">
        <v>-2.1920000000000002</v>
      </c>
      <c r="I87">
        <v>-0.128</v>
      </c>
      <c r="J87">
        <f>IF(D87&lt;-2.9999,1,0)</f>
        <v>0</v>
      </c>
      <c r="K87">
        <f>IF(E87&gt;-3.0001,1,0)</f>
        <v>1</v>
      </c>
      <c r="L87">
        <f>IF(F87&lt;-2.9999,1,0)</f>
        <v>0</v>
      </c>
      <c r="M87">
        <f>IF(G87&gt;-3.0001,1,0)</f>
        <v>1</v>
      </c>
      <c r="N87">
        <f>IF(H87&lt;-2.9999,1,0)</f>
        <v>0</v>
      </c>
      <c r="O87">
        <f>IF(I87&gt;-3.0001,1,0)</f>
        <v>1</v>
      </c>
      <c r="P87">
        <f>SUM(J87:K87)</f>
        <v>1</v>
      </c>
      <c r="Q87">
        <f>SUM(L87:M87)</f>
        <v>1</v>
      </c>
      <c r="R87">
        <f>SUM(N87:O87)</f>
        <v>1</v>
      </c>
    </row>
    <row r="88" spans="1:18" x14ac:dyDescent="0.2">
      <c r="A88" t="s">
        <v>94</v>
      </c>
      <c r="B88" t="s">
        <v>95</v>
      </c>
      <c r="C88" t="s">
        <v>24</v>
      </c>
      <c r="D88">
        <v>0.45300000000000001</v>
      </c>
      <c r="E88">
        <v>0.34599999999999997</v>
      </c>
      <c r="F88">
        <v>-0.108</v>
      </c>
      <c r="G88">
        <v>5.0999999999999997E-2</v>
      </c>
      <c r="H88">
        <v>-1.2889999999999999</v>
      </c>
      <c r="I88">
        <v>-1.4E-2</v>
      </c>
      <c r="J88">
        <f>IF(D88&lt;-2.9999,1,0)</f>
        <v>0</v>
      </c>
      <c r="K88">
        <f>IF(E88&gt;-3.0001,1,0)</f>
        <v>1</v>
      </c>
      <c r="L88">
        <f>IF(F88&lt;-2.9999,1,0)</f>
        <v>0</v>
      </c>
      <c r="M88">
        <f>IF(G88&gt;-3.0001,1,0)</f>
        <v>1</v>
      </c>
      <c r="N88">
        <f>IF(H88&lt;-2.9999,1,0)</f>
        <v>0</v>
      </c>
      <c r="O88">
        <f>IF(I88&gt;-3.0001,1,0)</f>
        <v>1</v>
      </c>
      <c r="P88">
        <f>SUM(J88:K88)</f>
        <v>1</v>
      </c>
      <c r="Q88">
        <f>SUM(L88:M88)</f>
        <v>1</v>
      </c>
      <c r="R88">
        <f>SUM(N88:O88)</f>
        <v>1</v>
      </c>
    </row>
    <row r="89" spans="1:18" x14ac:dyDescent="0.2">
      <c r="A89" t="s">
        <v>96</v>
      </c>
      <c r="B89" t="s">
        <v>97</v>
      </c>
      <c r="C89" t="s">
        <v>98</v>
      </c>
      <c r="D89">
        <v>0.46500000000000002</v>
      </c>
      <c r="E89">
        <v>0.498</v>
      </c>
      <c r="F89">
        <v>-0.14000000000000001</v>
      </c>
      <c r="G89">
        <v>0.67400000000000004</v>
      </c>
      <c r="H89">
        <v>0.47899999999999998</v>
      </c>
      <c r="I89">
        <v>0.35299999999999998</v>
      </c>
      <c r="J89">
        <f>IF(D89&lt;-2.9999,1,0)</f>
        <v>0</v>
      </c>
      <c r="K89">
        <f>IF(E89&gt;-3.0001,1,0)</f>
        <v>1</v>
      </c>
      <c r="L89">
        <f>IF(F89&lt;-2.9999,1,0)</f>
        <v>0</v>
      </c>
      <c r="M89">
        <f>IF(G89&gt;-3.0001,1,0)</f>
        <v>1</v>
      </c>
      <c r="N89">
        <f>IF(H89&lt;-2.9999,1,0)</f>
        <v>0</v>
      </c>
      <c r="O89">
        <f>IF(I89&gt;-3.0001,1,0)</f>
        <v>1</v>
      </c>
      <c r="P89">
        <f>SUM(J89:K89)</f>
        <v>1</v>
      </c>
      <c r="Q89">
        <f>SUM(L89:M89)</f>
        <v>1</v>
      </c>
      <c r="R89">
        <f>SUM(N89:O89)</f>
        <v>1</v>
      </c>
    </row>
    <row r="90" spans="1:18" x14ac:dyDescent="0.2">
      <c r="A90" t="s">
        <v>99</v>
      </c>
      <c r="B90" t="s">
        <v>100</v>
      </c>
      <c r="C90" t="s">
        <v>101</v>
      </c>
      <c r="D90">
        <v>0.16200000000000001</v>
      </c>
      <c r="E90">
        <v>0.83699999999999997</v>
      </c>
      <c r="F90">
        <v>-0.154</v>
      </c>
      <c r="G90">
        <v>4.8000000000000001E-2</v>
      </c>
      <c r="H90">
        <v>0.88400000000000001</v>
      </c>
      <c r="I90">
        <v>-0.52400000000000002</v>
      </c>
      <c r="J90">
        <f>IF(D90&lt;-2.9999,1,0)</f>
        <v>0</v>
      </c>
      <c r="K90">
        <f>IF(E90&gt;-3.0001,1,0)</f>
        <v>1</v>
      </c>
      <c r="L90">
        <f>IF(F90&lt;-2.9999,1,0)</f>
        <v>0</v>
      </c>
      <c r="M90">
        <f>IF(G90&gt;-3.0001,1,0)</f>
        <v>1</v>
      </c>
      <c r="N90">
        <f>IF(H90&lt;-2.9999,1,0)</f>
        <v>0</v>
      </c>
      <c r="O90">
        <f>IF(I90&gt;-3.0001,1,0)</f>
        <v>1</v>
      </c>
      <c r="P90">
        <f>SUM(J90:K90)</f>
        <v>1</v>
      </c>
      <c r="Q90">
        <f>SUM(L90:M90)</f>
        <v>1</v>
      </c>
      <c r="R90">
        <f>SUM(N90:O90)</f>
        <v>1</v>
      </c>
    </row>
    <row r="91" spans="1:18" x14ac:dyDescent="0.2">
      <c r="A91" t="s">
        <v>102</v>
      </c>
      <c r="B91" t="s">
        <v>103</v>
      </c>
      <c r="C91" t="s">
        <v>11</v>
      </c>
      <c r="D91">
        <v>0.58099999999999996</v>
      </c>
      <c r="E91">
        <v>1.161</v>
      </c>
      <c r="F91">
        <v>-0.127</v>
      </c>
      <c r="G91">
        <v>0.51700000000000002</v>
      </c>
      <c r="H91">
        <v>1.0669999999999999</v>
      </c>
      <c r="I91">
        <v>-3.6999999999999998E-2</v>
      </c>
      <c r="J91">
        <f>IF(D91&lt;-2.9999,1,0)</f>
        <v>0</v>
      </c>
      <c r="K91">
        <f>IF(E91&gt;-3.0001,1,0)</f>
        <v>1</v>
      </c>
      <c r="L91">
        <f>IF(F91&lt;-2.9999,1,0)</f>
        <v>0</v>
      </c>
      <c r="M91">
        <f>IF(G91&gt;-3.0001,1,0)</f>
        <v>1</v>
      </c>
      <c r="N91">
        <f>IF(H91&lt;-2.9999,1,0)</f>
        <v>0</v>
      </c>
      <c r="O91">
        <f>IF(I91&gt;-3.0001,1,0)</f>
        <v>1</v>
      </c>
      <c r="P91">
        <f>SUM(J91:K91)</f>
        <v>1</v>
      </c>
      <c r="Q91">
        <f>SUM(L91:M91)</f>
        <v>1</v>
      </c>
      <c r="R91">
        <f>SUM(N91:O91)</f>
        <v>1</v>
      </c>
    </row>
    <row r="92" spans="1:18" x14ac:dyDescent="0.2">
      <c r="A92" t="s">
        <v>106</v>
      </c>
      <c r="B92" t="s">
        <v>107</v>
      </c>
      <c r="C92" t="s">
        <v>11</v>
      </c>
      <c r="D92">
        <v>0.11799999999999999</v>
      </c>
      <c r="E92">
        <v>-0.80800000000000005</v>
      </c>
      <c r="F92">
        <v>-1.0449999999999999</v>
      </c>
      <c r="G92">
        <v>0.50700000000000001</v>
      </c>
      <c r="H92">
        <v>1.2310000000000001</v>
      </c>
      <c r="I92">
        <v>1.4019999999999999</v>
      </c>
      <c r="J92">
        <f>IF(D92&lt;-2.9999,1,0)</f>
        <v>0</v>
      </c>
      <c r="K92">
        <f>IF(E92&gt;-3.0001,1,0)</f>
        <v>1</v>
      </c>
      <c r="L92">
        <f>IF(F92&lt;-2.9999,1,0)</f>
        <v>0</v>
      </c>
      <c r="M92">
        <f>IF(G92&gt;-3.0001,1,0)</f>
        <v>1</v>
      </c>
      <c r="N92">
        <f>IF(H92&lt;-2.9999,1,0)</f>
        <v>0</v>
      </c>
      <c r="O92">
        <f>IF(I92&gt;-3.0001,1,0)</f>
        <v>1</v>
      </c>
      <c r="P92">
        <f>SUM(J92:K92)</f>
        <v>1</v>
      </c>
      <c r="Q92">
        <f>SUM(L92:M92)</f>
        <v>1</v>
      </c>
      <c r="R92">
        <f>SUM(N92:O92)</f>
        <v>1</v>
      </c>
    </row>
    <row r="93" spans="1:18" x14ac:dyDescent="0.2">
      <c r="A93" t="s">
        <v>108</v>
      </c>
      <c r="B93" t="s">
        <v>109</v>
      </c>
      <c r="C93" t="s">
        <v>8</v>
      </c>
      <c r="D93">
        <v>0.47899999999999998</v>
      </c>
      <c r="E93">
        <v>1.647</v>
      </c>
      <c r="F93">
        <v>-2.9009999999999998</v>
      </c>
      <c r="G93">
        <v>-1.444</v>
      </c>
      <c r="H93">
        <v>0.61499999999999999</v>
      </c>
      <c r="I93">
        <v>0.94899999999999995</v>
      </c>
      <c r="J93">
        <f>IF(D93&lt;-2.9999,1,0)</f>
        <v>0</v>
      </c>
      <c r="K93">
        <f>IF(E93&gt;-3.0001,1,0)</f>
        <v>1</v>
      </c>
      <c r="L93">
        <f>IF(F93&lt;-2.9999,1,0)</f>
        <v>0</v>
      </c>
      <c r="M93">
        <f>IF(G93&gt;-3.0001,1,0)</f>
        <v>1</v>
      </c>
      <c r="N93">
        <f>IF(H93&lt;-2.9999,1,0)</f>
        <v>0</v>
      </c>
      <c r="O93">
        <f>IF(I93&gt;-3.0001,1,0)</f>
        <v>1</v>
      </c>
      <c r="P93">
        <f>SUM(J93:K93)</f>
        <v>1</v>
      </c>
      <c r="Q93">
        <f>SUM(L93:M93)</f>
        <v>1</v>
      </c>
      <c r="R93">
        <f>SUM(N93:O93)</f>
        <v>1</v>
      </c>
    </row>
    <row r="94" spans="1:18" x14ac:dyDescent="0.2">
      <c r="A94" t="s">
        <v>110</v>
      </c>
      <c r="B94" t="s">
        <v>111</v>
      </c>
      <c r="C94" t="s">
        <v>112</v>
      </c>
      <c r="D94">
        <v>0.45300000000000001</v>
      </c>
      <c r="E94">
        <v>0.78300000000000003</v>
      </c>
      <c r="F94">
        <v>-0.311</v>
      </c>
      <c r="G94">
        <v>0.95599999999999996</v>
      </c>
      <c r="H94">
        <v>0.65700000000000003</v>
      </c>
      <c r="I94">
        <v>0.21</v>
      </c>
      <c r="J94">
        <f>IF(D94&lt;-2.9999,1,0)</f>
        <v>0</v>
      </c>
      <c r="K94">
        <f>IF(E94&gt;-3.0001,1,0)</f>
        <v>1</v>
      </c>
      <c r="L94">
        <f>IF(F94&lt;-2.9999,1,0)</f>
        <v>0</v>
      </c>
      <c r="M94">
        <f>IF(G94&gt;-3.0001,1,0)</f>
        <v>1</v>
      </c>
      <c r="N94">
        <f>IF(H94&lt;-2.9999,1,0)</f>
        <v>0</v>
      </c>
      <c r="O94">
        <f>IF(I94&gt;-3.0001,1,0)</f>
        <v>1</v>
      </c>
      <c r="P94">
        <f>SUM(J94:K94)</f>
        <v>1</v>
      </c>
      <c r="Q94">
        <f>SUM(L94:M94)</f>
        <v>1</v>
      </c>
      <c r="R94">
        <f>SUM(N94:O94)</f>
        <v>1</v>
      </c>
    </row>
    <row r="95" spans="1:18" x14ac:dyDescent="0.2">
      <c r="A95" t="s">
        <v>113</v>
      </c>
      <c r="B95" t="s">
        <v>114</v>
      </c>
      <c r="C95" t="s">
        <v>37</v>
      </c>
      <c r="D95">
        <v>0.48599999999999999</v>
      </c>
      <c r="E95">
        <v>0.98</v>
      </c>
      <c r="F95">
        <v>-0.437</v>
      </c>
      <c r="G95">
        <v>0.76700000000000002</v>
      </c>
      <c r="H95">
        <v>0.81899999999999995</v>
      </c>
      <c r="I95">
        <v>0.56000000000000005</v>
      </c>
      <c r="J95">
        <f>IF(D95&lt;-2.9999,1,0)</f>
        <v>0</v>
      </c>
      <c r="K95">
        <f>IF(E95&gt;-3.0001,1,0)</f>
        <v>1</v>
      </c>
      <c r="L95">
        <f>IF(F95&lt;-2.9999,1,0)</f>
        <v>0</v>
      </c>
      <c r="M95">
        <f>IF(G95&gt;-3.0001,1,0)</f>
        <v>1</v>
      </c>
      <c r="N95">
        <f>IF(H95&lt;-2.9999,1,0)</f>
        <v>0</v>
      </c>
      <c r="O95">
        <f>IF(I95&gt;-3.0001,1,0)</f>
        <v>1</v>
      </c>
      <c r="P95">
        <f>SUM(J95:K95)</f>
        <v>1</v>
      </c>
      <c r="Q95">
        <f>SUM(L95:M95)</f>
        <v>1</v>
      </c>
      <c r="R95">
        <f>SUM(N95:O95)</f>
        <v>1</v>
      </c>
    </row>
    <row r="96" spans="1:18" x14ac:dyDescent="0.2">
      <c r="A96" t="s">
        <v>115</v>
      </c>
      <c r="B96" t="s">
        <v>116</v>
      </c>
      <c r="C96" t="s">
        <v>117</v>
      </c>
      <c r="D96">
        <v>0.60499999999999998</v>
      </c>
      <c r="E96">
        <v>0.34599999999999997</v>
      </c>
      <c r="F96">
        <v>-2.4980000000000002</v>
      </c>
      <c r="G96">
        <v>0.26900000000000002</v>
      </c>
      <c r="H96">
        <v>-0.501</v>
      </c>
      <c r="I96">
        <v>-0.501</v>
      </c>
      <c r="J96">
        <f>IF(D96&lt;-2.9999,1,0)</f>
        <v>0</v>
      </c>
      <c r="K96">
        <f>IF(E96&gt;-3.0001,1,0)</f>
        <v>1</v>
      </c>
      <c r="L96">
        <f>IF(F96&lt;-2.9999,1,0)</f>
        <v>0</v>
      </c>
      <c r="M96">
        <f>IF(G96&gt;-3.0001,1,0)</f>
        <v>1</v>
      </c>
      <c r="N96">
        <f>IF(H96&lt;-2.9999,1,0)</f>
        <v>0</v>
      </c>
      <c r="O96">
        <f>IF(I96&gt;-3.0001,1,0)</f>
        <v>1</v>
      </c>
      <c r="P96">
        <f>SUM(J96:K96)</f>
        <v>1</v>
      </c>
      <c r="Q96">
        <f>SUM(L96:M96)</f>
        <v>1</v>
      </c>
      <c r="R96">
        <f>SUM(N96:O96)</f>
        <v>1</v>
      </c>
    </row>
    <row r="97" spans="1:18" x14ac:dyDescent="0.2">
      <c r="A97" t="s">
        <v>118</v>
      </c>
      <c r="B97" t="s">
        <v>119</v>
      </c>
      <c r="C97" t="s">
        <v>16</v>
      </c>
      <c r="D97">
        <v>0.75</v>
      </c>
      <c r="E97">
        <v>0.19900000000000001</v>
      </c>
      <c r="F97">
        <v>-0.30399999999999999</v>
      </c>
      <c r="G97">
        <v>0.21</v>
      </c>
      <c r="H97">
        <v>0.19800000000000001</v>
      </c>
      <c r="I97">
        <v>0.34200000000000003</v>
      </c>
      <c r="J97">
        <f>IF(D97&lt;-2.9999,1,0)</f>
        <v>0</v>
      </c>
      <c r="K97">
        <f>IF(E97&gt;-3.0001,1,0)</f>
        <v>1</v>
      </c>
      <c r="L97">
        <f>IF(F97&lt;-2.9999,1,0)</f>
        <v>0</v>
      </c>
      <c r="M97">
        <f>IF(G97&gt;-3.0001,1,0)</f>
        <v>1</v>
      </c>
      <c r="N97">
        <f>IF(H97&lt;-2.9999,1,0)</f>
        <v>0</v>
      </c>
      <c r="O97">
        <f>IF(I97&gt;-3.0001,1,0)</f>
        <v>1</v>
      </c>
      <c r="P97">
        <f>SUM(J97:K97)</f>
        <v>1</v>
      </c>
      <c r="Q97">
        <f>SUM(L97:M97)</f>
        <v>1</v>
      </c>
      <c r="R97">
        <f>SUM(N97:O97)</f>
        <v>1</v>
      </c>
    </row>
    <row r="98" spans="1:18" x14ac:dyDescent="0.2">
      <c r="A98" t="s">
        <v>120</v>
      </c>
      <c r="B98" t="s">
        <v>121</v>
      </c>
      <c r="C98" t="s">
        <v>81</v>
      </c>
      <c r="D98">
        <v>0.21199999999999999</v>
      </c>
      <c r="E98">
        <v>2.0009999999999999</v>
      </c>
      <c r="F98">
        <v>-0.377</v>
      </c>
      <c r="G98">
        <v>0.65400000000000003</v>
      </c>
      <c r="H98">
        <v>8.9999999999999993E-3</v>
      </c>
      <c r="I98">
        <v>0.28399999999999997</v>
      </c>
      <c r="J98">
        <f>IF(D98&lt;-2.9999,1,0)</f>
        <v>0</v>
      </c>
      <c r="K98">
        <f>IF(E98&gt;-3.0001,1,0)</f>
        <v>1</v>
      </c>
      <c r="L98">
        <f>IF(F98&lt;-2.9999,1,0)</f>
        <v>0</v>
      </c>
      <c r="M98">
        <f>IF(G98&gt;-3.0001,1,0)</f>
        <v>1</v>
      </c>
      <c r="N98">
        <f>IF(H98&lt;-2.9999,1,0)</f>
        <v>0</v>
      </c>
      <c r="O98">
        <f>IF(I98&gt;-3.0001,1,0)</f>
        <v>1</v>
      </c>
      <c r="P98">
        <f>SUM(J98:K98)</f>
        <v>1</v>
      </c>
      <c r="Q98">
        <f>SUM(L98:M98)</f>
        <v>1</v>
      </c>
      <c r="R98">
        <f>SUM(N98:O98)</f>
        <v>1</v>
      </c>
    </row>
    <row r="99" spans="1:18" x14ac:dyDescent="0.2">
      <c r="A99" t="s">
        <v>122</v>
      </c>
      <c r="B99" t="s">
        <v>123</v>
      </c>
      <c r="C99" t="s">
        <v>124</v>
      </c>
      <c r="D99">
        <v>0.40300000000000002</v>
      </c>
      <c r="E99">
        <v>1.363</v>
      </c>
      <c r="F99">
        <v>0.58199999999999996</v>
      </c>
      <c r="G99">
        <v>0.67600000000000005</v>
      </c>
      <c r="H99">
        <v>1.1279999999999999</v>
      </c>
      <c r="I99">
        <v>1.0409999999999999</v>
      </c>
      <c r="J99">
        <f>IF(D99&lt;-2.9999,1,0)</f>
        <v>0</v>
      </c>
      <c r="K99">
        <f>IF(E99&gt;-3.0001,1,0)</f>
        <v>1</v>
      </c>
      <c r="L99">
        <f>IF(F99&lt;-2.9999,1,0)</f>
        <v>0</v>
      </c>
      <c r="M99">
        <f>IF(G99&gt;-3.0001,1,0)</f>
        <v>1</v>
      </c>
      <c r="N99">
        <f>IF(H99&lt;-2.9999,1,0)</f>
        <v>0</v>
      </c>
      <c r="O99">
        <f>IF(I99&gt;-3.0001,1,0)</f>
        <v>1</v>
      </c>
      <c r="P99">
        <f>SUM(J99:K99)</f>
        <v>1</v>
      </c>
      <c r="Q99">
        <f>SUM(L99:M99)</f>
        <v>1</v>
      </c>
      <c r="R99">
        <f>SUM(N99:O99)</f>
        <v>1</v>
      </c>
    </row>
    <row r="100" spans="1:18" x14ac:dyDescent="0.2">
      <c r="A100" t="s">
        <v>125</v>
      </c>
      <c r="B100" t="s">
        <v>126</v>
      </c>
      <c r="C100" t="s">
        <v>127</v>
      </c>
      <c r="D100">
        <v>0.622</v>
      </c>
      <c r="E100">
        <v>0.81299999999999994</v>
      </c>
      <c r="F100">
        <v>0.13500000000000001</v>
      </c>
      <c r="G100">
        <v>1.0760000000000001</v>
      </c>
      <c r="H100">
        <v>1.1299999999999999</v>
      </c>
      <c r="I100">
        <v>0.8</v>
      </c>
      <c r="J100">
        <f>IF(D100&lt;-2.9999,1,0)</f>
        <v>0</v>
      </c>
      <c r="K100">
        <f>IF(E100&gt;-3.0001,1,0)</f>
        <v>1</v>
      </c>
      <c r="L100">
        <f>IF(F100&lt;-2.9999,1,0)</f>
        <v>0</v>
      </c>
      <c r="M100">
        <f>IF(G100&gt;-3.0001,1,0)</f>
        <v>1</v>
      </c>
      <c r="N100">
        <f>IF(H100&lt;-2.9999,1,0)</f>
        <v>0</v>
      </c>
      <c r="O100">
        <f>IF(I100&gt;-3.0001,1,0)</f>
        <v>1</v>
      </c>
      <c r="P100">
        <f>SUM(J100:K100)</f>
        <v>1</v>
      </c>
      <c r="Q100">
        <f>SUM(L100:M100)</f>
        <v>1</v>
      </c>
      <c r="R100">
        <f>SUM(N100:O100)</f>
        <v>1</v>
      </c>
    </row>
    <row r="101" spans="1:18" x14ac:dyDescent="0.2">
      <c r="A101" t="s">
        <v>128</v>
      </c>
      <c r="B101" t="s">
        <v>129</v>
      </c>
      <c r="C101" t="s">
        <v>62</v>
      </c>
      <c r="D101">
        <v>0.72699999999999998</v>
      </c>
      <c r="E101">
        <v>1.883</v>
      </c>
      <c r="F101">
        <v>0.313</v>
      </c>
      <c r="G101">
        <v>0.71099999999999997</v>
      </c>
      <c r="H101">
        <v>1.109</v>
      </c>
      <c r="I101">
        <v>0.86899999999999999</v>
      </c>
      <c r="J101">
        <f>IF(D101&lt;-2.9999,1,0)</f>
        <v>0</v>
      </c>
      <c r="K101">
        <f>IF(E101&gt;-3.0001,1,0)</f>
        <v>1</v>
      </c>
      <c r="L101">
        <f>IF(F101&lt;-2.9999,1,0)</f>
        <v>0</v>
      </c>
      <c r="M101">
        <f>IF(G101&gt;-3.0001,1,0)</f>
        <v>1</v>
      </c>
      <c r="N101">
        <f>IF(H101&lt;-2.9999,1,0)</f>
        <v>0</v>
      </c>
      <c r="O101">
        <f>IF(I101&gt;-3.0001,1,0)</f>
        <v>1</v>
      </c>
      <c r="P101">
        <f>SUM(J101:K101)</f>
        <v>1</v>
      </c>
      <c r="Q101">
        <f>SUM(L101:M101)</f>
        <v>1</v>
      </c>
      <c r="R101">
        <f>SUM(N101:O101)</f>
        <v>1</v>
      </c>
    </row>
    <row r="102" spans="1:18" x14ac:dyDescent="0.2">
      <c r="A102" t="s">
        <v>130</v>
      </c>
      <c r="B102" t="s">
        <v>131</v>
      </c>
      <c r="C102" t="s">
        <v>11</v>
      </c>
      <c r="D102">
        <v>0.80200000000000005</v>
      </c>
      <c r="E102">
        <v>2.4129999999999998</v>
      </c>
      <c r="F102">
        <v>0.42699999999999999</v>
      </c>
      <c r="G102">
        <v>1.042</v>
      </c>
      <c r="H102">
        <v>1.0349999999999999</v>
      </c>
      <c r="I102">
        <v>-0.105</v>
      </c>
      <c r="J102">
        <f>IF(D102&lt;-2.9999,1,0)</f>
        <v>0</v>
      </c>
      <c r="K102">
        <f>IF(E102&gt;-3.0001,1,0)</f>
        <v>1</v>
      </c>
      <c r="L102">
        <f>IF(F102&lt;-2.9999,1,0)</f>
        <v>0</v>
      </c>
      <c r="M102">
        <f>IF(G102&gt;-3.0001,1,0)</f>
        <v>1</v>
      </c>
      <c r="N102">
        <f>IF(H102&lt;-2.9999,1,0)</f>
        <v>0</v>
      </c>
      <c r="O102">
        <f>IF(I102&gt;-3.0001,1,0)</f>
        <v>1</v>
      </c>
      <c r="P102">
        <f>SUM(J102:K102)</f>
        <v>1</v>
      </c>
      <c r="Q102">
        <f>SUM(L102:M102)</f>
        <v>1</v>
      </c>
      <c r="R102">
        <f>SUM(N102:O102)</f>
        <v>1</v>
      </c>
    </row>
    <row r="103" spans="1:18" x14ac:dyDescent="0.2">
      <c r="A103" t="s">
        <v>132</v>
      </c>
      <c r="B103" t="s">
        <v>133</v>
      </c>
      <c r="C103" t="s">
        <v>11</v>
      </c>
      <c r="D103">
        <v>0.378</v>
      </c>
      <c r="E103">
        <v>1.1759999999999999</v>
      </c>
      <c r="F103">
        <v>-0.11700000000000001</v>
      </c>
      <c r="G103">
        <v>0.19800000000000001</v>
      </c>
      <c r="H103">
        <v>0.83299999999999996</v>
      </c>
      <c r="I103">
        <v>-0.36899999999999999</v>
      </c>
      <c r="J103">
        <f>IF(D103&lt;-2.9999,1,0)</f>
        <v>0</v>
      </c>
      <c r="K103">
        <f>IF(E103&gt;-3.0001,1,0)</f>
        <v>1</v>
      </c>
      <c r="L103">
        <f>IF(F103&lt;-2.9999,1,0)</f>
        <v>0</v>
      </c>
      <c r="M103">
        <f>IF(G103&gt;-3.0001,1,0)</f>
        <v>1</v>
      </c>
      <c r="N103">
        <f>IF(H103&lt;-2.9999,1,0)</f>
        <v>0</v>
      </c>
      <c r="O103">
        <f>IF(I103&gt;-3.0001,1,0)</f>
        <v>1</v>
      </c>
      <c r="P103">
        <f>SUM(J103:K103)</f>
        <v>1</v>
      </c>
      <c r="Q103">
        <f>SUM(L103:M103)</f>
        <v>1</v>
      </c>
      <c r="R103">
        <f>SUM(N103:O103)</f>
        <v>1</v>
      </c>
    </row>
    <row r="104" spans="1:18" x14ac:dyDescent="0.2">
      <c r="A104" t="s">
        <v>134</v>
      </c>
      <c r="B104" t="s">
        <v>135</v>
      </c>
      <c r="C104" t="s">
        <v>24</v>
      </c>
      <c r="D104">
        <v>0.51</v>
      </c>
      <c r="E104">
        <v>0.61099999999999999</v>
      </c>
      <c r="F104">
        <v>0.188</v>
      </c>
      <c r="G104">
        <v>0.65900000000000003</v>
      </c>
      <c r="H104">
        <v>0.50900000000000001</v>
      </c>
      <c r="I104">
        <v>9.5000000000000001E-2</v>
      </c>
      <c r="J104">
        <f>IF(D104&lt;-2.9999,1,0)</f>
        <v>0</v>
      </c>
      <c r="K104">
        <f>IF(E104&gt;-3.0001,1,0)</f>
        <v>1</v>
      </c>
      <c r="L104">
        <f>IF(F104&lt;-2.9999,1,0)</f>
        <v>0</v>
      </c>
      <c r="M104">
        <f>IF(G104&gt;-3.0001,1,0)</f>
        <v>1</v>
      </c>
      <c r="N104">
        <f>IF(H104&lt;-2.9999,1,0)</f>
        <v>0</v>
      </c>
      <c r="O104">
        <f>IF(I104&gt;-3.0001,1,0)</f>
        <v>1</v>
      </c>
      <c r="P104">
        <f>SUM(J104:K104)</f>
        <v>1</v>
      </c>
      <c r="Q104">
        <f>SUM(L104:M104)</f>
        <v>1</v>
      </c>
      <c r="R104">
        <f>SUM(N104:O104)</f>
        <v>1</v>
      </c>
    </row>
    <row r="105" spans="1:18" x14ac:dyDescent="0.2">
      <c r="A105" t="s">
        <v>136</v>
      </c>
      <c r="B105" t="s">
        <v>137</v>
      </c>
      <c r="C105" t="s">
        <v>138</v>
      </c>
      <c r="D105">
        <v>0.30299999999999999</v>
      </c>
      <c r="E105">
        <v>0.626</v>
      </c>
      <c r="F105">
        <v>0.104</v>
      </c>
      <c r="G105">
        <v>0.78400000000000003</v>
      </c>
      <c r="H105">
        <v>0.80400000000000005</v>
      </c>
      <c r="I105">
        <v>-0.30599999999999999</v>
      </c>
      <c r="J105">
        <f>IF(D105&lt;-2.9999,1,0)</f>
        <v>0</v>
      </c>
      <c r="K105">
        <f>IF(E105&gt;-3.0001,1,0)</f>
        <v>1</v>
      </c>
      <c r="L105">
        <f>IF(F105&lt;-2.9999,1,0)</f>
        <v>0</v>
      </c>
      <c r="M105">
        <f>IF(G105&gt;-3.0001,1,0)</f>
        <v>1</v>
      </c>
      <c r="N105">
        <f>IF(H105&lt;-2.9999,1,0)</f>
        <v>0</v>
      </c>
      <c r="O105">
        <f>IF(I105&gt;-3.0001,1,0)</f>
        <v>1</v>
      </c>
      <c r="P105">
        <f>SUM(J105:K105)</f>
        <v>1</v>
      </c>
      <c r="Q105">
        <f>SUM(L105:M105)</f>
        <v>1</v>
      </c>
      <c r="R105">
        <f>SUM(N105:O105)</f>
        <v>1</v>
      </c>
    </row>
    <row r="106" spans="1:18" x14ac:dyDescent="0.2">
      <c r="A106" t="s">
        <v>139</v>
      </c>
      <c r="B106" t="s">
        <v>140</v>
      </c>
      <c r="C106" t="s">
        <v>141</v>
      </c>
      <c r="D106">
        <v>0.51700000000000002</v>
      </c>
      <c r="E106">
        <v>0.872</v>
      </c>
      <c r="F106">
        <v>-0.13900000000000001</v>
      </c>
      <c r="G106">
        <v>0.76700000000000002</v>
      </c>
      <c r="H106">
        <v>0.96799999999999997</v>
      </c>
      <c r="I106">
        <v>0.313</v>
      </c>
      <c r="J106">
        <f>IF(D106&lt;-2.9999,1,0)</f>
        <v>0</v>
      </c>
      <c r="K106">
        <f>IF(E106&gt;-3.0001,1,0)</f>
        <v>1</v>
      </c>
      <c r="L106">
        <f>IF(F106&lt;-2.9999,1,0)</f>
        <v>0</v>
      </c>
      <c r="M106">
        <f>IF(G106&gt;-3.0001,1,0)</f>
        <v>1</v>
      </c>
      <c r="N106">
        <f>IF(H106&lt;-2.9999,1,0)</f>
        <v>0</v>
      </c>
      <c r="O106">
        <f>IF(I106&gt;-3.0001,1,0)</f>
        <v>1</v>
      </c>
      <c r="P106">
        <f>SUM(J106:K106)</f>
        <v>1</v>
      </c>
      <c r="Q106">
        <f>SUM(L106:M106)</f>
        <v>1</v>
      </c>
      <c r="R106">
        <f>SUM(N106:O106)</f>
        <v>1</v>
      </c>
    </row>
    <row r="107" spans="1:18" x14ac:dyDescent="0.2">
      <c r="A107" t="s">
        <v>142</v>
      </c>
      <c r="B107" t="s">
        <v>143</v>
      </c>
      <c r="C107" t="s">
        <v>21</v>
      </c>
      <c r="D107">
        <v>0.36099999999999999</v>
      </c>
      <c r="E107">
        <v>1.22</v>
      </c>
      <c r="F107">
        <v>3.5999999999999997E-2</v>
      </c>
      <c r="G107">
        <v>0.75</v>
      </c>
      <c r="H107">
        <v>0.41099999999999998</v>
      </c>
      <c r="I107">
        <v>0.94899999999999995</v>
      </c>
      <c r="J107">
        <f>IF(D107&lt;-2.9999,1,0)</f>
        <v>0</v>
      </c>
      <c r="K107">
        <f>IF(E107&gt;-3.0001,1,0)</f>
        <v>1</v>
      </c>
      <c r="L107">
        <f>IF(F107&lt;-2.9999,1,0)</f>
        <v>0</v>
      </c>
      <c r="M107">
        <f>IF(G107&gt;-3.0001,1,0)</f>
        <v>1</v>
      </c>
      <c r="N107">
        <f>IF(H107&lt;-2.9999,1,0)</f>
        <v>0</v>
      </c>
      <c r="O107">
        <f>IF(I107&gt;-3.0001,1,0)</f>
        <v>1</v>
      </c>
      <c r="P107">
        <f>SUM(J107:K107)</f>
        <v>1</v>
      </c>
      <c r="Q107">
        <f>SUM(L107:M107)</f>
        <v>1</v>
      </c>
      <c r="R107">
        <f>SUM(N107:O107)</f>
        <v>1</v>
      </c>
    </row>
    <row r="108" spans="1:18" x14ac:dyDescent="0.2">
      <c r="A108" t="s">
        <v>144</v>
      </c>
      <c r="B108" t="s">
        <v>145</v>
      </c>
      <c r="C108" t="s">
        <v>146</v>
      </c>
      <c r="D108">
        <v>0.32800000000000001</v>
      </c>
      <c r="E108">
        <v>0.7</v>
      </c>
      <c r="F108">
        <v>-7.2999999999999995E-2</v>
      </c>
      <c r="G108">
        <v>0.34300000000000003</v>
      </c>
      <c r="H108">
        <v>1.159</v>
      </c>
      <c r="I108">
        <v>0.30199999999999999</v>
      </c>
      <c r="J108">
        <f>IF(D108&lt;-2.9999,1,0)</f>
        <v>0</v>
      </c>
      <c r="K108">
        <f>IF(E108&gt;-3.0001,1,0)</f>
        <v>1</v>
      </c>
      <c r="L108">
        <f>IF(F108&lt;-2.9999,1,0)</f>
        <v>0</v>
      </c>
      <c r="M108">
        <f>IF(G108&gt;-3.0001,1,0)</f>
        <v>1</v>
      </c>
      <c r="N108">
        <f>IF(H108&lt;-2.9999,1,0)</f>
        <v>0</v>
      </c>
      <c r="O108">
        <f>IF(I108&gt;-3.0001,1,0)</f>
        <v>1</v>
      </c>
      <c r="P108">
        <f>SUM(J108:K108)</f>
        <v>1</v>
      </c>
      <c r="Q108">
        <f>SUM(L108:M108)</f>
        <v>1</v>
      </c>
      <c r="R108">
        <f>SUM(N108:O108)</f>
        <v>1</v>
      </c>
    </row>
    <row r="109" spans="1:18" x14ac:dyDescent="0.2">
      <c r="A109" t="s">
        <v>147</v>
      </c>
      <c r="B109" t="s">
        <v>148</v>
      </c>
      <c r="C109" t="s">
        <v>24</v>
      </c>
      <c r="D109">
        <v>-0.91500000000000004</v>
      </c>
      <c r="E109">
        <v>-0.28199999999999997</v>
      </c>
      <c r="F109">
        <v>-0.254</v>
      </c>
      <c r="G109">
        <v>-0.03</v>
      </c>
      <c r="H109">
        <v>-0.372</v>
      </c>
      <c r="I109">
        <v>0.33600000000000002</v>
      </c>
      <c r="J109">
        <f>IF(D109&lt;-2.9999,1,0)</f>
        <v>0</v>
      </c>
      <c r="K109">
        <f>IF(E109&gt;-3.0001,1,0)</f>
        <v>1</v>
      </c>
      <c r="L109">
        <f>IF(F109&lt;-2.9999,1,0)</f>
        <v>0</v>
      </c>
      <c r="M109">
        <f>IF(G109&gt;-3.0001,1,0)</f>
        <v>1</v>
      </c>
      <c r="N109">
        <f>IF(H109&lt;-2.9999,1,0)</f>
        <v>0</v>
      </c>
      <c r="O109">
        <f>IF(I109&gt;-3.0001,1,0)</f>
        <v>1</v>
      </c>
      <c r="P109">
        <f>SUM(J109:K109)</f>
        <v>1</v>
      </c>
      <c r="Q109">
        <f>SUM(L109:M109)</f>
        <v>1</v>
      </c>
      <c r="R109">
        <f>SUM(N109:O109)</f>
        <v>1</v>
      </c>
    </row>
    <row r="110" spans="1:18" x14ac:dyDescent="0.2">
      <c r="A110" t="s">
        <v>149</v>
      </c>
      <c r="B110" t="s">
        <v>150</v>
      </c>
      <c r="C110" t="s">
        <v>45</v>
      </c>
      <c r="D110">
        <v>0.54700000000000004</v>
      </c>
      <c r="E110">
        <v>0.89100000000000001</v>
      </c>
      <c r="F110">
        <v>1.202</v>
      </c>
      <c r="G110">
        <v>0.42299999999999999</v>
      </c>
      <c r="H110">
        <v>0.89200000000000002</v>
      </c>
      <c r="I110">
        <v>0.749</v>
      </c>
      <c r="J110">
        <f>IF(D110&lt;-2.9999,1,0)</f>
        <v>0</v>
      </c>
      <c r="K110">
        <f>IF(E110&gt;-3.0001,1,0)</f>
        <v>1</v>
      </c>
      <c r="L110">
        <f>IF(F110&lt;-2.9999,1,0)</f>
        <v>0</v>
      </c>
      <c r="M110">
        <f>IF(G110&gt;-3.0001,1,0)</f>
        <v>1</v>
      </c>
      <c r="N110">
        <f>IF(H110&lt;-2.9999,1,0)</f>
        <v>0</v>
      </c>
      <c r="O110">
        <f>IF(I110&gt;-3.0001,1,0)</f>
        <v>1</v>
      </c>
      <c r="P110">
        <f>SUM(J110:K110)</f>
        <v>1</v>
      </c>
      <c r="Q110">
        <f>SUM(L110:M110)</f>
        <v>1</v>
      </c>
      <c r="R110">
        <f>SUM(N110:O110)</f>
        <v>1</v>
      </c>
    </row>
    <row r="111" spans="1:18" x14ac:dyDescent="0.2">
      <c r="A111" t="s">
        <v>151</v>
      </c>
      <c r="B111" t="s">
        <v>152</v>
      </c>
      <c r="C111" t="s">
        <v>19</v>
      </c>
      <c r="D111">
        <v>0.21299999999999999</v>
      </c>
      <c r="E111">
        <v>0.44400000000000001</v>
      </c>
      <c r="F111">
        <v>0.83799999999999997</v>
      </c>
      <c r="G111">
        <v>0.311</v>
      </c>
      <c r="H111">
        <v>0.54900000000000004</v>
      </c>
      <c r="I111">
        <v>0.44500000000000001</v>
      </c>
      <c r="J111">
        <f>IF(D111&lt;-2.9999,1,0)</f>
        <v>0</v>
      </c>
      <c r="K111">
        <f>IF(E111&gt;-3.0001,1,0)</f>
        <v>1</v>
      </c>
      <c r="L111">
        <f>IF(F111&lt;-2.9999,1,0)</f>
        <v>0</v>
      </c>
      <c r="M111">
        <f>IF(G111&gt;-3.0001,1,0)</f>
        <v>1</v>
      </c>
      <c r="N111">
        <f>IF(H111&lt;-2.9999,1,0)</f>
        <v>0</v>
      </c>
      <c r="O111">
        <f>IF(I111&gt;-3.0001,1,0)</f>
        <v>1</v>
      </c>
      <c r="P111">
        <f>SUM(J111:K111)</f>
        <v>1</v>
      </c>
      <c r="Q111">
        <f>SUM(L111:M111)</f>
        <v>1</v>
      </c>
      <c r="R111">
        <f>SUM(N111:O111)</f>
        <v>1</v>
      </c>
    </row>
    <row r="112" spans="1:18" x14ac:dyDescent="0.2">
      <c r="A112" t="s">
        <v>153</v>
      </c>
      <c r="B112" t="s">
        <v>154</v>
      </c>
      <c r="C112" t="s">
        <v>11</v>
      </c>
      <c r="D112">
        <v>0.29899999999999999</v>
      </c>
      <c r="E112">
        <v>0.77300000000000002</v>
      </c>
      <c r="F112">
        <v>-2.8759999999999999</v>
      </c>
      <c r="G112">
        <v>-2.2410000000000001</v>
      </c>
      <c r="H112">
        <v>-0.14099999999999999</v>
      </c>
      <c r="I112">
        <v>-0.78200000000000003</v>
      </c>
      <c r="J112">
        <f>IF(D112&lt;-2.9999,1,0)</f>
        <v>0</v>
      </c>
      <c r="K112">
        <f>IF(E112&gt;-3.0001,1,0)</f>
        <v>1</v>
      </c>
      <c r="L112">
        <f>IF(F112&lt;-2.9999,1,0)</f>
        <v>0</v>
      </c>
      <c r="M112">
        <f>IF(G112&gt;-3.0001,1,0)</f>
        <v>1</v>
      </c>
      <c r="N112">
        <f>IF(H112&lt;-2.9999,1,0)</f>
        <v>0</v>
      </c>
      <c r="O112">
        <f>IF(I112&gt;-3.0001,1,0)</f>
        <v>1</v>
      </c>
      <c r="P112">
        <f>SUM(J112:K112)</f>
        <v>1</v>
      </c>
      <c r="Q112">
        <f>SUM(L112:M112)</f>
        <v>1</v>
      </c>
      <c r="R112">
        <f>SUM(N112:O112)</f>
        <v>1</v>
      </c>
    </row>
    <row r="113" spans="1:18" x14ac:dyDescent="0.2">
      <c r="A113" t="s">
        <v>155</v>
      </c>
      <c r="B113" t="s">
        <v>156</v>
      </c>
      <c r="C113" t="s">
        <v>27</v>
      </c>
      <c r="D113">
        <v>-1.19</v>
      </c>
      <c r="E113">
        <v>-0.39</v>
      </c>
      <c r="F113">
        <v>-0.29599999999999999</v>
      </c>
      <c r="G113">
        <v>-0.20499999999999999</v>
      </c>
      <c r="H113">
        <v>0.91100000000000003</v>
      </c>
      <c r="I113">
        <v>-5.3999999999999999E-2</v>
      </c>
      <c r="J113">
        <f>IF(D113&lt;-2.9999,1,0)</f>
        <v>0</v>
      </c>
      <c r="K113">
        <f>IF(E113&gt;-3.0001,1,0)</f>
        <v>1</v>
      </c>
      <c r="L113">
        <f>IF(F113&lt;-2.9999,1,0)</f>
        <v>0</v>
      </c>
      <c r="M113">
        <f>IF(G113&gt;-3.0001,1,0)</f>
        <v>1</v>
      </c>
      <c r="N113">
        <f>IF(H113&lt;-2.9999,1,0)</f>
        <v>0</v>
      </c>
      <c r="O113">
        <f>IF(I113&gt;-3.0001,1,0)</f>
        <v>1</v>
      </c>
      <c r="P113">
        <f>SUM(J113:K113)</f>
        <v>1</v>
      </c>
      <c r="Q113">
        <f>SUM(L113:M113)</f>
        <v>1</v>
      </c>
      <c r="R113">
        <f>SUM(N113:O113)</f>
        <v>1</v>
      </c>
    </row>
    <row r="114" spans="1:18" x14ac:dyDescent="0.2">
      <c r="A114" t="s">
        <v>157</v>
      </c>
      <c r="B114" t="s">
        <v>157</v>
      </c>
      <c r="C114" t="s">
        <v>32</v>
      </c>
      <c r="D114">
        <v>0.45300000000000001</v>
      </c>
      <c r="E114">
        <v>0.498</v>
      </c>
      <c r="F114">
        <v>-2.1970000000000001</v>
      </c>
      <c r="G114">
        <v>0.53100000000000003</v>
      </c>
      <c r="H114">
        <v>0.30399999999999999</v>
      </c>
      <c r="I114">
        <v>0.67400000000000004</v>
      </c>
      <c r="J114">
        <f>IF(D114&lt;-2.9999,1,0)</f>
        <v>0</v>
      </c>
      <c r="K114">
        <f>IF(E114&gt;-3.0001,1,0)</f>
        <v>1</v>
      </c>
      <c r="L114">
        <f>IF(F114&lt;-2.9999,1,0)</f>
        <v>0</v>
      </c>
      <c r="M114">
        <f>IF(G114&gt;-3.0001,1,0)</f>
        <v>1</v>
      </c>
      <c r="N114">
        <f>IF(H114&lt;-2.9999,1,0)</f>
        <v>0</v>
      </c>
      <c r="O114">
        <f>IF(I114&gt;-3.0001,1,0)</f>
        <v>1</v>
      </c>
      <c r="P114">
        <f>SUM(J114:K114)</f>
        <v>1</v>
      </c>
      <c r="Q114">
        <f>SUM(L114:M114)</f>
        <v>1</v>
      </c>
      <c r="R114">
        <f>SUM(N114:O114)</f>
        <v>1</v>
      </c>
    </row>
    <row r="115" spans="1:18" x14ac:dyDescent="0.2">
      <c r="A115" t="s">
        <v>159</v>
      </c>
      <c r="B115" t="s">
        <v>159</v>
      </c>
      <c r="C115" t="s">
        <v>19</v>
      </c>
      <c r="D115">
        <v>0.68</v>
      </c>
      <c r="E115">
        <v>0.76900000000000002</v>
      </c>
      <c r="F115">
        <v>0.79900000000000004</v>
      </c>
      <c r="G115">
        <v>0.66400000000000003</v>
      </c>
      <c r="H115">
        <v>0.45400000000000001</v>
      </c>
      <c r="I115">
        <v>0.18099999999999999</v>
      </c>
      <c r="J115">
        <f>IF(D115&lt;-2.9999,1,0)</f>
        <v>0</v>
      </c>
      <c r="K115">
        <f>IF(E115&gt;-3.0001,1,0)</f>
        <v>1</v>
      </c>
      <c r="L115">
        <f>IF(F115&lt;-2.9999,1,0)</f>
        <v>0</v>
      </c>
      <c r="M115">
        <f>IF(G115&gt;-3.0001,1,0)</f>
        <v>1</v>
      </c>
      <c r="N115">
        <f>IF(H115&lt;-2.9999,1,0)</f>
        <v>0</v>
      </c>
      <c r="O115">
        <f>IF(I115&gt;-3.0001,1,0)</f>
        <v>1</v>
      </c>
      <c r="P115">
        <f>SUM(J115:K115)</f>
        <v>1</v>
      </c>
      <c r="Q115">
        <f>SUM(L115:M115)</f>
        <v>1</v>
      </c>
      <c r="R115">
        <f>SUM(N115:O115)</f>
        <v>1</v>
      </c>
    </row>
    <row r="116" spans="1:18" x14ac:dyDescent="0.2">
      <c r="A116" t="s">
        <v>160</v>
      </c>
      <c r="B116" t="s">
        <v>161</v>
      </c>
      <c r="C116" t="s">
        <v>162</v>
      </c>
      <c r="D116">
        <v>-7.6999999999999999E-2</v>
      </c>
      <c r="E116">
        <v>-0.35599999999999998</v>
      </c>
      <c r="F116">
        <v>0.628</v>
      </c>
      <c r="G116">
        <v>-1.5149999999999999</v>
      </c>
      <c r="H116">
        <v>0.53100000000000003</v>
      </c>
      <c r="I116">
        <v>-1.4E-2</v>
      </c>
      <c r="J116">
        <f>IF(D116&lt;-2.9999,1,0)</f>
        <v>0</v>
      </c>
      <c r="K116">
        <f>IF(E116&gt;-3.0001,1,0)</f>
        <v>1</v>
      </c>
      <c r="L116">
        <f>IF(F116&lt;-2.9999,1,0)</f>
        <v>0</v>
      </c>
      <c r="M116">
        <f>IF(G116&gt;-3.0001,1,0)</f>
        <v>1</v>
      </c>
      <c r="N116">
        <f>IF(H116&lt;-2.9999,1,0)</f>
        <v>0</v>
      </c>
      <c r="O116">
        <f>IF(I116&gt;-3.0001,1,0)</f>
        <v>1</v>
      </c>
      <c r="P116">
        <f>SUM(J116:K116)</f>
        <v>1</v>
      </c>
      <c r="Q116">
        <f>SUM(L116:M116)</f>
        <v>1</v>
      </c>
      <c r="R116">
        <f>SUM(N116:O116)</f>
        <v>1</v>
      </c>
    </row>
    <row r="117" spans="1:18" x14ac:dyDescent="0.2">
      <c r="A117" t="s">
        <v>163</v>
      </c>
      <c r="B117" t="s">
        <v>164</v>
      </c>
      <c r="C117" t="s">
        <v>81</v>
      </c>
      <c r="D117">
        <v>0.55100000000000005</v>
      </c>
      <c r="E117">
        <v>1.26</v>
      </c>
      <c r="F117">
        <v>0.28899999999999998</v>
      </c>
      <c r="G117">
        <v>0.21199999999999999</v>
      </c>
      <c r="H117">
        <v>0.29799999999999999</v>
      </c>
      <c r="I117">
        <v>0.24399999999999999</v>
      </c>
      <c r="J117">
        <f>IF(D117&lt;-2.9999,1,0)</f>
        <v>0</v>
      </c>
      <c r="K117">
        <f>IF(E117&gt;-3.0001,1,0)</f>
        <v>1</v>
      </c>
      <c r="L117">
        <f>IF(F117&lt;-2.9999,1,0)</f>
        <v>0</v>
      </c>
      <c r="M117">
        <f>IF(G117&gt;-3.0001,1,0)</f>
        <v>1</v>
      </c>
      <c r="N117">
        <f>IF(H117&lt;-2.9999,1,0)</f>
        <v>0</v>
      </c>
      <c r="O117">
        <f>IF(I117&gt;-3.0001,1,0)</f>
        <v>1</v>
      </c>
      <c r="P117">
        <f>SUM(J117:K117)</f>
        <v>1</v>
      </c>
      <c r="Q117">
        <f>SUM(L117:M117)</f>
        <v>1</v>
      </c>
      <c r="R117">
        <f>SUM(N117:O117)</f>
        <v>1</v>
      </c>
    </row>
    <row r="118" spans="1:18" x14ac:dyDescent="0.2">
      <c r="A118" t="s">
        <v>165</v>
      </c>
      <c r="B118" t="s">
        <v>166</v>
      </c>
      <c r="C118" t="s">
        <v>28</v>
      </c>
      <c r="D118">
        <v>0.68400000000000005</v>
      </c>
      <c r="E118">
        <v>-0.11</v>
      </c>
      <c r="F118">
        <v>-0.13600000000000001</v>
      </c>
      <c r="G118">
        <v>3.3000000000000002E-2</v>
      </c>
      <c r="H118">
        <v>1.2030000000000001</v>
      </c>
      <c r="I118">
        <v>1.3280000000000001</v>
      </c>
      <c r="J118">
        <f>IF(D118&lt;-2.9999,1,0)</f>
        <v>0</v>
      </c>
      <c r="K118">
        <f>IF(E118&gt;-3.0001,1,0)</f>
        <v>1</v>
      </c>
      <c r="L118">
        <f>IF(F118&lt;-2.9999,1,0)</f>
        <v>0</v>
      </c>
      <c r="M118">
        <f>IF(G118&gt;-3.0001,1,0)</f>
        <v>1</v>
      </c>
      <c r="N118">
        <f>IF(H118&lt;-2.9999,1,0)</f>
        <v>0</v>
      </c>
      <c r="O118">
        <f>IF(I118&gt;-3.0001,1,0)</f>
        <v>1</v>
      </c>
      <c r="P118">
        <f>SUM(J118:K118)</f>
        <v>1</v>
      </c>
      <c r="Q118">
        <f>SUM(L118:M118)</f>
        <v>1</v>
      </c>
      <c r="R118">
        <f>SUM(N118:O118)</f>
        <v>1</v>
      </c>
    </row>
    <row r="119" spans="1:18" x14ac:dyDescent="0.2">
      <c r="A119" t="s">
        <v>167</v>
      </c>
      <c r="B119" t="s">
        <v>168</v>
      </c>
      <c r="C119" t="s">
        <v>37</v>
      </c>
      <c r="D119">
        <v>0.77</v>
      </c>
      <c r="E119">
        <v>1.117</v>
      </c>
      <c r="F119">
        <v>1.248</v>
      </c>
      <c r="G119">
        <v>1.0389999999999999</v>
      </c>
      <c r="H119">
        <v>0.754</v>
      </c>
      <c r="I119">
        <v>0.90900000000000003</v>
      </c>
      <c r="J119">
        <f>IF(D119&lt;-2.9999,1,0)</f>
        <v>0</v>
      </c>
      <c r="K119">
        <f>IF(E119&gt;-3.0001,1,0)</f>
        <v>1</v>
      </c>
      <c r="L119">
        <f>IF(F119&lt;-2.9999,1,0)</f>
        <v>0</v>
      </c>
      <c r="M119">
        <f>IF(G119&gt;-3.0001,1,0)</f>
        <v>1</v>
      </c>
      <c r="N119">
        <f>IF(H119&lt;-2.9999,1,0)</f>
        <v>0</v>
      </c>
      <c r="O119">
        <f>IF(I119&gt;-3.0001,1,0)</f>
        <v>1</v>
      </c>
      <c r="P119">
        <f>SUM(J119:K119)</f>
        <v>1</v>
      </c>
      <c r="Q119">
        <f>SUM(L119:M119)</f>
        <v>1</v>
      </c>
      <c r="R119">
        <f>SUM(N119:O119)</f>
        <v>1</v>
      </c>
    </row>
    <row r="120" spans="1:18" x14ac:dyDescent="0.2">
      <c r="A120" t="s">
        <v>169</v>
      </c>
      <c r="B120" t="s">
        <v>170</v>
      </c>
      <c r="C120" t="s">
        <v>117</v>
      </c>
      <c r="D120">
        <v>0.58499999999999996</v>
      </c>
      <c r="E120">
        <v>0.73899999999999999</v>
      </c>
      <c r="F120">
        <v>0.70199999999999996</v>
      </c>
      <c r="G120">
        <v>0.28399999999999997</v>
      </c>
      <c r="H120">
        <v>0.74399999999999999</v>
      </c>
      <c r="I120">
        <v>0.19800000000000001</v>
      </c>
      <c r="J120">
        <f>IF(D120&lt;-2.9999,1,0)</f>
        <v>0</v>
      </c>
      <c r="K120">
        <f>IF(E120&gt;-3.0001,1,0)</f>
        <v>1</v>
      </c>
      <c r="L120">
        <f>IF(F120&lt;-2.9999,1,0)</f>
        <v>0</v>
      </c>
      <c r="M120">
        <f>IF(G120&gt;-3.0001,1,0)</f>
        <v>1</v>
      </c>
      <c r="N120">
        <f>IF(H120&lt;-2.9999,1,0)</f>
        <v>0</v>
      </c>
      <c r="O120">
        <f>IF(I120&gt;-3.0001,1,0)</f>
        <v>1</v>
      </c>
      <c r="P120">
        <f>SUM(J120:K120)</f>
        <v>1</v>
      </c>
      <c r="Q120">
        <f>SUM(L120:M120)</f>
        <v>1</v>
      </c>
      <c r="R120">
        <f>SUM(N120:O120)</f>
        <v>1</v>
      </c>
    </row>
    <row r="121" spans="1:18" x14ac:dyDescent="0.2">
      <c r="A121" t="s">
        <v>171</v>
      </c>
      <c r="B121" t="s">
        <v>172</v>
      </c>
      <c r="C121" t="s">
        <v>74</v>
      </c>
      <c r="D121">
        <v>0.58899999999999997</v>
      </c>
      <c r="E121">
        <v>0.60199999999999998</v>
      </c>
      <c r="F121">
        <v>0.38900000000000001</v>
      </c>
      <c r="G121">
        <v>0.51900000000000002</v>
      </c>
      <c r="H121">
        <v>1.048</v>
      </c>
      <c r="I121">
        <v>1.4079999999999999</v>
      </c>
      <c r="J121">
        <f>IF(D121&lt;-2.9999,1,0)</f>
        <v>0</v>
      </c>
      <c r="K121">
        <f>IF(E121&gt;-3.0001,1,0)</f>
        <v>1</v>
      </c>
      <c r="L121">
        <f>IF(F121&lt;-2.9999,1,0)</f>
        <v>0</v>
      </c>
      <c r="M121">
        <f>IF(G121&gt;-3.0001,1,0)</f>
        <v>1</v>
      </c>
      <c r="N121">
        <f>IF(H121&lt;-2.9999,1,0)</f>
        <v>0</v>
      </c>
      <c r="O121">
        <f>IF(I121&gt;-3.0001,1,0)</f>
        <v>1</v>
      </c>
      <c r="P121">
        <f>SUM(J121:K121)</f>
        <v>1</v>
      </c>
      <c r="Q121">
        <f>SUM(L121:M121)</f>
        <v>1</v>
      </c>
      <c r="R121">
        <f>SUM(N121:O121)</f>
        <v>1</v>
      </c>
    </row>
    <row r="122" spans="1:18" x14ac:dyDescent="0.2">
      <c r="A122" t="s">
        <v>173</v>
      </c>
      <c r="B122" t="s">
        <v>174</v>
      </c>
      <c r="C122" t="s">
        <v>175</v>
      </c>
      <c r="D122">
        <v>0.71399999999999997</v>
      </c>
      <c r="E122">
        <v>3.0000000000000001E-3</v>
      </c>
      <c r="F122">
        <v>0.42899999999999999</v>
      </c>
      <c r="G122">
        <v>5.8000000000000003E-2</v>
      </c>
      <c r="H122">
        <v>0.82799999999999996</v>
      </c>
      <c r="I122">
        <v>-0.318</v>
      </c>
      <c r="J122">
        <f>IF(D122&lt;-2.9999,1,0)</f>
        <v>0</v>
      </c>
      <c r="K122">
        <f>IF(E122&gt;-3.0001,1,0)</f>
        <v>1</v>
      </c>
      <c r="L122">
        <f>IF(F122&lt;-2.9999,1,0)</f>
        <v>0</v>
      </c>
      <c r="M122">
        <f>IF(G122&gt;-3.0001,1,0)</f>
        <v>1</v>
      </c>
      <c r="N122">
        <f>IF(H122&lt;-2.9999,1,0)</f>
        <v>0</v>
      </c>
      <c r="O122">
        <f>IF(I122&gt;-3.0001,1,0)</f>
        <v>1</v>
      </c>
      <c r="P122">
        <f>SUM(J122:K122)</f>
        <v>1</v>
      </c>
      <c r="Q122">
        <f>SUM(L122:M122)</f>
        <v>1</v>
      </c>
      <c r="R122">
        <f>SUM(N122:O122)</f>
        <v>1</v>
      </c>
    </row>
    <row r="123" spans="1:18" x14ac:dyDescent="0.2">
      <c r="A123" t="s">
        <v>176</v>
      </c>
      <c r="B123" t="s">
        <v>177</v>
      </c>
      <c r="C123" t="s">
        <v>81</v>
      </c>
      <c r="D123">
        <v>0.49199999999999999</v>
      </c>
      <c r="E123">
        <v>0.97</v>
      </c>
      <c r="F123">
        <v>-0.105</v>
      </c>
      <c r="G123">
        <v>0.59299999999999997</v>
      </c>
      <c r="H123">
        <v>-1.206</v>
      </c>
      <c r="I123">
        <v>0.57099999999999995</v>
      </c>
      <c r="J123">
        <f>IF(D123&lt;-2.9999,1,0)</f>
        <v>0</v>
      </c>
      <c r="K123">
        <f>IF(E123&gt;-3.0001,1,0)</f>
        <v>1</v>
      </c>
      <c r="L123">
        <f>IF(F123&lt;-2.9999,1,0)</f>
        <v>0</v>
      </c>
      <c r="M123">
        <f>IF(G123&gt;-3.0001,1,0)</f>
        <v>1</v>
      </c>
      <c r="N123">
        <f>IF(H123&lt;-2.9999,1,0)</f>
        <v>0</v>
      </c>
      <c r="O123">
        <f>IF(I123&gt;-3.0001,1,0)</f>
        <v>1</v>
      </c>
      <c r="P123">
        <f>SUM(J123:K123)</f>
        <v>1</v>
      </c>
      <c r="Q123">
        <f>SUM(L123:M123)</f>
        <v>1</v>
      </c>
      <c r="R123">
        <f>SUM(N123:O123)</f>
        <v>1</v>
      </c>
    </row>
    <row r="124" spans="1:18" x14ac:dyDescent="0.2">
      <c r="A124" t="s">
        <v>178</v>
      </c>
      <c r="B124" t="s">
        <v>179</v>
      </c>
      <c r="C124" t="s">
        <v>28</v>
      </c>
      <c r="D124">
        <v>-4.4999999999999998E-2</v>
      </c>
      <c r="E124">
        <v>9.6000000000000002E-2</v>
      </c>
      <c r="F124">
        <v>0.23400000000000001</v>
      </c>
      <c r="G124">
        <v>0.64900000000000002</v>
      </c>
      <c r="H124">
        <v>0.95499999999999996</v>
      </c>
      <c r="I124">
        <v>8.9999999999999993E-3</v>
      </c>
      <c r="J124">
        <f>IF(D124&lt;-2.9999,1,0)</f>
        <v>0</v>
      </c>
      <c r="K124">
        <f>IF(E124&gt;-3.0001,1,0)</f>
        <v>1</v>
      </c>
      <c r="L124">
        <f>IF(F124&lt;-2.9999,1,0)</f>
        <v>0</v>
      </c>
      <c r="M124">
        <f>IF(G124&gt;-3.0001,1,0)</f>
        <v>1</v>
      </c>
      <c r="N124">
        <f>IF(H124&lt;-2.9999,1,0)</f>
        <v>0</v>
      </c>
      <c r="O124">
        <f>IF(I124&gt;-3.0001,1,0)</f>
        <v>1</v>
      </c>
      <c r="P124">
        <f>SUM(J124:K124)</f>
        <v>1</v>
      </c>
      <c r="Q124">
        <f>SUM(L124:M124)</f>
        <v>1</v>
      </c>
      <c r="R124">
        <f>SUM(N124:O124)</f>
        <v>1</v>
      </c>
    </row>
    <row r="125" spans="1:18" x14ac:dyDescent="0.2">
      <c r="A125" t="s">
        <v>180</v>
      </c>
      <c r="B125" t="s">
        <v>181</v>
      </c>
      <c r="C125" t="s">
        <v>74</v>
      </c>
      <c r="D125">
        <v>0.68899999999999995</v>
      </c>
      <c r="E125">
        <v>0.86199999999999999</v>
      </c>
      <c r="F125">
        <v>-8.3000000000000004E-2</v>
      </c>
      <c r="G125">
        <v>0.57999999999999996</v>
      </c>
      <c r="H125">
        <v>1.2999999999999999E-2</v>
      </c>
      <c r="I125">
        <v>-6.5000000000000002E-2</v>
      </c>
      <c r="J125">
        <f>IF(D125&lt;-2.9999,1,0)</f>
        <v>0</v>
      </c>
      <c r="K125">
        <f>IF(E125&gt;-3.0001,1,0)</f>
        <v>1</v>
      </c>
      <c r="L125">
        <f>IF(F125&lt;-2.9999,1,0)</f>
        <v>0</v>
      </c>
      <c r="M125">
        <f>IF(G125&gt;-3.0001,1,0)</f>
        <v>1</v>
      </c>
      <c r="N125">
        <f>IF(H125&lt;-2.9999,1,0)</f>
        <v>0</v>
      </c>
      <c r="O125">
        <f>IF(I125&gt;-3.0001,1,0)</f>
        <v>1</v>
      </c>
      <c r="P125">
        <f>SUM(J125:K125)</f>
        <v>1</v>
      </c>
      <c r="Q125">
        <f>SUM(L125:M125)</f>
        <v>1</v>
      </c>
      <c r="R125">
        <f>SUM(N125:O125)</f>
        <v>1</v>
      </c>
    </row>
    <row r="126" spans="1:18" x14ac:dyDescent="0.2">
      <c r="A126" t="s">
        <v>182</v>
      </c>
      <c r="B126" t="s">
        <v>183</v>
      </c>
      <c r="C126" t="s">
        <v>68</v>
      </c>
      <c r="D126">
        <v>0.52500000000000002</v>
      </c>
      <c r="E126">
        <v>7.0999999999999994E-2</v>
      </c>
      <c r="F126">
        <v>0.58899999999999997</v>
      </c>
      <c r="G126">
        <v>0.57299999999999995</v>
      </c>
      <c r="H126">
        <v>0.51300000000000001</v>
      </c>
      <c r="I126">
        <v>0.439</v>
      </c>
      <c r="J126">
        <f>IF(D126&lt;-2.9999,1,0)</f>
        <v>0</v>
      </c>
      <c r="K126">
        <f>IF(E126&gt;-3.0001,1,0)</f>
        <v>1</v>
      </c>
      <c r="L126">
        <f>IF(F126&lt;-2.9999,1,0)</f>
        <v>0</v>
      </c>
      <c r="M126">
        <f>IF(G126&gt;-3.0001,1,0)</f>
        <v>1</v>
      </c>
      <c r="N126">
        <f>IF(H126&lt;-2.9999,1,0)</f>
        <v>0</v>
      </c>
      <c r="O126">
        <f>IF(I126&gt;-3.0001,1,0)</f>
        <v>1</v>
      </c>
      <c r="P126">
        <f>SUM(J126:K126)</f>
        <v>1</v>
      </c>
      <c r="Q126">
        <f>SUM(L126:M126)</f>
        <v>1</v>
      </c>
      <c r="R126">
        <f>SUM(N126:O126)</f>
        <v>1</v>
      </c>
    </row>
    <row r="127" spans="1:18" x14ac:dyDescent="0.2">
      <c r="A127" t="s">
        <v>184</v>
      </c>
      <c r="B127" t="s">
        <v>185</v>
      </c>
      <c r="C127" t="s">
        <v>186</v>
      </c>
      <c r="D127">
        <v>0.86499999999999999</v>
      </c>
      <c r="E127">
        <v>0.51800000000000002</v>
      </c>
      <c r="F127">
        <v>0.127</v>
      </c>
      <c r="G127">
        <v>0.42299999999999999</v>
      </c>
      <c r="H127">
        <v>-2.5259999999999998</v>
      </c>
      <c r="I127">
        <v>5.5E-2</v>
      </c>
      <c r="J127">
        <f>IF(D127&lt;-2.9999,1,0)</f>
        <v>0</v>
      </c>
      <c r="K127">
        <f>IF(E127&gt;-3.0001,1,0)</f>
        <v>1</v>
      </c>
      <c r="L127">
        <f>IF(F127&lt;-2.9999,1,0)</f>
        <v>0</v>
      </c>
      <c r="M127">
        <f>IF(G127&gt;-3.0001,1,0)</f>
        <v>1</v>
      </c>
      <c r="N127">
        <f>IF(H127&lt;-2.9999,1,0)</f>
        <v>0</v>
      </c>
      <c r="O127">
        <f>IF(I127&gt;-3.0001,1,0)</f>
        <v>1</v>
      </c>
      <c r="P127">
        <f>SUM(J127:K127)</f>
        <v>1</v>
      </c>
      <c r="Q127">
        <f>SUM(L127:M127)</f>
        <v>1</v>
      </c>
      <c r="R127">
        <f>SUM(N127:O127)</f>
        <v>1</v>
      </c>
    </row>
    <row r="128" spans="1:18" x14ac:dyDescent="0.2">
      <c r="A128" t="s">
        <v>187</v>
      </c>
      <c r="B128" t="s">
        <v>188</v>
      </c>
      <c r="C128" t="s">
        <v>27</v>
      </c>
      <c r="D128">
        <v>-0.42</v>
      </c>
      <c r="E128">
        <v>0.48399999999999999</v>
      </c>
      <c r="F128">
        <v>-0.53100000000000003</v>
      </c>
      <c r="G128">
        <v>0.35</v>
      </c>
      <c r="H128">
        <v>0.88300000000000001</v>
      </c>
      <c r="I128">
        <v>1.3680000000000001</v>
      </c>
      <c r="J128">
        <f>IF(D128&lt;-2.9999,1,0)</f>
        <v>0</v>
      </c>
      <c r="K128">
        <f>IF(E128&gt;-3.0001,1,0)</f>
        <v>1</v>
      </c>
      <c r="L128">
        <f>IF(F128&lt;-2.9999,1,0)</f>
        <v>0</v>
      </c>
      <c r="M128">
        <f>IF(G128&gt;-3.0001,1,0)</f>
        <v>1</v>
      </c>
      <c r="N128">
        <f>IF(H128&lt;-2.9999,1,0)</f>
        <v>0</v>
      </c>
      <c r="O128">
        <f>IF(I128&gt;-3.0001,1,0)</f>
        <v>1</v>
      </c>
      <c r="P128">
        <f>SUM(J128:K128)</f>
        <v>1</v>
      </c>
      <c r="Q128">
        <f>SUM(L128:M128)</f>
        <v>1</v>
      </c>
      <c r="R128">
        <f>SUM(N128:O128)</f>
        <v>1</v>
      </c>
    </row>
    <row r="129" spans="1:18" x14ac:dyDescent="0.2">
      <c r="A129" t="s">
        <v>189</v>
      </c>
      <c r="B129" t="s">
        <v>190</v>
      </c>
      <c r="C129" t="s">
        <v>175</v>
      </c>
      <c r="D129">
        <v>-0.314</v>
      </c>
      <c r="E129">
        <v>0.749</v>
      </c>
      <c r="F129">
        <v>8.9999999999999993E-3</v>
      </c>
      <c r="G129">
        <v>0.42299999999999999</v>
      </c>
      <c r="H129">
        <v>0.32900000000000001</v>
      </c>
      <c r="I129">
        <v>1.2649999999999999</v>
      </c>
      <c r="J129">
        <f>IF(D129&lt;-2.9999,1,0)</f>
        <v>0</v>
      </c>
      <c r="K129">
        <f>IF(E129&gt;-3.0001,1,0)</f>
        <v>1</v>
      </c>
      <c r="L129">
        <f>IF(F129&lt;-2.9999,1,0)</f>
        <v>0</v>
      </c>
      <c r="M129">
        <f>IF(G129&gt;-3.0001,1,0)</f>
        <v>1</v>
      </c>
      <c r="N129">
        <f>IF(H129&lt;-2.9999,1,0)</f>
        <v>0</v>
      </c>
      <c r="O129">
        <f>IF(I129&gt;-3.0001,1,0)</f>
        <v>1</v>
      </c>
      <c r="P129">
        <f>SUM(J129:K129)</f>
        <v>1</v>
      </c>
      <c r="Q129">
        <f>SUM(L129:M129)</f>
        <v>1</v>
      </c>
      <c r="R129">
        <f>SUM(N129:O129)</f>
        <v>1</v>
      </c>
    </row>
    <row r="130" spans="1:18" x14ac:dyDescent="0.2">
      <c r="A130" t="s">
        <v>191</v>
      </c>
      <c r="B130" t="s">
        <v>192</v>
      </c>
      <c r="C130" t="s">
        <v>193</v>
      </c>
      <c r="D130">
        <v>-0.55200000000000005</v>
      </c>
      <c r="E130">
        <v>0.94</v>
      </c>
      <c r="F130">
        <v>0.113</v>
      </c>
      <c r="G130">
        <v>-1E-3</v>
      </c>
      <c r="H130">
        <v>0.88300000000000001</v>
      </c>
      <c r="I130">
        <v>1.012</v>
      </c>
      <c r="J130">
        <f>IF(D130&lt;-2.9999,1,0)</f>
        <v>0</v>
      </c>
      <c r="K130">
        <f>IF(E130&gt;-3.0001,1,0)</f>
        <v>1</v>
      </c>
      <c r="L130">
        <f>IF(F130&lt;-2.9999,1,0)</f>
        <v>0</v>
      </c>
      <c r="M130">
        <f>IF(G130&gt;-3.0001,1,0)</f>
        <v>1</v>
      </c>
      <c r="N130">
        <f>IF(H130&lt;-2.9999,1,0)</f>
        <v>0</v>
      </c>
      <c r="O130">
        <f>IF(I130&gt;-3.0001,1,0)</f>
        <v>1</v>
      </c>
      <c r="P130">
        <f>SUM(J130:K130)</f>
        <v>1</v>
      </c>
      <c r="Q130">
        <f>SUM(L130:M130)</f>
        <v>1</v>
      </c>
      <c r="R130">
        <f>SUM(N130:O130)</f>
        <v>1</v>
      </c>
    </row>
    <row r="131" spans="1:18" x14ac:dyDescent="0.2">
      <c r="A131" t="s">
        <v>194</v>
      </c>
      <c r="B131" t="s">
        <v>195</v>
      </c>
      <c r="C131" t="s">
        <v>196</v>
      </c>
      <c r="D131">
        <v>0.35699999999999998</v>
      </c>
      <c r="E131">
        <v>0.43</v>
      </c>
      <c r="F131">
        <v>0.23</v>
      </c>
      <c r="G131">
        <v>0.95099999999999996</v>
      </c>
      <c r="H131">
        <v>1.107</v>
      </c>
      <c r="I131">
        <v>2.0960000000000001</v>
      </c>
      <c r="J131">
        <f>IF(D131&lt;-2.9999,1,0)</f>
        <v>0</v>
      </c>
      <c r="K131">
        <f>IF(E131&gt;-3.0001,1,0)</f>
        <v>1</v>
      </c>
      <c r="L131">
        <f>IF(F131&lt;-2.9999,1,0)</f>
        <v>0</v>
      </c>
      <c r="M131">
        <f>IF(G131&gt;-3.0001,1,0)</f>
        <v>1</v>
      </c>
      <c r="N131">
        <f>IF(H131&lt;-2.9999,1,0)</f>
        <v>0</v>
      </c>
      <c r="O131">
        <f>IF(I131&gt;-3.0001,1,0)</f>
        <v>1</v>
      </c>
      <c r="P131">
        <f>SUM(J131:K131)</f>
        <v>1</v>
      </c>
      <c r="Q131">
        <f>SUM(L131:M131)</f>
        <v>1</v>
      </c>
      <c r="R131">
        <f>SUM(N131:O131)</f>
        <v>1</v>
      </c>
    </row>
    <row r="132" spans="1:18" x14ac:dyDescent="0.2">
      <c r="A132" t="s">
        <v>197</v>
      </c>
      <c r="B132" t="s">
        <v>198</v>
      </c>
      <c r="C132" t="s">
        <v>19</v>
      </c>
      <c r="D132">
        <v>-7.0000000000000007E-2</v>
      </c>
      <c r="E132">
        <v>0.72899999999999998</v>
      </c>
      <c r="F132">
        <v>-9.5000000000000001E-2</v>
      </c>
      <c r="G132">
        <v>0.89</v>
      </c>
      <c r="H132">
        <v>0.33800000000000002</v>
      </c>
      <c r="I132">
        <v>1.202</v>
      </c>
      <c r="J132">
        <f>IF(D132&lt;-2.9999,1,0)</f>
        <v>0</v>
      </c>
      <c r="K132">
        <f>IF(E132&gt;-3.0001,1,0)</f>
        <v>1</v>
      </c>
      <c r="L132">
        <f>IF(F132&lt;-2.9999,1,0)</f>
        <v>0</v>
      </c>
      <c r="M132">
        <f>IF(G132&gt;-3.0001,1,0)</f>
        <v>1</v>
      </c>
      <c r="N132">
        <f>IF(H132&lt;-2.9999,1,0)</f>
        <v>0</v>
      </c>
      <c r="O132">
        <f>IF(I132&gt;-3.0001,1,0)</f>
        <v>1</v>
      </c>
      <c r="P132">
        <f>SUM(J132:K132)</f>
        <v>1</v>
      </c>
      <c r="Q132">
        <f>SUM(L132:M132)</f>
        <v>1</v>
      </c>
      <c r="R132">
        <f>SUM(N132:O132)</f>
        <v>1</v>
      </c>
    </row>
    <row r="133" spans="1:18" x14ac:dyDescent="0.2">
      <c r="A133" t="s">
        <v>199</v>
      </c>
      <c r="B133" t="s">
        <v>200</v>
      </c>
      <c r="C133" t="s">
        <v>32</v>
      </c>
      <c r="D133">
        <v>2E-3</v>
      </c>
      <c r="E133">
        <v>1.034</v>
      </c>
      <c r="F133">
        <v>-8.3000000000000004E-2</v>
      </c>
      <c r="G133">
        <v>0.71299999999999997</v>
      </c>
      <c r="H133">
        <v>0.30099999999999999</v>
      </c>
      <c r="I133">
        <v>0.995</v>
      </c>
      <c r="J133">
        <f>IF(D133&lt;-2.9999,1,0)</f>
        <v>0</v>
      </c>
      <c r="K133">
        <f>IF(E133&gt;-3.0001,1,0)</f>
        <v>1</v>
      </c>
      <c r="L133">
        <f>IF(F133&lt;-2.9999,1,0)</f>
        <v>0</v>
      </c>
      <c r="M133">
        <f>IF(G133&gt;-3.0001,1,0)</f>
        <v>1</v>
      </c>
      <c r="N133">
        <f>IF(H133&lt;-2.9999,1,0)</f>
        <v>0</v>
      </c>
      <c r="O133">
        <f>IF(I133&gt;-3.0001,1,0)</f>
        <v>1</v>
      </c>
      <c r="P133">
        <f>SUM(J133:K133)</f>
        <v>1</v>
      </c>
      <c r="Q133">
        <f>SUM(L133:M133)</f>
        <v>1</v>
      </c>
      <c r="R133">
        <f>SUM(N133:O133)</f>
        <v>1</v>
      </c>
    </row>
    <row r="134" spans="1:18" x14ac:dyDescent="0.2">
      <c r="A134" t="s">
        <v>201</v>
      </c>
      <c r="B134" t="s">
        <v>202</v>
      </c>
      <c r="C134" t="s">
        <v>203</v>
      </c>
      <c r="D134">
        <v>0.48799999999999999</v>
      </c>
      <c r="E134">
        <v>0.64600000000000002</v>
      </c>
      <c r="F134">
        <v>4.2000000000000003E-2</v>
      </c>
      <c r="G134">
        <v>0.42099999999999999</v>
      </c>
      <c r="H134">
        <v>1.268</v>
      </c>
      <c r="I134">
        <v>1.3220000000000001</v>
      </c>
      <c r="J134">
        <f>IF(D134&lt;-2.9999,1,0)</f>
        <v>0</v>
      </c>
      <c r="K134">
        <f>IF(E134&gt;-3.0001,1,0)</f>
        <v>1</v>
      </c>
      <c r="L134">
        <f>IF(F134&lt;-2.9999,1,0)</f>
        <v>0</v>
      </c>
      <c r="M134">
        <f>IF(G134&gt;-3.0001,1,0)</f>
        <v>1</v>
      </c>
      <c r="N134">
        <f>IF(H134&lt;-2.9999,1,0)</f>
        <v>0</v>
      </c>
      <c r="O134">
        <f>IF(I134&gt;-3.0001,1,0)</f>
        <v>1</v>
      </c>
      <c r="P134">
        <f>SUM(J134:K134)</f>
        <v>1</v>
      </c>
      <c r="Q134">
        <f>SUM(L134:M134)</f>
        <v>1</v>
      </c>
      <c r="R134">
        <f>SUM(N134:O134)</f>
        <v>1</v>
      </c>
    </row>
    <row r="135" spans="1:18" x14ac:dyDescent="0.2">
      <c r="A135" t="s">
        <v>204</v>
      </c>
      <c r="B135" t="s">
        <v>205</v>
      </c>
      <c r="C135" t="s">
        <v>62</v>
      </c>
      <c r="D135">
        <v>6.7000000000000004E-2</v>
      </c>
      <c r="E135">
        <v>0.40500000000000003</v>
      </c>
      <c r="F135">
        <v>-4.9000000000000002E-2</v>
      </c>
      <c r="G135">
        <v>0.08</v>
      </c>
      <c r="H135">
        <v>6.2E-2</v>
      </c>
      <c r="I135">
        <v>0.84599999999999997</v>
      </c>
      <c r="J135">
        <f>IF(D135&lt;-2.9999,1,0)</f>
        <v>0</v>
      </c>
      <c r="K135">
        <f>IF(E135&gt;-3.0001,1,0)</f>
        <v>1</v>
      </c>
      <c r="L135">
        <f>IF(F135&lt;-2.9999,1,0)</f>
        <v>0</v>
      </c>
      <c r="M135">
        <f>IF(G135&gt;-3.0001,1,0)</f>
        <v>1</v>
      </c>
      <c r="N135">
        <f>IF(H135&lt;-2.9999,1,0)</f>
        <v>0</v>
      </c>
      <c r="O135">
        <f>IF(I135&gt;-3.0001,1,0)</f>
        <v>1</v>
      </c>
      <c r="P135">
        <f>SUM(J135:K135)</f>
        <v>1</v>
      </c>
      <c r="Q135">
        <f>SUM(L135:M135)</f>
        <v>1</v>
      </c>
      <c r="R135">
        <f>SUM(N135:O135)</f>
        <v>1</v>
      </c>
    </row>
    <row r="136" spans="1:18" x14ac:dyDescent="0.2">
      <c r="A136" t="s">
        <v>206</v>
      </c>
      <c r="B136" t="s">
        <v>207</v>
      </c>
      <c r="C136" t="s">
        <v>68</v>
      </c>
      <c r="D136">
        <v>8.4000000000000005E-2</v>
      </c>
      <c r="E136">
        <v>0.77300000000000002</v>
      </c>
      <c r="F136">
        <v>4.7E-2</v>
      </c>
      <c r="G136">
        <v>1.4E-2</v>
      </c>
      <c r="H136">
        <v>0.67</v>
      </c>
      <c r="I136">
        <v>0.67400000000000004</v>
      </c>
      <c r="J136">
        <f>IF(D136&lt;-2.9999,1,0)</f>
        <v>0</v>
      </c>
      <c r="K136">
        <f>IF(E136&gt;-3.0001,1,0)</f>
        <v>1</v>
      </c>
      <c r="L136">
        <f>IF(F136&lt;-2.9999,1,0)</f>
        <v>0</v>
      </c>
      <c r="M136">
        <f>IF(G136&gt;-3.0001,1,0)</f>
        <v>1</v>
      </c>
      <c r="N136">
        <f>IF(H136&lt;-2.9999,1,0)</f>
        <v>0</v>
      </c>
      <c r="O136">
        <f>IF(I136&gt;-3.0001,1,0)</f>
        <v>1</v>
      </c>
      <c r="P136">
        <f>SUM(J136:K136)</f>
        <v>1</v>
      </c>
      <c r="Q136">
        <f>SUM(L136:M136)</f>
        <v>1</v>
      </c>
      <c r="R136">
        <f>SUM(N136:O136)</f>
        <v>1</v>
      </c>
    </row>
    <row r="137" spans="1:18" x14ac:dyDescent="0.2">
      <c r="A137" t="s">
        <v>208</v>
      </c>
      <c r="B137" t="s">
        <v>209</v>
      </c>
      <c r="C137" t="s">
        <v>84</v>
      </c>
      <c r="D137">
        <v>0.41599999999999998</v>
      </c>
      <c r="E137">
        <v>1.6719999999999999</v>
      </c>
      <c r="F137">
        <v>8.2000000000000003E-2</v>
      </c>
      <c r="G137">
        <v>0.85</v>
      </c>
      <c r="H137">
        <v>0.14299999999999999</v>
      </c>
      <c r="I137">
        <v>2.0609999999999999</v>
      </c>
      <c r="J137">
        <f>IF(D137&lt;-2.9999,1,0)</f>
        <v>0</v>
      </c>
      <c r="K137">
        <f>IF(E137&gt;-3.0001,1,0)</f>
        <v>1</v>
      </c>
      <c r="L137">
        <f>IF(F137&lt;-2.9999,1,0)</f>
        <v>0</v>
      </c>
      <c r="M137">
        <f>IF(G137&gt;-3.0001,1,0)</f>
        <v>1</v>
      </c>
      <c r="N137">
        <f>IF(H137&lt;-2.9999,1,0)</f>
        <v>0</v>
      </c>
      <c r="O137">
        <f>IF(I137&gt;-3.0001,1,0)</f>
        <v>1</v>
      </c>
      <c r="P137">
        <f>SUM(J137:K137)</f>
        <v>1</v>
      </c>
      <c r="Q137">
        <f>SUM(L137:M137)</f>
        <v>1</v>
      </c>
      <c r="R137">
        <f>SUM(N137:O137)</f>
        <v>1</v>
      </c>
    </row>
    <row r="138" spans="1:18" x14ac:dyDescent="0.2">
      <c r="A138" t="s">
        <v>210</v>
      </c>
      <c r="B138" t="s">
        <v>211</v>
      </c>
      <c r="C138" t="s">
        <v>212</v>
      </c>
      <c r="D138">
        <v>5.8999999999999997E-2</v>
      </c>
      <c r="E138">
        <v>1.23</v>
      </c>
      <c r="F138">
        <v>0.33700000000000002</v>
      </c>
      <c r="G138">
        <v>-0.38600000000000001</v>
      </c>
      <c r="H138">
        <v>0.80600000000000005</v>
      </c>
      <c r="I138">
        <v>0.85199999999999998</v>
      </c>
      <c r="J138">
        <f>IF(D138&lt;-2.9999,1,0)</f>
        <v>0</v>
      </c>
      <c r="K138">
        <f>IF(E138&gt;-3.0001,1,0)</f>
        <v>1</v>
      </c>
      <c r="L138">
        <f>IF(F138&lt;-2.9999,1,0)</f>
        <v>0</v>
      </c>
      <c r="M138">
        <f>IF(G138&gt;-3.0001,1,0)</f>
        <v>1</v>
      </c>
      <c r="N138">
        <f>IF(H138&lt;-2.9999,1,0)</f>
        <v>0</v>
      </c>
      <c r="O138">
        <f>IF(I138&gt;-3.0001,1,0)</f>
        <v>1</v>
      </c>
      <c r="P138">
        <f>SUM(J138:K138)</f>
        <v>1</v>
      </c>
      <c r="Q138">
        <f>SUM(L138:M138)</f>
        <v>1</v>
      </c>
      <c r="R138">
        <f>SUM(N138:O138)</f>
        <v>1</v>
      </c>
    </row>
    <row r="139" spans="1:18" x14ac:dyDescent="0.2">
      <c r="A139" t="s">
        <v>215</v>
      </c>
      <c r="B139" t="s">
        <v>215</v>
      </c>
      <c r="C139" t="s">
        <v>216</v>
      </c>
      <c r="D139">
        <v>9.9000000000000005E-2</v>
      </c>
      <c r="E139">
        <v>1.284</v>
      </c>
      <c r="F139">
        <v>0.29099999999999998</v>
      </c>
      <c r="G139">
        <v>0.38900000000000001</v>
      </c>
      <c r="H139">
        <v>7.8E-2</v>
      </c>
      <c r="I139">
        <v>0.58199999999999996</v>
      </c>
      <c r="J139">
        <f>IF(D139&lt;-2.9999,1,0)</f>
        <v>0</v>
      </c>
      <c r="K139">
        <f>IF(E139&gt;-3.0001,1,0)</f>
        <v>1</v>
      </c>
      <c r="L139">
        <f>IF(F139&lt;-2.9999,1,0)</f>
        <v>0</v>
      </c>
      <c r="M139">
        <f>IF(G139&gt;-3.0001,1,0)</f>
        <v>1</v>
      </c>
      <c r="N139">
        <f>IF(H139&lt;-2.9999,1,0)</f>
        <v>0</v>
      </c>
      <c r="O139">
        <f>IF(I139&gt;-3.0001,1,0)</f>
        <v>1</v>
      </c>
      <c r="P139">
        <f>SUM(J139:K139)</f>
        <v>1</v>
      </c>
      <c r="Q139">
        <f>SUM(L139:M139)</f>
        <v>1</v>
      </c>
      <c r="R139">
        <f>SUM(N139:O139)</f>
        <v>1</v>
      </c>
    </row>
    <row r="140" spans="1:18" x14ac:dyDescent="0.2">
      <c r="A140" t="s">
        <v>217</v>
      </c>
      <c r="B140" t="s">
        <v>218</v>
      </c>
      <c r="C140" t="s">
        <v>219</v>
      </c>
      <c r="D140">
        <v>-0.28699999999999998</v>
      </c>
      <c r="E140">
        <v>0.76900000000000002</v>
      </c>
      <c r="F140">
        <v>-1.0820000000000001</v>
      </c>
      <c r="G140">
        <v>0.47</v>
      </c>
      <c r="H140">
        <v>0.93</v>
      </c>
      <c r="I140">
        <v>0.439</v>
      </c>
      <c r="J140">
        <f>IF(D140&lt;-2.9999,1,0)</f>
        <v>0</v>
      </c>
      <c r="K140">
        <f>IF(E140&gt;-3.0001,1,0)</f>
        <v>1</v>
      </c>
      <c r="L140">
        <f>IF(F140&lt;-2.9999,1,0)</f>
        <v>0</v>
      </c>
      <c r="M140">
        <f>IF(G140&gt;-3.0001,1,0)</f>
        <v>1</v>
      </c>
      <c r="N140">
        <f>IF(H140&lt;-2.9999,1,0)</f>
        <v>0</v>
      </c>
      <c r="O140">
        <f>IF(I140&gt;-3.0001,1,0)</f>
        <v>1</v>
      </c>
      <c r="P140">
        <f>SUM(J140:K140)</f>
        <v>1</v>
      </c>
      <c r="Q140">
        <f>SUM(L140:M140)</f>
        <v>1</v>
      </c>
      <c r="R140">
        <f>SUM(N140:O140)</f>
        <v>1</v>
      </c>
    </row>
    <row r="141" spans="1:18" x14ac:dyDescent="0.2">
      <c r="A141" t="s">
        <v>220</v>
      </c>
      <c r="B141" t="s">
        <v>221</v>
      </c>
      <c r="C141" t="s">
        <v>146</v>
      </c>
      <c r="D141">
        <v>0.17599999999999999</v>
      </c>
      <c r="E141">
        <v>1.397</v>
      </c>
      <c r="F141">
        <v>0.40200000000000002</v>
      </c>
      <c r="G141">
        <v>1.0049999999999999</v>
      </c>
      <c r="H141">
        <v>0.23400000000000001</v>
      </c>
      <c r="I141">
        <v>0.628</v>
      </c>
      <c r="J141">
        <f>IF(D141&lt;-2.9999,1,0)</f>
        <v>0</v>
      </c>
      <c r="K141">
        <f>IF(E141&gt;-3.0001,1,0)</f>
        <v>1</v>
      </c>
      <c r="L141">
        <f>IF(F141&lt;-2.9999,1,0)</f>
        <v>0</v>
      </c>
      <c r="M141">
        <f>IF(G141&gt;-3.0001,1,0)</f>
        <v>1</v>
      </c>
      <c r="N141">
        <f>IF(H141&lt;-2.9999,1,0)</f>
        <v>0</v>
      </c>
      <c r="O141">
        <f>IF(I141&gt;-3.0001,1,0)</f>
        <v>1</v>
      </c>
      <c r="P141">
        <f>SUM(J141:K141)</f>
        <v>1</v>
      </c>
      <c r="Q141">
        <f>SUM(L141:M141)</f>
        <v>1</v>
      </c>
      <c r="R141">
        <f>SUM(N141:O141)</f>
        <v>1</v>
      </c>
    </row>
    <row r="142" spans="1:18" x14ac:dyDescent="0.2">
      <c r="A142" t="s">
        <v>222</v>
      </c>
      <c r="B142" t="s">
        <v>223</v>
      </c>
      <c r="C142" t="s">
        <v>28</v>
      </c>
      <c r="D142">
        <v>2.1000000000000001E-2</v>
      </c>
      <c r="E142">
        <v>0.189</v>
      </c>
      <c r="F142">
        <v>-0.16700000000000001</v>
      </c>
      <c r="G142">
        <v>-2.8000000000000001E-2</v>
      </c>
      <c r="H142">
        <v>0.77300000000000002</v>
      </c>
      <c r="I142">
        <v>0.56000000000000005</v>
      </c>
      <c r="J142">
        <f>IF(D142&lt;-2.9999,1,0)</f>
        <v>0</v>
      </c>
      <c r="K142">
        <f>IF(E142&gt;-3.0001,1,0)</f>
        <v>1</v>
      </c>
      <c r="L142">
        <f>IF(F142&lt;-2.9999,1,0)</f>
        <v>0</v>
      </c>
      <c r="M142">
        <f>IF(G142&gt;-3.0001,1,0)</f>
        <v>1</v>
      </c>
      <c r="N142">
        <f>IF(H142&lt;-2.9999,1,0)</f>
        <v>0</v>
      </c>
      <c r="O142">
        <f>IF(I142&gt;-3.0001,1,0)</f>
        <v>1</v>
      </c>
      <c r="P142">
        <f>SUM(J142:K142)</f>
        <v>1</v>
      </c>
      <c r="Q142">
        <f>SUM(L142:M142)</f>
        <v>1</v>
      </c>
      <c r="R142">
        <f>SUM(N142:O142)</f>
        <v>1</v>
      </c>
    </row>
    <row r="143" spans="1:18" x14ac:dyDescent="0.2">
      <c r="A143" t="s">
        <v>224</v>
      </c>
      <c r="B143" t="s">
        <v>224</v>
      </c>
      <c r="C143" t="s">
        <v>196</v>
      </c>
      <c r="D143">
        <v>6.2E-2</v>
      </c>
      <c r="E143">
        <v>1.5149999999999999</v>
      </c>
      <c r="F143">
        <v>0.72299999999999998</v>
      </c>
      <c r="G143">
        <v>0.41099999999999998</v>
      </c>
      <c r="H143">
        <v>0.85099999999999998</v>
      </c>
      <c r="I143">
        <v>0.41</v>
      </c>
      <c r="J143">
        <f>IF(D143&lt;-2.9999,1,0)</f>
        <v>0</v>
      </c>
      <c r="K143">
        <f>IF(E143&gt;-3.0001,1,0)</f>
        <v>1</v>
      </c>
      <c r="L143">
        <f>IF(F143&lt;-2.9999,1,0)</f>
        <v>0</v>
      </c>
      <c r="M143">
        <f>IF(G143&gt;-3.0001,1,0)</f>
        <v>1</v>
      </c>
      <c r="N143">
        <f>IF(H143&lt;-2.9999,1,0)</f>
        <v>0</v>
      </c>
      <c r="O143">
        <f>IF(I143&gt;-3.0001,1,0)</f>
        <v>1</v>
      </c>
      <c r="P143">
        <f>SUM(J143:K143)</f>
        <v>1</v>
      </c>
      <c r="Q143">
        <f>SUM(L143:M143)</f>
        <v>1</v>
      </c>
      <c r="R143">
        <f>SUM(N143:O143)</f>
        <v>1</v>
      </c>
    </row>
    <row r="144" spans="1:18" x14ac:dyDescent="0.2">
      <c r="A144" t="s">
        <v>225</v>
      </c>
      <c r="B144" t="s">
        <v>226</v>
      </c>
      <c r="C144" t="s">
        <v>56</v>
      </c>
      <c r="D144">
        <v>-1.91</v>
      </c>
      <c r="E144">
        <v>-0.70899999999999996</v>
      </c>
      <c r="F144">
        <v>-0.29799999999999999</v>
      </c>
      <c r="G144">
        <v>0.34</v>
      </c>
      <c r="H144">
        <v>0.45300000000000001</v>
      </c>
      <c r="I144">
        <v>0.221</v>
      </c>
      <c r="J144">
        <f>IF(D144&lt;-2.9999,1,0)</f>
        <v>0</v>
      </c>
      <c r="K144">
        <f>IF(E144&gt;-3.0001,1,0)</f>
        <v>1</v>
      </c>
      <c r="L144">
        <f>IF(F144&lt;-2.9999,1,0)</f>
        <v>0</v>
      </c>
      <c r="M144">
        <f>IF(G144&gt;-3.0001,1,0)</f>
        <v>1</v>
      </c>
      <c r="N144">
        <f>IF(H144&lt;-2.9999,1,0)</f>
        <v>0</v>
      </c>
      <c r="O144">
        <f>IF(I144&gt;-3.0001,1,0)</f>
        <v>1</v>
      </c>
      <c r="P144">
        <f>SUM(J144:K144)</f>
        <v>1</v>
      </c>
      <c r="Q144">
        <f>SUM(L144:M144)</f>
        <v>1</v>
      </c>
      <c r="R144">
        <f>SUM(N144:O144)</f>
        <v>1</v>
      </c>
    </row>
    <row r="145" spans="1:18" x14ac:dyDescent="0.2">
      <c r="A145" t="s">
        <v>227</v>
      </c>
      <c r="B145" t="s">
        <v>228</v>
      </c>
      <c r="C145" t="s">
        <v>68</v>
      </c>
      <c r="D145">
        <v>0.38800000000000001</v>
      </c>
      <c r="E145">
        <v>0.79800000000000004</v>
      </c>
      <c r="F145">
        <v>0.57899999999999996</v>
      </c>
      <c r="G145">
        <v>0.62</v>
      </c>
      <c r="H145">
        <v>0.24299999999999999</v>
      </c>
      <c r="I145">
        <v>0.66300000000000003</v>
      </c>
      <c r="J145">
        <f>IF(D145&lt;-2.9999,1,0)</f>
        <v>0</v>
      </c>
      <c r="K145">
        <f>IF(E145&gt;-3.0001,1,0)</f>
        <v>1</v>
      </c>
      <c r="L145">
        <f>IF(F145&lt;-2.9999,1,0)</f>
        <v>0</v>
      </c>
      <c r="M145">
        <f>IF(G145&gt;-3.0001,1,0)</f>
        <v>1</v>
      </c>
      <c r="N145">
        <f>IF(H145&lt;-2.9999,1,0)</f>
        <v>0</v>
      </c>
      <c r="O145">
        <f>IF(I145&gt;-3.0001,1,0)</f>
        <v>1</v>
      </c>
      <c r="P145">
        <f>SUM(J145:K145)</f>
        <v>1</v>
      </c>
      <c r="Q145">
        <f>SUM(L145:M145)</f>
        <v>1</v>
      </c>
      <c r="R145">
        <f>SUM(N145:O145)</f>
        <v>1</v>
      </c>
    </row>
    <row r="146" spans="1:18" x14ac:dyDescent="0.2">
      <c r="A146" t="s">
        <v>231</v>
      </c>
      <c r="B146" t="s">
        <v>232</v>
      </c>
      <c r="C146" t="s">
        <v>233</v>
      </c>
      <c r="D146">
        <v>0.20300000000000001</v>
      </c>
      <c r="E146">
        <v>0.86199999999999999</v>
      </c>
      <c r="F146">
        <v>0.93700000000000006</v>
      </c>
      <c r="G146">
        <v>0.51200000000000001</v>
      </c>
      <c r="H146">
        <v>0.58099999999999996</v>
      </c>
      <c r="I146">
        <v>1.07</v>
      </c>
      <c r="J146">
        <f>IF(D146&lt;-2.9999,1,0)</f>
        <v>0</v>
      </c>
      <c r="K146">
        <f>IF(E146&gt;-3.0001,1,0)</f>
        <v>1</v>
      </c>
      <c r="L146">
        <f>IF(F146&lt;-2.9999,1,0)</f>
        <v>0</v>
      </c>
      <c r="M146">
        <f>IF(G146&gt;-3.0001,1,0)</f>
        <v>1</v>
      </c>
      <c r="N146">
        <f>IF(H146&lt;-2.9999,1,0)</f>
        <v>0</v>
      </c>
      <c r="O146">
        <f>IF(I146&gt;-3.0001,1,0)</f>
        <v>1</v>
      </c>
      <c r="P146">
        <f>SUM(J146:K146)</f>
        <v>1</v>
      </c>
      <c r="Q146">
        <f>SUM(L146:M146)</f>
        <v>1</v>
      </c>
      <c r="R146">
        <f>SUM(N146:O146)</f>
        <v>1</v>
      </c>
    </row>
    <row r="147" spans="1:18" x14ac:dyDescent="0.2">
      <c r="A147" t="s">
        <v>234</v>
      </c>
      <c r="B147" t="s">
        <v>235</v>
      </c>
      <c r="C147" t="s">
        <v>186</v>
      </c>
      <c r="D147">
        <v>0.34799999999999998</v>
      </c>
      <c r="E147">
        <v>0.99399999999999999</v>
      </c>
      <c r="F147">
        <v>0.876</v>
      </c>
      <c r="G147">
        <v>0.36699999999999999</v>
      </c>
      <c r="H147">
        <v>-9.8000000000000004E-2</v>
      </c>
      <c r="I147">
        <v>1.351</v>
      </c>
      <c r="J147">
        <f>IF(D147&lt;-2.9999,1,0)</f>
        <v>0</v>
      </c>
      <c r="K147">
        <f>IF(E147&gt;-3.0001,1,0)</f>
        <v>1</v>
      </c>
      <c r="L147">
        <f>IF(F147&lt;-2.9999,1,0)</f>
        <v>0</v>
      </c>
      <c r="M147">
        <f>IF(G147&gt;-3.0001,1,0)</f>
        <v>1</v>
      </c>
      <c r="N147">
        <f>IF(H147&lt;-2.9999,1,0)</f>
        <v>0</v>
      </c>
      <c r="O147">
        <f>IF(I147&gt;-3.0001,1,0)</f>
        <v>1</v>
      </c>
      <c r="P147">
        <f>SUM(J147:K147)</f>
        <v>1</v>
      </c>
      <c r="Q147">
        <f>SUM(L147:M147)</f>
        <v>1</v>
      </c>
      <c r="R147">
        <f>SUM(N147:O147)</f>
        <v>1</v>
      </c>
    </row>
    <row r="148" spans="1:18" x14ac:dyDescent="0.2">
      <c r="A148" t="s">
        <v>236</v>
      </c>
      <c r="B148" t="s">
        <v>237</v>
      </c>
      <c r="C148" t="s">
        <v>68</v>
      </c>
      <c r="D148">
        <v>-9.9000000000000005E-2</v>
      </c>
      <c r="E148">
        <v>1.24</v>
      </c>
      <c r="F148">
        <v>1.323</v>
      </c>
      <c r="G148">
        <v>0.185</v>
      </c>
      <c r="H148">
        <v>0.61199999999999999</v>
      </c>
      <c r="I148">
        <v>0.13</v>
      </c>
      <c r="J148">
        <f>IF(D148&lt;-2.9999,1,0)</f>
        <v>0</v>
      </c>
      <c r="K148">
        <f>IF(E148&gt;-3.0001,1,0)</f>
        <v>1</v>
      </c>
      <c r="L148">
        <f>IF(F148&lt;-2.9999,1,0)</f>
        <v>0</v>
      </c>
      <c r="M148">
        <f>IF(G148&gt;-3.0001,1,0)</f>
        <v>1</v>
      </c>
      <c r="N148">
        <f>IF(H148&lt;-2.9999,1,0)</f>
        <v>0</v>
      </c>
      <c r="O148">
        <f>IF(I148&gt;-3.0001,1,0)</f>
        <v>1</v>
      </c>
      <c r="P148">
        <f>SUM(J148:K148)</f>
        <v>1</v>
      </c>
      <c r="Q148">
        <f>SUM(L148:M148)</f>
        <v>1</v>
      </c>
      <c r="R148">
        <f>SUM(N148:O148)</f>
        <v>1</v>
      </c>
    </row>
    <row r="149" spans="1:18" x14ac:dyDescent="0.2">
      <c r="A149" t="s">
        <v>238</v>
      </c>
      <c r="B149" t="s">
        <v>239</v>
      </c>
      <c r="C149" t="s">
        <v>240</v>
      </c>
      <c r="D149">
        <v>5.3999999999999999E-2</v>
      </c>
      <c r="E149">
        <v>1.1319999999999999</v>
      </c>
      <c r="F149">
        <v>0.59</v>
      </c>
      <c r="G149">
        <v>0.38900000000000001</v>
      </c>
      <c r="H149">
        <v>0.67700000000000005</v>
      </c>
      <c r="I149">
        <v>0.90300000000000002</v>
      </c>
      <c r="J149">
        <f>IF(D149&lt;-2.9999,1,0)</f>
        <v>0</v>
      </c>
      <c r="K149">
        <f>IF(E149&gt;-3.0001,1,0)</f>
        <v>1</v>
      </c>
      <c r="L149">
        <f>IF(F149&lt;-2.9999,1,0)</f>
        <v>0</v>
      </c>
      <c r="M149">
        <f>IF(G149&gt;-3.0001,1,0)</f>
        <v>1</v>
      </c>
      <c r="N149">
        <f>IF(H149&lt;-2.9999,1,0)</f>
        <v>0</v>
      </c>
      <c r="O149">
        <f>IF(I149&gt;-3.0001,1,0)</f>
        <v>1</v>
      </c>
      <c r="P149">
        <f>SUM(J149:K149)</f>
        <v>1</v>
      </c>
      <c r="Q149">
        <f>SUM(L149:M149)</f>
        <v>1</v>
      </c>
      <c r="R149">
        <f>SUM(N149:O149)</f>
        <v>1</v>
      </c>
    </row>
    <row r="150" spans="1:18" x14ac:dyDescent="0.2">
      <c r="A150" t="s">
        <v>244</v>
      </c>
      <c r="B150" t="s">
        <v>245</v>
      </c>
      <c r="C150" t="s">
        <v>11</v>
      </c>
      <c r="D150">
        <v>0.28599999999999998</v>
      </c>
      <c r="E150">
        <v>0.88100000000000001</v>
      </c>
      <c r="F150">
        <v>-2.1869999999999998</v>
      </c>
      <c r="G150">
        <v>0.29799999999999999</v>
      </c>
      <c r="H150">
        <v>0.29899999999999999</v>
      </c>
      <c r="I150">
        <v>1.196</v>
      </c>
      <c r="J150">
        <f>IF(D150&lt;-2.9999,1,0)</f>
        <v>0</v>
      </c>
      <c r="K150">
        <f>IF(E150&gt;-3.0001,1,0)</f>
        <v>1</v>
      </c>
      <c r="L150">
        <f>IF(F150&lt;-2.9999,1,0)</f>
        <v>0</v>
      </c>
      <c r="M150">
        <f>IF(G150&gt;-3.0001,1,0)</f>
        <v>1</v>
      </c>
      <c r="N150">
        <f>IF(H150&lt;-2.9999,1,0)</f>
        <v>0</v>
      </c>
      <c r="O150">
        <f>IF(I150&gt;-3.0001,1,0)</f>
        <v>1</v>
      </c>
      <c r="P150">
        <f>SUM(J150:K150)</f>
        <v>1</v>
      </c>
      <c r="Q150">
        <f>SUM(L150:M150)</f>
        <v>1</v>
      </c>
      <c r="R150">
        <f>SUM(N150:O150)</f>
        <v>1</v>
      </c>
    </row>
    <row r="151" spans="1:18" x14ac:dyDescent="0.2">
      <c r="A151" t="s">
        <v>246</v>
      </c>
      <c r="B151" t="s">
        <v>247</v>
      </c>
      <c r="C151" t="s">
        <v>240</v>
      </c>
      <c r="D151">
        <v>3.6999999999999998E-2</v>
      </c>
      <c r="E151">
        <v>0.93500000000000005</v>
      </c>
      <c r="F151">
        <v>0.54800000000000004</v>
      </c>
      <c r="G151">
        <v>0.56299999999999994</v>
      </c>
      <c r="H151">
        <v>0.73499999999999999</v>
      </c>
      <c r="I151">
        <v>0.24399999999999999</v>
      </c>
      <c r="J151">
        <f>IF(D151&lt;-2.9999,1,0)</f>
        <v>0</v>
      </c>
      <c r="K151">
        <f>IF(E151&gt;-3.0001,1,0)</f>
        <v>1</v>
      </c>
      <c r="L151">
        <f>IF(F151&lt;-2.9999,1,0)</f>
        <v>0</v>
      </c>
      <c r="M151">
        <f>IF(G151&gt;-3.0001,1,0)</f>
        <v>1</v>
      </c>
      <c r="N151">
        <f>IF(H151&lt;-2.9999,1,0)</f>
        <v>0</v>
      </c>
      <c r="O151">
        <f>IF(I151&gt;-3.0001,1,0)</f>
        <v>1</v>
      </c>
      <c r="P151">
        <f>SUM(J151:K151)</f>
        <v>1</v>
      </c>
      <c r="Q151">
        <f>SUM(L151:M151)</f>
        <v>1</v>
      </c>
      <c r="R151">
        <f>SUM(N151:O151)</f>
        <v>1</v>
      </c>
    </row>
    <row r="152" spans="1:18" x14ac:dyDescent="0.2">
      <c r="A152" t="s">
        <v>248</v>
      </c>
      <c r="B152" t="s">
        <v>249</v>
      </c>
      <c r="C152" t="s">
        <v>186</v>
      </c>
      <c r="D152">
        <v>0.124</v>
      </c>
      <c r="E152">
        <v>0.82699999999999996</v>
      </c>
      <c r="F152">
        <v>0.54700000000000004</v>
      </c>
      <c r="G152">
        <v>0.438</v>
      </c>
      <c r="H152">
        <v>-0.54500000000000004</v>
      </c>
      <c r="I152">
        <v>0.76600000000000001</v>
      </c>
      <c r="J152">
        <f>IF(D152&lt;-2.9999,1,0)</f>
        <v>0</v>
      </c>
      <c r="K152">
        <f>IF(E152&gt;-3.0001,1,0)</f>
        <v>1</v>
      </c>
      <c r="L152">
        <f>IF(F152&lt;-2.9999,1,0)</f>
        <v>0</v>
      </c>
      <c r="M152">
        <f>IF(G152&gt;-3.0001,1,0)</f>
        <v>1</v>
      </c>
      <c r="N152">
        <f>IF(H152&lt;-2.9999,1,0)</f>
        <v>0</v>
      </c>
      <c r="O152">
        <f>IF(I152&gt;-3.0001,1,0)</f>
        <v>1</v>
      </c>
      <c r="P152">
        <f>SUM(J152:K152)</f>
        <v>1</v>
      </c>
      <c r="Q152">
        <f>SUM(L152:M152)</f>
        <v>1</v>
      </c>
      <c r="R152">
        <f>SUM(N152:O152)</f>
        <v>1</v>
      </c>
    </row>
    <row r="153" spans="1:18" x14ac:dyDescent="0.2">
      <c r="A153" t="s">
        <v>250</v>
      </c>
      <c r="B153" t="s">
        <v>251</v>
      </c>
      <c r="C153" t="s">
        <v>252</v>
      </c>
      <c r="D153">
        <v>0.44800000000000001</v>
      </c>
      <c r="E153">
        <v>0.90100000000000002</v>
      </c>
      <c r="F153">
        <v>0.69699999999999995</v>
      </c>
      <c r="G153">
        <v>0.38400000000000001</v>
      </c>
      <c r="H153">
        <v>0.84499999999999997</v>
      </c>
      <c r="I153">
        <v>0.45100000000000001</v>
      </c>
      <c r="J153">
        <f>IF(D153&lt;-2.9999,1,0)</f>
        <v>0</v>
      </c>
      <c r="K153">
        <f>IF(E153&gt;-3.0001,1,0)</f>
        <v>1</v>
      </c>
      <c r="L153">
        <f>IF(F153&lt;-2.9999,1,0)</f>
        <v>0</v>
      </c>
      <c r="M153">
        <f>IF(G153&gt;-3.0001,1,0)</f>
        <v>1</v>
      </c>
      <c r="N153">
        <f>IF(H153&lt;-2.9999,1,0)</f>
        <v>0</v>
      </c>
      <c r="O153">
        <f>IF(I153&gt;-3.0001,1,0)</f>
        <v>1</v>
      </c>
      <c r="P153">
        <f>SUM(J153:K153)</f>
        <v>1</v>
      </c>
      <c r="Q153">
        <f>SUM(L153:M153)</f>
        <v>1</v>
      </c>
      <c r="R153">
        <f>SUM(N153:O153)</f>
        <v>1</v>
      </c>
    </row>
    <row r="154" spans="1:18" x14ac:dyDescent="0.2">
      <c r="A154" t="s">
        <v>253</v>
      </c>
      <c r="B154" t="s">
        <v>254</v>
      </c>
      <c r="C154" t="s">
        <v>74</v>
      </c>
      <c r="D154">
        <v>-1.9E-2</v>
      </c>
      <c r="E154">
        <v>0.79800000000000004</v>
      </c>
      <c r="F154">
        <v>0.52900000000000003</v>
      </c>
      <c r="G154">
        <v>0.109</v>
      </c>
      <c r="H154">
        <v>0.71699999999999997</v>
      </c>
      <c r="I154">
        <v>0.89200000000000002</v>
      </c>
      <c r="J154">
        <f>IF(D154&lt;-2.9999,1,0)</f>
        <v>0</v>
      </c>
      <c r="K154">
        <f>IF(E154&gt;-3.0001,1,0)</f>
        <v>1</v>
      </c>
      <c r="L154">
        <f>IF(F154&lt;-2.9999,1,0)</f>
        <v>0</v>
      </c>
      <c r="M154">
        <f>IF(G154&gt;-3.0001,1,0)</f>
        <v>1</v>
      </c>
      <c r="N154">
        <f>IF(H154&lt;-2.9999,1,0)</f>
        <v>0</v>
      </c>
      <c r="O154">
        <f>IF(I154&gt;-3.0001,1,0)</f>
        <v>1</v>
      </c>
      <c r="P154">
        <f>SUM(J154:K154)</f>
        <v>1</v>
      </c>
      <c r="Q154">
        <f>SUM(L154:M154)</f>
        <v>1</v>
      </c>
      <c r="R154">
        <f>SUM(N154:O154)</f>
        <v>1</v>
      </c>
    </row>
    <row r="155" spans="1:18" x14ac:dyDescent="0.2">
      <c r="A155" t="s">
        <v>255</v>
      </c>
      <c r="B155" t="s">
        <v>256</v>
      </c>
      <c r="C155" t="s">
        <v>257</v>
      </c>
      <c r="D155">
        <v>0.22700000000000001</v>
      </c>
      <c r="E155">
        <v>0.47899999999999998</v>
      </c>
      <c r="F155">
        <v>0.501</v>
      </c>
      <c r="G155">
        <v>4.0000000000000001E-3</v>
      </c>
      <c r="H155">
        <v>9.5000000000000001E-2</v>
      </c>
      <c r="I155">
        <v>1.03</v>
      </c>
      <c r="J155">
        <f>IF(D155&lt;-2.9999,1,0)</f>
        <v>0</v>
      </c>
      <c r="K155">
        <f>IF(E155&gt;-3.0001,1,0)</f>
        <v>1</v>
      </c>
      <c r="L155">
        <f>IF(F155&lt;-2.9999,1,0)</f>
        <v>0</v>
      </c>
      <c r="M155">
        <f>IF(G155&gt;-3.0001,1,0)</f>
        <v>1</v>
      </c>
      <c r="N155">
        <f>IF(H155&lt;-2.9999,1,0)</f>
        <v>0</v>
      </c>
      <c r="O155">
        <f>IF(I155&gt;-3.0001,1,0)</f>
        <v>1</v>
      </c>
      <c r="P155">
        <f>SUM(J155:K155)</f>
        <v>1</v>
      </c>
      <c r="Q155">
        <f>SUM(L155:M155)</f>
        <v>1</v>
      </c>
      <c r="R155">
        <f>SUM(N155:O155)</f>
        <v>1</v>
      </c>
    </row>
    <row r="156" spans="1:18" x14ac:dyDescent="0.2">
      <c r="A156" t="s">
        <v>258</v>
      </c>
      <c r="B156" t="s">
        <v>259</v>
      </c>
      <c r="C156" t="s">
        <v>74</v>
      </c>
      <c r="D156">
        <v>5.7000000000000002E-2</v>
      </c>
      <c r="E156">
        <v>0.65600000000000003</v>
      </c>
      <c r="F156">
        <v>0.63800000000000001</v>
      </c>
      <c r="G156">
        <v>0.24399999999999999</v>
      </c>
      <c r="H156">
        <v>0.20899999999999999</v>
      </c>
      <c r="I156">
        <v>0.49099999999999999</v>
      </c>
      <c r="J156">
        <f>IF(D156&lt;-2.9999,1,0)</f>
        <v>0</v>
      </c>
      <c r="K156">
        <f>IF(E156&gt;-3.0001,1,0)</f>
        <v>1</v>
      </c>
      <c r="L156">
        <f>IF(F156&lt;-2.9999,1,0)</f>
        <v>0</v>
      </c>
      <c r="M156">
        <f>IF(G156&gt;-3.0001,1,0)</f>
        <v>1</v>
      </c>
      <c r="N156">
        <f>IF(H156&lt;-2.9999,1,0)</f>
        <v>0</v>
      </c>
      <c r="O156">
        <f>IF(I156&gt;-3.0001,1,0)</f>
        <v>1</v>
      </c>
      <c r="P156">
        <f>SUM(J156:K156)</f>
        <v>1</v>
      </c>
      <c r="Q156">
        <f>SUM(L156:M156)</f>
        <v>1</v>
      </c>
      <c r="R156">
        <f>SUM(N156:O156)</f>
        <v>1</v>
      </c>
    </row>
    <row r="157" spans="1:18" x14ac:dyDescent="0.2">
      <c r="A157" t="s">
        <v>260</v>
      </c>
      <c r="B157" t="s">
        <v>261</v>
      </c>
      <c r="C157" t="s">
        <v>24</v>
      </c>
      <c r="D157">
        <v>0.14799999999999999</v>
      </c>
      <c r="E157">
        <v>0.97499999999999998</v>
      </c>
      <c r="F157">
        <v>0.83199999999999996</v>
      </c>
      <c r="G157">
        <v>0.90200000000000002</v>
      </c>
      <c r="H157">
        <v>0.219</v>
      </c>
      <c r="I157">
        <v>0.27300000000000002</v>
      </c>
      <c r="J157">
        <f>IF(D157&lt;-2.9999,1,0)</f>
        <v>0</v>
      </c>
      <c r="K157">
        <f>IF(E157&gt;-3.0001,1,0)</f>
        <v>1</v>
      </c>
      <c r="L157">
        <f>IF(F157&lt;-2.9999,1,0)</f>
        <v>0</v>
      </c>
      <c r="M157">
        <f>IF(G157&gt;-3.0001,1,0)</f>
        <v>1</v>
      </c>
      <c r="N157">
        <f>IF(H157&lt;-2.9999,1,0)</f>
        <v>0</v>
      </c>
      <c r="O157">
        <f>IF(I157&gt;-3.0001,1,0)</f>
        <v>1</v>
      </c>
      <c r="P157">
        <f>SUM(J157:K157)</f>
        <v>1</v>
      </c>
      <c r="Q157">
        <f>SUM(L157:M157)</f>
        <v>1</v>
      </c>
      <c r="R157">
        <f>SUM(N157:O157)</f>
        <v>1</v>
      </c>
    </row>
    <row r="158" spans="1:18" x14ac:dyDescent="0.2">
      <c r="A158" t="s">
        <v>262</v>
      </c>
      <c r="B158" t="s">
        <v>263</v>
      </c>
      <c r="C158" t="s">
        <v>264</v>
      </c>
      <c r="D158">
        <v>6.3E-2</v>
      </c>
      <c r="E158">
        <v>1.274</v>
      </c>
      <c r="F158">
        <v>0.39300000000000002</v>
      </c>
      <c r="G158">
        <v>-3.5000000000000003E-2</v>
      </c>
      <c r="H158">
        <v>0.65900000000000003</v>
      </c>
      <c r="I158">
        <v>0.47899999999999998</v>
      </c>
      <c r="J158">
        <f>IF(D158&lt;-2.9999,1,0)</f>
        <v>0</v>
      </c>
      <c r="K158">
        <f>IF(E158&gt;-3.0001,1,0)</f>
        <v>1</v>
      </c>
      <c r="L158">
        <f>IF(F158&lt;-2.9999,1,0)</f>
        <v>0</v>
      </c>
      <c r="M158">
        <f>IF(G158&gt;-3.0001,1,0)</f>
        <v>1</v>
      </c>
      <c r="N158">
        <f>IF(H158&lt;-2.9999,1,0)</f>
        <v>0</v>
      </c>
      <c r="O158">
        <f>IF(I158&gt;-3.0001,1,0)</f>
        <v>1</v>
      </c>
      <c r="P158">
        <f>SUM(J158:K158)</f>
        <v>1</v>
      </c>
      <c r="Q158">
        <f>SUM(L158:M158)</f>
        <v>1</v>
      </c>
      <c r="R158">
        <f>SUM(N158:O158)</f>
        <v>1</v>
      </c>
    </row>
    <row r="159" spans="1:18" x14ac:dyDescent="0.2">
      <c r="A159" t="s">
        <v>265</v>
      </c>
      <c r="B159" t="s">
        <v>266</v>
      </c>
      <c r="C159" t="s">
        <v>267</v>
      </c>
      <c r="D159">
        <v>0.61499999999999999</v>
      </c>
      <c r="E159">
        <v>1.1659999999999999</v>
      </c>
      <c r="F159">
        <v>0.251</v>
      </c>
      <c r="G159">
        <v>0.27600000000000002</v>
      </c>
      <c r="H159">
        <v>0.61499999999999999</v>
      </c>
      <c r="I159">
        <v>0.77200000000000002</v>
      </c>
      <c r="J159">
        <f>IF(D159&lt;-2.9999,1,0)</f>
        <v>0</v>
      </c>
      <c r="K159">
        <f>IF(E159&gt;-3.0001,1,0)</f>
        <v>1</v>
      </c>
      <c r="L159">
        <f>IF(F159&lt;-2.9999,1,0)</f>
        <v>0</v>
      </c>
      <c r="M159">
        <f>IF(G159&gt;-3.0001,1,0)</f>
        <v>1</v>
      </c>
      <c r="N159">
        <f>IF(H159&lt;-2.9999,1,0)</f>
        <v>0</v>
      </c>
      <c r="O159">
        <f>IF(I159&gt;-3.0001,1,0)</f>
        <v>1</v>
      </c>
      <c r="P159">
        <f>SUM(J159:K159)</f>
        <v>1</v>
      </c>
      <c r="Q159">
        <f>SUM(L159:M159)</f>
        <v>1</v>
      </c>
      <c r="R159">
        <f>SUM(N159:O159)</f>
        <v>1</v>
      </c>
    </row>
    <row r="160" spans="1:18" x14ac:dyDescent="0.2">
      <c r="A160" t="s">
        <v>268</v>
      </c>
      <c r="B160" t="s">
        <v>268</v>
      </c>
      <c r="C160" t="s">
        <v>117</v>
      </c>
      <c r="D160">
        <v>0.498</v>
      </c>
      <c r="E160">
        <v>0.19400000000000001</v>
      </c>
      <c r="F160">
        <v>0.61699999999999999</v>
      </c>
      <c r="G160">
        <v>0.51900000000000002</v>
      </c>
      <c r="H160">
        <v>1.29</v>
      </c>
      <c r="I160">
        <v>1.0529999999999999</v>
      </c>
      <c r="J160">
        <f>IF(D160&lt;-2.9999,1,0)</f>
        <v>0</v>
      </c>
      <c r="K160">
        <f>IF(E160&gt;-3.0001,1,0)</f>
        <v>1</v>
      </c>
      <c r="L160">
        <f>IF(F160&lt;-2.9999,1,0)</f>
        <v>0</v>
      </c>
      <c r="M160">
        <f>IF(G160&gt;-3.0001,1,0)</f>
        <v>1</v>
      </c>
      <c r="N160">
        <f>IF(H160&lt;-2.9999,1,0)</f>
        <v>0</v>
      </c>
      <c r="O160">
        <f>IF(I160&gt;-3.0001,1,0)</f>
        <v>1</v>
      </c>
      <c r="P160">
        <f>SUM(J160:K160)</f>
        <v>1</v>
      </c>
      <c r="Q160">
        <f>SUM(L160:M160)</f>
        <v>1</v>
      </c>
      <c r="R160">
        <f>SUM(N160:O160)</f>
        <v>1</v>
      </c>
    </row>
    <row r="161" spans="1:18" x14ac:dyDescent="0.2">
      <c r="A161" t="s">
        <v>269</v>
      </c>
      <c r="B161" t="s">
        <v>270</v>
      </c>
      <c r="C161" t="s">
        <v>271</v>
      </c>
      <c r="D161">
        <v>0.1</v>
      </c>
      <c r="E161">
        <v>0.63100000000000001</v>
      </c>
      <c r="F161">
        <v>0.157</v>
      </c>
      <c r="G161">
        <v>0.22</v>
      </c>
      <c r="H161">
        <v>0.56899999999999995</v>
      </c>
      <c r="I161">
        <v>0.78900000000000003</v>
      </c>
      <c r="J161">
        <f>IF(D161&lt;-2.9999,1,0)</f>
        <v>0</v>
      </c>
      <c r="K161">
        <f>IF(E161&gt;-3.0001,1,0)</f>
        <v>1</v>
      </c>
      <c r="L161">
        <f>IF(F161&lt;-2.9999,1,0)</f>
        <v>0</v>
      </c>
      <c r="M161">
        <f>IF(G161&gt;-3.0001,1,0)</f>
        <v>1</v>
      </c>
      <c r="N161">
        <f>IF(H161&lt;-2.9999,1,0)</f>
        <v>0</v>
      </c>
      <c r="O161">
        <f>IF(I161&gt;-3.0001,1,0)</f>
        <v>1</v>
      </c>
      <c r="P161">
        <f>SUM(J161:K161)</f>
        <v>1</v>
      </c>
      <c r="Q161">
        <f>SUM(L161:M161)</f>
        <v>1</v>
      </c>
      <c r="R161">
        <f>SUM(N161:O161)</f>
        <v>1</v>
      </c>
    </row>
    <row r="162" spans="1:18" x14ac:dyDescent="0.2">
      <c r="A162" t="s">
        <v>272</v>
      </c>
      <c r="B162" t="s">
        <v>273</v>
      </c>
      <c r="C162" t="s">
        <v>243</v>
      </c>
      <c r="D162">
        <v>-2.4849999999999999</v>
      </c>
      <c r="E162">
        <v>-1.52</v>
      </c>
      <c r="F162">
        <v>-1.306</v>
      </c>
      <c r="G162">
        <v>-2.3290000000000002</v>
      </c>
      <c r="H162">
        <v>8.8999999999999996E-2</v>
      </c>
      <c r="I162">
        <v>-0.44400000000000001</v>
      </c>
      <c r="J162">
        <f>IF(D162&lt;-2.9999,1,0)</f>
        <v>0</v>
      </c>
      <c r="K162">
        <f>IF(E162&gt;-3.0001,1,0)</f>
        <v>1</v>
      </c>
      <c r="L162">
        <f>IF(F162&lt;-2.9999,1,0)</f>
        <v>0</v>
      </c>
      <c r="M162">
        <f>IF(G162&gt;-3.0001,1,0)</f>
        <v>1</v>
      </c>
      <c r="N162">
        <f>IF(H162&lt;-2.9999,1,0)</f>
        <v>0</v>
      </c>
      <c r="O162">
        <f>IF(I162&gt;-3.0001,1,0)</f>
        <v>1</v>
      </c>
      <c r="P162">
        <f>SUM(J162:K162)</f>
        <v>1</v>
      </c>
      <c r="Q162">
        <f>SUM(L162:M162)</f>
        <v>1</v>
      </c>
      <c r="R162">
        <f>SUM(N162:O162)</f>
        <v>1</v>
      </c>
    </row>
    <row r="163" spans="1:18" x14ac:dyDescent="0.2">
      <c r="A163" t="s">
        <v>274</v>
      </c>
      <c r="B163" t="s">
        <v>275</v>
      </c>
      <c r="C163" t="s">
        <v>27</v>
      </c>
      <c r="D163">
        <v>0.35799999999999998</v>
      </c>
      <c r="E163">
        <v>-1.097</v>
      </c>
      <c r="F163">
        <v>-0.21199999999999999</v>
      </c>
      <c r="G163">
        <v>-0.99</v>
      </c>
      <c r="H163">
        <v>0.309</v>
      </c>
      <c r="I163">
        <v>0.84599999999999997</v>
      </c>
      <c r="J163">
        <f>IF(D163&lt;-2.9999,1,0)</f>
        <v>0</v>
      </c>
      <c r="K163">
        <f>IF(E163&gt;-3.0001,1,0)</f>
        <v>1</v>
      </c>
      <c r="L163">
        <f>IF(F163&lt;-2.9999,1,0)</f>
        <v>0</v>
      </c>
      <c r="M163">
        <f>IF(G163&gt;-3.0001,1,0)</f>
        <v>1</v>
      </c>
      <c r="N163">
        <f>IF(H163&lt;-2.9999,1,0)</f>
        <v>0</v>
      </c>
      <c r="O163">
        <f>IF(I163&gt;-3.0001,1,0)</f>
        <v>1</v>
      </c>
      <c r="P163">
        <f>SUM(J163:K163)</f>
        <v>1</v>
      </c>
      <c r="Q163">
        <f>SUM(L163:M163)</f>
        <v>1</v>
      </c>
      <c r="R163">
        <f>SUM(N163:O163)</f>
        <v>1</v>
      </c>
    </row>
    <row r="164" spans="1:18" x14ac:dyDescent="0.2">
      <c r="A164" t="s">
        <v>276</v>
      </c>
      <c r="B164" t="s">
        <v>277</v>
      </c>
      <c r="C164" t="s">
        <v>278</v>
      </c>
      <c r="D164">
        <v>-0.10299999999999999</v>
      </c>
      <c r="E164">
        <v>0.71</v>
      </c>
      <c r="F164">
        <v>-0.36399999999999999</v>
      </c>
      <c r="G164">
        <v>0.77700000000000002</v>
      </c>
      <c r="H164">
        <v>0.314</v>
      </c>
      <c r="I164">
        <v>0.73699999999999999</v>
      </c>
      <c r="J164">
        <f>IF(D164&lt;-2.9999,1,0)</f>
        <v>0</v>
      </c>
      <c r="K164">
        <f>IF(E164&gt;-3.0001,1,0)</f>
        <v>1</v>
      </c>
      <c r="L164">
        <f>IF(F164&lt;-2.9999,1,0)</f>
        <v>0</v>
      </c>
      <c r="M164">
        <f>IF(G164&gt;-3.0001,1,0)</f>
        <v>1</v>
      </c>
      <c r="N164">
        <f>IF(H164&lt;-2.9999,1,0)</f>
        <v>0</v>
      </c>
      <c r="O164">
        <f>IF(I164&gt;-3.0001,1,0)</f>
        <v>1</v>
      </c>
      <c r="P164">
        <f>SUM(J164:K164)</f>
        <v>1</v>
      </c>
      <c r="Q164">
        <f>SUM(L164:M164)</f>
        <v>1</v>
      </c>
      <c r="R164">
        <f>SUM(N164:O164)</f>
        <v>1</v>
      </c>
    </row>
    <row r="165" spans="1:18" x14ac:dyDescent="0.2">
      <c r="A165" t="s">
        <v>279</v>
      </c>
      <c r="B165" t="s">
        <v>280</v>
      </c>
      <c r="C165" t="s">
        <v>28</v>
      </c>
      <c r="D165">
        <v>0.39</v>
      </c>
      <c r="E165">
        <v>0.60199999999999998</v>
      </c>
      <c r="F165">
        <v>-0.33</v>
      </c>
      <c r="G165">
        <v>0.80600000000000005</v>
      </c>
      <c r="H165">
        <v>-0.443</v>
      </c>
      <c r="I165">
        <v>0.67400000000000004</v>
      </c>
      <c r="J165">
        <f>IF(D165&lt;-2.9999,1,0)</f>
        <v>0</v>
      </c>
      <c r="K165">
        <f>IF(E165&gt;-3.0001,1,0)</f>
        <v>1</v>
      </c>
      <c r="L165">
        <f>IF(F165&lt;-2.9999,1,0)</f>
        <v>0</v>
      </c>
      <c r="M165">
        <f>IF(G165&gt;-3.0001,1,0)</f>
        <v>1</v>
      </c>
      <c r="N165">
        <f>IF(H165&lt;-2.9999,1,0)</f>
        <v>0</v>
      </c>
      <c r="O165">
        <f>IF(I165&gt;-3.0001,1,0)</f>
        <v>1</v>
      </c>
      <c r="P165">
        <f>SUM(J165:K165)</f>
        <v>1</v>
      </c>
      <c r="Q165">
        <f>SUM(L165:M165)</f>
        <v>1</v>
      </c>
      <c r="R165">
        <f>SUM(N165:O165)</f>
        <v>1</v>
      </c>
    </row>
    <row r="166" spans="1:18" x14ac:dyDescent="0.2">
      <c r="A166" t="s">
        <v>281</v>
      </c>
      <c r="B166" t="s">
        <v>282</v>
      </c>
      <c r="C166" t="s">
        <v>48</v>
      </c>
      <c r="D166">
        <v>0.63200000000000001</v>
      </c>
      <c r="E166">
        <v>0.86699999999999999</v>
      </c>
      <c r="F166">
        <v>-0.318</v>
      </c>
      <c r="G166">
        <v>0.316</v>
      </c>
      <c r="H166">
        <v>0.32</v>
      </c>
      <c r="I166">
        <v>0.313</v>
      </c>
      <c r="J166">
        <f>IF(D166&lt;-2.9999,1,0)</f>
        <v>0</v>
      </c>
      <c r="K166">
        <f>IF(E166&gt;-3.0001,1,0)</f>
        <v>1</v>
      </c>
      <c r="L166">
        <f>IF(F166&lt;-2.9999,1,0)</f>
        <v>0</v>
      </c>
      <c r="M166">
        <f>IF(G166&gt;-3.0001,1,0)</f>
        <v>1</v>
      </c>
      <c r="N166">
        <f>IF(H166&lt;-2.9999,1,0)</f>
        <v>0</v>
      </c>
      <c r="O166">
        <f>IF(I166&gt;-3.0001,1,0)</f>
        <v>1</v>
      </c>
      <c r="P166">
        <f>SUM(J166:K166)</f>
        <v>1</v>
      </c>
      <c r="Q166">
        <f>SUM(L166:M166)</f>
        <v>1</v>
      </c>
      <c r="R166">
        <f>SUM(N166:O166)</f>
        <v>1</v>
      </c>
    </row>
    <row r="167" spans="1:18" x14ac:dyDescent="0.2">
      <c r="A167" t="s">
        <v>283</v>
      </c>
      <c r="B167" t="s">
        <v>284</v>
      </c>
      <c r="C167" t="s">
        <v>56</v>
      </c>
      <c r="D167">
        <v>0.73399999999999999</v>
      </c>
      <c r="E167">
        <v>1.181</v>
      </c>
      <c r="F167">
        <v>-0.40400000000000003</v>
      </c>
      <c r="G167">
        <v>0.55800000000000005</v>
      </c>
      <c r="H167">
        <v>0.182</v>
      </c>
      <c r="I167">
        <v>1.2130000000000001</v>
      </c>
      <c r="J167">
        <f>IF(D167&lt;-2.9999,1,0)</f>
        <v>0</v>
      </c>
      <c r="K167">
        <f>IF(E167&gt;-3.0001,1,0)</f>
        <v>1</v>
      </c>
      <c r="L167">
        <f>IF(F167&lt;-2.9999,1,0)</f>
        <v>0</v>
      </c>
      <c r="M167">
        <f>IF(G167&gt;-3.0001,1,0)</f>
        <v>1</v>
      </c>
      <c r="N167">
        <f>IF(H167&lt;-2.9999,1,0)</f>
        <v>0</v>
      </c>
      <c r="O167">
        <f>IF(I167&gt;-3.0001,1,0)</f>
        <v>1</v>
      </c>
      <c r="P167">
        <f>SUM(J167:K167)</f>
        <v>1</v>
      </c>
      <c r="Q167">
        <f>SUM(L167:M167)</f>
        <v>1</v>
      </c>
      <c r="R167">
        <f>SUM(N167:O167)</f>
        <v>1</v>
      </c>
    </row>
    <row r="168" spans="1:18" x14ac:dyDescent="0.2">
      <c r="A168" t="s">
        <v>285</v>
      </c>
      <c r="B168" t="s">
        <v>286</v>
      </c>
      <c r="C168" t="s">
        <v>117</v>
      </c>
      <c r="D168">
        <v>0.627</v>
      </c>
      <c r="E168">
        <v>0.88100000000000001</v>
      </c>
      <c r="F168">
        <v>-0.64700000000000002</v>
      </c>
      <c r="G168">
        <v>0.26400000000000001</v>
      </c>
      <c r="H168">
        <v>-1.9059999999999999</v>
      </c>
      <c r="I168">
        <v>1.2070000000000001</v>
      </c>
      <c r="J168">
        <f>IF(D168&lt;-2.9999,1,0)</f>
        <v>0</v>
      </c>
      <c r="K168">
        <f>IF(E168&gt;-3.0001,1,0)</f>
        <v>1</v>
      </c>
      <c r="L168">
        <f>IF(F168&lt;-2.9999,1,0)</f>
        <v>0</v>
      </c>
      <c r="M168">
        <f>IF(G168&gt;-3.0001,1,0)</f>
        <v>1</v>
      </c>
      <c r="N168">
        <f>IF(H168&lt;-2.9999,1,0)</f>
        <v>0</v>
      </c>
      <c r="O168">
        <f>IF(I168&gt;-3.0001,1,0)</f>
        <v>1</v>
      </c>
      <c r="P168">
        <f>SUM(J168:K168)</f>
        <v>1</v>
      </c>
      <c r="Q168">
        <f>SUM(L168:M168)</f>
        <v>1</v>
      </c>
      <c r="R168">
        <f>SUM(N168:O168)</f>
        <v>1</v>
      </c>
    </row>
    <row r="169" spans="1:18" x14ac:dyDescent="0.2">
      <c r="A169" t="s">
        <v>287</v>
      </c>
      <c r="B169" t="s">
        <v>288</v>
      </c>
      <c r="C169" t="s">
        <v>117</v>
      </c>
      <c r="D169">
        <v>0.61099999999999999</v>
      </c>
      <c r="E169">
        <v>0.66500000000000004</v>
      </c>
      <c r="F169">
        <v>0.104</v>
      </c>
      <c r="G169">
        <v>0.78400000000000003</v>
      </c>
      <c r="H169">
        <v>0</v>
      </c>
      <c r="I169">
        <v>0.81699999999999995</v>
      </c>
      <c r="J169">
        <f>IF(D169&lt;-2.9999,1,0)</f>
        <v>0</v>
      </c>
      <c r="K169">
        <f>IF(E169&gt;-3.0001,1,0)</f>
        <v>1</v>
      </c>
      <c r="L169">
        <f>IF(F169&lt;-2.9999,1,0)</f>
        <v>0</v>
      </c>
      <c r="M169">
        <f>IF(G169&gt;-3.0001,1,0)</f>
        <v>1</v>
      </c>
      <c r="N169">
        <f>IF(H169&lt;-2.9999,1,0)</f>
        <v>0</v>
      </c>
      <c r="O169">
        <f>IF(I169&gt;-3.0001,1,0)</f>
        <v>1</v>
      </c>
      <c r="P169">
        <f>SUM(J169:K169)</f>
        <v>1</v>
      </c>
      <c r="Q169">
        <f>SUM(L169:M169)</f>
        <v>1</v>
      </c>
      <c r="R169">
        <f>SUM(N169:O169)</f>
        <v>1</v>
      </c>
    </row>
    <row r="170" spans="1:18" x14ac:dyDescent="0.2">
      <c r="A170" t="s">
        <v>289</v>
      </c>
      <c r="B170" t="s">
        <v>290</v>
      </c>
      <c r="C170" t="s">
        <v>68</v>
      </c>
      <c r="D170">
        <v>0.42099999999999999</v>
      </c>
      <c r="E170">
        <v>0.999</v>
      </c>
      <c r="F170">
        <v>5.3999999999999999E-2</v>
      </c>
      <c r="G170">
        <v>0.91700000000000004</v>
      </c>
      <c r="H170">
        <v>-9.2999999999999999E-2</v>
      </c>
      <c r="I170">
        <v>0.27900000000000003</v>
      </c>
      <c r="J170">
        <f>IF(D170&lt;-2.9999,1,0)</f>
        <v>0</v>
      </c>
      <c r="K170">
        <f>IF(E170&gt;-3.0001,1,0)</f>
        <v>1</v>
      </c>
      <c r="L170">
        <f>IF(F170&lt;-2.9999,1,0)</f>
        <v>0</v>
      </c>
      <c r="M170">
        <f>IF(G170&gt;-3.0001,1,0)</f>
        <v>1</v>
      </c>
      <c r="N170">
        <f>IF(H170&lt;-2.9999,1,0)</f>
        <v>0</v>
      </c>
      <c r="O170">
        <f>IF(I170&gt;-3.0001,1,0)</f>
        <v>1</v>
      </c>
      <c r="P170">
        <f>SUM(J170:K170)</f>
        <v>1</v>
      </c>
      <c r="Q170">
        <f>SUM(L170:M170)</f>
        <v>1</v>
      </c>
      <c r="R170">
        <f>SUM(N170:O170)</f>
        <v>1</v>
      </c>
    </row>
    <row r="171" spans="1:18" x14ac:dyDescent="0.2">
      <c r="A171" t="s">
        <v>291</v>
      </c>
      <c r="B171" t="s">
        <v>292</v>
      </c>
      <c r="C171" t="s">
        <v>74</v>
      </c>
      <c r="D171">
        <v>8.7999999999999995E-2</v>
      </c>
      <c r="E171">
        <v>-1.3819999999999999</v>
      </c>
      <c r="F171">
        <v>-0.153</v>
      </c>
      <c r="G171">
        <v>4.1000000000000002E-2</v>
      </c>
      <c r="H171">
        <v>0.17899999999999999</v>
      </c>
      <c r="I171">
        <v>-0.60399999999999998</v>
      </c>
      <c r="J171">
        <f>IF(D171&lt;-2.9999,1,0)</f>
        <v>0</v>
      </c>
      <c r="K171">
        <f>IF(E171&gt;-3.0001,1,0)</f>
        <v>1</v>
      </c>
      <c r="L171">
        <f>IF(F171&lt;-2.9999,1,0)</f>
        <v>0</v>
      </c>
      <c r="M171">
        <f>IF(G171&gt;-3.0001,1,0)</f>
        <v>1</v>
      </c>
      <c r="N171">
        <f>IF(H171&lt;-2.9999,1,0)</f>
        <v>0</v>
      </c>
      <c r="O171">
        <f>IF(I171&gt;-3.0001,1,0)</f>
        <v>1</v>
      </c>
      <c r="P171">
        <f>SUM(J171:K171)</f>
        <v>1</v>
      </c>
      <c r="Q171">
        <f>SUM(L171:M171)</f>
        <v>1</v>
      </c>
      <c r="R171">
        <f>SUM(N171:O171)</f>
        <v>1</v>
      </c>
    </row>
    <row r="172" spans="1:18" x14ac:dyDescent="0.2">
      <c r="A172" t="s">
        <v>293</v>
      </c>
      <c r="B172" t="s">
        <v>293</v>
      </c>
      <c r="C172" t="s">
        <v>45</v>
      </c>
      <c r="D172">
        <v>-0.33800000000000002</v>
      </c>
      <c r="E172">
        <v>-0.29699999999999999</v>
      </c>
      <c r="F172">
        <v>-0.621</v>
      </c>
      <c r="G172">
        <v>-9.9000000000000005E-2</v>
      </c>
      <c r="H172">
        <v>-0.94899999999999995</v>
      </c>
      <c r="I172">
        <v>0.94899999999999995</v>
      </c>
      <c r="J172">
        <f>IF(D172&lt;-2.9999,1,0)</f>
        <v>0</v>
      </c>
      <c r="K172">
        <f>IF(E172&gt;-3.0001,1,0)</f>
        <v>1</v>
      </c>
      <c r="L172">
        <f>IF(F172&lt;-2.9999,1,0)</f>
        <v>0</v>
      </c>
      <c r="M172">
        <f>IF(G172&gt;-3.0001,1,0)</f>
        <v>1</v>
      </c>
      <c r="N172">
        <f>IF(H172&lt;-2.9999,1,0)</f>
        <v>0</v>
      </c>
      <c r="O172">
        <f>IF(I172&gt;-3.0001,1,0)</f>
        <v>1</v>
      </c>
      <c r="P172">
        <f>SUM(J172:K172)</f>
        <v>1</v>
      </c>
      <c r="Q172">
        <f>SUM(L172:M172)</f>
        <v>1</v>
      </c>
      <c r="R172">
        <f>SUM(N172:O172)</f>
        <v>1</v>
      </c>
    </row>
    <row r="173" spans="1:18" x14ac:dyDescent="0.2">
      <c r="A173" t="s">
        <v>294</v>
      </c>
      <c r="B173" t="s">
        <v>295</v>
      </c>
      <c r="C173" t="s">
        <v>21</v>
      </c>
      <c r="D173">
        <v>1.1579999999999999</v>
      </c>
      <c r="E173">
        <v>-7.5999999999999998E-2</v>
      </c>
      <c r="F173">
        <v>-1.5609999999999999</v>
      </c>
      <c r="G173">
        <v>-2.0030000000000001</v>
      </c>
      <c r="H173">
        <v>-0.5</v>
      </c>
      <c r="I173">
        <v>0.41599999999999998</v>
      </c>
      <c r="J173">
        <f>IF(D173&lt;-2.9999,1,0)</f>
        <v>0</v>
      </c>
      <c r="K173">
        <f>IF(E173&gt;-3.0001,1,0)</f>
        <v>1</v>
      </c>
      <c r="L173">
        <f>IF(F173&lt;-2.9999,1,0)</f>
        <v>0</v>
      </c>
      <c r="M173">
        <f>IF(G173&gt;-3.0001,1,0)</f>
        <v>1</v>
      </c>
      <c r="N173">
        <f>IF(H173&lt;-2.9999,1,0)</f>
        <v>0</v>
      </c>
      <c r="O173">
        <f>IF(I173&gt;-3.0001,1,0)</f>
        <v>1</v>
      </c>
      <c r="P173">
        <f>SUM(J173:K173)</f>
        <v>1</v>
      </c>
      <c r="Q173">
        <f>SUM(L173:M173)</f>
        <v>1</v>
      </c>
      <c r="R173">
        <f>SUM(N173:O173)</f>
        <v>1</v>
      </c>
    </row>
    <row r="174" spans="1:18" x14ac:dyDescent="0.2">
      <c r="A174" t="s">
        <v>296</v>
      </c>
      <c r="B174" t="s">
        <v>297</v>
      </c>
      <c r="C174" t="s">
        <v>11</v>
      </c>
      <c r="D174">
        <v>0.83699999999999997</v>
      </c>
      <c r="E174">
        <v>0.81799999999999995</v>
      </c>
      <c r="F174">
        <v>0.24199999999999999</v>
      </c>
      <c r="G174">
        <v>0.433</v>
      </c>
      <c r="H174">
        <v>-0.14699999999999999</v>
      </c>
      <c r="I174">
        <v>-0.39200000000000002</v>
      </c>
      <c r="J174">
        <f>IF(D174&lt;-2.9999,1,0)</f>
        <v>0</v>
      </c>
      <c r="K174">
        <f>IF(E174&gt;-3.0001,1,0)</f>
        <v>1</v>
      </c>
      <c r="L174">
        <f>IF(F174&lt;-2.9999,1,0)</f>
        <v>0</v>
      </c>
      <c r="M174">
        <f>IF(G174&gt;-3.0001,1,0)</f>
        <v>1</v>
      </c>
      <c r="N174">
        <f>IF(H174&lt;-2.9999,1,0)</f>
        <v>0</v>
      </c>
      <c r="O174">
        <f>IF(I174&gt;-3.0001,1,0)</f>
        <v>1</v>
      </c>
      <c r="P174">
        <f>SUM(J174:K174)</f>
        <v>1</v>
      </c>
      <c r="Q174">
        <f>SUM(L174:M174)</f>
        <v>1</v>
      </c>
      <c r="R174">
        <f>SUM(N174:O174)</f>
        <v>1</v>
      </c>
    </row>
    <row r="175" spans="1:18" x14ac:dyDescent="0.2">
      <c r="A175" t="s">
        <v>298</v>
      </c>
      <c r="B175" t="s">
        <v>299</v>
      </c>
      <c r="C175" t="s">
        <v>68</v>
      </c>
      <c r="D175">
        <v>0.76700000000000002</v>
      </c>
      <c r="E175">
        <v>0.219</v>
      </c>
      <c r="F175">
        <v>-2.3E-2</v>
      </c>
      <c r="G175">
        <v>0.66100000000000003</v>
      </c>
      <c r="H175">
        <v>0.54400000000000004</v>
      </c>
      <c r="I175">
        <v>1.087</v>
      </c>
      <c r="J175">
        <f>IF(D175&lt;-2.9999,1,0)</f>
        <v>0</v>
      </c>
      <c r="K175">
        <f>IF(E175&gt;-3.0001,1,0)</f>
        <v>1</v>
      </c>
      <c r="L175">
        <f>IF(F175&lt;-2.9999,1,0)</f>
        <v>0</v>
      </c>
      <c r="M175">
        <f>IF(G175&gt;-3.0001,1,0)</f>
        <v>1</v>
      </c>
      <c r="N175">
        <f>IF(H175&lt;-2.9999,1,0)</f>
        <v>0</v>
      </c>
      <c r="O175">
        <f>IF(I175&gt;-3.0001,1,0)</f>
        <v>1</v>
      </c>
      <c r="P175">
        <f>SUM(J175:K175)</f>
        <v>1</v>
      </c>
      <c r="Q175">
        <f>SUM(L175:M175)</f>
        <v>1</v>
      </c>
      <c r="R175">
        <f>SUM(N175:O175)</f>
        <v>1</v>
      </c>
    </row>
    <row r="176" spans="1:18" x14ac:dyDescent="0.2">
      <c r="A176" t="s">
        <v>300</v>
      </c>
      <c r="B176" t="s">
        <v>300</v>
      </c>
      <c r="C176" t="s">
        <v>117</v>
      </c>
      <c r="D176">
        <v>0.68899999999999995</v>
      </c>
      <c r="E176">
        <v>0.33200000000000002</v>
      </c>
      <c r="F176">
        <v>-4.3999999999999997E-2</v>
      </c>
      <c r="G176">
        <v>0.32800000000000001</v>
      </c>
      <c r="H176">
        <v>0.44</v>
      </c>
      <c r="I176">
        <v>0.58199999999999996</v>
      </c>
      <c r="J176">
        <f>IF(D176&lt;-2.9999,1,0)</f>
        <v>0</v>
      </c>
      <c r="K176">
        <f>IF(E176&gt;-3.0001,1,0)</f>
        <v>1</v>
      </c>
      <c r="L176">
        <f>IF(F176&lt;-2.9999,1,0)</f>
        <v>0</v>
      </c>
      <c r="M176">
        <f>IF(G176&gt;-3.0001,1,0)</f>
        <v>1</v>
      </c>
      <c r="N176">
        <f>IF(H176&lt;-2.9999,1,0)</f>
        <v>0</v>
      </c>
      <c r="O176">
        <f>IF(I176&gt;-3.0001,1,0)</f>
        <v>1</v>
      </c>
      <c r="P176">
        <f>SUM(J176:K176)</f>
        <v>1</v>
      </c>
      <c r="Q176">
        <f>SUM(L176:M176)</f>
        <v>1</v>
      </c>
      <c r="R176">
        <f>SUM(N176:O176)</f>
        <v>1</v>
      </c>
    </row>
    <row r="177" spans="1:18" x14ac:dyDescent="0.2">
      <c r="A177" t="s">
        <v>301</v>
      </c>
      <c r="B177" t="s">
        <v>301</v>
      </c>
      <c r="C177" t="s">
        <v>16</v>
      </c>
      <c r="D177">
        <v>0.5</v>
      </c>
      <c r="E177">
        <v>0.93500000000000005</v>
      </c>
      <c r="F177">
        <v>-2.0379999999999998</v>
      </c>
      <c r="G177">
        <v>0.94399999999999995</v>
      </c>
      <c r="H177">
        <v>-2.238</v>
      </c>
      <c r="I177">
        <v>-0.58099999999999996</v>
      </c>
      <c r="J177">
        <f>IF(D177&lt;-2.9999,1,0)</f>
        <v>0</v>
      </c>
      <c r="K177">
        <f>IF(E177&gt;-3.0001,1,0)</f>
        <v>1</v>
      </c>
      <c r="L177">
        <f>IF(F177&lt;-2.9999,1,0)</f>
        <v>0</v>
      </c>
      <c r="M177">
        <f>IF(G177&gt;-3.0001,1,0)</f>
        <v>1</v>
      </c>
      <c r="N177">
        <f>IF(H177&lt;-2.9999,1,0)</f>
        <v>0</v>
      </c>
      <c r="O177">
        <f>IF(I177&gt;-3.0001,1,0)</f>
        <v>1</v>
      </c>
      <c r="P177">
        <f>SUM(J177:K177)</f>
        <v>1</v>
      </c>
      <c r="Q177">
        <f>SUM(L177:M177)</f>
        <v>1</v>
      </c>
      <c r="R177">
        <f>SUM(N177:O177)</f>
        <v>1</v>
      </c>
    </row>
    <row r="178" spans="1:18" x14ac:dyDescent="0.2">
      <c r="A178" t="s">
        <v>302</v>
      </c>
      <c r="B178" t="s">
        <v>303</v>
      </c>
      <c r="C178" t="s">
        <v>8</v>
      </c>
      <c r="D178">
        <v>0.70099999999999996</v>
      </c>
      <c r="E178">
        <v>0.61599999999999999</v>
      </c>
      <c r="F178">
        <v>-0.11700000000000001</v>
      </c>
      <c r="G178">
        <v>0.5</v>
      </c>
      <c r="H178">
        <v>-1.4E-2</v>
      </c>
      <c r="I178">
        <v>0.27300000000000002</v>
      </c>
      <c r="J178">
        <f>IF(D178&lt;-2.9999,1,0)</f>
        <v>0</v>
      </c>
      <c r="K178">
        <f>IF(E178&gt;-3.0001,1,0)</f>
        <v>1</v>
      </c>
      <c r="L178">
        <f>IF(F178&lt;-2.9999,1,0)</f>
        <v>0</v>
      </c>
      <c r="M178">
        <f>IF(G178&gt;-3.0001,1,0)</f>
        <v>1</v>
      </c>
      <c r="N178">
        <f>IF(H178&lt;-2.9999,1,0)</f>
        <v>0</v>
      </c>
      <c r="O178">
        <f>IF(I178&gt;-3.0001,1,0)</f>
        <v>1</v>
      </c>
      <c r="P178">
        <f>SUM(J178:K178)</f>
        <v>1</v>
      </c>
      <c r="Q178">
        <f>SUM(L178:M178)</f>
        <v>1</v>
      </c>
      <c r="R178">
        <f>SUM(N178:O178)</f>
        <v>1</v>
      </c>
    </row>
    <row r="179" spans="1:18" x14ac:dyDescent="0.2">
      <c r="A179" t="s">
        <v>304</v>
      </c>
      <c r="B179" t="s">
        <v>305</v>
      </c>
      <c r="C179" t="s">
        <v>306</v>
      </c>
      <c r="D179">
        <v>0.59299999999999997</v>
      </c>
      <c r="E179">
        <v>0.43</v>
      </c>
      <c r="F179">
        <v>0.308</v>
      </c>
      <c r="G179">
        <v>0.83599999999999997</v>
      </c>
      <c r="H179">
        <v>-7.1999999999999995E-2</v>
      </c>
      <c r="I179">
        <v>0.36499999999999999</v>
      </c>
      <c r="J179">
        <f>IF(D179&lt;-2.9999,1,0)</f>
        <v>0</v>
      </c>
      <c r="K179">
        <f>IF(E179&gt;-3.0001,1,0)</f>
        <v>1</v>
      </c>
      <c r="L179">
        <f>IF(F179&lt;-2.9999,1,0)</f>
        <v>0</v>
      </c>
      <c r="M179">
        <f>IF(G179&gt;-3.0001,1,0)</f>
        <v>1</v>
      </c>
      <c r="N179">
        <f>IF(H179&lt;-2.9999,1,0)</f>
        <v>0</v>
      </c>
      <c r="O179">
        <f>IF(I179&gt;-3.0001,1,0)</f>
        <v>1</v>
      </c>
      <c r="P179">
        <f>SUM(J179:K179)</f>
        <v>1</v>
      </c>
      <c r="Q179">
        <f>SUM(L179:M179)</f>
        <v>1</v>
      </c>
      <c r="R179">
        <f>SUM(N179:O179)</f>
        <v>1</v>
      </c>
    </row>
    <row r="180" spans="1:18" x14ac:dyDescent="0.2">
      <c r="A180" t="s">
        <v>307</v>
      </c>
      <c r="B180" t="s">
        <v>308</v>
      </c>
      <c r="C180" t="s">
        <v>37</v>
      </c>
      <c r="D180">
        <v>0.73</v>
      </c>
      <c r="E180">
        <v>0.248</v>
      </c>
      <c r="F180">
        <v>0.308</v>
      </c>
      <c r="G180">
        <v>0.51700000000000002</v>
      </c>
      <c r="H180">
        <v>0.40200000000000002</v>
      </c>
      <c r="I180">
        <v>-0.128</v>
      </c>
      <c r="J180">
        <f>IF(D180&lt;-2.9999,1,0)</f>
        <v>0</v>
      </c>
      <c r="K180">
        <f>IF(E180&gt;-3.0001,1,0)</f>
        <v>1</v>
      </c>
      <c r="L180">
        <f>IF(F180&lt;-2.9999,1,0)</f>
        <v>0</v>
      </c>
      <c r="M180">
        <f>IF(G180&gt;-3.0001,1,0)</f>
        <v>1</v>
      </c>
      <c r="N180">
        <f>IF(H180&lt;-2.9999,1,0)</f>
        <v>0</v>
      </c>
      <c r="O180">
        <f>IF(I180&gt;-3.0001,1,0)</f>
        <v>1</v>
      </c>
      <c r="P180">
        <f>SUM(J180:K180)</f>
        <v>1</v>
      </c>
      <c r="Q180">
        <f>SUM(L180:M180)</f>
        <v>1</v>
      </c>
      <c r="R180">
        <f>SUM(N180:O180)</f>
        <v>1</v>
      </c>
    </row>
    <row r="181" spans="1:18" x14ac:dyDescent="0.2">
      <c r="A181" t="s">
        <v>309</v>
      </c>
      <c r="B181" t="s">
        <v>309</v>
      </c>
      <c r="C181" t="s">
        <v>19</v>
      </c>
      <c r="D181">
        <v>0.88300000000000001</v>
      </c>
      <c r="E181">
        <v>0.23300000000000001</v>
      </c>
      <c r="F181">
        <v>0.123</v>
      </c>
      <c r="G181">
        <v>0.38700000000000001</v>
      </c>
      <c r="H181">
        <v>0.75700000000000001</v>
      </c>
      <c r="I181">
        <v>-9.4E-2</v>
      </c>
      <c r="J181">
        <f>IF(D181&lt;-2.9999,1,0)</f>
        <v>0</v>
      </c>
      <c r="K181">
        <f>IF(E181&gt;-3.0001,1,0)</f>
        <v>1</v>
      </c>
      <c r="L181">
        <f>IF(F181&lt;-2.9999,1,0)</f>
        <v>0</v>
      </c>
      <c r="M181">
        <f>IF(G181&gt;-3.0001,1,0)</f>
        <v>1</v>
      </c>
      <c r="N181">
        <f>IF(H181&lt;-2.9999,1,0)</f>
        <v>0</v>
      </c>
      <c r="O181">
        <f>IF(I181&gt;-3.0001,1,0)</f>
        <v>1</v>
      </c>
      <c r="P181">
        <f>SUM(J181:K181)</f>
        <v>1</v>
      </c>
      <c r="Q181">
        <f>SUM(L181:M181)</f>
        <v>1</v>
      </c>
      <c r="R181">
        <f>SUM(N181:O181)</f>
        <v>1</v>
      </c>
    </row>
    <row r="182" spans="1:18" x14ac:dyDescent="0.2">
      <c r="A182" t="s">
        <v>310</v>
      </c>
      <c r="B182" t="s">
        <v>311</v>
      </c>
      <c r="C182" t="s">
        <v>11</v>
      </c>
      <c r="D182">
        <v>0.32800000000000001</v>
      </c>
      <c r="E182">
        <v>0.14000000000000001</v>
      </c>
      <c r="F182">
        <v>6.4000000000000001E-2</v>
      </c>
      <c r="G182">
        <v>0.45</v>
      </c>
      <c r="H182">
        <v>0.186</v>
      </c>
      <c r="I182">
        <v>-0.35799999999999998</v>
      </c>
      <c r="J182">
        <f>IF(D182&lt;-2.9999,1,0)</f>
        <v>0</v>
      </c>
      <c r="K182">
        <f>IF(E182&gt;-3.0001,1,0)</f>
        <v>1</v>
      </c>
      <c r="L182">
        <f>IF(F182&lt;-2.9999,1,0)</f>
        <v>0</v>
      </c>
      <c r="M182">
        <f>IF(G182&gt;-3.0001,1,0)</f>
        <v>1</v>
      </c>
      <c r="N182">
        <f>IF(H182&lt;-2.9999,1,0)</f>
        <v>0</v>
      </c>
      <c r="O182">
        <f>IF(I182&gt;-3.0001,1,0)</f>
        <v>1</v>
      </c>
      <c r="P182">
        <f>SUM(J182:K182)</f>
        <v>1</v>
      </c>
      <c r="Q182">
        <f>SUM(L182:M182)</f>
        <v>1</v>
      </c>
      <c r="R182">
        <f>SUM(N182:O182)</f>
        <v>1</v>
      </c>
    </row>
    <row r="183" spans="1:18" x14ac:dyDescent="0.2">
      <c r="A183" t="s">
        <v>312</v>
      </c>
      <c r="B183" t="s">
        <v>313</v>
      </c>
      <c r="C183" t="s">
        <v>81</v>
      </c>
      <c r="D183">
        <v>0.59199999999999997</v>
      </c>
      <c r="E183">
        <v>0.47399999999999998</v>
      </c>
      <c r="F183">
        <v>0.184</v>
      </c>
      <c r="G183">
        <v>0.84299999999999997</v>
      </c>
      <c r="H183">
        <v>0.48599999999999999</v>
      </c>
      <c r="I183">
        <v>0.376</v>
      </c>
      <c r="J183">
        <f>IF(D183&lt;-2.9999,1,0)</f>
        <v>0</v>
      </c>
      <c r="K183">
        <f>IF(E183&gt;-3.0001,1,0)</f>
        <v>1</v>
      </c>
      <c r="L183">
        <f>IF(F183&lt;-2.9999,1,0)</f>
        <v>0</v>
      </c>
      <c r="M183">
        <f>IF(G183&gt;-3.0001,1,0)</f>
        <v>1</v>
      </c>
      <c r="N183">
        <f>IF(H183&lt;-2.9999,1,0)</f>
        <v>0</v>
      </c>
      <c r="O183">
        <f>IF(I183&gt;-3.0001,1,0)</f>
        <v>1</v>
      </c>
      <c r="P183">
        <f>SUM(J183:K183)</f>
        <v>1</v>
      </c>
      <c r="Q183">
        <f>SUM(L183:M183)</f>
        <v>1</v>
      </c>
      <c r="R183">
        <f>SUM(N183:O183)</f>
        <v>1</v>
      </c>
    </row>
    <row r="184" spans="1:18" x14ac:dyDescent="0.2">
      <c r="A184" t="s">
        <v>314</v>
      </c>
      <c r="B184" t="s">
        <v>315</v>
      </c>
      <c r="C184" t="s">
        <v>233</v>
      </c>
      <c r="D184">
        <v>0.49199999999999999</v>
      </c>
      <c r="E184">
        <v>-1.2E-2</v>
      </c>
      <c r="F184">
        <v>4.1000000000000002E-2</v>
      </c>
      <c r="G184">
        <v>0.504</v>
      </c>
      <c r="H184">
        <v>-2E-3</v>
      </c>
      <c r="I184">
        <v>-1.4E-2</v>
      </c>
      <c r="J184">
        <f>IF(D184&lt;-2.9999,1,0)</f>
        <v>0</v>
      </c>
      <c r="K184">
        <f>IF(E184&gt;-3.0001,1,0)</f>
        <v>1</v>
      </c>
      <c r="L184">
        <f>IF(F184&lt;-2.9999,1,0)</f>
        <v>0</v>
      </c>
      <c r="M184">
        <f>IF(G184&gt;-3.0001,1,0)</f>
        <v>1</v>
      </c>
      <c r="N184">
        <f>IF(H184&lt;-2.9999,1,0)</f>
        <v>0</v>
      </c>
      <c r="O184">
        <f>IF(I184&gt;-3.0001,1,0)</f>
        <v>1</v>
      </c>
      <c r="P184">
        <f>SUM(J184:K184)</f>
        <v>1</v>
      </c>
      <c r="Q184">
        <f>SUM(L184:M184)</f>
        <v>1</v>
      </c>
      <c r="R184">
        <f>SUM(N184:O184)</f>
        <v>1</v>
      </c>
    </row>
    <row r="185" spans="1:18" x14ac:dyDescent="0.2">
      <c r="A185" t="s">
        <v>316</v>
      </c>
      <c r="B185" t="s">
        <v>317</v>
      </c>
      <c r="C185" t="s">
        <v>48</v>
      </c>
      <c r="D185">
        <v>0.45100000000000001</v>
      </c>
      <c r="E185">
        <v>0.82699999999999996</v>
      </c>
      <c r="F185">
        <v>0.90600000000000003</v>
      </c>
      <c r="G185">
        <v>0.47299999999999998</v>
      </c>
      <c r="H185">
        <v>0.42299999999999999</v>
      </c>
      <c r="I185">
        <v>0.17499999999999999</v>
      </c>
      <c r="J185">
        <f>IF(D185&lt;-2.9999,1,0)</f>
        <v>0</v>
      </c>
      <c r="K185">
        <f>IF(E185&gt;-3.0001,1,0)</f>
        <v>1</v>
      </c>
      <c r="L185">
        <f>IF(F185&lt;-2.9999,1,0)</f>
        <v>0</v>
      </c>
      <c r="M185">
        <f>IF(G185&gt;-3.0001,1,0)</f>
        <v>1</v>
      </c>
      <c r="N185">
        <f>IF(H185&lt;-2.9999,1,0)</f>
        <v>0</v>
      </c>
      <c r="O185">
        <f>IF(I185&gt;-3.0001,1,0)</f>
        <v>1</v>
      </c>
      <c r="P185">
        <f>SUM(J185:K185)</f>
        <v>1</v>
      </c>
      <c r="Q185">
        <f>SUM(L185:M185)</f>
        <v>1</v>
      </c>
      <c r="R185">
        <f>SUM(N185:O185)</f>
        <v>1</v>
      </c>
    </row>
    <row r="186" spans="1:18" x14ac:dyDescent="0.2">
      <c r="A186" t="s">
        <v>318</v>
      </c>
      <c r="B186" t="s">
        <v>319</v>
      </c>
      <c r="C186" t="s">
        <v>45</v>
      </c>
      <c r="D186">
        <v>0.57299999999999995</v>
      </c>
      <c r="E186">
        <v>0.64600000000000002</v>
      </c>
      <c r="F186">
        <v>0.47099999999999997</v>
      </c>
      <c r="G186">
        <v>0.57599999999999996</v>
      </c>
      <c r="H186">
        <v>4.2000000000000003E-2</v>
      </c>
      <c r="I186">
        <v>0.33600000000000002</v>
      </c>
      <c r="J186">
        <f>IF(D186&lt;-2.9999,1,0)</f>
        <v>0</v>
      </c>
      <c r="K186">
        <f>IF(E186&gt;-3.0001,1,0)</f>
        <v>1</v>
      </c>
      <c r="L186">
        <f>IF(F186&lt;-2.9999,1,0)</f>
        <v>0</v>
      </c>
      <c r="M186">
        <f>IF(G186&gt;-3.0001,1,0)</f>
        <v>1</v>
      </c>
      <c r="N186">
        <f>IF(H186&lt;-2.9999,1,0)</f>
        <v>0</v>
      </c>
      <c r="O186">
        <f>IF(I186&gt;-3.0001,1,0)</f>
        <v>1</v>
      </c>
      <c r="P186">
        <f>SUM(J186:K186)</f>
        <v>1</v>
      </c>
      <c r="Q186">
        <f>SUM(L186:M186)</f>
        <v>1</v>
      </c>
      <c r="R186">
        <f>SUM(N186:O186)</f>
        <v>1</v>
      </c>
    </row>
    <row r="187" spans="1:18" x14ac:dyDescent="0.2">
      <c r="A187" t="s">
        <v>320</v>
      </c>
      <c r="B187" t="s">
        <v>321</v>
      </c>
      <c r="C187" t="s">
        <v>84</v>
      </c>
      <c r="D187">
        <v>0.67300000000000004</v>
      </c>
      <c r="E187">
        <v>-4.7E-2</v>
      </c>
      <c r="F187">
        <v>0.64800000000000002</v>
      </c>
      <c r="G187">
        <v>0.39900000000000002</v>
      </c>
      <c r="H187">
        <v>0.16700000000000001</v>
      </c>
      <c r="I187">
        <v>0.33600000000000002</v>
      </c>
      <c r="J187">
        <f>IF(D187&lt;-2.9999,1,0)</f>
        <v>0</v>
      </c>
      <c r="K187">
        <f>IF(E187&gt;-3.0001,1,0)</f>
        <v>1</v>
      </c>
      <c r="L187">
        <f>IF(F187&lt;-2.9999,1,0)</f>
        <v>0</v>
      </c>
      <c r="M187">
        <f>IF(G187&gt;-3.0001,1,0)</f>
        <v>1</v>
      </c>
      <c r="N187">
        <f>IF(H187&lt;-2.9999,1,0)</f>
        <v>0</v>
      </c>
      <c r="O187">
        <f>IF(I187&gt;-3.0001,1,0)</f>
        <v>1</v>
      </c>
      <c r="P187">
        <f>SUM(J187:K187)</f>
        <v>1</v>
      </c>
      <c r="Q187">
        <f>SUM(L187:M187)</f>
        <v>1</v>
      </c>
      <c r="R187">
        <f>SUM(N187:O187)</f>
        <v>1</v>
      </c>
    </row>
    <row r="188" spans="1:18" x14ac:dyDescent="0.2">
      <c r="A188" t="s">
        <v>322</v>
      </c>
      <c r="B188" t="s">
        <v>323</v>
      </c>
      <c r="C188" t="s">
        <v>193</v>
      </c>
      <c r="D188">
        <v>-5.4630000000000001</v>
      </c>
      <c r="E188">
        <v>-4.3819999999999997</v>
      </c>
      <c r="F188">
        <v>-3.0350000000000001</v>
      </c>
      <c r="G188">
        <v>-4.1180000000000003</v>
      </c>
      <c r="H188">
        <v>-4.3929999999999998</v>
      </c>
      <c r="I188">
        <v>-3.149</v>
      </c>
      <c r="J188">
        <f>IF(D188&lt;-2.9999,1,0)</f>
        <v>1</v>
      </c>
      <c r="K188">
        <f>IF(E188&gt;-3.0001,1,0)</f>
        <v>0</v>
      </c>
      <c r="L188">
        <f>IF(F188&lt;-2.9999,1,0)</f>
        <v>1</v>
      </c>
      <c r="M188">
        <f>IF(G188&gt;-3.0001,1,0)</f>
        <v>0</v>
      </c>
      <c r="N188">
        <f>IF(H188&lt;-2.9999,1,0)</f>
        <v>1</v>
      </c>
      <c r="O188">
        <f>IF(I188&gt;-3.0001,1,0)</f>
        <v>0</v>
      </c>
      <c r="P188">
        <f>SUM(J188:K188)</f>
        <v>1</v>
      </c>
      <c r="Q188">
        <f>SUM(L188:M188)</f>
        <v>1</v>
      </c>
      <c r="R188">
        <f>SUM(N188:O188)</f>
        <v>1</v>
      </c>
    </row>
    <row r="189" spans="1:18" x14ac:dyDescent="0.2">
      <c r="A189" t="s">
        <v>324</v>
      </c>
      <c r="B189" t="s">
        <v>324</v>
      </c>
      <c r="C189" t="s">
        <v>117</v>
      </c>
      <c r="D189">
        <v>0.628</v>
      </c>
      <c r="E189">
        <v>0.58199999999999996</v>
      </c>
      <c r="F189">
        <v>0.92600000000000005</v>
      </c>
      <c r="G189">
        <v>0.36199999999999999</v>
      </c>
      <c r="H189">
        <v>9.2999999999999999E-2</v>
      </c>
      <c r="I189">
        <v>0.51900000000000002</v>
      </c>
      <c r="J189">
        <f>IF(D189&lt;-2.9999,1,0)</f>
        <v>0</v>
      </c>
      <c r="K189">
        <f>IF(E189&gt;-3.0001,1,0)</f>
        <v>1</v>
      </c>
      <c r="L189">
        <f>IF(F189&lt;-2.9999,1,0)</f>
        <v>0</v>
      </c>
      <c r="M189">
        <f>IF(G189&gt;-3.0001,1,0)</f>
        <v>1</v>
      </c>
      <c r="N189">
        <f>IF(H189&lt;-2.9999,1,0)</f>
        <v>0</v>
      </c>
      <c r="O189">
        <f>IF(I189&gt;-3.0001,1,0)</f>
        <v>1</v>
      </c>
      <c r="P189">
        <f>SUM(J189:K189)</f>
        <v>1</v>
      </c>
      <c r="Q189">
        <f>SUM(L189:M189)</f>
        <v>1</v>
      </c>
      <c r="R189">
        <f>SUM(N189:O189)</f>
        <v>1</v>
      </c>
    </row>
    <row r="190" spans="1:18" x14ac:dyDescent="0.2">
      <c r="A190" t="s">
        <v>325</v>
      </c>
      <c r="B190" t="s">
        <v>326</v>
      </c>
      <c r="C190" t="s">
        <v>240</v>
      </c>
      <c r="D190">
        <v>0.36799999999999999</v>
      </c>
      <c r="E190">
        <v>0.42499999999999999</v>
      </c>
      <c r="F190">
        <v>0.83899999999999997</v>
      </c>
      <c r="G190">
        <v>0.377</v>
      </c>
      <c r="H190">
        <v>0.23400000000000001</v>
      </c>
      <c r="I190">
        <v>0.27900000000000003</v>
      </c>
      <c r="J190">
        <f>IF(D190&lt;-2.9999,1,0)</f>
        <v>0</v>
      </c>
      <c r="K190">
        <f>IF(E190&gt;-3.0001,1,0)</f>
        <v>1</v>
      </c>
      <c r="L190">
        <f>IF(F190&lt;-2.9999,1,0)</f>
        <v>0</v>
      </c>
      <c r="M190">
        <f>IF(G190&gt;-3.0001,1,0)</f>
        <v>1</v>
      </c>
      <c r="N190">
        <f>IF(H190&lt;-2.9999,1,0)</f>
        <v>0</v>
      </c>
      <c r="O190">
        <f>IF(I190&gt;-3.0001,1,0)</f>
        <v>1</v>
      </c>
      <c r="P190">
        <f>SUM(J190:K190)</f>
        <v>1</v>
      </c>
      <c r="Q190">
        <f>SUM(L190:M190)</f>
        <v>1</v>
      </c>
      <c r="R190">
        <f>SUM(N190:O190)</f>
        <v>1</v>
      </c>
    </row>
    <row r="191" spans="1:18" x14ac:dyDescent="0.2">
      <c r="A191" t="s">
        <v>327</v>
      </c>
      <c r="B191" t="s">
        <v>328</v>
      </c>
      <c r="C191" t="s">
        <v>68</v>
      </c>
      <c r="D191">
        <v>0.64600000000000002</v>
      </c>
      <c r="E191">
        <v>0.17399999999999999</v>
      </c>
      <c r="F191">
        <v>0.95899999999999996</v>
      </c>
      <c r="G191">
        <v>-4.8000000000000001E-2</v>
      </c>
      <c r="H191">
        <v>-1.978</v>
      </c>
      <c r="I191">
        <v>-4.2000000000000003E-2</v>
      </c>
      <c r="J191">
        <f>IF(D191&lt;-2.9999,1,0)</f>
        <v>0</v>
      </c>
      <c r="K191">
        <f>IF(E191&gt;-3.0001,1,0)</f>
        <v>1</v>
      </c>
      <c r="L191">
        <f>IF(F191&lt;-2.9999,1,0)</f>
        <v>0</v>
      </c>
      <c r="M191">
        <f>IF(G191&gt;-3.0001,1,0)</f>
        <v>1</v>
      </c>
      <c r="N191">
        <f>IF(H191&lt;-2.9999,1,0)</f>
        <v>0</v>
      </c>
      <c r="O191">
        <f>IF(I191&gt;-3.0001,1,0)</f>
        <v>1</v>
      </c>
      <c r="P191">
        <f>SUM(J191:K191)</f>
        <v>1</v>
      </c>
      <c r="Q191">
        <f>SUM(L191:M191)</f>
        <v>1</v>
      </c>
      <c r="R191">
        <f>SUM(N191:O191)</f>
        <v>1</v>
      </c>
    </row>
    <row r="192" spans="1:18" x14ac:dyDescent="0.2">
      <c r="A192" t="s">
        <v>329</v>
      </c>
      <c r="B192" t="s">
        <v>330</v>
      </c>
      <c r="C192" t="s">
        <v>74</v>
      </c>
      <c r="D192">
        <v>0.625</v>
      </c>
      <c r="E192">
        <v>0.52300000000000002</v>
      </c>
      <c r="F192">
        <v>0.72799999999999998</v>
      </c>
      <c r="G192">
        <v>0.222</v>
      </c>
      <c r="H192">
        <v>-1.0999999999999999E-2</v>
      </c>
      <c r="I192">
        <v>0.34699999999999998</v>
      </c>
      <c r="J192">
        <f>IF(D192&lt;-2.9999,1,0)</f>
        <v>0</v>
      </c>
      <c r="K192">
        <f>IF(E192&gt;-3.0001,1,0)</f>
        <v>1</v>
      </c>
      <c r="L192">
        <f>IF(F192&lt;-2.9999,1,0)</f>
        <v>0</v>
      </c>
      <c r="M192">
        <f>IF(G192&gt;-3.0001,1,0)</f>
        <v>1</v>
      </c>
      <c r="N192">
        <f>IF(H192&lt;-2.9999,1,0)</f>
        <v>0</v>
      </c>
      <c r="O192">
        <f>IF(I192&gt;-3.0001,1,0)</f>
        <v>1</v>
      </c>
      <c r="P192">
        <f>SUM(J192:K192)</f>
        <v>1</v>
      </c>
      <c r="Q192">
        <f>SUM(L192:M192)</f>
        <v>1</v>
      </c>
      <c r="R192">
        <f>SUM(N192:O192)</f>
        <v>1</v>
      </c>
    </row>
    <row r="193" spans="1:18" x14ac:dyDescent="0.2">
      <c r="A193" t="s">
        <v>331</v>
      </c>
      <c r="B193" t="s">
        <v>332</v>
      </c>
      <c r="C193" t="s">
        <v>333</v>
      </c>
      <c r="D193">
        <v>-2.0030000000000001</v>
      </c>
      <c r="E193">
        <v>-1.883</v>
      </c>
      <c r="F193">
        <v>-1.6579999999999999</v>
      </c>
      <c r="G193">
        <v>-2.9670000000000001</v>
      </c>
      <c r="H193">
        <v>-3.3639999999999999</v>
      </c>
      <c r="I193">
        <v>-3.6429999999999998</v>
      </c>
      <c r="J193">
        <f>IF(D193&lt;-2.9999,1,0)</f>
        <v>0</v>
      </c>
      <c r="K193">
        <f>IF(E193&gt;-3.0001,1,0)</f>
        <v>1</v>
      </c>
      <c r="L193">
        <f>IF(F193&lt;-2.9999,1,0)</f>
        <v>0</v>
      </c>
      <c r="M193">
        <f>IF(G193&gt;-3.0001,1,0)</f>
        <v>1</v>
      </c>
      <c r="N193">
        <f>IF(H193&lt;-2.9999,1,0)</f>
        <v>1</v>
      </c>
      <c r="O193">
        <f>IF(I193&gt;-3.0001,1,0)</f>
        <v>0</v>
      </c>
      <c r="P193">
        <f>SUM(J193:K193)</f>
        <v>1</v>
      </c>
      <c r="Q193">
        <f>SUM(L193:M193)</f>
        <v>1</v>
      </c>
      <c r="R193">
        <f>SUM(N193:O193)</f>
        <v>1</v>
      </c>
    </row>
    <row r="194" spans="1:18" x14ac:dyDescent="0.2">
      <c r="A194" t="s">
        <v>334</v>
      </c>
      <c r="B194" t="s">
        <v>335</v>
      </c>
      <c r="C194" t="s">
        <v>336</v>
      </c>
      <c r="D194">
        <v>0.188</v>
      </c>
      <c r="E194">
        <v>0.44400000000000001</v>
      </c>
      <c r="F194">
        <v>-1.72</v>
      </c>
      <c r="G194">
        <v>-0.995</v>
      </c>
      <c r="H194">
        <v>0.63300000000000001</v>
      </c>
      <c r="I194">
        <v>0.83499999999999996</v>
      </c>
      <c r="J194">
        <f>IF(D194&lt;-2.9999,1,0)</f>
        <v>0</v>
      </c>
      <c r="K194">
        <f>IF(E194&gt;-3.0001,1,0)</f>
        <v>1</v>
      </c>
      <c r="L194">
        <f>IF(F194&lt;-2.9999,1,0)</f>
        <v>0</v>
      </c>
      <c r="M194">
        <f>IF(G194&gt;-3.0001,1,0)</f>
        <v>1</v>
      </c>
      <c r="N194">
        <f>IF(H194&lt;-2.9999,1,0)</f>
        <v>0</v>
      </c>
      <c r="O194">
        <f>IF(I194&gt;-3.0001,1,0)</f>
        <v>1</v>
      </c>
      <c r="P194">
        <f>SUM(J194:K194)</f>
        <v>1</v>
      </c>
      <c r="Q194">
        <f>SUM(L194:M194)</f>
        <v>1</v>
      </c>
      <c r="R194">
        <f>SUM(N194:O194)</f>
        <v>1</v>
      </c>
    </row>
    <row r="195" spans="1:18" x14ac:dyDescent="0.2">
      <c r="A195" t="s">
        <v>337</v>
      </c>
      <c r="B195" t="s">
        <v>338</v>
      </c>
      <c r="C195" t="s">
        <v>68</v>
      </c>
      <c r="D195">
        <v>0.6</v>
      </c>
      <c r="E195">
        <v>0.34100000000000003</v>
      </c>
      <c r="F195">
        <v>0.74399999999999999</v>
      </c>
      <c r="G195">
        <v>0.74</v>
      </c>
      <c r="H195">
        <v>0.52</v>
      </c>
      <c r="I195">
        <v>-5.3999999999999999E-2</v>
      </c>
      <c r="J195">
        <f>IF(D195&lt;-2.9999,1,0)</f>
        <v>0</v>
      </c>
      <c r="K195">
        <f>IF(E195&gt;-3.0001,1,0)</f>
        <v>1</v>
      </c>
      <c r="L195">
        <f>IF(F195&lt;-2.9999,1,0)</f>
        <v>0</v>
      </c>
      <c r="M195">
        <f>IF(G195&gt;-3.0001,1,0)</f>
        <v>1</v>
      </c>
      <c r="N195">
        <f>IF(H195&lt;-2.9999,1,0)</f>
        <v>0</v>
      </c>
      <c r="O195">
        <f>IF(I195&gt;-3.0001,1,0)</f>
        <v>1</v>
      </c>
      <c r="P195">
        <f>SUM(J195:K195)</f>
        <v>1</v>
      </c>
      <c r="Q195">
        <f>SUM(L195:M195)</f>
        <v>1</v>
      </c>
      <c r="R195">
        <f>SUM(N195:O195)</f>
        <v>1</v>
      </c>
    </row>
    <row r="196" spans="1:18" x14ac:dyDescent="0.2">
      <c r="A196" t="s">
        <v>339</v>
      </c>
      <c r="B196" t="s">
        <v>339</v>
      </c>
      <c r="C196" t="s">
        <v>24</v>
      </c>
      <c r="D196">
        <v>0.93400000000000005</v>
      </c>
      <c r="E196">
        <v>-0.159</v>
      </c>
      <c r="F196">
        <v>0.252</v>
      </c>
      <c r="G196">
        <v>0.10199999999999999</v>
      </c>
      <c r="H196">
        <v>-1.272</v>
      </c>
      <c r="I196">
        <v>0.59399999999999997</v>
      </c>
      <c r="J196">
        <f>IF(D196&lt;-2.9999,1,0)</f>
        <v>0</v>
      </c>
      <c r="K196">
        <f>IF(E196&gt;-3.0001,1,0)</f>
        <v>1</v>
      </c>
      <c r="L196">
        <f>IF(F196&lt;-2.9999,1,0)</f>
        <v>0</v>
      </c>
      <c r="M196">
        <f>IF(G196&gt;-3.0001,1,0)</f>
        <v>1</v>
      </c>
      <c r="N196">
        <f>IF(H196&lt;-2.9999,1,0)</f>
        <v>0</v>
      </c>
      <c r="O196">
        <f>IF(I196&gt;-3.0001,1,0)</f>
        <v>1</v>
      </c>
      <c r="P196">
        <f>SUM(J196:K196)</f>
        <v>1</v>
      </c>
      <c r="Q196">
        <f>SUM(L196:M196)</f>
        <v>1</v>
      </c>
      <c r="R196">
        <f>SUM(N196:O196)</f>
        <v>1</v>
      </c>
    </row>
    <row r="197" spans="1:18" x14ac:dyDescent="0.2">
      <c r="A197" t="s">
        <v>340</v>
      </c>
      <c r="B197" t="s">
        <v>341</v>
      </c>
      <c r="C197" t="s">
        <v>117</v>
      </c>
      <c r="D197">
        <v>0.32100000000000001</v>
      </c>
      <c r="E197">
        <v>-0.621</v>
      </c>
      <c r="F197">
        <v>0.35899999999999999</v>
      </c>
      <c r="G197">
        <v>-0.17</v>
      </c>
      <c r="H197">
        <v>0.89700000000000002</v>
      </c>
      <c r="I197">
        <v>0.27300000000000002</v>
      </c>
      <c r="J197">
        <f>IF(D197&lt;-2.9999,1,0)</f>
        <v>0</v>
      </c>
      <c r="K197">
        <f>IF(E197&gt;-3.0001,1,0)</f>
        <v>1</v>
      </c>
      <c r="L197">
        <f>IF(F197&lt;-2.9999,1,0)</f>
        <v>0</v>
      </c>
      <c r="M197">
        <f>IF(G197&gt;-3.0001,1,0)</f>
        <v>1</v>
      </c>
      <c r="N197">
        <f>IF(H197&lt;-2.9999,1,0)</f>
        <v>0</v>
      </c>
      <c r="O197">
        <f>IF(I197&gt;-3.0001,1,0)</f>
        <v>1</v>
      </c>
      <c r="P197">
        <f>SUM(J197:K197)</f>
        <v>1</v>
      </c>
      <c r="Q197">
        <f>SUM(L197:M197)</f>
        <v>1</v>
      </c>
      <c r="R197">
        <f>SUM(N197:O197)</f>
        <v>1</v>
      </c>
    </row>
    <row r="198" spans="1:18" x14ac:dyDescent="0.2">
      <c r="A198" t="s">
        <v>342</v>
      </c>
      <c r="B198" t="s">
        <v>343</v>
      </c>
      <c r="C198" t="s">
        <v>68</v>
      </c>
      <c r="D198">
        <v>0.622</v>
      </c>
      <c r="E198">
        <v>0.32200000000000001</v>
      </c>
      <c r="F198">
        <v>0.502</v>
      </c>
      <c r="G198">
        <v>0.41099999999999998</v>
      </c>
      <c r="H198">
        <v>-0.247</v>
      </c>
      <c r="I198">
        <v>0.19800000000000001</v>
      </c>
      <c r="J198">
        <f>IF(D198&lt;-2.9999,1,0)</f>
        <v>0</v>
      </c>
      <c r="K198">
        <f>IF(E198&gt;-3.0001,1,0)</f>
        <v>1</v>
      </c>
      <c r="L198">
        <f>IF(F198&lt;-2.9999,1,0)</f>
        <v>0</v>
      </c>
      <c r="M198">
        <f>IF(G198&gt;-3.0001,1,0)</f>
        <v>1</v>
      </c>
      <c r="N198">
        <f>IF(H198&lt;-2.9999,1,0)</f>
        <v>0</v>
      </c>
      <c r="O198">
        <f>IF(I198&gt;-3.0001,1,0)</f>
        <v>1</v>
      </c>
      <c r="P198">
        <f>SUM(J198:K198)</f>
        <v>1</v>
      </c>
      <c r="Q198">
        <f>SUM(L198:M198)</f>
        <v>1</v>
      </c>
      <c r="R198">
        <f>SUM(N198:O198)</f>
        <v>1</v>
      </c>
    </row>
    <row r="199" spans="1:18" x14ac:dyDescent="0.2">
      <c r="A199" t="s">
        <v>344</v>
      </c>
      <c r="B199" t="s">
        <v>345</v>
      </c>
      <c r="C199" t="s">
        <v>28</v>
      </c>
      <c r="D199">
        <v>0.496</v>
      </c>
      <c r="E199">
        <v>0.219</v>
      </c>
      <c r="F199">
        <v>0.754</v>
      </c>
      <c r="G199">
        <v>0.56299999999999994</v>
      </c>
      <c r="H199">
        <v>-3.6999999999999998E-2</v>
      </c>
      <c r="I199">
        <v>0.26700000000000002</v>
      </c>
      <c r="J199">
        <f>IF(D199&lt;-2.9999,1,0)</f>
        <v>0</v>
      </c>
      <c r="K199">
        <f>IF(E199&gt;-3.0001,1,0)</f>
        <v>1</v>
      </c>
      <c r="L199">
        <f>IF(F199&lt;-2.9999,1,0)</f>
        <v>0</v>
      </c>
      <c r="M199">
        <f>IF(G199&gt;-3.0001,1,0)</f>
        <v>1</v>
      </c>
      <c r="N199">
        <f>IF(H199&lt;-2.9999,1,0)</f>
        <v>0</v>
      </c>
      <c r="O199">
        <f>IF(I199&gt;-3.0001,1,0)</f>
        <v>1</v>
      </c>
      <c r="P199">
        <f>SUM(J199:K199)</f>
        <v>1</v>
      </c>
      <c r="Q199">
        <f>SUM(L199:M199)</f>
        <v>1</v>
      </c>
      <c r="R199">
        <f>SUM(N199:O199)</f>
        <v>1</v>
      </c>
    </row>
    <row r="200" spans="1:18" x14ac:dyDescent="0.2">
      <c r="A200" t="s">
        <v>346</v>
      </c>
      <c r="B200" t="s">
        <v>347</v>
      </c>
      <c r="C200" t="s">
        <v>74</v>
      </c>
      <c r="D200">
        <v>0.59</v>
      </c>
      <c r="E200">
        <v>7.5999999999999998E-2</v>
      </c>
      <c r="F200">
        <v>0.60199999999999998</v>
      </c>
      <c r="G200">
        <v>0.86799999999999999</v>
      </c>
      <c r="H200">
        <v>0.47499999999999998</v>
      </c>
      <c r="I200">
        <v>0.39300000000000002</v>
      </c>
      <c r="J200">
        <f>IF(D200&lt;-2.9999,1,0)</f>
        <v>0</v>
      </c>
      <c r="K200">
        <f>IF(E200&gt;-3.0001,1,0)</f>
        <v>1</v>
      </c>
      <c r="L200">
        <f>IF(F200&lt;-2.9999,1,0)</f>
        <v>0</v>
      </c>
      <c r="M200">
        <f>IF(G200&gt;-3.0001,1,0)</f>
        <v>1</v>
      </c>
      <c r="N200">
        <f>IF(H200&lt;-2.9999,1,0)</f>
        <v>0</v>
      </c>
      <c r="O200">
        <f>IF(I200&gt;-3.0001,1,0)</f>
        <v>1</v>
      </c>
      <c r="P200">
        <f>SUM(J200:K200)</f>
        <v>1</v>
      </c>
      <c r="Q200">
        <f>SUM(L200:M200)</f>
        <v>1</v>
      </c>
      <c r="R200">
        <f>SUM(N200:O200)</f>
        <v>1</v>
      </c>
    </row>
    <row r="201" spans="1:18" x14ac:dyDescent="0.2">
      <c r="A201" t="s">
        <v>348</v>
      </c>
      <c r="B201" t="s">
        <v>349</v>
      </c>
      <c r="C201" t="s">
        <v>264</v>
      </c>
      <c r="D201">
        <v>0.53800000000000003</v>
      </c>
      <c r="E201">
        <v>0.44400000000000001</v>
      </c>
      <c r="F201">
        <v>0.59699999999999998</v>
      </c>
      <c r="G201">
        <v>0.51200000000000001</v>
      </c>
      <c r="H201">
        <v>0.121</v>
      </c>
      <c r="I201">
        <v>-0.51200000000000001</v>
      </c>
      <c r="J201">
        <f>IF(D201&lt;-2.9999,1,0)</f>
        <v>0</v>
      </c>
      <c r="K201">
        <f>IF(E201&gt;-3.0001,1,0)</f>
        <v>1</v>
      </c>
      <c r="L201">
        <f>IF(F201&lt;-2.9999,1,0)</f>
        <v>0</v>
      </c>
      <c r="M201">
        <f>IF(G201&gt;-3.0001,1,0)</f>
        <v>1</v>
      </c>
      <c r="N201">
        <f>IF(H201&lt;-2.9999,1,0)</f>
        <v>0</v>
      </c>
      <c r="O201">
        <f>IF(I201&gt;-3.0001,1,0)</f>
        <v>1</v>
      </c>
      <c r="P201">
        <f>SUM(J201:K201)</f>
        <v>1</v>
      </c>
      <c r="Q201">
        <f>SUM(L201:M201)</f>
        <v>1</v>
      </c>
      <c r="R201">
        <f>SUM(N201:O201)</f>
        <v>1</v>
      </c>
    </row>
    <row r="202" spans="1:18" x14ac:dyDescent="0.2">
      <c r="A202" t="s">
        <v>350</v>
      </c>
      <c r="B202" t="s">
        <v>351</v>
      </c>
      <c r="C202" t="s">
        <v>74</v>
      </c>
      <c r="D202">
        <v>0.61299999999999999</v>
      </c>
      <c r="E202">
        <v>0.4</v>
      </c>
      <c r="F202">
        <v>-1.9E-2</v>
      </c>
      <c r="G202">
        <v>0.5</v>
      </c>
      <c r="H202">
        <v>-0.216</v>
      </c>
      <c r="I202">
        <v>-0.111</v>
      </c>
      <c r="J202">
        <f>IF(D202&lt;-2.9999,1,0)</f>
        <v>0</v>
      </c>
      <c r="K202">
        <f>IF(E202&gt;-3.0001,1,0)</f>
        <v>1</v>
      </c>
      <c r="L202">
        <f>IF(F202&lt;-2.9999,1,0)</f>
        <v>0</v>
      </c>
      <c r="M202">
        <f>IF(G202&gt;-3.0001,1,0)</f>
        <v>1</v>
      </c>
      <c r="N202">
        <f>IF(H202&lt;-2.9999,1,0)</f>
        <v>0</v>
      </c>
      <c r="O202">
        <f>IF(I202&gt;-3.0001,1,0)</f>
        <v>1</v>
      </c>
      <c r="P202">
        <f>SUM(J202:K202)</f>
        <v>1</v>
      </c>
      <c r="Q202">
        <f>SUM(L202:M202)</f>
        <v>1</v>
      </c>
      <c r="R202">
        <f>SUM(N202:O202)</f>
        <v>1</v>
      </c>
    </row>
    <row r="203" spans="1:18" x14ac:dyDescent="0.2">
      <c r="A203" t="s">
        <v>352</v>
      </c>
      <c r="B203" t="s">
        <v>353</v>
      </c>
      <c r="C203" t="s">
        <v>267</v>
      </c>
      <c r="D203">
        <v>6.7000000000000004E-2</v>
      </c>
      <c r="E203">
        <v>-0.71899999999999997</v>
      </c>
      <c r="F203">
        <v>1.246</v>
      </c>
      <c r="G203">
        <v>-0.61699999999999999</v>
      </c>
      <c r="H203">
        <v>0.26800000000000002</v>
      </c>
      <c r="I203">
        <v>0.42199999999999999</v>
      </c>
      <c r="J203">
        <f>IF(D203&lt;-2.9999,1,0)</f>
        <v>0</v>
      </c>
      <c r="K203">
        <f>IF(E203&gt;-3.0001,1,0)</f>
        <v>1</v>
      </c>
      <c r="L203">
        <f>IF(F203&lt;-2.9999,1,0)</f>
        <v>0</v>
      </c>
      <c r="M203">
        <f>IF(G203&gt;-3.0001,1,0)</f>
        <v>1</v>
      </c>
      <c r="N203">
        <f>IF(H203&lt;-2.9999,1,0)</f>
        <v>0</v>
      </c>
      <c r="O203">
        <f>IF(I203&gt;-3.0001,1,0)</f>
        <v>1</v>
      </c>
      <c r="P203">
        <f>SUM(J203:K203)</f>
        <v>1</v>
      </c>
      <c r="Q203">
        <f>SUM(L203:M203)</f>
        <v>1</v>
      </c>
      <c r="R203">
        <f>SUM(N203:O203)</f>
        <v>1</v>
      </c>
    </row>
    <row r="204" spans="1:18" x14ac:dyDescent="0.2">
      <c r="A204" t="s">
        <v>354</v>
      </c>
      <c r="B204" t="s">
        <v>355</v>
      </c>
      <c r="C204" t="s">
        <v>243</v>
      </c>
      <c r="D204">
        <v>3.5000000000000003E-2</v>
      </c>
      <c r="E204">
        <v>-0.91600000000000004</v>
      </c>
      <c r="F204">
        <v>0.12</v>
      </c>
      <c r="G204">
        <v>-4.8000000000000001E-2</v>
      </c>
      <c r="H204">
        <v>0.24399999999999999</v>
      </c>
      <c r="I204">
        <v>-3.6999999999999998E-2</v>
      </c>
      <c r="J204">
        <f>IF(D204&lt;-2.9999,1,0)</f>
        <v>0</v>
      </c>
      <c r="K204">
        <f>IF(E204&gt;-3.0001,1,0)</f>
        <v>1</v>
      </c>
      <c r="L204">
        <f>IF(F204&lt;-2.9999,1,0)</f>
        <v>0</v>
      </c>
      <c r="M204">
        <f>IF(G204&gt;-3.0001,1,0)</f>
        <v>1</v>
      </c>
      <c r="N204">
        <f>IF(H204&lt;-2.9999,1,0)</f>
        <v>0</v>
      </c>
      <c r="O204">
        <f>IF(I204&gt;-3.0001,1,0)</f>
        <v>1</v>
      </c>
      <c r="P204">
        <f>SUM(J204:K204)</f>
        <v>1</v>
      </c>
      <c r="Q204">
        <f>SUM(L204:M204)</f>
        <v>1</v>
      </c>
      <c r="R204">
        <f>SUM(N204:O204)</f>
        <v>1</v>
      </c>
    </row>
    <row r="205" spans="1:18" x14ac:dyDescent="0.2">
      <c r="A205" t="s">
        <v>356</v>
      </c>
      <c r="B205" t="s">
        <v>357</v>
      </c>
      <c r="C205" t="s">
        <v>28</v>
      </c>
      <c r="D205">
        <v>-0.13100000000000001</v>
      </c>
      <c r="E205">
        <v>0.10100000000000001</v>
      </c>
      <c r="F205">
        <v>-0.753</v>
      </c>
      <c r="G205">
        <v>0.11899999999999999</v>
      </c>
      <c r="H205">
        <v>-3.7999999999999999E-2</v>
      </c>
      <c r="I205">
        <v>0.89200000000000002</v>
      </c>
      <c r="J205">
        <f>IF(D205&lt;-2.9999,1,0)</f>
        <v>0</v>
      </c>
      <c r="K205">
        <f>IF(E205&gt;-3.0001,1,0)</f>
        <v>1</v>
      </c>
      <c r="L205">
        <f>IF(F205&lt;-2.9999,1,0)</f>
        <v>0</v>
      </c>
      <c r="M205">
        <f>IF(G205&gt;-3.0001,1,0)</f>
        <v>1</v>
      </c>
      <c r="N205">
        <f>IF(H205&lt;-2.9999,1,0)</f>
        <v>0</v>
      </c>
      <c r="O205">
        <f>IF(I205&gt;-3.0001,1,0)</f>
        <v>1</v>
      </c>
      <c r="P205">
        <f>SUM(J205:K205)</f>
        <v>1</v>
      </c>
      <c r="Q205">
        <f>SUM(L205:M205)</f>
        <v>1</v>
      </c>
      <c r="R205">
        <f>SUM(N205:O205)</f>
        <v>1</v>
      </c>
    </row>
    <row r="206" spans="1:18" x14ac:dyDescent="0.2">
      <c r="A206" t="s">
        <v>358</v>
      </c>
      <c r="B206" t="s">
        <v>359</v>
      </c>
      <c r="C206" t="s">
        <v>117</v>
      </c>
      <c r="D206">
        <v>7.2999999999999995E-2</v>
      </c>
      <c r="E206">
        <v>0.93500000000000005</v>
      </c>
      <c r="F206">
        <v>-0.36799999999999999</v>
      </c>
      <c r="G206">
        <v>0.64700000000000002</v>
      </c>
      <c r="H206">
        <v>-0.13100000000000001</v>
      </c>
      <c r="I206">
        <v>1.196</v>
      </c>
      <c r="J206">
        <f>IF(D206&lt;-2.9999,1,0)</f>
        <v>0</v>
      </c>
      <c r="K206">
        <f>IF(E206&gt;-3.0001,1,0)</f>
        <v>1</v>
      </c>
      <c r="L206">
        <f>IF(F206&lt;-2.9999,1,0)</f>
        <v>0</v>
      </c>
      <c r="M206">
        <f>IF(G206&gt;-3.0001,1,0)</f>
        <v>1</v>
      </c>
      <c r="N206">
        <f>IF(H206&lt;-2.9999,1,0)</f>
        <v>0</v>
      </c>
      <c r="O206">
        <f>IF(I206&gt;-3.0001,1,0)</f>
        <v>1</v>
      </c>
      <c r="P206">
        <f>SUM(J206:K206)</f>
        <v>1</v>
      </c>
      <c r="Q206">
        <f>SUM(L206:M206)</f>
        <v>1</v>
      </c>
      <c r="R206">
        <f>SUM(N206:O206)</f>
        <v>1</v>
      </c>
    </row>
    <row r="207" spans="1:18" x14ac:dyDescent="0.2">
      <c r="A207" t="s">
        <v>360</v>
      </c>
      <c r="B207" t="s">
        <v>361</v>
      </c>
      <c r="C207" t="s">
        <v>68</v>
      </c>
      <c r="D207">
        <v>0.12</v>
      </c>
      <c r="E207">
        <v>0.82299999999999995</v>
      </c>
      <c r="F207">
        <v>0.311</v>
      </c>
      <c r="G207">
        <v>2.2290000000000001</v>
      </c>
      <c r="H207">
        <v>-8.5000000000000006E-2</v>
      </c>
      <c r="I207">
        <v>0.98899999999999999</v>
      </c>
      <c r="J207">
        <f>IF(D207&lt;-2.9999,1,0)</f>
        <v>0</v>
      </c>
      <c r="K207">
        <f>IF(E207&gt;-3.0001,1,0)</f>
        <v>1</v>
      </c>
      <c r="L207">
        <f>IF(F207&lt;-2.9999,1,0)</f>
        <v>0</v>
      </c>
      <c r="M207">
        <f>IF(G207&gt;-3.0001,1,0)</f>
        <v>1</v>
      </c>
      <c r="N207">
        <f>IF(H207&lt;-2.9999,1,0)</f>
        <v>0</v>
      </c>
      <c r="O207">
        <f>IF(I207&gt;-3.0001,1,0)</f>
        <v>1</v>
      </c>
      <c r="P207">
        <f>SUM(J207:K207)</f>
        <v>1</v>
      </c>
      <c r="Q207">
        <f>SUM(L207:M207)</f>
        <v>1</v>
      </c>
      <c r="R207">
        <f>SUM(N207:O207)</f>
        <v>1</v>
      </c>
    </row>
    <row r="208" spans="1:18" x14ac:dyDescent="0.2">
      <c r="A208" t="s">
        <v>362</v>
      </c>
      <c r="B208" t="s">
        <v>363</v>
      </c>
      <c r="C208" t="s">
        <v>117</v>
      </c>
      <c r="D208">
        <v>-0.69899999999999995</v>
      </c>
      <c r="E208">
        <v>-0.13500000000000001</v>
      </c>
      <c r="F208">
        <v>-1.288</v>
      </c>
      <c r="G208">
        <v>-1.88</v>
      </c>
      <c r="H208">
        <v>0.5</v>
      </c>
      <c r="I208">
        <v>0.29599999999999999</v>
      </c>
      <c r="J208">
        <f>IF(D208&lt;-2.9999,1,0)</f>
        <v>0</v>
      </c>
      <c r="K208">
        <f>IF(E208&gt;-3.0001,1,0)</f>
        <v>1</v>
      </c>
      <c r="L208">
        <f>IF(F208&lt;-2.9999,1,0)</f>
        <v>0</v>
      </c>
      <c r="M208">
        <f>IF(G208&gt;-3.0001,1,0)</f>
        <v>1</v>
      </c>
      <c r="N208">
        <f>IF(H208&lt;-2.9999,1,0)</f>
        <v>0</v>
      </c>
      <c r="O208">
        <f>IF(I208&gt;-3.0001,1,0)</f>
        <v>1</v>
      </c>
      <c r="P208">
        <f>SUM(J208:K208)</f>
        <v>1</v>
      </c>
      <c r="Q208">
        <f>SUM(L208:M208)</f>
        <v>1</v>
      </c>
      <c r="R208">
        <f>SUM(N208:O208)</f>
        <v>1</v>
      </c>
    </row>
    <row r="209" spans="1:18" x14ac:dyDescent="0.2">
      <c r="A209" t="s">
        <v>37</v>
      </c>
      <c r="B209" t="s">
        <v>367</v>
      </c>
      <c r="C209" t="s">
        <v>37</v>
      </c>
      <c r="D209">
        <v>-0.19900000000000001</v>
      </c>
      <c r="E209">
        <v>-0.34100000000000003</v>
      </c>
      <c r="F209">
        <v>-0.16400000000000001</v>
      </c>
      <c r="G209">
        <v>-0.69499999999999995</v>
      </c>
      <c r="H209">
        <v>0.105</v>
      </c>
      <c r="I209">
        <v>1.6659999999999999</v>
      </c>
      <c r="J209">
        <f>IF(D209&lt;-2.9999,1,0)</f>
        <v>0</v>
      </c>
      <c r="K209">
        <f>IF(E209&gt;-3.0001,1,0)</f>
        <v>1</v>
      </c>
      <c r="L209">
        <f>IF(F209&lt;-2.9999,1,0)</f>
        <v>0</v>
      </c>
      <c r="M209">
        <f>IF(G209&gt;-3.0001,1,0)</f>
        <v>1</v>
      </c>
      <c r="N209">
        <f>IF(H209&lt;-2.9999,1,0)</f>
        <v>0</v>
      </c>
      <c r="O209">
        <f>IF(I209&gt;-3.0001,1,0)</f>
        <v>1</v>
      </c>
      <c r="P209">
        <f>SUM(J209:K209)</f>
        <v>1</v>
      </c>
      <c r="Q209">
        <f>SUM(L209:M209)</f>
        <v>1</v>
      </c>
      <c r="R209">
        <f>SUM(N209:O209)</f>
        <v>1</v>
      </c>
    </row>
    <row r="210" spans="1:18" x14ac:dyDescent="0.2">
      <c r="A210" t="s">
        <v>368</v>
      </c>
      <c r="B210" t="s">
        <v>369</v>
      </c>
      <c r="C210" t="s">
        <v>175</v>
      </c>
      <c r="D210">
        <v>-0.48099999999999998</v>
      </c>
      <c r="E210">
        <v>-7.0999999999999994E-2</v>
      </c>
      <c r="F210">
        <v>3.0000000000000001E-3</v>
      </c>
      <c r="G210">
        <v>0.10199999999999999</v>
      </c>
      <c r="H210">
        <v>-0.45600000000000002</v>
      </c>
      <c r="I210">
        <v>1.167</v>
      </c>
      <c r="J210">
        <f>IF(D210&lt;-2.9999,1,0)</f>
        <v>0</v>
      </c>
      <c r="K210">
        <f>IF(E210&gt;-3.0001,1,0)</f>
        <v>1</v>
      </c>
      <c r="L210">
        <f>IF(F210&lt;-2.9999,1,0)</f>
        <v>0</v>
      </c>
      <c r="M210">
        <f>IF(G210&gt;-3.0001,1,0)</f>
        <v>1</v>
      </c>
      <c r="N210">
        <f>IF(H210&lt;-2.9999,1,0)</f>
        <v>0</v>
      </c>
      <c r="O210">
        <f>IF(I210&gt;-3.0001,1,0)</f>
        <v>1</v>
      </c>
      <c r="P210">
        <f>SUM(J210:K210)</f>
        <v>1</v>
      </c>
      <c r="Q210">
        <f>SUM(L210:M210)</f>
        <v>1</v>
      </c>
      <c r="R210">
        <f>SUM(N210:O210)</f>
        <v>1</v>
      </c>
    </row>
    <row r="211" spans="1:18" x14ac:dyDescent="0.2">
      <c r="A211" t="s">
        <v>370</v>
      </c>
      <c r="B211" t="s">
        <v>371</v>
      </c>
      <c r="C211" t="s">
        <v>19</v>
      </c>
      <c r="D211">
        <v>0.14799999999999999</v>
      </c>
      <c r="E211">
        <v>0.32200000000000001</v>
      </c>
      <c r="F211">
        <v>3.5000000000000003E-2</v>
      </c>
      <c r="G211">
        <v>0.10199999999999999</v>
      </c>
      <c r="H211">
        <v>-7.4999999999999997E-2</v>
      </c>
      <c r="I211">
        <v>0.61699999999999999</v>
      </c>
      <c r="J211">
        <f>IF(D211&lt;-2.9999,1,0)</f>
        <v>0</v>
      </c>
      <c r="K211">
        <f>IF(E211&gt;-3.0001,1,0)</f>
        <v>1</v>
      </c>
      <c r="L211">
        <f>IF(F211&lt;-2.9999,1,0)</f>
        <v>0</v>
      </c>
      <c r="M211">
        <f>IF(G211&gt;-3.0001,1,0)</f>
        <v>1</v>
      </c>
      <c r="N211">
        <f>IF(H211&lt;-2.9999,1,0)</f>
        <v>0</v>
      </c>
      <c r="O211">
        <f>IF(I211&gt;-3.0001,1,0)</f>
        <v>1</v>
      </c>
      <c r="P211">
        <f>SUM(J211:K211)</f>
        <v>1</v>
      </c>
      <c r="Q211">
        <f>SUM(L211:M211)</f>
        <v>1</v>
      </c>
      <c r="R211">
        <f>SUM(N211:O211)</f>
        <v>1</v>
      </c>
    </row>
    <row r="212" spans="1:18" x14ac:dyDescent="0.2">
      <c r="A212" t="s">
        <v>372</v>
      </c>
      <c r="B212" t="s">
        <v>373</v>
      </c>
      <c r="C212" t="s">
        <v>62</v>
      </c>
      <c r="D212">
        <v>-4.1000000000000002E-2</v>
      </c>
      <c r="E212">
        <v>0.60599999999999998</v>
      </c>
      <c r="F212">
        <v>0.21</v>
      </c>
      <c r="G212">
        <v>-8.2000000000000003E-2</v>
      </c>
      <c r="H212">
        <v>6.3E-2</v>
      </c>
      <c r="I212">
        <v>0.8</v>
      </c>
      <c r="J212">
        <f>IF(D212&lt;-2.9999,1,0)</f>
        <v>0</v>
      </c>
      <c r="K212">
        <f>IF(E212&gt;-3.0001,1,0)</f>
        <v>1</v>
      </c>
      <c r="L212">
        <f>IF(F212&lt;-2.9999,1,0)</f>
        <v>0</v>
      </c>
      <c r="M212">
        <f>IF(G212&gt;-3.0001,1,0)</f>
        <v>1</v>
      </c>
      <c r="N212">
        <f>IF(H212&lt;-2.9999,1,0)</f>
        <v>0</v>
      </c>
      <c r="O212">
        <f>IF(I212&gt;-3.0001,1,0)</f>
        <v>1</v>
      </c>
      <c r="P212">
        <f>SUM(J212:K212)</f>
        <v>1</v>
      </c>
      <c r="Q212">
        <f>SUM(L212:M212)</f>
        <v>1</v>
      </c>
      <c r="R212">
        <f>SUM(N212:O212)</f>
        <v>1</v>
      </c>
    </row>
    <row r="213" spans="1:18" x14ac:dyDescent="0.2">
      <c r="A213" t="s">
        <v>374</v>
      </c>
      <c r="B213" t="s">
        <v>375</v>
      </c>
      <c r="C213" t="s">
        <v>37</v>
      </c>
      <c r="D213">
        <v>7.0999999999999994E-2</v>
      </c>
      <c r="E213">
        <v>0.73399999999999999</v>
      </c>
      <c r="F213">
        <v>0.60899999999999999</v>
      </c>
      <c r="G213">
        <v>0.13400000000000001</v>
      </c>
      <c r="H213">
        <v>0.372</v>
      </c>
      <c r="I213">
        <v>1.19</v>
      </c>
      <c r="J213">
        <f>IF(D213&lt;-2.9999,1,0)</f>
        <v>0</v>
      </c>
      <c r="K213">
        <f>IF(E213&gt;-3.0001,1,0)</f>
        <v>1</v>
      </c>
      <c r="L213">
        <f>IF(F213&lt;-2.9999,1,0)</f>
        <v>0</v>
      </c>
      <c r="M213">
        <f>IF(G213&gt;-3.0001,1,0)</f>
        <v>1</v>
      </c>
      <c r="N213">
        <f>IF(H213&lt;-2.9999,1,0)</f>
        <v>0</v>
      </c>
      <c r="O213">
        <f>IF(I213&gt;-3.0001,1,0)</f>
        <v>1</v>
      </c>
      <c r="P213">
        <f>SUM(J213:K213)</f>
        <v>1</v>
      </c>
      <c r="Q213">
        <f>SUM(L213:M213)</f>
        <v>1</v>
      </c>
      <c r="R213">
        <f>SUM(N213:O213)</f>
        <v>1</v>
      </c>
    </row>
    <row r="214" spans="1:18" x14ac:dyDescent="0.2">
      <c r="A214" t="s">
        <v>376</v>
      </c>
      <c r="B214">
        <v>5404711</v>
      </c>
      <c r="C214" t="s">
        <v>366</v>
      </c>
      <c r="D214">
        <v>-1.024</v>
      </c>
      <c r="E214">
        <v>8.5999999999999993E-2</v>
      </c>
      <c r="F214">
        <v>-1.3140000000000001</v>
      </c>
      <c r="G214">
        <v>1.9E-2</v>
      </c>
      <c r="H214">
        <v>-0.16</v>
      </c>
      <c r="I214">
        <v>1.6539999999999999</v>
      </c>
      <c r="J214">
        <f>IF(D214&lt;-2.9999,1,0)</f>
        <v>0</v>
      </c>
      <c r="K214">
        <f>IF(E214&gt;-3.0001,1,0)</f>
        <v>1</v>
      </c>
      <c r="L214">
        <f>IF(F214&lt;-2.9999,1,0)</f>
        <v>0</v>
      </c>
      <c r="M214">
        <f>IF(G214&gt;-3.0001,1,0)</f>
        <v>1</v>
      </c>
      <c r="N214">
        <f>IF(H214&lt;-2.9999,1,0)</f>
        <v>0</v>
      </c>
      <c r="O214">
        <f>IF(I214&gt;-3.0001,1,0)</f>
        <v>1</v>
      </c>
      <c r="P214">
        <f>SUM(J214:K214)</f>
        <v>1</v>
      </c>
      <c r="Q214">
        <f>SUM(L214:M214)</f>
        <v>1</v>
      </c>
      <c r="R214">
        <f>SUM(N214:O214)</f>
        <v>1</v>
      </c>
    </row>
    <row r="215" spans="1:18" x14ac:dyDescent="0.2">
      <c r="A215" t="s">
        <v>377</v>
      </c>
      <c r="B215" t="s">
        <v>378</v>
      </c>
      <c r="C215" t="s">
        <v>68</v>
      </c>
      <c r="D215">
        <v>7.1999999999999995E-2</v>
      </c>
      <c r="E215">
        <v>0.32200000000000001</v>
      </c>
      <c r="F215">
        <v>0.34599999999999997</v>
      </c>
      <c r="G215">
        <v>0.46</v>
      </c>
      <c r="H215">
        <v>-0.501</v>
      </c>
      <c r="I215">
        <v>0.17499999999999999</v>
      </c>
      <c r="J215">
        <f>IF(D215&lt;-2.9999,1,0)</f>
        <v>0</v>
      </c>
      <c r="K215">
        <f>IF(E215&gt;-3.0001,1,0)</f>
        <v>1</v>
      </c>
      <c r="L215">
        <f>IF(F215&lt;-2.9999,1,0)</f>
        <v>0</v>
      </c>
      <c r="M215">
        <f>IF(G215&gt;-3.0001,1,0)</f>
        <v>1</v>
      </c>
      <c r="N215">
        <f>IF(H215&lt;-2.9999,1,0)</f>
        <v>0</v>
      </c>
      <c r="O215">
        <f>IF(I215&gt;-3.0001,1,0)</f>
        <v>1</v>
      </c>
      <c r="P215">
        <f>SUM(J215:K215)</f>
        <v>1</v>
      </c>
      <c r="Q215">
        <f>SUM(L215:M215)</f>
        <v>1</v>
      </c>
      <c r="R215">
        <f>SUM(N215:O215)</f>
        <v>1</v>
      </c>
    </row>
    <row r="216" spans="1:18" x14ac:dyDescent="0.2">
      <c r="A216" t="s">
        <v>379</v>
      </c>
      <c r="B216" t="s">
        <v>380</v>
      </c>
      <c r="C216" t="s">
        <v>381</v>
      </c>
      <c r="D216">
        <v>-0.26900000000000002</v>
      </c>
      <c r="E216">
        <v>0.20899999999999999</v>
      </c>
      <c r="F216">
        <v>0.51700000000000002</v>
      </c>
      <c r="G216">
        <v>0.183</v>
      </c>
      <c r="H216">
        <v>0.629</v>
      </c>
      <c r="I216">
        <v>0.93200000000000005</v>
      </c>
      <c r="J216">
        <f>IF(D216&lt;-2.9999,1,0)</f>
        <v>0</v>
      </c>
      <c r="K216">
        <f>IF(E216&gt;-3.0001,1,0)</f>
        <v>1</v>
      </c>
      <c r="L216">
        <f>IF(F216&lt;-2.9999,1,0)</f>
        <v>0</v>
      </c>
      <c r="M216">
        <f>IF(G216&gt;-3.0001,1,0)</f>
        <v>1</v>
      </c>
      <c r="N216">
        <f>IF(H216&lt;-2.9999,1,0)</f>
        <v>0</v>
      </c>
      <c r="O216">
        <f>IF(I216&gt;-3.0001,1,0)</f>
        <v>1</v>
      </c>
      <c r="P216">
        <f>SUM(J216:K216)</f>
        <v>1</v>
      </c>
      <c r="Q216">
        <f>SUM(L216:M216)</f>
        <v>1</v>
      </c>
      <c r="R216">
        <f>SUM(N216:O216)</f>
        <v>1</v>
      </c>
    </row>
    <row r="217" spans="1:18" x14ac:dyDescent="0.2">
      <c r="A217" t="s">
        <v>382</v>
      </c>
      <c r="B217" t="s">
        <v>383</v>
      </c>
      <c r="C217" t="s">
        <v>81</v>
      </c>
      <c r="D217">
        <v>1.4E-2</v>
      </c>
      <c r="E217">
        <v>0.106</v>
      </c>
      <c r="F217">
        <v>0.40500000000000003</v>
      </c>
      <c r="G217">
        <v>0.54900000000000004</v>
      </c>
      <c r="H217">
        <v>-0.30399999999999999</v>
      </c>
      <c r="I217">
        <v>0.45100000000000001</v>
      </c>
      <c r="J217">
        <f>IF(D217&lt;-2.9999,1,0)</f>
        <v>0</v>
      </c>
      <c r="K217">
        <f>IF(E217&gt;-3.0001,1,0)</f>
        <v>1</v>
      </c>
      <c r="L217">
        <f>IF(F217&lt;-2.9999,1,0)</f>
        <v>0</v>
      </c>
      <c r="M217">
        <f>IF(G217&gt;-3.0001,1,0)</f>
        <v>1</v>
      </c>
      <c r="N217">
        <f>IF(H217&lt;-2.9999,1,0)</f>
        <v>0</v>
      </c>
      <c r="O217">
        <f>IF(I217&gt;-3.0001,1,0)</f>
        <v>1</v>
      </c>
      <c r="P217">
        <f>SUM(J217:K217)</f>
        <v>1</v>
      </c>
      <c r="Q217">
        <f>SUM(L217:M217)</f>
        <v>1</v>
      </c>
      <c r="R217">
        <f>SUM(N217:O217)</f>
        <v>1</v>
      </c>
    </row>
    <row r="218" spans="1:18" x14ac:dyDescent="0.2">
      <c r="A218" t="s">
        <v>384</v>
      </c>
      <c r="B218" t="s">
        <v>385</v>
      </c>
      <c r="C218" t="s">
        <v>62</v>
      </c>
      <c r="D218">
        <v>5.0999999999999997E-2</v>
      </c>
      <c r="E218">
        <v>0.72399999999999998</v>
      </c>
      <c r="F218">
        <v>0.25600000000000001</v>
      </c>
      <c r="G218">
        <v>0.84099999999999997</v>
      </c>
      <c r="H218">
        <v>0.41399999999999998</v>
      </c>
      <c r="I218">
        <v>0.26700000000000002</v>
      </c>
      <c r="J218">
        <f>IF(D218&lt;-2.9999,1,0)</f>
        <v>0</v>
      </c>
      <c r="K218">
        <f>IF(E218&gt;-3.0001,1,0)</f>
        <v>1</v>
      </c>
      <c r="L218">
        <f>IF(F218&lt;-2.9999,1,0)</f>
        <v>0</v>
      </c>
      <c r="M218">
        <f>IF(G218&gt;-3.0001,1,0)</f>
        <v>1</v>
      </c>
      <c r="N218">
        <f>IF(H218&lt;-2.9999,1,0)</f>
        <v>0</v>
      </c>
      <c r="O218">
        <f>IF(I218&gt;-3.0001,1,0)</f>
        <v>1</v>
      </c>
      <c r="P218">
        <f>SUM(J218:K218)</f>
        <v>1</v>
      </c>
      <c r="Q218">
        <f>SUM(L218:M218)</f>
        <v>1</v>
      </c>
      <c r="R218">
        <f>SUM(N218:O218)</f>
        <v>1</v>
      </c>
    </row>
    <row r="219" spans="1:18" x14ac:dyDescent="0.2">
      <c r="A219" t="s">
        <v>386</v>
      </c>
      <c r="B219" t="s">
        <v>386</v>
      </c>
      <c r="C219" t="s">
        <v>387</v>
      </c>
      <c r="D219">
        <v>0.31</v>
      </c>
      <c r="E219">
        <v>0.57699999999999996</v>
      </c>
      <c r="F219">
        <v>-2.4E-2</v>
      </c>
      <c r="G219">
        <v>0.127</v>
      </c>
      <c r="H219">
        <v>0.753</v>
      </c>
      <c r="I219">
        <v>0.25</v>
      </c>
      <c r="J219">
        <f>IF(D219&lt;-2.9999,1,0)</f>
        <v>0</v>
      </c>
      <c r="K219">
        <f>IF(E219&gt;-3.0001,1,0)</f>
        <v>1</v>
      </c>
      <c r="L219">
        <f>IF(F219&lt;-2.9999,1,0)</f>
        <v>0</v>
      </c>
      <c r="M219">
        <f>IF(G219&gt;-3.0001,1,0)</f>
        <v>1</v>
      </c>
      <c r="N219">
        <f>IF(H219&lt;-2.9999,1,0)</f>
        <v>0</v>
      </c>
      <c r="O219">
        <f>IF(I219&gt;-3.0001,1,0)</f>
        <v>1</v>
      </c>
      <c r="P219">
        <f>SUM(J219:K219)</f>
        <v>1</v>
      </c>
      <c r="Q219">
        <f>SUM(L219:M219)</f>
        <v>1</v>
      </c>
      <c r="R219">
        <f>SUM(N219:O219)</f>
        <v>1</v>
      </c>
    </row>
    <row r="220" spans="1:18" x14ac:dyDescent="0.2">
      <c r="A220" t="s">
        <v>388</v>
      </c>
      <c r="B220" t="s">
        <v>388</v>
      </c>
      <c r="C220" t="s">
        <v>68</v>
      </c>
      <c r="D220">
        <v>0.21299999999999999</v>
      </c>
      <c r="E220">
        <v>0.49399999999999999</v>
      </c>
      <c r="F220">
        <v>0.433</v>
      </c>
      <c r="G220">
        <v>0.433</v>
      </c>
      <c r="H220">
        <v>8.8999999999999996E-2</v>
      </c>
      <c r="I220">
        <v>0.56000000000000005</v>
      </c>
      <c r="J220">
        <f>IF(D220&lt;-2.9999,1,0)</f>
        <v>0</v>
      </c>
      <c r="K220">
        <f>IF(E220&gt;-3.0001,1,0)</f>
        <v>1</v>
      </c>
      <c r="L220">
        <f>IF(F220&lt;-2.9999,1,0)</f>
        <v>0</v>
      </c>
      <c r="M220">
        <f>IF(G220&gt;-3.0001,1,0)</f>
        <v>1</v>
      </c>
      <c r="N220">
        <f>IF(H220&lt;-2.9999,1,0)</f>
        <v>0</v>
      </c>
      <c r="O220">
        <f>IF(I220&gt;-3.0001,1,0)</f>
        <v>1</v>
      </c>
      <c r="P220">
        <f>SUM(J220:K220)</f>
        <v>1</v>
      </c>
      <c r="Q220">
        <f>SUM(L220:M220)</f>
        <v>1</v>
      </c>
      <c r="R220">
        <f>SUM(N220:O220)</f>
        <v>1</v>
      </c>
    </row>
    <row r="221" spans="1:18" x14ac:dyDescent="0.2">
      <c r="A221" t="s">
        <v>389</v>
      </c>
      <c r="B221" t="s">
        <v>390</v>
      </c>
      <c r="C221" t="s">
        <v>24</v>
      </c>
      <c r="D221">
        <v>-2.4430000000000001</v>
      </c>
      <c r="E221">
        <v>-1.343</v>
      </c>
      <c r="F221">
        <v>-0.45</v>
      </c>
      <c r="G221">
        <v>-1.2769999999999999</v>
      </c>
      <c r="H221">
        <v>-1.3069999999999999</v>
      </c>
      <c r="I221">
        <v>1.127</v>
      </c>
      <c r="J221">
        <f>IF(D221&lt;-2.9999,1,0)</f>
        <v>0</v>
      </c>
      <c r="K221">
        <f>IF(E221&gt;-3.0001,1,0)</f>
        <v>1</v>
      </c>
      <c r="L221">
        <f>IF(F221&lt;-2.9999,1,0)</f>
        <v>0</v>
      </c>
      <c r="M221">
        <f>IF(G221&gt;-3.0001,1,0)</f>
        <v>1</v>
      </c>
      <c r="N221">
        <f>IF(H221&lt;-2.9999,1,0)</f>
        <v>0</v>
      </c>
      <c r="O221">
        <f>IF(I221&gt;-3.0001,1,0)</f>
        <v>1</v>
      </c>
      <c r="P221">
        <f>SUM(J221:K221)</f>
        <v>1</v>
      </c>
      <c r="Q221">
        <f>SUM(L221:M221)</f>
        <v>1</v>
      </c>
      <c r="R221">
        <f>SUM(N221:O221)</f>
        <v>1</v>
      </c>
    </row>
    <row r="222" spans="1:18" x14ac:dyDescent="0.2">
      <c r="A222" t="s">
        <v>391</v>
      </c>
      <c r="B222" t="s">
        <v>392</v>
      </c>
      <c r="C222" t="s">
        <v>32</v>
      </c>
      <c r="D222">
        <v>0.51100000000000001</v>
      </c>
      <c r="E222">
        <v>0.83699999999999997</v>
      </c>
      <c r="F222">
        <v>0.378</v>
      </c>
      <c r="G222">
        <v>0.72299999999999998</v>
      </c>
      <c r="H222">
        <v>8.0000000000000002E-3</v>
      </c>
      <c r="I222">
        <v>0.44500000000000001</v>
      </c>
      <c r="J222">
        <f>IF(D222&lt;-2.9999,1,0)</f>
        <v>0</v>
      </c>
      <c r="K222">
        <f>IF(E222&gt;-3.0001,1,0)</f>
        <v>1</v>
      </c>
      <c r="L222">
        <f>IF(F222&lt;-2.9999,1,0)</f>
        <v>0</v>
      </c>
      <c r="M222">
        <f>IF(G222&gt;-3.0001,1,0)</f>
        <v>1</v>
      </c>
      <c r="N222">
        <f>IF(H222&lt;-2.9999,1,0)</f>
        <v>0</v>
      </c>
      <c r="O222">
        <f>IF(I222&gt;-3.0001,1,0)</f>
        <v>1</v>
      </c>
      <c r="P222">
        <f>SUM(J222:K222)</f>
        <v>1</v>
      </c>
      <c r="Q222">
        <f>SUM(L222:M222)</f>
        <v>1</v>
      </c>
      <c r="R222">
        <f>SUM(N222:O222)</f>
        <v>1</v>
      </c>
    </row>
    <row r="223" spans="1:18" x14ac:dyDescent="0.2">
      <c r="A223" t="s">
        <v>393</v>
      </c>
      <c r="B223" t="s">
        <v>394</v>
      </c>
      <c r="C223" t="s">
        <v>240</v>
      </c>
      <c r="D223">
        <v>0.56699999999999995</v>
      </c>
      <c r="E223">
        <v>0.32700000000000001</v>
      </c>
      <c r="F223">
        <v>0.48</v>
      </c>
      <c r="G223">
        <v>0.38200000000000001</v>
      </c>
      <c r="H223">
        <v>0.26200000000000001</v>
      </c>
      <c r="I223">
        <v>0.55400000000000005</v>
      </c>
      <c r="J223">
        <f>IF(D223&lt;-2.9999,1,0)</f>
        <v>0</v>
      </c>
      <c r="K223">
        <f>IF(E223&gt;-3.0001,1,0)</f>
        <v>1</v>
      </c>
      <c r="L223">
        <f>IF(F223&lt;-2.9999,1,0)</f>
        <v>0</v>
      </c>
      <c r="M223">
        <f>IF(G223&gt;-3.0001,1,0)</f>
        <v>1</v>
      </c>
      <c r="N223">
        <f>IF(H223&lt;-2.9999,1,0)</f>
        <v>0</v>
      </c>
      <c r="O223">
        <f>IF(I223&gt;-3.0001,1,0)</f>
        <v>1</v>
      </c>
      <c r="P223">
        <f>SUM(J223:K223)</f>
        <v>1</v>
      </c>
      <c r="Q223">
        <f>SUM(L223:M223)</f>
        <v>1</v>
      </c>
      <c r="R223">
        <f>SUM(N223:O223)</f>
        <v>1</v>
      </c>
    </row>
    <row r="224" spans="1:18" x14ac:dyDescent="0.2">
      <c r="A224" t="s">
        <v>395</v>
      </c>
      <c r="B224" t="s">
        <v>396</v>
      </c>
      <c r="C224" t="s">
        <v>186</v>
      </c>
      <c r="D224">
        <v>-0.36899999999999999</v>
      </c>
      <c r="E224">
        <v>0.19400000000000001</v>
      </c>
      <c r="F224">
        <v>0.80400000000000005</v>
      </c>
      <c r="G224">
        <v>0.34699999999999998</v>
      </c>
      <c r="H224">
        <v>-0.47599999999999998</v>
      </c>
      <c r="I224">
        <v>0.628</v>
      </c>
      <c r="J224">
        <f>IF(D224&lt;-2.9999,1,0)</f>
        <v>0</v>
      </c>
      <c r="K224">
        <f>IF(E224&gt;-3.0001,1,0)</f>
        <v>1</v>
      </c>
      <c r="L224">
        <f>IF(F224&lt;-2.9999,1,0)</f>
        <v>0</v>
      </c>
      <c r="M224">
        <f>IF(G224&gt;-3.0001,1,0)</f>
        <v>1</v>
      </c>
      <c r="N224">
        <f>IF(H224&lt;-2.9999,1,0)</f>
        <v>0</v>
      </c>
      <c r="O224">
        <f>IF(I224&gt;-3.0001,1,0)</f>
        <v>1</v>
      </c>
      <c r="P224">
        <f>SUM(J224:K224)</f>
        <v>1</v>
      </c>
      <c r="Q224">
        <f>SUM(L224:M224)</f>
        <v>1</v>
      </c>
      <c r="R224">
        <f>SUM(N224:O224)</f>
        <v>1</v>
      </c>
    </row>
    <row r="225" spans="1:18" x14ac:dyDescent="0.2">
      <c r="A225" t="s">
        <v>397</v>
      </c>
      <c r="B225" t="s">
        <v>398</v>
      </c>
      <c r="C225" t="s">
        <v>74</v>
      </c>
      <c r="D225">
        <v>0.28999999999999998</v>
      </c>
      <c r="E225">
        <v>0.56200000000000006</v>
      </c>
      <c r="F225">
        <v>0.876</v>
      </c>
      <c r="G225">
        <v>1.034</v>
      </c>
      <c r="H225">
        <v>-0.13</v>
      </c>
      <c r="I225">
        <v>0.58199999999999996</v>
      </c>
      <c r="J225">
        <f>IF(D225&lt;-2.9999,1,0)</f>
        <v>0</v>
      </c>
      <c r="K225">
        <f>IF(E225&gt;-3.0001,1,0)</f>
        <v>1</v>
      </c>
      <c r="L225">
        <f>IF(F225&lt;-2.9999,1,0)</f>
        <v>0</v>
      </c>
      <c r="M225">
        <f>IF(G225&gt;-3.0001,1,0)</f>
        <v>1</v>
      </c>
      <c r="N225">
        <f>IF(H225&lt;-2.9999,1,0)</f>
        <v>0</v>
      </c>
      <c r="O225">
        <f>IF(I225&gt;-3.0001,1,0)</f>
        <v>1</v>
      </c>
      <c r="P225">
        <f>SUM(J225:K225)</f>
        <v>1</v>
      </c>
      <c r="Q225">
        <f>SUM(L225:M225)</f>
        <v>1</v>
      </c>
      <c r="R225">
        <f>SUM(N225:O225)</f>
        <v>1</v>
      </c>
    </row>
    <row r="226" spans="1:18" x14ac:dyDescent="0.2">
      <c r="A226" t="s">
        <v>399</v>
      </c>
      <c r="B226" t="s">
        <v>400</v>
      </c>
      <c r="C226" t="s">
        <v>212</v>
      </c>
      <c r="D226">
        <v>0.97099999999999997</v>
      </c>
      <c r="E226">
        <v>0.51800000000000002</v>
      </c>
      <c r="F226">
        <v>1.222</v>
      </c>
      <c r="G226">
        <v>6.5000000000000002E-2</v>
      </c>
      <c r="H226">
        <v>1.0169999999999999</v>
      </c>
      <c r="I226">
        <v>0.33</v>
      </c>
      <c r="J226">
        <f>IF(D226&lt;-2.9999,1,0)</f>
        <v>0</v>
      </c>
      <c r="K226">
        <f>IF(E226&gt;-3.0001,1,0)</f>
        <v>1</v>
      </c>
      <c r="L226">
        <f>IF(F226&lt;-2.9999,1,0)</f>
        <v>0</v>
      </c>
      <c r="M226">
        <f>IF(G226&gt;-3.0001,1,0)</f>
        <v>1</v>
      </c>
      <c r="N226">
        <f>IF(H226&lt;-2.9999,1,0)</f>
        <v>0</v>
      </c>
      <c r="O226">
        <f>IF(I226&gt;-3.0001,1,0)</f>
        <v>1</v>
      </c>
      <c r="P226">
        <f>SUM(J226:K226)</f>
        <v>1</v>
      </c>
      <c r="Q226">
        <f>SUM(L226:M226)</f>
        <v>1</v>
      </c>
      <c r="R226">
        <f>SUM(N226:O226)</f>
        <v>1</v>
      </c>
    </row>
    <row r="227" spans="1:18" x14ac:dyDescent="0.2">
      <c r="A227" t="s">
        <v>401</v>
      </c>
      <c r="B227" t="s">
        <v>402</v>
      </c>
      <c r="C227" t="s">
        <v>81</v>
      </c>
      <c r="D227">
        <v>0.12</v>
      </c>
      <c r="E227">
        <v>0.89600000000000002</v>
      </c>
      <c r="F227">
        <v>1.282</v>
      </c>
      <c r="G227">
        <v>0.44600000000000001</v>
      </c>
      <c r="H227">
        <v>-0.33100000000000002</v>
      </c>
      <c r="I227">
        <v>0.68</v>
      </c>
      <c r="J227">
        <f>IF(D227&lt;-2.9999,1,0)</f>
        <v>0</v>
      </c>
      <c r="K227">
        <f>IF(E227&gt;-3.0001,1,0)</f>
        <v>1</v>
      </c>
      <c r="L227">
        <f>IF(F227&lt;-2.9999,1,0)</f>
        <v>0</v>
      </c>
      <c r="M227">
        <f>IF(G227&gt;-3.0001,1,0)</f>
        <v>1</v>
      </c>
      <c r="N227">
        <f>IF(H227&lt;-2.9999,1,0)</f>
        <v>0</v>
      </c>
      <c r="O227">
        <f>IF(I227&gt;-3.0001,1,0)</f>
        <v>1</v>
      </c>
      <c r="P227">
        <f>SUM(J227:K227)</f>
        <v>1</v>
      </c>
      <c r="Q227">
        <f>SUM(L227:M227)</f>
        <v>1</v>
      </c>
      <c r="R227">
        <f>SUM(N227:O227)</f>
        <v>1</v>
      </c>
    </row>
    <row r="228" spans="1:18" x14ac:dyDescent="0.2">
      <c r="A228" t="s">
        <v>403</v>
      </c>
      <c r="B228" t="s">
        <v>404</v>
      </c>
      <c r="C228" t="s">
        <v>19</v>
      </c>
      <c r="D228">
        <v>0.16</v>
      </c>
      <c r="E228">
        <v>0.22800000000000001</v>
      </c>
      <c r="F228">
        <v>0.71599999999999997</v>
      </c>
      <c r="G228">
        <v>0.44600000000000001</v>
      </c>
      <c r="H228">
        <v>0.23200000000000001</v>
      </c>
      <c r="I228">
        <v>0.70899999999999996</v>
      </c>
      <c r="J228">
        <f>IF(D228&lt;-2.9999,1,0)</f>
        <v>0</v>
      </c>
      <c r="K228">
        <f>IF(E228&gt;-3.0001,1,0)</f>
        <v>1</v>
      </c>
      <c r="L228">
        <f>IF(F228&lt;-2.9999,1,0)</f>
        <v>0</v>
      </c>
      <c r="M228">
        <f>IF(G228&gt;-3.0001,1,0)</f>
        <v>1</v>
      </c>
      <c r="N228">
        <f>IF(H228&lt;-2.9999,1,0)</f>
        <v>0</v>
      </c>
      <c r="O228">
        <f>IF(I228&gt;-3.0001,1,0)</f>
        <v>1</v>
      </c>
      <c r="P228">
        <f>SUM(J228:K228)</f>
        <v>1</v>
      </c>
      <c r="Q228">
        <f>SUM(L228:M228)</f>
        <v>1</v>
      </c>
      <c r="R228">
        <f>SUM(N228:O228)</f>
        <v>1</v>
      </c>
    </row>
    <row r="229" spans="1:18" x14ac:dyDescent="0.2">
      <c r="A229" t="s">
        <v>405</v>
      </c>
      <c r="B229" t="s">
        <v>406</v>
      </c>
      <c r="C229" t="s">
        <v>74</v>
      </c>
      <c r="D229">
        <v>0.46</v>
      </c>
      <c r="E229">
        <v>0.66</v>
      </c>
      <c r="F229">
        <v>1.03</v>
      </c>
      <c r="G229">
        <v>0.74</v>
      </c>
      <c r="H229">
        <v>0.23699999999999999</v>
      </c>
      <c r="I229">
        <v>0.28399999999999997</v>
      </c>
      <c r="J229">
        <f>IF(D229&lt;-2.9999,1,0)</f>
        <v>0</v>
      </c>
      <c r="K229">
        <f>IF(E229&gt;-3.0001,1,0)</f>
        <v>1</v>
      </c>
      <c r="L229">
        <f>IF(F229&lt;-2.9999,1,0)</f>
        <v>0</v>
      </c>
      <c r="M229">
        <f>IF(G229&gt;-3.0001,1,0)</f>
        <v>1</v>
      </c>
      <c r="N229">
        <f>IF(H229&lt;-2.9999,1,0)</f>
        <v>0</v>
      </c>
      <c r="O229">
        <f>IF(I229&gt;-3.0001,1,0)</f>
        <v>1</v>
      </c>
      <c r="P229">
        <f>SUM(J229:K229)</f>
        <v>1</v>
      </c>
      <c r="Q229">
        <f>SUM(L229:M229)</f>
        <v>1</v>
      </c>
      <c r="R229">
        <f>SUM(N229:O229)</f>
        <v>1</v>
      </c>
    </row>
    <row r="230" spans="1:18" x14ac:dyDescent="0.2">
      <c r="A230" t="s">
        <v>407</v>
      </c>
      <c r="B230" t="s">
        <v>408</v>
      </c>
      <c r="C230" t="s">
        <v>240</v>
      </c>
      <c r="D230">
        <v>-0.17899999999999999</v>
      </c>
      <c r="E230">
        <v>0.38100000000000001</v>
      </c>
      <c r="F230">
        <v>1.0760000000000001</v>
      </c>
      <c r="G230">
        <v>0.20300000000000001</v>
      </c>
      <c r="H230">
        <v>-2.8000000000000001E-2</v>
      </c>
      <c r="I230">
        <v>0.68</v>
      </c>
      <c r="J230">
        <f>IF(D230&lt;-2.9999,1,0)</f>
        <v>0</v>
      </c>
      <c r="K230">
        <f>IF(E230&gt;-3.0001,1,0)</f>
        <v>1</v>
      </c>
      <c r="L230">
        <f>IF(F230&lt;-2.9999,1,0)</f>
        <v>0</v>
      </c>
      <c r="M230">
        <f>IF(G230&gt;-3.0001,1,0)</f>
        <v>1</v>
      </c>
      <c r="N230">
        <f>IF(H230&lt;-2.9999,1,0)</f>
        <v>0</v>
      </c>
      <c r="O230">
        <f>IF(I230&gt;-3.0001,1,0)</f>
        <v>1</v>
      </c>
      <c r="P230">
        <f>SUM(J230:K230)</f>
        <v>1</v>
      </c>
      <c r="Q230">
        <f>SUM(L230:M230)</f>
        <v>1</v>
      </c>
      <c r="R230">
        <f>SUM(N230:O230)</f>
        <v>1</v>
      </c>
    </row>
    <row r="231" spans="1:18" x14ac:dyDescent="0.2">
      <c r="A231" t="s">
        <v>409</v>
      </c>
      <c r="B231" t="s">
        <v>409</v>
      </c>
      <c r="C231" t="s">
        <v>186</v>
      </c>
      <c r="D231">
        <v>-8.8999999999999996E-2</v>
      </c>
      <c r="E231">
        <v>0.59699999999999998</v>
      </c>
      <c r="F231">
        <v>1.2150000000000001</v>
      </c>
      <c r="G231">
        <v>0.52700000000000002</v>
      </c>
      <c r="H231">
        <v>0.23200000000000001</v>
      </c>
      <c r="I231">
        <v>0.30199999999999999</v>
      </c>
      <c r="J231">
        <f>IF(D231&lt;-2.9999,1,0)</f>
        <v>0</v>
      </c>
      <c r="K231">
        <f>IF(E231&gt;-3.0001,1,0)</f>
        <v>1</v>
      </c>
      <c r="L231">
        <f>IF(F231&lt;-2.9999,1,0)</f>
        <v>0</v>
      </c>
      <c r="M231">
        <f>IF(G231&gt;-3.0001,1,0)</f>
        <v>1</v>
      </c>
      <c r="N231">
        <f>IF(H231&lt;-2.9999,1,0)</f>
        <v>0</v>
      </c>
      <c r="O231">
        <f>IF(I231&gt;-3.0001,1,0)</f>
        <v>1</v>
      </c>
      <c r="P231">
        <f>SUM(J231:K231)</f>
        <v>1</v>
      </c>
      <c r="Q231">
        <f>SUM(L231:M231)</f>
        <v>1</v>
      </c>
      <c r="R231">
        <f>SUM(N231:O231)</f>
        <v>1</v>
      </c>
    </row>
    <row r="232" spans="1:18" x14ac:dyDescent="0.2">
      <c r="A232" t="s">
        <v>412</v>
      </c>
      <c r="B232" t="s">
        <v>413</v>
      </c>
      <c r="C232" t="s">
        <v>68</v>
      </c>
      <c r="D232">
        <v>-0.158</v>
      </c>
      <c r="E232">
        <v>1.0580000000000001</v>
      </c>
      <c r="F232">
        <v>0.79900000000000004</v>
      </c>
      <c r="G232">
        <v>0.129</v>
      </c>
      <c r="H232">
        <v>-0.14199999999999999</v>
      </c>
      <c r="I232">
        <v>-0.41499999999999998</v>
      </c>
      <c r="J232">
        <f>IF(D232&lt;-2.9999,1,0)</f>
        <v>0</v>
      </c>
      <c r="K232">
        <f>IF(E232&gt;-3.0001,1,0)</f>
        <v>1</v>
      </c>
      <c r="L232">
        <f>IF(F232&lt;-2.9999,1,0)</f>
        <v>0</v>
      </c>
      <c r="M232">
        <f>IF(G232&gt;-3.0001,1,0)</f>
        <v>1</v>
      </c>
      <c r="N232">
        <f>IF(H232&lt;-2.9999,1,0)</f>
        <v>0</v>
      </c>
      <c r="O232">
        <f>IF(I232&gt;-3.0001,1,0)</f>
        <v>1</v>
      </c>
      <c r="P232">
        <f>SUM(J232:K232)</f>
        <v>1</v>
      </c>
      <c r="Q232">
        <f>SUM(L232:M232)</f>
        <v>1</v>
      </c>
      <c r="R232">
        <f>SUM(N232:O232)</f>
        <v>1</v>
      </c>
    </row>
    <row r="233" spans="1:18" x14ac:dyDescent="0.2">
      <c r="A233" t="s">
        <v>414</v>
      </c>
      <c r="B233" t="s">
        <v>415</v>
      </c>
      <c r="C233" t="s">
        <v>81</v>
      </c>
      <c r="D233">
        <v>-5.1999999999999998E-2</v>
      </c>
      <c r="E233">
        <v>0.32700000000000001</v>
      </c>
      <c r="F233">
        <v>0.754</v>
      </c>
      <c r="G233">
        <v>0.16800000000000001</v>
      </c>
      <c r="H233">
        <v>-0.52700000000000002</v>
      </c>
      <c r="I233">
        <v>0.94399999999999995</v>
      </c>
      <c r="J233">
        <f>IF(D233&lt;-2.9999,1,0)</f>
        <v>0</v>
      </c>
      <c r="K233">
        <f>IF(E233&gt;-3.0001,1,0)</f>
        <v>1</v>
      </c>
      <c r="L233">
        <f>IF(F233&lt;-2.9999,1,0)</f>
        <v>0</v>
      </c>
      <c r="M233">
        <f>IF(G233&gt;-3.0001,1,0)</f>
        <v>1</v>
      </c>
      <c r="N233">
        <f>IF(H233&lt;-2.9999,1,0)</f>
        <v>0</v>
      </c>
      <c r="O233">
        <f>IF(I233&gt;-3.0001,1,0)</f>
        <v>1</v>
      </c>
      <c r="P233">
        <f>SUM(J233:K233)</f>
        <v>1</v>
      </c>
      <c r="Q233">
        <f>SUM(L233:M233)</f>
        <v>1</v>
      </c>
      <c r="R233">
        <f>SUM(N233:O233)</f>
        <v>1</v>
      </c>
    </row>
    <row r="234" spans="1:18" x14ac:dyDescent="0.2">
      <c r="A234" t="s">
        <v>416</v>
      </c>
      <c r="B234" t="s">
        <v>417</v>
      </c>
      <c r="C234" t="s">
        <v>8</v>
      </c>
      <c r="D234">
        <v>0.251</v>
      </c>
      <c r="E234">
        <v>0.69</v>
      </c>
      <c r="F234">
        <v>0.61899999999999999</v>
      </c>
      <c r="G234">
        <v>0.154</v>
      </c>
      <c r="H234">
        <v>-0.39600000000000002</v>
      </c>
      <c r="I234">
        <v>0.33</v>
      </c>
      <c r="J234">
        <f>IF(D234&lt;-2.9999,1,0)</f>
        <v>0</v>
      </c>
      <c r="K234">
        <f>IF(E234&gt;-3.0001,1,0)</f>
        <v>1</v>
      </c>
      <c r="L234">
        <f>IF(F234&lt;-2.9999,1,0)</f>
        <v>0</v>
      </c>
      <c r="M234">
        <f>IF(G234&gt;-3.0001,1,0)</f>
        <v>1</v>
      </c>
      <c r="N234">
        <f>IF(H234&lt;-2.9999,1,0)</f>
        <v>0</v>
      </c>
      <c r="O234">
        <f>IF(I234&gt;-3.0001,1,0)</f>
        <v>1</v>
      </c>
      <c r="P234">
        <f>SUM(J234:K234)</f>
        <v>1</v>
      </c>
      <c r="Q234">
        <f>SUM(L234:M234)</f>
        <v>1</v>
      </c>
      <c r="R234">
        <f>SUM(N234:O234)</f>
        <v>1</v>
      </c>
    </row>
    <row r="235" spans="1:18" x14ac:dyDescent="0.2">
      <c r="A235" t="s">
        <v>418</v>
      </c>
      <c r="B235" t="s">
        <v>419</v>
      </c>
      <c r="C235" t="s">
        <v>81</v>
      </c>
      <c r="D235">
        <v>0.157</v>
      </c>
      <c r="E235">
        <v>0.71899999999999997</v>
      </c>
      <c r="F235">
        <v>0.97699999999999998</v>
      </c>
      <c r="G235">
        <v>0.443</v>
      </c>
      <c r="H235">
        <v>0.32800000000000001</v>
      </c>
      <c r="I235">
        <v>3.2000000000000001E-2</v>
      </c>
      <c r="J235">
        <f>IF(D235&lt;-2.9999,1,0)</f>
        <v>0</v>
      </c>
      <c r="K235">
        <f>IF(E235&gt;-3.0001,1,0)</f>
        <v>1</v>
      </c>
      <c r="L235">
        <f>IF(F235&lt;-2.9999,1,0)</f>
        <v>0</v>
      </c>
      <c r="M235">
        <f>IF(G235&gt;-3.0001,1,0)</f>
        <v>1</v>
      </c>
      <c r="N235">
        <f>IF(H235&lt;-2.9999,1,0)</f>
        <v>0</v>
      </c>
      <c r="O235">
        <f>IF(I235&gt;-3.0001,1,0)</f>
        <v>1</v>
      </c>
      <c r="P235">
        <f>SUM(J235:K235)</f>
        <v>1</v>
      </c>
      <c r="Q235">
        <f>SUM(L235:M235)</f>
        <v>1</v>
      </c>
      <c r="R235">
        <f>SUM(N235:O235)</f>
        <v>1</v>
      </c>
    </row>
    <row r="236" spans="1:18" x14ac:dyDescent="0.2">
      <c r="A236" t="s">
        <v>420</v>
      </c>
      <c r="B236" t="s">
        <v>421</v>
      </c>
      <c r="C236" t="s">
        <v>24</v>
      </c>
      <c r="D236">
        <v>0.307</v>
      </c>
      <c r="E236">
        <v>0.63600000000000001</v>
      </c>
      <c r="F236">
        <v>0.73299999999999998</v>
      </c>
      <c r="G236">
        <v>0.78900000000000003</v>
      </c>
      <c r="H236">
        <v>0.46300000000000002</v>
      </c>
      <c r="I236">
        <v>0.49099999999999999</v>
      </c>
      <c r="J236">
        <f>IF(D236&lt;-2.9999,1,0)</f>
        <v>0</v>
      </c>
      <c r="K236">
        <f>IF(E236&gt;-3.0001,1,0)</f>
        <v>1</v>
      </c>
      <c r="L236">
        <f>IF(F236&lt;-2.9999,1,0)</f>
        <v>0</v>
      </c>
      <c r="M236">
        <f>IF(G236&gt;-3.0001,1,0)</f>
        <v>1</v>
      </c>
      <c r="N236">
        <f>IF(H236&lt;-2.9999,1,0)</f>
        <v>0</v>
      </c>
      <c r="O236">
        <f>IF(I236&gt;-3.0001,1,0)</f>
        <v>1</v>
      </c>
      <c r="P236">
        <f>SUM(J236:K236)</f>
        <v>1</v>
      </c>
      <c r="Q236">
        <f>SUM(L236:M236)</f>
        <v>1</v>
      </c>
      <c r="R236">
        <f>SUM(N236:O236)</f>
        <v>1</v>
      </c>
    </row>
    <row r="237" spans="1:18" x14ac:dyDescent="0.2">
      <c r="A237" t="s">
        <v>422</v>
      </c>
      <c r="B237" t="s">
        <v>423</v>
      </c>
      <c r="C237" t="s">
        <v>196</v>
      </c>
      <c r="D237">
        <v>-1.7000000000000001E-2</v>
      </c>
      <c r="E237">
        <v>0.23300000000000001</v>
      </c>
      <c r="F237">
        <v>0.57799999999999996</v>
      </c>
      <c r="G237">
        <v>-0.04</v>
      </c>
      <c r="H237">
        <v>7.2999999999999995E-2</v>
      </c>
      <c r="I237">
        <v>-0.50700000000000001</v>
      </c>
      <c r="J237">
        <f>IF(D237&lt;-2.9999,1,0)</f>
        <v>0</v>
      </c>
      <c r="K237">
        <f>IF(E237&gt;-3.0001,1,0)</f>
        <v>1</v>
      </c>
      <c r="L237">
        <f>IF(F237&lt;-2.9999,1,0)</f>
        <v>0</v>
      </c>
      <c r="M237">
        <f>IF(G237&gt;-3.0001,1,0)</f>
        <v>1</v>
      </c>
      <c r="N237">
        <f>IF(H237&lt;-2.9999,1,0)</f>
        <v>0</v>
      </c>
      <c r="O237">
        <f>IF(I237&gt;-3.0001,1,0)</f>
        <v>1</v>
      </c>
      <c r="P237">
        <f>SUM(J237:K237)</f>
        <v>1</v>
      </c>
      <c r="Q237">
        <f>SUM(L237:M237)</f>
        <v>1</v>
      </c>
      <c r="R237">
        <f>SUM(N237:O237)</f>
        <v>1</v>
      </c>
    </row>
    <row r="238" spans="1:18" x14ac:dyDescent="0.2">
      <c r="A238" t="s">
        <v>424</v>
      </c>
      <c r="B238" t="s">
        <v>425</v>
      </c>
      <c r="C238" t="s">
        <v>240</v>
      </c>
      <c r="D238">
        <v>4.3999999999999997E-2</v>
      </c>
      <c r="E238">
        <v>0.125</v>
      </c>
      <c r="F238">
        <v>0.69499999999999995</v>
      </c>
      <c r="G238">
        <v>0.252</v>
      </c>
      <c r="H238">
        <v>-0.26200000000000001</v>
      </c>
      <c r="I238">
        <v>3.0000000000000001E-3</v>
      </c>
      <c r="J238">
        <f>IF(D238&lt;-2.9999,1,0)</f>
        <v>0</v>
      </c>
      <c r="K238">
        <f>IF(E238&gt;-3.0001,1,0)</f>
        <v>1</v>
      </c>
      <c r="L238">
        <f>IF(F238&lt;-2.9999,1,0)</f>
        <v>0</v>
      </c>
      <c r="M238">
        <f>IF(G238&gt;-3.0001,1,0)</f>
        <v>1</v>
      </c>
      <c r="N238">
        <f>IF(H238&lt;-2.9999,1,0)</f>
        <v>0</v>
      </c>
      <c r="O238">
        <f>IF(I238&gt;-3.0001,1,0)</f>
        <v>1</v>
      </c>
      <c r="P238">
        <f>SUM(J238:K238)</f>
        <v>1</v>
      </c>
      <c r="Q238">
        <f>SUM(L238:M238)</f>
        <v>1</v>
      </c>
      <c r="R238">
        <f>SUM(N238:O238)</f>
        <v>1</v>
      </c>
    </row>
    <row r="239" spans="1:18" x14ac:dyDescent="0.2">
      <c r="A239" t="s">
        <v>426</v>
      </c>
      <c r="B239" t="s">
        <v>426</v>
      </c>
      <c r="C239" t="s">
        <v>27</v>
      </c>
      <c r="D239">
        <v>0.48699999999999999</v>
      </c>
      <c r="E239">
        <v>-5.6000000000000001E-2</v>
      </c>
      <c r="F239">
        <v>0.312</v>
      </c>
      <c r="G239">
        <v>-4.8000000000000001E-2</v>
      </c>
      <c r="H239">
        <v>0.34399999999999997</v>
      </c>
      <c r="I239">
        <v>0.91500000000000004</v>
      </c>
      <c r="J239">
        <f>IF(D239&lt;-2.9999,1,0)</f>
        <v>0</v>
      </c>
      <c r="K239">
        <f>IF(E239&gt;-3.0001,1,0)</f>
        <v>1</v>
      </c>
      <c r="L239">
        <f>IF(F239&lt;-2.9999,1,0)</f>
        <v>0</v>
      </c>
      <c r="M239">
        <f>IF(G239&gt;-3.0001,1,0)</f>
        <v>1</v>
      </c>
      <c r="N239">
        <f>IF(H239&lt;-2.9999,1,0)</f>
        <v>0</v>
      </c>
      <c r="O239">
        <f>IF(I239&gt;-3.0001,1,0)</f>
        <v>1</v>
      </c>
      <c r="P239">
        <f>SUM(J239:K239)</f>
        <v>1</v>
      </c>
      <c r="Q239">
        <f>SUM(L239:M239)</f>
        <v>1</v>
      </c>
      <c r="R239">
        <f>SUM(N239:O239)</f>
        <v>1</v>
      </c>
    </row>
    <row r="240" spans="1:18" x14ac:dyDescent="0.2">
      <c r="A240" t="s">
        <v>427</v>
      </c>
      <c r="B240" t="s">
        <v>428</v>
      </c>
      <c r="C240" t="s">
        <v>74</v>
      </c>
      <c r="D240">
        <v>0.47699999999999998</v>
      </c>
      <c r="E240">
        <v>0.82699999999999996</v>
      </c>
      <c r="F240">
        <v>0.89600000000000002</v>
      </c>
      <c r="G240">
        <v>0.26600000000000001</v>
      </c>
      <c r="H240">
        <v>-7.6999999999999999E-2</v>
      </c>
      <c r="I240">
        <v>-0.33500000000000002</v>
      </c>
      <c r="J240">
        <f>IF(D240&lt;-2.9999,1,0)</f>
        <v>0</v>
      </c>
      <c r="K240">
        <f>IF(E240&gt;-3.0001,1,0)</f>
        <v>1</v>
      </c>
      <c r="L240">
        <f>IF(F240&lt;-2.9999,1,0)</f>
        <v>0</v>
      </c>
      <c r="M240">
        <f>IF(G240&gt;-3.0001,1,0)</f>
        <v>1</v>
      </c>
      <c r="N240">
        <f>IF(H240&lt;-2.9999,1,0)</f>
        <v>0</v>
      </c>
      <c r="O240">
        <f>IF(I240&gt;-3.0001,1,0)</f>
        <v>1</v>
      </c>
      <c r="P240">
        <f>SUM(J240:K240)</f>
        <v>1</v>
      </c>
      <c r="Q240">
        <f>SUM(L240:M240)</f>
        <v>1</v>
      </c>
      <c r="R240">
        <f>SUM(N240:O240)</f>
        <v>1</v>
      </c>
    </row>
    <row r="241" spans="1:18" x14ac:dyDescent="0.2">
      <c r="A241" t="s">
        <v>429</v>
      </c>
      <c r="B241" t="s">
        <v>430</v>
      </c>
      <c r="C241" t="s">
        <v>8</v>
      </c>
      <c r="D241">
        <v>-2.7E-2</v>
      </c>
      <c r="E241">
        <v>-0.12</v>
      </c>
      <c r="F241">
        <v>0.40699999999999997</v>
      </c>
      <c r="G241">
        <v>0.48499999999999999</v>
      </c>
      <c r="H241">
        <v>-8.5999999999999993E-2</v>
      </c>
      <c r="I241">
        <v>0.32400000000000001</v>
      </c>
      <c r="J241">
        <f>IF(D241&lt;-2.9999,1,0)</f>
        <v>0</v>
      </c>
      <c r="K241">
        <f>IF(E241&gt;-3.0001,1,0)</f>
        <v>1</v>
      </c>
      <c r="L241">
        <f>IF(F241&lt;-2.9999,1,0)</f>
        <v>0</v>
      </c>
      <c r="M241">
        <f>IF(G241&gt;-3.0001,1,0)</f>
        <v>1</v>
      </c>
      <c r="N241">
        <f>IF(H241&lt;-2.9999,1,0)</f>
        <v>0</v>
      </c>
      <c r="O241">
        <f>IF(I241&gt;-3.0001,1,0)</f>
        <v>1</v>
      </c>
      <c r="P241">
        <f>SUM(J241:K241)</f>
        <v>1</v>
      </c>
      <c r="Q241">
        <f>SUM(L241:M241)</f>
        <v>1</v>
      </c>
      <c r="R241">
        <f>SUM(N241:O241)</f>
        <v>1</v>
      </c>
    </row>
    <row r="242" spans="1:18" x14ac:dyDescent="0.2">
      <c r="A242" t="s">
        <v>431</v>
      </c>
      <c r="B242" t="s">
        <v>432</v>
      </c>
      <c r="C242" t="s">
        <v>19</v>
      </c>
      <c r="D242">
        <v>0.36299999999999999</v>
      </c>
      <c r="E242">
        <v>0.30199999999999999</v>
      </c>
      <c r="F242">
        <v>-0.46800000000000003</v>
      </c>
      <c r="G242">
        <v>0.14399999999999999</v>
      </c>
      <c r="H242">
        <v>0.79300000000000004</v>
      </c>
      <c r="I242">
        <v>0.39300000000000002</v>
      </c>
      <c r="J242">
        <f>IF(D242&lt;-2.9999,1,0)</f>
        <v>0</v>
      </c>
      <c r="K242">
        <f>IF(E242&gt;-3.0001,1,0)</f>
        <v>1</v>
      </c>
      <c r="L242">
        <f>IF(F242&lt;-2.9999,1,0)</f>
        <v>0</v>
      </c>
      <c r="M242">
        <f>IF(G242&gt;-3.0001,1,0)</f>
        <v>1</v>
      </c>
      <c r="N242">
        <f>IF(H242&lt;-2.9999,1,0)</f>
        <v>0</v>
      </c>
      <c r="O242">
        <f>IF(I242&gt;-3.0001,1,0)</f>
        <v>1</v>
      </c>
      <c r="P242">
        <f>SUM(J242:K242)</f>
        <v>1</v>
      </c>
      <c r="Q242">
        <f>SUM(L242:M242)</f>
        <v>1</v>
      </c>
      <c r="R242">
        <f>SUM(N242:O242)</f>
        <v>1</v>
      </c>
    </row>
    <row r="243" spans="1:18" x14ac:dyDescent="0.2">
      <c r="A243" t="s">
        <v>433</v>
      </c>
      <c r="B243" t="s">
        <v>434</v>
      </c>
      <c r="C243" t="s">
        <v>21</v>
      </c>
      <c r="D243">
        <v>0.38400000000000001</v>
      </c>
      <c r="E243">
        <v>-0.71399999999999997</v>
      </c>
      <c r="F243">
        <v>-0.83499999999999996</v>
      </c>
      <c r="G243">
        <v>7.8E-2</v>
      </c>
      <c r="H243">
        <v>-0.63600000000000001</v>
      </c>
      <c r="I243">
        <v>0.26100000000000001</v>
      </c>
      <c r="J243">
        <f>IF(D243&lt;-2.9999,1,0)</f>
        <v>0</v>
      </c>
      <c r="K243">
        <f>IF(E243&gt;-3.0001,1,0)</f>
        <v>1</v>
      </c>
      <c r="L243">
        <f>IF(F243&lt;-2.9999,1,0)</f>
        <v>0</v>
      </c>
      <c r="M243">
        <f>IF(G243&gt;-3.0001,1,0)</f>
        <v>1</v>
      </c>
      <c r="N243">
        <f>IF(H243&lt;-2.9999,1,0)</f>
        <v>0</v>
      </c>
      <c r="O243">
        <f>IF(I243&gt;-3.0001,1,0)</f>
        <v>1</v>
      </c>
      <c r="P243">
        <f>SUM(J243:K243)</f>
        <v>1</v>
      </c>
      <c r="Q243">
        <f>SUM(L243:M243)</f>
        <v>1</v>
      </c>
      <c r="R243">
        <f>SUM(N243:O243)</f>
        <v>1</v>
      </c>
    </row>
    <row r="244" spans="1:18" x14ac:dyDescent="0.2">
      <c r="A244" t="s">
        <v>435</v>
      </c>
      <c r="B244" t="s">
        <v>436</v>
      </c>
      <c r="C244" t="s">
        <v>28</v>
      </c>
      <c r="D244">
        <v>0.499</v>
      </c>
      <c r="E244">
        <v>-6.6000000000000003E-2</v>
      </c>
      <c r="F244">
        <v>-0.09</v>
      </c>
      <c r="G244">
        <v>0.23699999999999999</v>
      </c>
      <c r="H244">
        <v>5.7000000000000002E-2</v>
      </c>
      <c r="I244">
        <v>0.64600000000000002</v>
      </c>
      <c r="J244">
        <f>IF(D244&lt;-2.9999,1,0)</f>
        <v>0</v>
      </c>
      <c r="K244">
        <f>IF(E244&gt;-3.0001,1,0)</f>
        <v>1</v>
      </c>
      <c r="L244">
        <f>IF(F244&lt;-2.9999,1,0)</f>
        <v>0</v>
      </c>
      <c r="M244">
        <f>IF(G244&gt;-3.0001,1,0)</f>
        <v>1</v>
      </c>
      <c r="N244">
        <f>IF(H244&lt;-2.9999,1,0)</f>
        <v>0</v>
      </c>
      <c r="O244">
        <f>IF(I244&gt;-3.0001,1,0)</f>
        <v>1</v>
      </c>
      <c r="P244">
        <f>SUM(J244:K244)</f>
        <v>1</v>
      </c>
      <c r="Q244">
        <f>SUM(L244:M244)</f>
        <v>1</v>
      </c>
      <c r="R244">
        <f>SUM(N244:O244)</f>
        <v>1</v>
      </c>
    </row>
    <row r="245" spans="1:18" x14ac:dyDescent="0.2">
      <c r="A245" t="s">
        <v>437</v>
      </c>
      <c r="B245" t="s">
        <v>438</v>
      </c>
      <c r="C245" t="s">
        <v>68</v>
      </c>
      <c r="D245">
        <v>0.65300000000000002</v>
      </c>
      <c r="E245">
        <v>0.184</v>
      </c>
      <c r="F245">
        <v>-0.249</v>
      </c>
      <c r="G245">
        <v>0.49199999999999999</v>
      </c>
      <c r="H245">
        <v>-3.3000000000000002E-2</v>
      </c>
      <c r="I245">
        <v>0.41</v>
      </c>
      <c r="J245">
        <f>IF(D245&lt;-2.9999,1,0)</f>
        <v>0</v>
      </c>
      <c r="K245">
        <f>IF(E245&gt;-3.0001,1,0)</f>
        <v>1</v>
      </c>
      <c r="L245">
        <f>IF(F245&lt;-2.9999,1,0)</f>
        <v>0</v>
      </c>
      <c r="M245">
        <f>IF(G245&gt;-3.0001,1,0)</f>
        <v>1</v>
      </c>
      <c r="N245">
        <f>IF(H245&lt;-2.9999,1,0)</f>
        <v>0</v>
      </c>
      <c r="O245">
        <f>IF(I245&gt;-3.0001,1,0)</f>
        <v>1</v>
      </c>
      <c r="P245">
        <f>SUM(J245:K245)</f>
        <v>1</v>
      </c>
      <c r="Q245">
        <f>SUM(L245:M245)</f>
        <v>1</v>
      </c>
      <c r="R245">
        <f>SUM(N245:O245)</f>
        <v>1</v>
      </c>
    </row>
    <row r="246" spans="1:18" x14ac:dyDescent="0.2">
      <c r="A246" t="s">
        <v>439</v>
      </c>
      <c r="B246" t="s">
        <v>440</v>
      </c>
      <c r="C246" t="s">
        <v>19</v>
      </c>
      <c r="D246">
        <v>0.45600000000000002</v>
      </c>
      <c r="E246">
        <v>-0.312</v>
      </c>
      <c r="F246">
        <v>0.30599999999999999</v>
      </c>
      <c r="G246">
        <v>0.63</v>
      </c>
      <c r="H246">
        <v>0.55900000000000005</v>
      </c>
      <c r="I246">
        <v>1.2989999999999999</v>
      </c>
      <c r="J246">
        <f>IF(D246&lt;-2.9999,1,0)</f>
        <v>0</v>
      </c>
      <c r="K246">
        <f>IF(E246&gt;-3.0001,1,0)</f>
        <v>1</v>
      </c>
      <c r="L246">
        <f>IF(F246&lt;-2.9999,1,0)</f>
        <v>0</v>
      </c>
      <c r="M246">
        <f>IF(G246&gt;-3.0001,1,0)</f>
        <v>1</v>
      </c>
      <c r="N246">
        <f>IF(H246&lt;-2.9999,1,0)</f>
        <v>0</v>
      </c>
      <c r="O246">
        <f>IF(I246&gt;-3.0001,1,0)</f>
        <v>1</v>
      </c>
      <c r="P246">
        <f>SUM(J246:K246)</f>
        <v>1</v>
      </c>
      <c r="Q246">
        <f>SUM(L246:M246)</f>
        <v>1</v>
      </c>
      <c r="R246">
        <f>SUM(N246:O246)</f>
        <v>1</v>
      </c>
    </row>
    <row r="247" spans="1:18" x14ac:dyDescent="0.2">
      <c r="A247" t="s">
        <v>441</v>
      </c>
      <c r="B247" t="s">
        <v>442</v>
      </c>
      <c r="C247" t="s">
        <v>117</v>
      </c>
      <c r="D247">
        <v>0.45300000000000001</v>
      </c>
      <c r="E247">
        <v>-0.16400000000000001</v>
      </c>
      <c r="F247">
        <v>0.36099999999999999</v>
      </c>
      <c r="G247">
        <v>8.6999999999999994E-2</v>
      </c>
      <c r="H247">
        <v>-4.5999999999999999E-2</v>
      </c>
      <c r="I247">
        <v>0.50800000000000001</v>
      </c>
      <c r="J247">
        <f>IF(D247&lt;-2.9999,1,0)</f>
        <v>0</v>
      </c>
      <c r="K247">
        <f>IF(E247&gt;-3.0001,1,0)</f>
        <v>1</v>
      </c>
      <c r="L247">
        <f>IF(F247&lt;-2.9999,1,0)</f>
        <v>0</v>
      </c>
      <c r="M247">
        <f>IF(G247&gt;-3.0001,1,0)</f>
        <v>1</v>
      </c>
      <c r="N247">
        <f>IF(H247&lt;-2.9999,1,0)</f>
        <v>0</v>
      </c>
      <c r="O247">
        <f>IF(I247&gt;-3.0001,1,0)</f>
        <v>1</v>
      </c>
      <c r="P247">
        <f>SUM(J247:K247)</f>
        <v>1</v>
      </c>
      <c r="Q247">
        <f>SUM(L247:M247)</f>
        <v>1</v>
      </c>
      <c r="R247">
        <f>SUM(N247:O247)</f>
        <v>1</v>
      </c>
    </row>
    <row r="248" spans="1:18" x14ac:dyDescent="0.2">
      <c r="A248" t="s">
        <v>443</v>
      </c>
      <c r="B248" t="s">
        <v>444</v>
      </c>
      <c r="C248" t="s">
        <v>11</v>
      </c>
      <c r="D248">
        <v>0.66900000000000004</v>
      </c>
      <c r="E248">
        <v>-0.41</v>
      </c>
      <c r="F248">
        <v>0.151</v>
      </c>
      <c r="G248">
        <v>-5.1999999999999998E-2</v>
      </c>
      <c r="H248">
        <v>8.0000000000000002E-3</v>
      </c>
      <c r="I248">
        <v>0.32400000000000001</v>
      </c>
      <c r="J248">
        <f>IF(D248&lt;-2.9999,1,0)</f>
        <v>0</v>
      </c>
      <c r="K248">
        <f>IF(E248&gt;-3.0001,1,0)</f>
        <v>1</v>
      </c>
      <c r="L248">
        <f>IF(F248&lt;-2.9999,1,0)</f>
        <v>0</v>
      </c>
      <c r="M248">
        <f>IF(G248&gt;-3.0001,1,0)</f>
        <v>1</v>
      </c>
      <c r="N248">
        <f>IF(H248&lt;-2.9999,1,0)</f>
        <v>0</v>
      </c>
      <c r="O248">
        <f>IF(I248&gt;-3.0001,1,0)</f>
        <v>1</v>
      </c>
      <c r="P248">
        <f>SUM(J248:K248)</f>
        <v>1</v>
      </c>
      <c r="Q248">
        <f>SUM(L248:M248)</f>
        <v>1</v>
      </c>
      <c r="R248">
        <f>SUM(N248:O248)</f>
        <v>1</v>
      </c>
    </row>
    <row r="249" spans="1:18" x14ac:dyDescent="0.2">
      <c r="A249" t="s">
        <v>445</v>
      </c>
      <c r="B249" t="s">
        <v>446</v>
      </c>
      <c r="C249" t="s">
        <v>366</v>
      </c>
      <c r="D249">
        <v>0.52300000000000002</v>
      </c>
      <c r="E249">
        <v>-0.82699999999999996</v>
      </c>
      <c r="F249">
        <v>-1.2689999999999999</v>
      </c>
      <c r="G249">
        <v>-1.046</v>
      </c>
      <c r="H249">
        <v>-1.077</v>
      </c>
      <c r="I249">
        <v>-2.29</v>
      </c>
      <c r="J249">
        <f>IF(D249&lt;-2.9999,1,0)</f>
        <v>0</v>
      </c>
      <c r="K249">
        <f>IF(E249&gt;-3.0001,1,0)</f>
        <v>1</v>
      </c>
      <c r="L249">
        <f>IF(F249&lt;-2.9999,1,0)</f>
        <v>0</v>
      </c>
      <c r="M249">
        <f>IF(G249&gt;-3.0001,1,0)</f>
        <v>1</v>
      </c>
      <c r="N249">
        <f>IF(H249&lt;-2.9999,1,0)</f>
        <v>0</v>
      </c>
      <c r="O249">
        <f>IF(I249&gt;-3.0001,1,0)</f>
        <v>1</v>
      </c>
      <c r="P249">
        <f>SUM(J249:K249)</f>
        <v>1</v>
      </c>
      <c r="Q249">
        <f>SUM(L249:M249)</f>
        <v>1</v>
      </c>
      <c r="R249">
        <f>SUM(N249:O249)</f>
        <v>1</v>
      </c>
    </row>
    <row r="250" spans="1:18" x14ac:dyDescent="0.2">
      <c r="A250" t="s">
        <v>447</v>
      </c>
      <c r="B250" t="s">
        <v>448</v>
      </c>
      <c r="C250" t="s">
        <v>11</v>
      </c>
      <c r="D250">
        <v>0.54200000000000004</v>
      </c>
      <c r="E250">
        <v>-0.10100000000000001</v>
      </c>
      <c r="F250">
        <v>6.0999999999999999E-2</v>
      </c>
      <c r="G250">
        <v>0.16300000000000001</v>
      </c>
      <c r="H250">
        <v>5.0000000000000001E-3</v>
      </c>
      <c r="I250">
        <v>-0.432</v>
      </c>
      <c r="J250">
        <f>IF(D250&lt;-2.9999,1,0)</f>
        <v>0</v>
      </c>
      <c r="K250">
        <f>IF(E250&gt;-3.0001,1,0)</f>
        <v>1</v>
      </c>
      <c r="L250">
        <f>IF(F250&lt;-2.9999,1,0)</f>
        <v>0</v>
      </c>
      <c r="M250">
        <f>IF(G250&gt;-3.0001,1,0)</f>
        <v>1</v>
      </c>
      <c r="N250">
        <f>IF(H250&lt;-2.9999,1,0)</f>
        <v>0</v>
      </c>
      <c r="O250">
        <f>IF(I250&gt;-3.0001,1,0)</f>
        <v>1</v>
      </c>
      <c r="P250">
        <f>SUM(J250:K250)</f>
        <v>1</v>
      </c>
      <c r="Q250">
        <f>SUM(L250:M250)</f>
        <v>1</v>
      </c>
      <c r="R250">
        <f>SUM(N250:O250)</f>
        <v>1</v>
      </c>
    </row>
    <row r="251" spans="1:18" x14ac:dyDescent="0.2">
      <c r="A251" t="s">
        <v>449</v>
      </c>
      <c r="B251" t="s">
        <v>450</v>
      </c>
      <c r="C251" t="s">
        <v>203</v>
      </c>
      <c r="D251">
        <v>0.69399999999999995</v>
      </c>
      <c r="E251">
        <v>-0.41499999999999998</v>
      </c>
      <c r="F251">
        <v>7.0999999999999994E-2</v>
      </c>
      <c r="G251">
        <v>-0.58199999999999996</v>
      </c>
      <c r="H251">
        <v>0.51500000000000001</v>
      </c>
      <c r="I251">
        <v>-0.20300000000000001</v>
      </c>
      <c r="J251">
        <f>IF(D251&lt;-2.9999,1,0)</f>
        <v>0</v>
      </c>
      <c r="K251">
        <f>IF(E251&gt;-3.0001,1,0)</f>
        <v>1</v>
      </c>
      <c r="L251">
        <f>IF(F251&lt;-2.9999,1,0)</f>
        <v>0</v>
      </c>
      <c r="M251">
        <f>IF(G251&gt;-3.0001,1,0)</f>
        <v>1</v>
      </c>
      <c r="N251">
        <f>IF(H251&lt;-2.9999,1,0)</f>
        <v>0</v>
      </c>
      <c r="O251">
        <f>IF(I251&gt;-3.0001,1,0)</f>
        <v>1</v>
      </c>
      <c r="P251">
        <f>SUM(J251:K251)</f>
        <v>1</v>
      </c>
      <c r="Q251">
        <f>SUM(L251:M251)</f>
        <v>1</v>
      </c>
      <c r="R251">
        <f>SUM(N251:O251)</f>
        <v>1</v>
      </c>
    </row>
    <row r="252" spans="1:18" x14ac:dyDescent="0.2">
      <c r="A252" t="s">
        <v>451</v>
      </c>
      <c r="B252" t="s">
        <v>452</v>
      </c>
      <c r="C252" t="s">
        <v>37</v>
      </c>
      <c r="D252">
        <v>0.68400000000000005</v>
      </c>
      <c r="E252">
        <v>0.16500000000000001</v>
      </c>
      <c r="F252">
        <v>0.314</v>
      </c>
      <c r="G252">
        <v>0.52200000000000002</v>
      </c>
      <c r="H252">
        <v>0.53900000000000003</v>
      </c>
      <c r="I252">
        <v>-0.22600000000000001</v>
      </c>
      <c r="J252">
        <f>IF(D252&lt;-2.9999,1,0)</f>
        <v>0</v>
      </c>
      <c r="K252">
        <f>IF(E252&gt;-3.0001,1,0)</f>
        <v>1</v>
      </c>
      <c r="L252">
        <f>IF(F252&lt;-2.9999,1,0)</f>
        <v>0</v>
      </c>
      <c r="M252">
        <f>IF(G252&gt;-3.0001,1,0)</f>
        <v>1</v>
      </c>
      <c r="N252">
        <f>IF(H252&lt;-2.9999,1,0)</f>
        <v>0</v>
      </c>
      <c r="O252">
        <f>IF(I252&gt;-3.0001,1,0)</f>
        <v>1</v>
      </c>
      <c r="P252">
        <f>SUM(J252:K252)</f>
        <v>1</v>
      </c>
      <c r="Q252">
        <f>SUM(L252:M252)</f>
        <v>1</v>
      </c>
      <c r="R252">
        <f>SUM(N252:O252)</f>
        <v>1</v>
      </c>
    </row>
    <row r="253" spans="1:18" x14ac:dyDescent="0.2">
      <c r="A253" t="s">
        <v>453</v>
      </c>
      <c r="B253" t="s">
        <v>454</v>
      </c>
      <c r="C253" t="s">
        <v>203</v>
      </c>
      <c r="D253">
        <v>0.42899999999999999</v>
      </c>
      <c r="E253">
        <v>0.35599999999999998</v>
      </c>
      <c r="F253">
        <v>0.184</v>
      </c>
      <c r="G253">
        <v>0.39900000000000002</v>
      </c>
      <c r="H253">
        <v>0.104</v>
      </c>
      <c r="I253">
        <v>0.51400000000000001</v>
      </c>
      <c r="J253">
        <f>IF(D253&lt;-2.9999,1,0)</f>
        <v>0</v>
      </c>
      <c r="K253">
        <f>IF(E253&gt;-3.0001,1,0)</f>
        <v>1</v>
      </c>
      <c r="L253">
        <f>IF(F253&lt;-2.9999,1,0)</f>
        <v>0</v>
      </c>
      <c r="M253">
        <f>IF(G253&gt;-3.0001,1,0)</f>
        <v>1</v>
      </c>
      <c r="N253">
        <f>IF(H253&lt;-2.9999,1,0)</f>
        <v>0</v>
      </c>
      <c r="O253">
        <f>IF(I253&gt;-3.0001,1,0)</f>
        <v>1</v>
      </c>
      <c r="P253">
        <f>SUM(J253:K253)</f>
        <v>1</v>
      </c>
      <c r="Q253">
        <f>SUM(L253:M253)</f>
        <v>1</v>
      </c>
      <c r="R253">
        <f>SUM(N253:O253)</f>
        <v>1</v>
      </c>
    </row>
    <row r="254" spans="1:18" x14ac:dyDescent="0.2">
      <c r="A254" t="s">
        <v>455</v>
      </c>
      <c r="B254" t="s">
        <v>456</v>
      </c>
      <c r="C254" t="s">
        <v>68</v>
      </c>
      <c r="D254">
        <v>0.755</v>
      </c>
      <c r="E254">
        <v>-0.38</v>
      </c>
      <c r="F254">
        <v>4.8000000000000001E-2</v>
      </c>
      <c r="G254">
        <v>-0.20699999999999999</v>
      </c>
      <c r="H254">
        <v>0.02</v>
      </c>
      <c r="I254">
        <v>0.69699999999999995</v>
      </c>
      <c r="J254">
        <f>IF(D254&lt;-2.9999,1,0)</f>
        <v>0</v>
      </c>
      <c r="K254">
        <f>IF(E254&gt;-3.0001,1,0)</f>
        <v>1</v>
      </c>
      <c r="L254">
        <f>IF(F254&lt;-2.9999,1,0)</f>
        <v>0</v>
      </c>
      <c r="M254">
        <f>IF(G254&gt;-3.0001,1,0)</f>
        <v>1</v>
      </c>
      <c r="N254">
        <f>IF(H254&lt;-2.9999,1,0)</f>
        <v>0</v>
      </c>
      <c r="O254">
        <f>IF(I254&gt;-3.0001,1,0)</f>
        <v>1</v>
      </c>
      <c r="P254">
        <f>SUM(J254:K254)</f>
        <v>1</v>
      </c>
      <c r="Q254">
        <f>SUM(L254:M254)</f>
        <v>1</v>
      </c>
      <c r="R254">
        <f>SUM(N254:O254)</f>
        <v>1</v>
      </c>
    </row>
    <row r="255" spans="1:18" x14ac:dyDescent="0.2">
      <c r="A255" t="s">
        <v>457</v>
      </c>
      <c r="B255" t="s">
        <v>458</v>
      </c>
      <c r="C255" t="s">
        <v>459</v>
      </c>
      <c r="D255">
        <v>0.82799999999999996</v>
      </c>
      <c r="E255">
        <v>-4.7E-2</v>
      </c>
      <c r="F255">
        <v>3.3000000000000002E-2</v>
      </c>
      <c r="G255">
        <v>0.33800000000000002</v>
      </c>
      <c r="H255">
        <v>0.64200000000000002</v>
      </c>
      <c r="I255">
        <v>-0.61</v>
      </c>
      <c r="J255">
        <f>IF(D255&lt;-2.9999,1,0)</f>
        <v>0</v>
      </c>
      <c r="K255">
        <f>IF(E255&gt;-3.0001,1,0)</f>
        <v>1</v>
      </c>
      <c r="L255">
        <f>IF(F255&lt;-2.9999,1,0)</f>
        <v>0</v>
      </c>
      <c r="M255">
        <f>IF(G255&gt;-3.0001,1,0)</f>
        <v>1</v>
      </c>
      <c r="N255">
        <f>IF(H255&lt;-2.9999,1,0)</f>
        <v>0</v>
      </c>
      <c r="O255">
        <f>IF(I255&gt;-3.0001,1,0)</f>
        <v>1</v>
      </c>
      <c r="P255">
        <f>SUM(J255:K255)</f>
        <v>1</v>
      </c>
      <c r="Q255">
        <f>SUM(L255:M255)</f>
        <v>1</v>
      </c>
      <c r="R255">
        <f>SUM(N255:O255)</f>
        <v>1</v>
      </c>
    </row>
    <row r="256" spans="1:18" x14ac:dyDescent="0.2">
      <c r="A256" t="s">
        <v>460</v>
      </c>
      <c r="B256" t="s">
        <v>461</v>
      </c>
      <c r="C256" t="s">
        <v>56</v>
      </c>
      <c r="D256">
        <v>-0.23300000000000001</v>
      </c>
      <c r="E256">
        <v>-0.66500000000000004</v>
      </c>
      <c r="F256">
        <v>0.86099999999999999</v>
      </c>
      <c r="G256">
        <v>0.32800000000000001</v>
      </c>
      <c r="H256">
        <v>-0.96499999999999997</v>
      </c>
      <c r="I256">
        <v>0.56000000000000005</v>
      </c>
      <c r="J256">
        <f>IF(D256&lt;-2.9999,1,0)</f>
        <v>0</v>
      </c>
      <c r="K256">
        <f>IF(E256&gt;-3.0001,1,0)</f>
        <v>1</v>
      </c>
      <c r="L256">
        <f>IF(F256&lt;-2.9999,1,0)</f>
        <v>0</v>
      </c>
      <c r="M256">
        <f>IF(G256&gt;-3.0001,1,0)</f>
        <v>1</v>
      </c>
      <c r="N256">
        <f>IF(H256&lt;-2.9999,1,0)</f>
        <v>0</v>
      </c>
      <c r="O256">
        <f>IF(I256&gt;-3.0001,1,0)</f>
        <v>1</v>
      </c>
      <c r="P256">
        <f>SUM(J256:K256)</f>
        <v>1</v>
      </c>
      <c r="Q256">
        <f>SUM(L256:M256)</f>
        <v>1</v>
      </c>
      <c r="R256">
        <f>SUM(N256:O256)</f>
        <v>1</v>
      </c>
    </row>
    <row r="257" spans="1:18" x14ac:dyDescent="0.2">
      <c r="A257" t="s">
        <v>462</v>
      </c>
      <c r="B257" t="s">
        <v>463</v>
      </c>
      <c r="C257" t="s">
        <v>68</v>
      </c>
      <c r="D257">
        <v>0.36699999999999999</v>
      </c>
      <c r="E257">
        <v>-0.626</v>
      </c>
      <c r="F257">
        <v>0.32700000000000001</v>
      </c>
      <c r="G257">
        <v>0.19500000000000001</v>
      </c>
      <c r="H257">
        <v>0.54200000000000004</v>
      </c>
      <c r="I257">
        <v>0.112</v>
      </c>
      <c r="J257">
        <f>IF(D257&lt;-2.9999,1,0)</f>
        <v>0</v>
      </c>
      <c r="K257">
        <f>IF(E257&gt;-3.0001,1,0)</f>
        <v>1</v>
      </c>
      <c r="L257">
        <f>IF(F257&lt;-2.9999,1,0)</f>
        <v>0</v>
      </c>
      <c r="M257">
        <f>IF(G257&gt;-3.0001,1,0)</f>
        <v>1</v>
      </c>
      <c r="N257">
        <f>IF(H257&lt;-2.9999,1,0)</f>
        <v>0</v>
      </c>
      <c r="O257">
        <f>IF(I257&gt;-3.0001,1,0)</f>
        <v>1</v>
      </c>
      <c r="P257">
        <f>SUM(J257:K257)</f>
        <v>1</v>
      </c>
      <c r="Q257">
        <f>SUM(L257:M257)</f>
        <v>1</v>
      </c>
      <c r="R257">
        <f>SUM(N257:O257)</f>
        <v>1</v>
      </c>
    </row>
    <row r="258" spans="1:18" x14ac:dyDescent="0.2">
      <c r="A258" t="s">
        <v>464</v>
      </c>
      <c r="B258" t="s">
        <v>465</v>
      </c>
      <c r="C258" t="s">
        <v>28</v>
      </c>
      <c r="D258">
        <v>0.23499999999999999</v>
      </c>
      <c r="E258">
        <v>-9.0999999999999998E-2</v>
      </c>
      <c r="F258">
        <v>-3.5000000000000003E-2</v>
      </c>
      <c r="G258">
        <v>0.14899999999999999</v>
      </c>
      <c r="H258">
        <v>-0.16</v>
      </c>
      <c r="I258">
        <v>-0.86799999999999999</v>
      </c>
      <c r="J258">
        <f>IF(D258&lt;-2.9999,1,0)</f>
        <v>0</v>
      </c>
      <c r="K258">
        <f>IF(E258&gt;-3.0001,1,0)</f>
        <v>1</v>
      </c>
      <c r="L258">
        <f>IF(F258&lt;-2.9999,1,0)</f>
        <v>0</v>
      </c>
      <c r="M258">
        <f>IF(G258&gt;-3.0001,1,0)</f>
        <v>1</v>
      </c>
      <c r="N258">
        <f>IF(H258&lt;-2.9999,1,0)</f>
        <v>0</v>
      </c>
      <c r="O258">
        <f>IF(I258&gt;-3.0001,1,0)</f>
        <v>1</v>
      </c>
      <c r="P258">
        <f>SUM(J258:K258)</f>
        <v>1</v>
      </c>
      <c r="Q258">
        <f>SUM(L258:M258)</f>
        <v>1</v>
      </c>
      <c r="R258">
        <f>SUM(N258:O258)</f>
        <v>1</v>
      </c>
    </row>
    <row r="259" spans="1:18" x14ac:dyDescent="0.2">
      <c r="A259" t="s">
        <v>466</v>
      </c>
      <c r="B259" t="s">
        <v>467</v>
      </c>
      <c r="C259" t="s">
        <v>117</v>
      </c>
      <c r="D259">
        <v>0.45600000000000002</v>
      </c>
      <c r="E259">
        <v>-0.44400000000000001</v>
      </c>
      <c r="F259">
        <v>0.94199999999999995</v>
      </c>
      <c r="G259">
        <v>0.48699999999999999</v>
      </c>
      <c r="H259">
        <v>0.72399999999999998</v>
      </c>
      <c r="I259">
        <v>-1.59</v>
      </c>
      <c r="J259">
        <f>IF(D259&lt;-2.9999,1,0)</f>
        <v>0</v>
      </c>
      <c r="K259">
        <f>IF(E259&gt;-3.0001,1,0)</f>
        <v>1</v>
      </c>
      <c r="L259">
        <f>IF(F259&lt;-2.9999,1,0)</f>
        <v>0</v>
      </c>
      <c r="M259">
        <f>IF(G259&gt;-3.0001,1,0)</f>
        <v>1</v>
      </c>
      <c r="N259">
        <f>IF(H259&lt;-2.9999,1,0)</f>
        <v>0</v>
      </c>
      <c r="O259">
        <f>IF(I259&gt;-3.0001,1,0)</f>
        <v>1</v>
      </c>
      <c r="P259">
        <f>SUM(J259:K259)</f>
        <v>1</v>
      </c>
      <c r="Q259">
        <f>SUM(L259:M259)</f>
        <v>1</v>
      </c>
      <c r="R259">
        <f>SUM(N259:O259)</f>
        <v>1</v>
      </c>
    </row>
    <row r="260" spans="1:18" x14ac:dyDescent="0.2">
      <c r="A260" t="s">
        <v>468</v>
      </c>
      <c r="B260" t="s">
        <v>469</v>
      </c>
      <c r="C260" t="s">
        <v>11</v>
      </c>
      <c r="D260">
        <v>0.20499999999999999</v>
      </c>
      <c r="E260">
        <v>-0.32600000000000001</v>
      </c>
      <c r="F260">
        <v>0.42499999999999999</v>
      </c>
      <c r="G260">
        <v>-0.114</v>
      </c>
      <c r="H260">
        <v>4.1000000000000002E-2</v>
      </c>
      <c r="I260">
        <v>-0.56999999999999995</v>
      </c>
      <c r="J260">
        <f>IF(D260&lt;-2.9999,1,0)</f>
        <v>0</v>
      </c>
      <c r="K260">
        <f>IF(E260&gt;-3.0001,1,0)</f>
        <v>1</v>
      </c>
      <c r="L260">
        <f>IF(F260&lt;-2.9999,1,0)</f>
        <v>0</v>
      </c>
      <c r="M260">
        <f>IF(G260&gt;-3.0001,1,0)</f>
        <v>1</v>
      </c>
      <c r="N260">
        <f>IF(H260&lt;-2.9999,1,0)</f>
        <v>0</v>
      </c>
      <c r="O260">
        <f>IF(I260&gt;-3.0001,1,0)</f>
        <v>1</v>
      </c>
      <c r="P260">
        <f>SUM(J260:K260)</f>
        <v>1</v>
      </c>
      <c r="Q260">
        <f>SUM(L260:M260)</f>
        <v>1</v>
      </c>
      <c r="R260">
        <f>SUM(N260:O260)</f>
        <v>1</v>
      </c>
    </row>
    <row r="261" spans="1:18" x14ac:dyDescent="0.2">
      <c r="A261" t="s">
        <v>470</v>
      </c>
      <c r="B261" t="s">
        <v>471</v>
      </c>
      <c r="C261" t="s">
        <v>84</v>
      </c>
      <c r="D261">
        <v>0.45400000000000001</v>
      </c>
      <c r="E261">
        <v>-0.307</v>
      </c>
      <c r="F261">
        <v>0.49099999999999999</v>
      </c>
      <c r="G261">
        <v>6.5000000000000002E-2</v>
      </c>
      <c r="H261">
        <v>-0.29499999999999998</v>
      </c>
      <c r="I261">
        <v>-1.498</v>
      </c>
      <c r="J261">
        <f>IF(D261&lt;-2.9999,1,0)</f>
        <v>0</v>
      </c>
      <c r="K261">
        <f>IF(E261&gt;-3.0001,1,0)</f>
        <v>1</v>
      </c>
      <c r="L261">
        <f>IF(F261&lt;-2.9999,1,0)</f>
        <v>0</v>
      </c>
      <c r="M261">
        <f>IF(G261&gt;-3.0001,1,0)</f>
        <v>1</v>
      </c>
      <c r="N261">
        <f>IF(H261&lt;-2.9999,1,0)</f>
        <v>0</v>
      </c>
      <c r="O261">
        <f>IF(I261&gt;-3.0001,1,0)</f>
        <v>1</v>
      </c>
      <c r="P261">
        <f>SUM(J261:K261)</f>
        <v>1</v>
      </c>
      <c r="Q261">
        <f>SUM(L261:M261)</f>
        <v>1</v>
      </c>
      <c r="R261">
        <f>SUM(N261:O261)</f>
        <v>1</v>
      </c>
    </row>
    <row r="262" spans="1:18" x14ac:dyDescent="0.2">
      <c r="A262" t="s">
        <v>474</v>
      </c>
      <c r="B262" t="s">
        <v>475</v>
      </c>
      <c r="C262" t="s">
        <v>62</v>
      </c>
      <c r="D262">
        <v>8.5000000000000006E-2</v>
      </c>
      <c r="E262">
        <v>-0.90100000000000002</v>
      </c>
      <c r="F262">
        <v>0.84</v>
      </c>
      <c r="G262">
        <v>-0.68100000000000005</v>
      </c>
      <c r="H262">
        <v>0.187</v>
      </c>
      <c r="I262">
        <v>-3.1E-2</v>
      </c>
      <c r="J262">
        <f>IF(D262&lt;-2.9999,1,0)</f>
        <v>0</v>
      </c>
      <c r="K262">
        <f>IF(E262&gt;-3.0001,1,0)</f>
        <v>1</v>
      </c>
      <c r="L262">
        <f>IF(F262&lt;-2.9999,1,0)</f>
        <v>0</v>
      </c>
      <c r="M262">
        <f>IF(G262&gt;-3.0001,1,0)</f>
        <v>1</v>
      </c>
      <c r="N262">
        <f>IF(H262&lt;-2.9999,1,0)</f>
        <v>0</v>
      </c>
      <c r="O262">
        <f>IF(I262&gt;-3.0001,1,0)</f>
        <v>1</v>
      </c>
      <c r="P262">
        <f>SUM(J262:K262)</f>
        <v>1</v>
      </c>
      <c r="Q262">
        <f>SUM(L262:M262)</f>
        <v>1</v>
      </c>
      <c r="R262">
        <f>SUM(N262:O262)</f>
        <v>1</v>
      </c>
    </row>
    <row r="263" spans="1:18" x14ac:dyDescent="0.2">
      <c r="A263" t="s">
        <v>476</v>
      </c>
      <c r="B263" t="s">
        <v>477</v>
      </c>
      <c r="C263" t="s">
        <v>27</v>
      </c>
      <c r="D263">
        <v>-4.1000000000000002E-2</v>
      </c>
      <c r="E263">
        <v>-0.53300000000000003</v>
      </c>
      <c r="F263">
        <v>9.0999999999999998E-2</v>
      </c>
      <c r="G263">
        <v>-6.2E-2</v>
      </c>
      <c r="H263">
        <v>-2.0750000000000002</v>
      </c>
      <c r="I263">
        <v>-0.33500000000000002</v>
      </c>
      <c r="J263">
        <f>IF(D263&lt;-2.9999,1,0)</f>
        <v>0</v>
      </c>
      <c r="K263">
        <f>IF(E263&gt;-3.0001,1,0)</f>
        <v>1</v>
      </c>
      <c r="L263">
        <f>IF(F263&lt;-2.9999,1,0)</f>
        <v>0</v>
      </c>
      <c r="M263">
        <f>IF(G263&gt;-3.0001,1,0)</f>
        <v>1</v>
      </c>
      <c r="N263">
        <f>IF(H263&lt;-2.9999,1,0)</f>
        <v>0</v>
      </c>
      <c r="O263">
        <f>IF(I263&gt;-3.0001,1,0)</f>
        <v>1</v>
      </c>
      <c r="P263">
        <f>SUM(J263:K263)</f>
        <v>1</v>
      </c>
      <c r="Q263">
        <f>SUM(L263:M263)</f>
        <v>1</v>
      </c>
      <c r="R263">
        <f>SUM(N263:O263)</f>
        <v>1</v>
      </c>
    </row>
    <row r="264" spans="1:18" x14ac:dyDescent="0.2">
      <c r="A264" t="s">
        <v>480</v>
      </c>
      <c r="B264" t="s">
        <v>480</v>
      </c>
      <c r="C264" t="s">
        <v>481</v>
      </c>
      <c r="D264">
        <v>0.32</v>
      </c>
      <c r="E264">
        <v>7.5999999999999998E-2</v>
      </c>
      <c r="F264">
        <v>1.272</v>
      </c>
      <c r="G264">
        <v>-0.23200000000000001</v>
      </c>
      <c r="H264">
        <v>-0.38300000000000001</v>
      </c>
      <c r="I264">
        <v>0.124</v>
      </c>
      <c r="J264">
        <f>IF(D264&lt;-2.9999,1,0)</f>
        <v>0</v>
      </c>
      <c r="K264">
        <f>IF(E264&gt;-3.0001,1,0)</f>
        <v>1</v>
      </c>
      <c r="L264">
        <f>IF(F264&lt;-2.9999,1,0)</f>
        <v>0</v>
      </c>
      <c r="M264">
        <f>IF(G264&gt;-3.0001,1,0)</f>
        <v>1</v>
      </c>
      <c r="N264">
        <f>IF(H264&lt;-2.9999,1,0)</f>
        <v>0</v>
      </c>
      <c r="O264">
        <f>IF(I264&gt;-3.0001,1,0)</f>
        <v>1</v>
      </c>
      <c r="P264">
        <f>SUM(J264:K264)</f>
        <v>1</v>
      </c>
      <c r="Q264">
        <f>SUM(L264:M264)</f>
        <v>1</v>
      </c>
      <c r="R264">
        <f>SUM(N264:O264)</f>
        <v>1</v>
      </c>
    </row>
    <row r="265" spans="1:18" x14ac:dyDescent="0.2">
      <c r="A265" t="s">
        <v>484</v>
      </c>
      <c r="B265" t="s">
        <v>485</v>
      </c>
      <c r="C265" t="s">
        <v>186</v>
      </c>
      <c r="D265">
        <v>0.56599999999999995</v>
      </c>
      <c r="E265">
        <v>-0.71399999999999997</v>
      </c>
      <c r="F265">
        <v>0.65500000000000003</v>
      </c>
      <c r="G265">
        <v>0.14599999999999999</v>
      </c>
      <c r="H265">
        <v>3.1E-2</v>
      </c>
      <c r="I265">
        <v>-0.47799999999999998</v>
      </c>
      <c r="J265">
        <f>IF(D265&lt;-2.9999,1,0)</f>
        <v>0</v>
      </c>
      <c r="K265">
        <f>IF(E265&gt;-3.0001,1,0)</f>
        <v>1</v>
      </c>
      <c r="L265">
        <f>IF(F265&lt;-2.9999,1,0)</f>
        <v>0</v>
      </c>
      <c r="M265">
        <f>IF(G265&gt;-3.0001,1,0)</f>
        <v>1</v>
      </c>
      <c r="N265">
        <f>IF(H265&lt;-2.9999,1,0)</f>
        <v>0</v>
      </c>
      <c r="O265">
        <f>IF(I265&gt;-3.0001,1,0)</f>
        <v>1</v>
      </c>
      <c r="P265">
        <f>SUM(J265:K265)</f>
        <v>1</v>
      </c>
      <c r="Q265">
        <f>SUM(L265:M265)</f>
        <v>1</v>
      </c>
      <c r="R265">
        <f>SUM(N265:O265)</f>
        <v>1</v>
      </c>
    </row>
    <row r="266" spans="1:18" x14ac:dyDescent="0.2">
      <c r="A266" t="s">
        <v>486</v>
      </c>
      <c r="B266" t="s">
        <v>487</v>
      </c>
      <c r="C266" t="s">
        <v>19</v>
      </c>
      <c r="D266">
        <v>0.52800000000000002</v>
      </c>
      <c r="E266">
        <v>-0.60099999999999998</v>
      </c>
      <c r="F266">
        <v>-3.3000000000000002E-2</v>
      </c>
      <c r="G266">
        <v>0.23200000000000001</v>
      </c>
      <c r="H266">
        <v>0.27800000000000002</v>
      </c>
      <c r="I266">
        <v>-0.3</v>
      </c>
      <c r="J266">
        <f>IF(D266&lt;-2.9999,1,0)</f>
        <v>0</v>
      </c>
      <c r="K266">
        <f>IF(E266&gt;-3.0001,1,0)</f>
        <v>1</v>
      </c>
      <c r="L266">
        <f>IF(F266&lt;-2.9999,1,0)</f>
        <v>0</v>
      </c>
      <c r="M266">
        <f>IF(G266&gt;-3.0001,1,0)</f>
        <v>1</v>
      </c>
      <c r="N266">
        <f>IF(H266&lt;-2.9999,1,0)</f>
        <v>0</v>
      </c>
      <c r="O266">
        <f>IF(I266&gt;-3.0001,1,0)</f>
        <v>1</v>
      </c>
      <c r="P266">
        <f>SUM(J266:K266)</f>
        <v>1</v>
      </c>
      <c r="Q266">
        <f>SUM(L266:M266)</f>
        <v>1</v>
      </c>
      <c r="R266">
        <f>SUM(N266:O266)</f>
        <v>1</v>
      </c>
    </row>
    <row r="267" spans="1:18" x14ac:dyDescent="0.2">
      <c r="A267" t="s">
        <v>488</v>
      </c>
      <c r="B267" t="s">
        <v>489</v>
      </c>
      <c r="C267" t="s">
        <v>37</v>
      </c>
      <c r="D267">
        <v>0.41399999999999998</v>
      </c>
      <c r="E267">
        <v>-0.52800000000000002</v>
      </c>
      <c r="F267">
        <v>0.73899999999999999</v>
      </c>
      <c r="G267">
        <v>-0.20899999999999999</v>
      </c>
      <c r="H267">
        <v>0.82099999999999995</v>
      </c>
      <c r="I267">
        <v>-0.61599999999999999</v>
      </c>
      <c r="J267">
        <f>IF(D267&lt;-2.9999,1,0)</f>
        <v>0</v>
      </c>
      <c r="K267">
        <f>IF(E267&gt;-3.0001,1,0)</f>
        <v>1</v>
      </c>
      <c r="L267">
        <f>IF(F267&lt;-2.9999,1,0)</f>
        <v>0</v>
      </c>
      <c r="M267">
        <f>IF(G267&gt;-3.0001,1,0)</f>
        <v>1</v>
      </c>
      <c r="N267">
        <f>IF(H267&lt;-2.9999,1,0)</f>
        <v>0</v>
      </c>
      <c r="O267">
        <f>IF(I267&gt;-3.0001,1,0)</f>
        <v>1</v>
      </c>
      <c r="P267">
        <f>SUM(J267:K267)</f>
        <v>1</v>
      </c>
      <c r="Q267">
        <f>SUM(L267:M267)</f>
        <v>1</v>
      </c>
      <c r="R267">
        <f>SUM(N267:O267)</f>
        <v>1</v>
      </c>
    </row>
    <row r="268" spans="1:18" x14ac:dyDescent="0.2">
      <c r="A268" t="s">
        <v>492</v>
      </c>
      <c r="B268" t="s">
        <v>493</v>
      </c>
      <c r="C268" t="s">
        <v>117</v>
      </c>
      <c r="D268">
        <v>0.39100000000000001</v>
      </c>
      <c r="E268">
        <v>-1.264</v>
      </c>
      <c r="F268">
        <v>0.53900000000000003</v>
      </c>
      <c r="G268">
        <v>-0.20200000000000001</v>
      </c>
      <c r="H268">
        <v>0.66500000000000004</v>
      </c>
      <c r="I268">
        <v>-0.17399999999999999</v>
      </c>
      <c r="J268">
        <f>IF(D268&lt;-2.9999,1,0)</f>
        <v>0</v>
      </c>
      <c r="K268">
        <f>IF(E268&gt;-3.0001,1,0)</f>
        <v>1</v>
      </c>
      <c r="L268">
        <f>IF(F268&lt;-2.9999,1,0)</f>
        <v>0</v>
      </c>
      <c r="M268">
        <f>IF(G268&gt;-3.0001,1,0)</f>
        <v>1</v>
      </c>
      <c r="N268">
        <f>IF(H268&lt;-2.9999,1,0)</f>
        <v>0</v>
      </c>
      <c r="O268">
        <f>IF(I268&gt;-3.0001,1,0)</f>
        <v>1</v>
      </c>
      <c r="P268">
        <f>SUM(J268:K268)</f>
        <v>1</v>
      </c>
      <c r="Q268">
        <f>SUM(L268:M268)</f>
        <v>1</v>
      </c>
      <c r="R268">
        <f>SUM(N268:O268)</f>
        <v>1</v>
      </c>
    </row>
    <row r="269" spans="1:18" x14ac:dyDescent="0.2">
      <c r="A269" t="s">
        <v>494</v>
      </c>
      <c r="B269" t="s">
        <v>495</v>
      </c>
      <c r="C269" t="s">
        <v>24</v>
      </c>
      <c r="D269">
        <v>-2.5310000000000001</v>
      </c>
      <c r="E269">
        <v>-1.613</v>
      </c>
      <c r="F269">
        <v>-1.282</v>
      </c>
      <c r="G269">
        <v>-1.228</v>
      </c>
      <c r="H269">
        <v>-0.27100000000000002</v>
      </c>
      <c r="I269">
        <v>0.44500000000000001</v>
      </c>
      <c r="J269">
        <f>IF(D269&lt;-2.9999,1,0)</f>
        <v>0</v>
      </c>
      <c r="K269">
        <f>IF(E269&gt;-3.0001,1,0)</f>
        <v>1</v>
      </c>
      <c r="L269">
        <f>IF(F269&lt;-2.9999,1,0)</f>
        <v>0</v>
      </c>
      <c r="M269">
        <f>IF(G269&gt;-3.0001,1,0)</f>
        <v>1</v>
      </c>
      <c r="N269">
        <f>IF(H269&lt;-2.9999,1,0)</f>
        <v>0</v>
      </c>
      <c r="O269">
        <f>IF(I269&gt;-3.0001,1,0)</f>
        <v>1</v>
      </c>
      <c r="P269">
        <f>SUM(J269:K269)</f>
        <v>1</v>
      </c>
      <c r="Q269">
        <f>SUM(L269:M269)</f>
        <v>1</v>
      </c>
      <c r="R269">
        <f>SUM(N269:O269)</f>
        <v>1</v>
      </c>
    </row>
    <row r="270" spans="1:18" x14ac:dyDescent="0.2">
      <c r="A270" t="s">
        <v>497</v>
      </c>
      <c r="B270" t="s">
        <v>497</v>
      </c>
      <c r="C270" t="s">
        <v>68</v>
      </c>
      <c r="D270">
        <v>0.753</v>
      </c>
      <c r="E270">
        <v>-0.89100000000000001</v>
      </c>
      <c r="F270">
        <v>0.98299999999999998</v>
      </c>
      <c r="G270">
        <v>0.13400000000000001</v>
      </c>
      <c r="H270">
        <v>-0.66300000000000003</v>
      </c>
      <c r="I270">
        <v>-1.619</v>
      </c>
      <c r="J270">
        <f>IF(D270&lt;-2.9999,1,0)</f>
        <v>0</v>
      </c>
      <c r="K270">
        <f>IF(E270&gt;-3.0001,1,0)</f>
        <v>1</v>
      </c>
      <c r="L270">
        <f>IF(F270&lt;-2.9999,1,0)</f>
        <v>0</v>
      </c>
      <c r="M270">
        <f>IF(G270&gt;-3.0001,1,0)</f>
        <v>1</v>
      </c>
      <c r="N270">
        <f>IF(H270&lt;-2.9999,1,0)</f>
        <v>0</v>
      </c>
      <c r="O270">
        <f>IF(I270&gt;-3.0001,1,0)</f>
        <v>1</v>
      </c>
      <c r="P270">
        <f>SUM(J270:K270)</f>
        <v>1</v>
      </c>
      <c r="Q270">
        <f>SUM(L270:M270)</f>
        <v>1</v>
      </c>
      <c r="R270">
        <f>SUM(N270:O270)</f>
        <v>1</v>
      </c>
    </row>
    <row r="271" spans="1:18" x14ac:dyDescent="0.2">
      <c r="A271" t="s">
        <v>498</v>
      </c>
      <c r="B271" t="s">
        <v>499</v>
      </c>
      <c r="C271" t="s">
        <v>11</v>
      </c>
      <c r="D271">
        <v>0.63700000000000001</v>
      </c>
      <c r="E271">
        <v>-7.0999999999999994E-2</v>
      </c>
      <c r="F271">
        <v>0.629</v>
      </c>
      <c r="G271">
        <v>0.23899999999999999</v>
      </c>
      <c r="H271">
        <v>-0.224</v>
      </c>
      <c r="I271">
        <v>0.63400000000000001</v>
      </c>
      <c r="J271">
        <f>IF(D271&lt;-2.9999,1,0)</f>
        <v>0</v>
      </c>
      <c r="K271">
        <f>IF(E271&gt;-3.0001,1,0)</f>
        <v>1</v>
      </c>
      <c r="L271">
        <f>IF(F271&lt;-2.9999,1,0)</f>
        <v>0</v>
      </c>
      <c r="M271">
        <f>IF(G271&gt;-3.0001,1,0)</f>
        <v>1</v>
      </c>
      <c r="N271">
        <f>IF(H271&lt;-2.9999,1,0)</f>
        <v>0</v>
      </c>
      <c r="O271">
        <f>IF(I271&gt;-3.0001,1,0)</f>
        <v>1</v>
      </c>
      <c r="P271">
        <f>SUM(J271:K271)</f>
        <v>1</v>
      </c>
      <c r="Q271">
        <f>SUM(L271:M271)</f>
        <v>1</v>
      </c>
      <c r="R271">
        <f>SUM(N271:O271)</f>
        <v>1</v>
      </c>
    </row>
    <row r="272" spans="1:18" x14ac:dyDescent="0.2">
      <c r="A272" t="s">
        <v>500</v>
      </c>
      <c r="B272" t="s">
        <v>501</v>
      </c>
      <c r="C272" t="s">
        <v>240</v>
      </c>
      <c r="D272">
        <v>0.46400000000000002</v>
      </c>
      <c r="E272">
        <v>-6.6000000000000003E-2</v>
      </c>
      <c r="F272">
        <v>0.92100000000000004</v>
      </c>
      <c r="G272">
        <v>0.154</v>
      </c>
      <c r="H272">
        <v>-6.9000000000000006E-2</v>
      </c>
      <c r="I272">
        <v>-0.46100000000000002</v>
      </c>
      <c r="J272">
        <f>IF(D272&lt;-2.9999,1,0)</f>
        <v>0</v>
      </c>
      <c r="K272">
        <f>IF(E272&gt;-3.0001,1,0)</f>
        <v>1</v>
      </c>
      <c r="L272">
        <f>IF(F272&lt;-2.9999,1,0)</f>
        <v>0</v>
      </c>
      <c r="M272">
        <f>IF(G272&gt;-3.0001,1,0)</f>
        <v>1</v>
      </c>
      <c r="N272">
        <f>IF(H272&lt;-2.9999,1,0)</f>
        <v>0</v>
      </c>
      <c r="O272">
        <f>IF(I272&gt;-3.0001,1,0)</f>
        <v>1</v>
      </c>
      <c r="P272">
        <f>SUM(J272:K272)</f>
        <v>1</v>
      </c>
      <c r="Q272">
        <f>SUM(L272:M272)</f>
        <v>1</v>
      </c>
      <c r="R272">
        <f>SUM(N272:O272)</f>
        <v>1</v>
      </c>
    </row>
    <row r="273" spans="1:18" x14ac:dyDescent="0.2">
      <c r="A273" t="s">
        <v>502</v>
      </c>
      <c r="B273" t="s">
        <v>503</v>
      </c>
      <c r="C273" t="s">
        <v>11</v>
      </c>
      <c r="D273">
        <v>0.61299999999999999</v>
      </c>
      <c r="E273">
        <v>-0.38500000000000001</v>
      </c>
      <c r="F273">
        <v>0.501</v>
      </c>
      <c r="G273">
        <v>0.124</v>
      </c>
      <c r="H273">
        <v>0.40699999999999997</v>
      </c>
      <c r="I273">
        <v>-1.069</v>
      </c>
      <c r="J273">
        <f>IF(D273&lt;-2.9999,1,0)</f>
        <v>0</v>
      </c>
      <c r="K273">
        <f>IF(E273&gt;-3.0001,1,0)</f>
        <v>1</v>
      </c>
      <c r="L273">
        <f>IF(F273&lt;-2.9999,1,0)</f>
        <v>0</v>
      </c>
      <c r="M273">
        <f>IF(G273&gt;-3.0001,1,0)</f>
        <v>1</v>
      </c>
      <c r="N273">
        <f>IF(H273&lt;-2.9999,1,0)</f>
        <v>0</v>
      </c>
      <c r="O273">
        <f>IF(I273&gt;-3.0001,1,0)</f>
        <v>1</v>
      </c>
      <c r="P273">
        <f>SUM(J273:K273)</f>
        <v>1</v>
      </c>
      <c r="Q273">
        <f>SUM(L273:M273)</f>
        <v>1</v>
      </c>
      <c r="R273">
        <f>SUM(N273:O273)</f>
        <v>1</v>
      </c>
    </row>
    <row r="274" spans="1:18" x14ac:dyDescent="0.2">
      <c r="A274" t="s">
        <v>504</v>
      </c>
      <c r="B274" t="s">
        <v>505</v>
      </c>
      <c r="C274" t="s">
        <v>196</v>
      </c>
      <c r="D274">
        <v>0.65</v>
      </c>
      <c r="E274">
        <v>-0.14000000000000001</v>
      </c>
      <c r="F274">
        <v>0.878</v>
      </c>
      <c r="G274">
        <v>5.8000000000000003E-2</v>
      </c>
      <c r="H274">
        <v>0.41299999999999998</v>
      </c>
      <c r="I274">
        <v>-1.028</v>
      </c>
      <c r="J274">
        <f>IF(D274&lt;-2.9999,1,0)</f>
        <v>0</v>
      </c>
      <c r="K274">
        <f>IF(E274&gt;-3.0001,1,0)</f>
        <v>1</v>
      </c>
      <c r="L274">
        <f>IF(F274&lt;-2.9999,1,0)</f>
        <v>0</v>
      </c>
      <c r="M274">
        <f>IF(G274&gt;-3.0001,1,0)</f>
        <v>1</v>
      </c>
      <c r="N274">
        <f>IF(H274&lt;-2.9999,1,0)</f>
        <v>0</v>
      </c>
      <c r="O274">
        <f>IF(I274&gt;-3.0001,1,0)</f>
        <v>1</v>
      </c>
      <c r="P274">
        <f>SUM(J274:K274)</f>
        <v>1</v>
      </c>
      <c r="Q274">
        <f>SUM(L274:M274)</f>
        <v>1</v>
      </c>
      <c r="R274">
        <f>SUM(N274:O274)</f>
        <v>1</v>
      </c>
    </row>
    <row r="275" spans="1:18" x14ac:dyDescent="0.2">
      <c r="A275" t="s">
        <v>506</v>
      </c>
      <c r="B275" t="s">
        <v>507</v>
      </c>
      <c r="C275" t="s">
        <v>508</v>
      </c>
      <c r="D275">
        <v>0.19</v>
      </c>
      <c r="E275">
        <v>-1.264</v>
      </c>
      <c r="F275">
        <v>0.32600000000000001</v>
      </c>
      <c r="G275">
        <v>-6.0000000000000001E-3</v>
      </c>
      <c r="H275">
        <v>0.16800000000000001</v>
      </c>
      <c r="I275">
        <v>-0.40899999999999997</v>
      </c>
      <c r="J275">
        <f>IF(D275&lt;-2.9999,1,0)</f>
        <v>0</v>
      </c>
      <c r="K275">
        <f>IF(E275&gt;-3.0001,1,0)</f>
        <v>1</v>
      </c>
      <c r="L275">
        <f>IF(F275&lt;-2.9999,1,0)</f>
        <v>0</v>
      </c>
      <c r="M275">
        <f>IF(G275&gt;-3.0001,1,0)</f>
        <v>1</v>
      </c>
      <c r="N275">
        <f>IF(H275&lt;-2.9999,1,0)</f>
        <v>0</v>
      </c>
      <c r="O275">
        <f>IF(I275&gt;-3.0001,1,0)</f>
        <v>1</v>
      </c>
      <c r="P275">
        <f>SUM(J275:K275)</f>
        <v>1</v>
      </c>
      <c r="Q275">
        <f>SUM(L275:M275)</f>
        <v>1</v>
      </c>
      <c r="R275">
        <f>SUM(N275:O275)</f>
        <v>1</v>
      </c>
    </row>
    <row r="276" spans="1:18" x14ac:dyDescent="0.2">
      <c r="A276" t="s">
        <v>509</v>
      </c>
      <c r="B276" t="s">
        <v>509</v>
      </c>
      <c r="C276" t="s">
        <v>45</v>
      </c>
      <c r="D276">
        <v>-0.32</v>
      </c>
      <c r="E276">
        <v>-1.2</v>
      </c>
      <c r="F276">
        <v>-0.752</v>
      </c>
      <c r="G276">
        <v>0.34300000000000003</v>
      </c>
      <c r="H276">
        <v>-1.5880000000000001</v>
      </c>
      <c r="I276">
        <v>-2.3809999999999998</v>
      </c>
      <c r="J276">
        <f>IF(D276&lt;-2.9999,1,0)</f>
        <v>0</v>
      </c>
      <c r="K276">
        <f>IF(E276&gt;-3.0001,1,0)</f>
        <v>1</v>
      </c>
      <c r="L276">
        <f>IF(F276&lt;-2.9999,1,0)</f>
        <v>0</v>
      </c>
      <c r="M276">
        <f>IF(G276&gt;-3.0001,1,0)</f>
        <v>1</v>
      </c>
      <c r="N276">
        <f>IF(H276&lt;-2.9999,1,0)</f>
        <v>0</v>
      </c>
      <c r="O276">
        <f>IF(I276&gt;-3.0001,1,0)</f>
        <v>1</v>
      </c>
      <c r="P276">
        <f>SUM(J276:K276)</f>
        <v>1</v>
      </c>
      <c r="Q276">
        <f>SUM(L276:M276)</f>
        <v>1</v>
      </c>
      <c r="R276">
        <f>SUM(N276:O276)</f>
        <v>1</v>
      </c>
    </row>
    <row r="277" spans="1:18" x14ac:dyDescent="0.2">
      <c r="A277" t="s">
        <v>510</v>
      </c>
      <c r="B277" t="s">
        <v>511</v>
      </c>
      <c r="C277" t="s">
        <v>11</v>
      </c>
      <c r="D277">
        <v>0.53600000000000003</v>
      </c>
      <c r="E277">
        <v>-0.51800000000000002</v>
      </c>
      <c r="F277">
        <v>0.22700000000000001</v>
      </c>
      <c r="G277">
        <v>0.755</v>
      </c>
      <c r="H277">
        <v>0.81899999999999995</v>
      </c>
      <c r="I277">
        <v>-1.47</v>
      </c>
      <c r="J277">
        <f>IF(D277&lt;-2.9999,1,0)</f>
        <v>0</v>
      </c>
      <c r="K277">
        <f>IF(E277&gt;-3.0001,1,0)</f>
        <v>1</v>
      </c>
      <c r="L277">
        <f>IF(F277&lt;-2.9999,1,0)</f>
        <v>0</v>
      </c>
      <c r="M277">
        <f>IF(G277&gt;-3.0001,1,0)</f>
        <v>1</v>
      </c>
      <c r="N277">
        <f>IF(H277&lt;-2.9999,1,0)</f>
        <v>0</v>
      </c>
      <c r="O277">
        <f>IF(I277&gt;-3.0001,1,0)</f>
        <v>1</v>
      </c>
      <c r="P277">
        <f>SUM(J277:K277)</f>
        <v>1</v>
      </c>
      <c r="Q277">
        <f>SUM(L277:M277)</f>
        <v>1</v>
      </c>
      <c r="R277">
        <f>SUM(N277:O277)</f>
        <v>1</v>
      </c>
    </row>
    <row r="278" spans="1:18" x14ac:dyDescent="0.2">
      <c r="A278" t="s">
        <v>512</v>
      </c>
      <c r="B278" t="s">
        <v>513</v>
      </c>
      <c r="C278" t="s">
        <v>81</v>
      </c>
      <c r="D278">
        <v>-0.89100000000000001</v>
      </c>
      <c r="E278">
        <v>-0.36599999999999999</v>
      </c>
      <c r="F278">
        <v>-1.8380000000000001</v>
      </c>
      <c r="G278">
        <v>-0.217</v>
      </c>
      <c r="H278">
        <v>-0.47</v>
      </c>
      <c r="I278">
        <v>-0.66700000000000004</v>
      </c>
      <c r="J278">
        <f>IF(D278&lt;-2.9999,1,0)</f>
        <v>0</v>
      </c>
      <c r="K278">
        <f>IF(E278&gt;-3.0001,1,0)</f>
        <v>1</v>
      </c>
      <c r="L278">
        <f>IF(F278&lt;-2.9999,1,0)</f>
        <v>0</v>
      </c>
      <c r="M278">
        <f>IF(G278&gt;-3.0001,1,0)</f>
        <v>1</v>
      </c>
      <c r="N278">
        <f>IF(H278&lt;-2.9999,1,0)</f>
        <v>0</v>
      </c>
      <c r="O278">
        <f>IF(I278&gt;-3.0001,1,0)</f>
        <v>1</v>
      </c>
      <c r="P278">
        <f>SUM(J278:K278)</f>
        <v>1</v>
      </c>
      <c r="Q278">
        <f>SUM(L278:M278)</f>
        <v>1</v>
      </c>
      <c r="R278">
        <f>SUM(N278:O278)</f>
        <v>1</v>
      </c>
    </row>
    <row r="279" spans="1:18" x14ac:dyDescent="0.2">
      <c r="A279" t="s">
        <v>514</v>
      </c>
      <c r="B279" t="s">
        <v>515</v>
      </c>
      <c r="C279" t="s">
        <v>19</v>
      </c>
      <c r="D279">
        <v>-0.23300000000000001</v>
      </c>
      <c r="E279">
        <v>-0.90100000000000002</v>
      </c>
      <c r="F279">
        <v>-0.17699999999999999</v>
      </c>
      <c r="G279">
        <v>-0.111</v>
      </c>
      <c r="H279">
        <v>-1.2010000000000001</v>
      </c>
      <c r="I279">
        <v>-0.41499999999999998</v>
      </c>
      <c r="J279">
        <f>IF(D279&lt;-2.9999,1,0)</f>
        <v>0</v>
      </c>
      <c r="K279">
        <f>IF(E279&gt;-3.0001,1,0)</f>
        <v>1</v>
      </c>
      <c r="L279">
        <f>IF(F279&lt;-2.9999,1,0)</f>
        <v>0</v>
      </c>
      <c r="M279">
        <f>IF(G279&gt;-3.0001,1,0)</f>
        <v>1</v>
      </c>
      <c r="N279">
        <f>IF(H279&lt;-2.9999,1,0)</f>
        <v>0</v>
      </c>
      <c r="O279">
        <f>IF(I279&gt;-3.0001,1,0)</f>
        <v>1</v>
      </c>
      <c r="P279">
        <f>SUM(J279:K279)</f>
        <v>1</v>
      </c>
      <c r="Q279">
        <f>SUM(L279:M279)</f>
        <v>1</v>
      </c>
      <c r="R279">
        <f>SUM(N279:O279)</f>
        <v>1</v>
      </c>
    </row>
    <row r="280" spans="1:18" x14ac:dyDescent="0.2">
      <c r="A280" t="s">
        <v>516</v>
      </c>
      <c r="B280" t="s">
        <v>516</v>
      </c>
      <c r="C280" t="s">
        <v>11</v>
      </c>
      <c r="D280">
        <v>-8.4000000000000005E-2</v>
      </c>
      <c r="E280">
        <v>0.36599999999999999</v>
      </c>
      <c r="F280">
        <v>0.49399999999999999</v>
      </c>
      <c r="G280">
        <v>4.8000000000000001E-2</v>
      </c>
      <c r="H280">
        <v>-1.2999999999999999E-2</v>
      </c>
      <c r="I280">
        <v>8.8999999999999996E-2</v>
      </c>
      <c r="J280">
        <f>IF(D280&lt;-2.9999,1,0)</f>
        <v>0</v>
      </c>
      <c r="K280">
        <f>IF(E280&gt;-3.0001,1,0)</f>
        <v>1</v>
      </c>
      <c r="L280">
        <f>IF(F280&lt;-2.9999,1,0)</f>
        <v>0</v>
      </c>
      <c r="M280">
        <f>IF(G280&gt;-3.0001,1,0)</f>
        <v>1</v>
      </c>
      <c r="N280">
        <f>IF(H280&lt;-2.9999,1,0)</f>
        <v>0</v>
      </c>
      <c r="O280">
        <f>IF(I280&gt;-3.0001,1,0)</f>
        <v>1</v>
      </c>
      <c r="P280">
        <f>SUM(J280:K280)</f>
        <v>1</v>
      </c>
      <c r="Q280">
        <f>SUM(L280:M280)</f>
        <v>1</v>
      </c>
      <c r="R280">
        <f>SUM(N280:O280)</f>
        <v>1</v>
      </c>
    </row>
    <row r="281" spans="1:18" x14ac:dyDescent="0.2">
      <c r="A281" t="s">
        <v>519</v>
      </c>
      <c r="B281" t="s">
        <v>520</v>
      </c>
      <c r="C281" t="s">
        <v>366</v>
      </c>
      <c r="D281">
        <v>-0.158</v>
      </c>
      <c r="E281">
        <v>0.28699999999999998</v>
      </c>
      <c r="F281">
        <v>-0.56200000000000006</v>
      </c>
      <c r="G281">
        <v>0.151</v>
      </c>
      <c r="H281">
        <v>-0.52400000000000002</v>
      </c>
      <c r="I281">
        <v>1.07</v>
      </c>
      <c r="J281">
        <f>IF(D281&lt;-2.9999,1,0)</f>
        <v>0</v>
      </c>
      <c r="K281">
        <f>IF(E281&gt;-3.0001,1,0)</f>
        <v>1</v>
      </c>
      <c r="L281">
        <f>IF(F281&lt;-2.9999,1,0)</f>
        <v>0</v>
      </c>
      <c r="M281">
        <f>IF(G281&gt;-3.0001,1,0)</f>
        <v>1</v>
      </c>
      <c r="N281">
        <f>IF(H281&lt;-2.9999,1,0)</f>
        <v>0</v>
      </c>
      <c r="O281">
        <f>IF(I281&gt;-3.0001,1,0)</f>
        <v>1</v>
      </c>
      <c r="P281">
        <f>SUM(J281:K281)</f>
        <v>1</v>
      </c>
      <c r="Q281">
        <f>SUM(L281:M281)</f>
        <v>1</v>
      </c>
      <c r="R281">
        <f>SUM(N281:O281)</f>
        <v>1</v>
      </c>
    </row>
    <row r="282" spans="1:18" x14ac:dyDescent="0.2">
      <c r="A282" t="s">
        <v>521</v>
      </c>
      <c r="B282" t="s">
        <v>522</v>
      </c>
      <c r="C282" t="s">
        <v>196</v>
      </c>
      <c r="D282">
        <v>-0.47899999999999998</v>
      </c>
      <c r="E282">
        <v>-0.67</v>
      </c>
      <c r="F282">
        <v>-0.314</v>
      </c>
      <c r="G282">
        <v>0.41599999999999998</v>
      </c>
      <c r="H282">
        <v>-0.106</v>
      </c>
      <c r="I282">
        <v>0.496</v>
      </c>
      <c r="J282">
        <f>IF(D282&lt;-2.9999,1,0)</f>
        <v>0</v>
      </c>
      <c r="K282">
        <f>IF(E282&gt;-3.0001,1,0)</f>
        <v>1</v>
      </c>
      <c r="L282">
        <f>IF(F282&lt;-2.9999,1,0)</f>
        <v>0</v>
      </c>
      <c r="M282">
        <f>IF(G282&gt;-3.0001,1,0)</f>
        <v>1</v>
      </c>
      <c r="N282">
        <f>IF(H282&lt;-2.9999,1,0)</f>
        <v>0</v>
      </c>
      <c r="O282">
        <f>IF(I282&gt;-3.0001,1,0)</f>
        <v>1</v>
      </c>
      <c r="P282">
        <f>SUM(J282:K282)</f>
        <v>1</v>
      </c>
      <c r="Q282">
        <f>SUM(L282:M282)</f>
        <v>1</v>
      </c>
      <c r="R282">
        <f>SUM(N282:O282)</f>
        <v>1</v>
      </c>
    </row>
    <row r="283" spans="1:18" x14ac:dyDescent="0.2">
      <c r="A283" t="s">
        <v>523</v>
      </c>
      <c r="B283" t="s">
        <v>524</v>
      </c>
      <c r="C283" t="s">
        <v>11</v>
      </c>
      <c r="D283">
        <v>-7.9000000000000001E-2</v>
      </c>
      <c r="E283">
        <v>-0.23799999999999999</v>
      </c>
      <c r="F283">
        <v>0.318</v>
      </c>
      <c r="G283">
        <v>0.27900000000000003</v>
      </c>
      <c r="H283">
        <v>-0.24099999999999999</v>
      </c>
      <c r="I283">
        <v>0.57699999999999996</v>
      </c>
      <c r="J283">
        <f>IF(D283&lt;-2.9999,1,0)</f>
        <v>0</v>
      </c>
      <c r="K283">
        <f>IF(E283&gt;-3.0001,1,0)</f>
        <v>1</v>
      </c>
      <c r="L283">
        <f>IF(F283&lt;-2.9999,1,0)</f>
        <v>0</v>
      </c>
      <c r="M283">
        <f>IF(G283&gt;-3.0001,1,0)</f>
        <v>1</v>
      </c>
      <c r="N283">
        <f>IF(H283&lt;-2.9999,1,0)</f>
        <v>0</v>
      </c>
      <c r="O283">
        <f>IF(I283&gt;-3.0001,1,0)</f>
        <v>1</v>
      </c>
      <c r="P283">
        <f>SUM(J283:K283)</f>
        <v>1</v>
      </c>
      <c r="Q283">
        <f>SUM(L283:M283)</f>
        <v>1</v>
      </c>
      <c r="R283">
        <f>SUM(N283:O283)</f>
        <v>1</v>
      </c>
    </row>
    <row r="284" spans="1:18" x14ac:dyDescent="0.2">
      <c r="A284" t="s">
        <v>525</v>
      </c>
      <c r="B284" t="s">
        <v>526</v>
      </c>
      <c r="C284" t="s">
        <v>527</v>
      </c>
      <c r="D284">
        <v>-1.3140000000000001</v>
      </c>
      <c r="E284">
        <v>-2.4380000000000002</v>
      </c>
      <c r="F284">
        <v>-1.421</v>
      </c>
      <c r="G284">
        <v>-0.47</v>
      </c>
      <c r="H284">
        <v>-2.3679999999999999</v>
      </c>
      <c r="I284">
        <v>-0.83899999999999997</v>
      </c>
      <c r="J284">
        <f>IF(D284&lt;-2.9999,1,0)</f>
        <v>0</v>
      </c>
      <c r="K284">
        <f>IF(E284&gt;-3.0001,1,0)</f>
        <v>1</v>
      </c>
      <c r="L284">
        <f>IF(F284&lt;-2.9999,1,0)</f>
        <v>0</v>
      </c>
      <c r="M284">
        <f>IF(G284&gt;-3.0001,1,0)</f>
        <v>1</v>
      </c>
      <c r="N284">
        <f>IF(H284&lt;-2.9999,1,0)</f>
        <v>0</v>
      </c>
      <c r="O284">
        <f>IF(I284&gt;-3.0001,1,0)</f>
        <v>1</v>
      </c>
      <c r="P284">
        <f>SUM(J284:K284)</f>
        <v>1</v>
      </c>
      <c r="Q284">
        <f>SUM(L284:M284)</f>
        <v>1</v>
      </c>
      <c r="R284">
        <f>SUM(N284:O284)</f>
        <v>1</v>
      </c>
    </row>
    <row r="285" spans="1:18" x14ac:dyDescent="0.2">
      <c r="A285" t="s">
        <v>528</v>
      </c>
      <c r="B285" t="s">
        <v>528</v>
      </c>
      <c r="C285" t="s">
        <v>243</v>
      </c>
      <c r="D285">
        <v>4.1000000000000002E-2</v>
      </c>
      <c r="E285">
        <v>-1.137</v>
      </c>
      <c r="F285">
        <v>-2.121</v>
      </c>
      <c r="G285">
        <v>-1.63</v>
      </c>
      <c r="H285">
        <v>0.40600000000000003</v>
      </c>
      <c r="I285">
        <v>-0.69</v>
      </c>
      <c r="J285">
        <f>IF(D285&lt;-2.9999,1,0)</f>
        <v>0</v>
      </c>
      <c r="K285">
        <f>IF(E285&gt;-3.0001,1,0)</f>
        <v>1</v>
      </c>
      <c r="L285">
        <f>IF(F285&lt;-2.9999,1,0)</f>
        <v>0</v>
      </c>
      <c r="M285">
        <f>IF(G285&gt;-3.0001,1,0)</f>
        <v>1</v>
      </c>
      <c r="N285">
        <f>IF(H285&lt;-2.9999,1,0)</f>
        <v>0</v>
      </c>
      <c r="O285">
        <f>IF(I285&gt;-3.0001,1,0)</f>
        <v>1</v>
      </c>
      <c r="P285">
        <f>SUM(J285:K285)</f>
        <v>1</v>
      </c>
      <c r="Q285">
        <f>SUM(L285:M285)</f>
        <v>1</v>
      </c>
      <c r="R285">
        <f>SUM(N285:O285)</f>
        <v>1</v>
      </c>
    </row>
    <row r="286" spans="1:18" x14ac:dyDescent="0.2">
      <c r="A286" t="s">
        <v>529</v>
      </c>
      <c r="B286" t="s">
        <v>530</v>
      </c>
      <c r="C286" t="s">
        <v>37</v>
      </c>
      <c r="D286">
        <v>0.152</v>
      </c>
      <c r="E286">
        <v>0.248</v>
      </c>
      <c r="F286">
        <v>0.33600000000000002</v>
      </c>
      <c r="G286">
        <v>0.38200000000000001</v>
      </c>
      <c r="H286">
        <v>0.48599999999999999</v>
      </c>
      <c r="I286">
        <v>-0.50700000000000001</v>
      </c>
      <c r="J286">
        <f>IF(D286&lt;-2.9999,1,0)</f>
        <v>0</v>
      </c>
      <c r="K286">
        <f>IF(E286&gt;-3.0001,1,0)</f>
        <v>1</v>
      </c>
      <c r="L286">
        <f>IF(F286&lt;-2.9999,1,0)</f>
        <v>0</v>
      </c>
      <c r="M286">
        <f>IF(G286&gt;-3.0001,1,0)</f>
        <v>1</v>
      </c>
      <c r="N286">
        <f>IF(H286&lt;-2.9999,1,0)</f>
        <v>0</v>
      </c>
      <c r="O286">
        <f>IF(I286&gt;-3.0001,1,0)</f>
        <v>1</v>
      </c>
      <c r="P286">
        <f>SUM(J286:K286)</f>
        <v>1</v>
      </c>
      <c r="Q286">
        <f>SUM(L286:M286)</f>
        <v>1</v>
      </c>
      <c r="R286">
        <f>SUM(N286:O286)</f>
        <v>1</v>
      </c>
    </row>
    <row r="287" spans="1:18" x14ac:dyDescent="0.2">
      <c r="A287" t="s">
        <v>531</v>
      </c>
      <c r="B287" t="s">
        <v>532</v>
      </c>
      <c r="C287" t="s">
        <v>28</v>
      </c>
      <c r="D287">
        <v>0.311</v>
      </c>
      <c r="E287">
        <v>6.0999999999999999E-2</v>
      </c>
      <c r="F287">
        <v>9.2999999999999999E-2</v>
      </c>
      <c r="G287">
        <v>4.2999999999999997E-2</v>
      </c>
      <c r="H287">
        <v>0.69099999999999995</v>
      </c>
      <c r="I287">
        <v>1.173</v>
      </c>
      <c r="J287">
        <f>IF(D287&lt;-2.9999,1,0)</f>
        <v>0</v>
      </c>
      <c r="K287">
        <f>IF(E287&gt;-3.0001,1,0)</f>
        <v>1</v>
      </c>
      <c r="L287">
        <f>IF(F287&lt;-2.9999,1,0)</f>
        <v>0</v>
      </c>
      <c r="M287">
        <f>IF(G287&gt;-3.0001,1,0)</f>
        <v>1</v>
      </c>
      <c r="N287">
        <f>IF(H287&lt;-2.9999,1,0)</f>
        <v>0</v>
      </c>
      <c r="O287">
        <f>IF(I287&gt;-3.0001,1,0)</f>
        <v>1</v>
      </c>
      <c r="P287">
        <f>SUM(J287:K287)</f>
        <v>1</v>
      </c>
      <c r="Q287">
        <f>SUM(L287:M287)</f>
        <v>1</v>
      </c>
      <c r="R287">
        <f>SUM(N287:O287)</f>
        <v>1</v>
      </c>
    </row>
    <row r="288" spans="1:18" x14ac:dyDescent="0.2">
      <c r="A288" t="s">
        <v>533</v>
      </c>
      <c r="B288" t="s">
        <v>534</v>
      </c>
      <c r="C288" t="s">
        <v>27</v>
      </c>
      <c r="D288">
        <v>0.251</v>
      </c>
      <c r="E288">
        <v>-0.49299999999999999</v>
      </c>
      <c r="F288">
        <v>0.64100000000000001</v>
      </c>
      <c r="G288">
        <v>0.11700000000000001</v>
      </c>
      <c r="H288">
        <v>0.41099999999999998</v>
      </c>
      <c r="I288">
        <v>0.22700000000000001</v>
      </c>
      <c r="J288">
        <f>IF(D288&lt;-2.9999,1,0)</f>
        <v>0</v>
      </c>
      <c r="K288">
        <f>IF(E288&gt;-3.0001,1,0)</f>
        <v>1</v>
      </c>
      <c r="L288">
        <f>IF(F288&lt;-2.9999,1,0)</f>
        <v>0</v>
      </c>
      <c r="M288">
        <f>IF(G288&gt;-3.0001,1,0)</f>
        <v>1</v>
      </c>
      <c r="N288">
        <f>IF(H288&lt;-2.9999,1,0)</f>
        <v>0</v>
      </c>
      <c r="O288">
        <f>IF(I288&gt;-3.0001,1,0)</f>
        <v>1</v>
      </c>
      <c r="P288">
        <f>SUM(J288:K288)</f>
        <v>1</v>
      </c>
      <c r="Q288">
        <f>SUM(L288:M288)</f>
        <v>1</v>
      </c>
      <c r="R288">
        <f>SUM(N288:O288)</f>
        <v>1</v>
      </c>
    </row>
    <row r="289" spans="1:18" x14ac:dyDescent="0.2">
      <c r="A289" t="s">
        <v>535</v>
      </c>
      <c r="B289" t="s">
        <v>536</v>
      </c>
      <c r="C289" t="s">
        <v>11</v>
      </c>
      <c r="D289">
        <v>0.52300000000000002</v>
      </c>
      <c r="E289">
        <v>-9.0999999999999998E-2</v>
      </c>
      <c r="F289">
        <v>0.624</v>
      </c>
      <c r="G289">
        <v>0.57299999999999995</v>
      </c>
      <c r="H289">
        <v>-0.66200000000000003</v>
      </c>
      <c r="I289">
        <v>0.93200000000000005</v>
      </c>
      <c r="J289">
        <f>IF(D289&lt;-2.9999,1,0)</f>
        <v>0</v>
      </c>
      <c r="K289">
        <f>IF(E289&gt;-3.0001,1,0)</f>
        <v>1</v>
      </c>
      <c r="L289">
        <f>IF(F289&lt;-2.9999,1,0)</f>
        <v>0</v>
      </c>
      <c r="M289">
        <f>IF(G289&gt;-3.0001,1,0)</f>
        <v>1</v>
      </c>
      <c r="N289">
        <f>IF(H289&lt;-2.9999,1,0)</f>
        <v>0</v>
      </c>
      <c r="O289">
        <f>IF(I289&gt;-3.0001,1,0)</f>
        <v>1</v>
      </c>
      <c r="P289">
        <f>SUM(J289:K289)</f>
        <v>1</v>
      </c>
      <c r="Q289">
        <f>SUM(L289:M289)</f>
        <v>1</v>
      </c>
      <c r="R289">
        <f>SUM(N289:O289)</f>
        <v>1</v>
      </c>
    </row>
    <row r="290" spans="1:18" x14ac:dyDescent="0.2">
      <c r="A290" t="s">
        <v>537</v>
      </c>
      <c r="B290" t="s">
        <v>538</v>
      </c>
      <c r="C290" t="s">
        <v>81</v>
      </c>
      <c r="D290">
        <v>-0.02</v>
      </c>
      <c r="E290">
        <v>0.253</v>
      </c>
      <c r="F290">
        <v>0.151</v>
      </c>
      <c r="G290">
        <v>8.6999999999999994E-2</v>
      </c>
      <c r="H290">
        <v>0.30399999999999999</v>
      </c>
      <c r="I290">
        <v>-0.88500000000000001</v>
      </c>
      <c r="J290">
        <f>IF(D290&lt;-2.9999,1,0)</f>
        <v>0</v>
      </c>
      <c r="K290">
        <f>IF(E290&gt;-3.0001,1,0)</f>
        <v>1</v>
      </c>
      <c r="L290">
        <f>IF(F290&lt;-2.9999,1,0)</f>
        <v>0</v>
      </c>
      <c r="M290">
        <f>IF(G290&gt;-3.0001,1,0)</f>
        <v>1</v>
      </c>
      <c r="N290">
        <f>IF(H290&lt;-2.9999,1,0)</f>
        <v>0</v>
      </c>
      <c r="O290">
        <f>IF(I290&gt;-3.0001,1,0)</f>
        <v>1</v>
      </c>
      <c r="P290">
        <f>SUM(J290:K290)</f>
        <v>1</v>
      </c>
      <c r="Q290">
        <f>SUM(L290:M290)</f>
        <v>1</v>
      </c>
      <c r="R290">
        <f>SUM(N290:O290)</f>
        <v>1</v>
      </c>
    </row>
    <row r="291" spans="1:18" x14ac:dyDescent="0.2">
      <c r="A291" t="s">
        <v>539</v>
      </c>
      <c r="B291" t="s">
        <v>540</v>
      </c>
      <c r="C291" t="s">
        <v>541</v>
      </c>
      <c r="D291">
        <v>-0.60199999999999998</v>
      </c>
      <c r="E291">
        <v>-1.117</v>
      </c>
      <c r="F291">
        <v>0.63700000000000001</v>
      </c>
      <c r="G291">
        <v>-0.30499999999999999</v>
      </c>
      <c r="H291">
        <v>-0.93899999999999995</v>
      </c>
      <c r="I291">
        <v>-0.35799999999999998</v>
      </c>
      <c r="J291">
        <f>IF(D291&lt;-2.9999,1,0)</f>
        <v>0</v>
      </c>
      <c r="K291">
        <f>IF(E291&gt;-3.0001,1,0)</f>
        <v>1</v>
      </c>
      <c r="L291">
        <f>IF(F291&lt;-2.9999,1,0)</f>
        <v>0</v>
      </c>
      <c r="M291">
        <f>IF(G291&gt;-3.0001,1,0)</f>
        <v>1</v>
      </c>
      <c r="N291">
        <f>IF(H291&lt;-2.9999,1,0)</f>
        <v>0</v>
      </c>
      <c r="O291">
        <f>IF(I291&gt;-3.0001,1,0)</f>
        <v>1</v>
      </c>
      <c r="P291">
        <f>SUM(J291:K291)</f>
        <v>1</v>
      </c>
      <c r="Q291">
        <f>SUM(L291:M291)</f>
        <v>1</v>
      </c>
      <c r="R291">
        <f>SUM(N291:O291)</f>
        <v>1</v>
      </c>
    </row>
    <row r="292" spans="1:18" x14ac:dyDescent="0.2">
      <c r="A292" t="s">
        <v>542</v>
      </c>
      <c r="B292" t="s">
        <v>543</v>
      </c>
      <c r="C292" t="s">
        <v>37</v>
      </c>
      <c r="D292">
        <v>-4.2999999999999997E-2</v>
      </c>
      <c r="E292">
        <v>-0.61099999999999999</v>
      </c>
      <c r="F292">
        <v>0.41899999999999998</v>
      </c>
      <c r="G292">
        <v>-6.7000000000000004E-2</v>
      </c>
      <c r="H292">
        <v>-0.37</v>
      </c>
      <c r="I292">
        <v>0.28399999999999997</v>
      </c>
      <c r="J292">
        <f>IF(D292&lt;-2.9999,1,0)</f>
        <v>0</v>
      </c>
      <c r="K292">
        <f>IF(E292&gt;-3.0001,1,0)</f>
        <v>1</v>
      </c>
      <c r="L292">
        <f>IF(F292&lt;-2.9999,1,0)</f>
        <v>0</v>
      </c>
      <c r="M292">
        <f>IF(G292&gt;-3.0001,1,0)</f>
        <v>1</v>
      </c>
      <c r="N292">
        <f>IF(H292&lt;-2.9999,1,0)</f>
        <v>0</v>
      </c>
      <c r="O292">
        <f>IF(I292&gt;-3.0001,1,0)</f>
        <v>1</v>
      </c>
      <c r="P292">
        <f>SUM(J292:K292)</f>
        <v>1</v>
      </c>
      <c r="Q292">
        <f>SUM(L292:M292)</f>
        <v>1</v>
      </c>
      <c r="R292">
        <f>SUM(N292:O292)</f>
        <v>1</v>
      </c>
    </row>
    <row r="293" spans="1:18" x14ac:dyDescent="0.2">
      <c r="A293" t="s">
        <v>544</v>
      </c>
      <c r="B293" t="s">
        <v>545</v>
      </c>
      <c r="C293" t="s">
        <v>81</v>
      </c>
      <c r="D293">
        <v>5.3999999999999999E-2</v>
      </c>
      <c r="E293">
        <v>-6.0999999999999999E-2</v>
      </c>
      <c r="F293">
        <v>0.28399999999999997</v>
      </c>
      <c r="G293">
        <v>0.5</v>
      </c>
      <c r="H293">
        <v>0.78100000000000003</v>
      </c>
      <c r="I293">
        <v>-0.51800000000000002</v>
      </c>
      <c r="J293">
        <f>IF(D293&lt;-2.9999,1,0)</f>
        <v>0</v>
      </c>
      <c r="K293">
        <f>IF(E293&gt;-3.0001,1,0)</f>
        <v>1</v>
      </c>
      <c r="L293">
        <f>IF(F293&lt;-2.9999,1,0)</f>
        <v>0</v>
      </c>
      <c r="M293">
        <f>IF(G293&gt;-3.0001,1,0)</f>
        <v>1</v>
      </c>
      <c r="N293">
        <f>IF(H293&lt;-2.9999,1,0)</f>
        <v>0</v>
      </c>
      <c r="O293">
        <f>IF(I293&gt;-3.0001,1,0)</f>
        <v>1</v>
      </c>
      <c r="P293">
        <f>SUM(J293:K293)</f>
        <v>1</v>
      </c>
      <c r="Q293">
        <f>SUM(L293:M293)</f>
        <v>1</v>
      </c>
      <c r="R293">
        <f>SUM(N293:O293)</f>
        <v>1</v>
      </c>
    </row>
    <row r="294" spans="1:18" x14ac:dyDescent="0.2">
      <c r="A294" t="s">
        <v>546</v>
      </c>
      <c r="B294" t="s">
        <v>547</v>
      </c>
      <c r="C294" t="s">
        <v>216</v>
      </c>
      <c r="D294">
        <v>0.40799999999999997</v>
      </c>
      <c r="E294">
        <v>-1.2E-2</v>
      </c>
      <c r="F294">
        <v>0.17799999999999999</v>
      </c>
      <c r="G294">
        <v>5.8000000000000003E-2</v>
      </c>
      <c r="H294">
        <v>-0.34899999999999998</v>
      </c>
      <c r="I294">
        <v>-0.71299999999999997</v>
      </c>
      <c r="J294">
        <f>IF(D294&lt;-2.9999,1,0)</f>
        <v>0</v>
      </c>
      <c r="K294">
        <f>IF(E294&gt;-3.0001,1,0)</f>
        <v>1</v>
      </c>
      <c r="L294">
        <f>IF(F294&lt;-2.9999,1,0)</f>
        <v>0</v>
      </c>
      <c r="M294">
        <f>IF(G294&gt;-3.0001,1,0)</f>
        <v>1</v>
      </c>
      <c r="N294">
        <f>IF(H294&lt;-2.9999,1,0)</f>
        <v>0</v>
      </c>
      <c r="O294">
        <f>IF(I294&gt;-3.0001,1,0)</f>
        <v>1</v>
      </c>
      <c r="P294">
        <f>SUM(J294:K294)</f>
        <v>1</v>
      </c>
      <c r="Q294">
        <f>SUM(L294:M294)</f>
        <v>1</v>
      </c>
      <c r="R294">
        <f>SUM(N294:O294)</f>
        <v>1</v>
      </c>
    </row>
    <row r="295" spans="1:18" x14ac:dyDescent="0.2">
      <c r="A295" t="s">
        <v>548</v>
      </c>
      <c r="B295" t="s">
        <v>549</v>
      </c>
      <c r="C295" t="s">
        <v>19</v>
      </c>
      <c r="D295">
        <v>0.311</v>
      </c>
      <c r="E295">
        <v>0.111</v>
      </c>
      <c r="F295">
        <v>0.63800000000000001</v>
      </c>
      <c r="G295">
        <v>-8.2000000000000003E-2</v>
      </c>
      <c r="H295">
        <v>0.64800000000000002</v>
      </c>
      <c r="I295">
        <v>0.38200000000000001</v>
      </c>
      <c r="J295">
        <f>IF(D295&lt;-2.9999,1,0)</f>
        <v>0</v>
      </c>
      <c r="K295">
        <f>IF(E295&gt;-3.0001,1,0)</f>
        <v>1</v>
      </c>
      <c r="L295">
        <f>IF(F295&lt;-2.9999,1,0)</f>
        <v>0</v>
      </c>
      <c r="M295">
        <f>IF(G295&gt;-3.0001,1,0)</f>
        <v>1</v>
      </c>
      <c r="N295">
        <f>IF(H295&lt;-2.9999,1,0)</f>
        <v>0</v>
      </c>
      <c r="O295">
        <f>IF(I295&gt;-3.0001,1,0)</f>
        <v>1</v>
      </c>
      <c r="P295">
        <f>SUM(J295:K295)</f>
        <v>1</v>
      </c>
      <c r="Q295">
        <f>SUM(L295:M295)</f>
        <v>1</v>
      </c>
      <c r="R295">
        <f>SUM(N295:O295)</f>
        <v>1</v>
      </c>
    </row>
    <row r="296" spans="1:18" x14ac:dyDescent="0.2">
      <c r="A296" t="s">
        <v>550</v>
      </c>
      <c r="B296" t="s">
        <v>551</v>
      </c>
      <c r="C296" t="s">
        <v>552</v>
      </c>
      <c r="D296">
        <v>0.28899999999999998</v>
      </c>
      <c r="E296">
        <v>0.106</v>
      </c>
      <c r="F296">
        <v>0.51800000000000002</v>
      </c>
      <c r="G296">
        <v>-6.5000000000000002E-2</v>
      </c>
      <c r="H296">
        <v>0.434</v>
      </c>
      <c r="I296">
        <v>-0.621</v>
      </c>
      <c r="J296">
        <f>IF(D296&lt;-2.9999,1,0)</f>
        <v>0</v>
      </c>
      <c r="K296">
        <f>IF(E296&gt;-3.0001,1,0)</f>
        <v>1</v>
      </c>
      <c r="L296">
        <f>IF(F296&lt;-2.9999,1,0)</f>
        <v>0</v>
      </c>
      <c r="M296">
        <f>IF(G296&gt;-3.0001,1,0)</f>
        <v>1</v>
      </c>
      <c r="N296">
        <f>IF(H296&lt;-2.9999,1,0)</f>
        <v>0</v>
      </c>
      <c r="O296">
        <f>IF(I296&gt;-3.0001,1,0)</f>
        <v>1</v>
      </c>
      <c r="P296">
        <f>SUM(J296:K296)</f>
        <v>1</v>
      </c>
      <c r="Q296">
        <f>SUM(L296:M296)</f>
        <v>1</v>
      </c>
      <c r="R296">
        <f>SUM(N296:O296)</f>
        <v>1</v>
      </c>
    </row>
    <row r="297" spans="1:18" x14ac:dyDescent="0.2">
      <c r="A297" t="s">
        <v>553</v>
      </c>
      <c r="B297" t="s">
        <v>554</v>
      </c>
      <c r="C297" t="s">
        <v>203</v>
      </c>
      <c r="D297">
        <v>-0.34699999999999998</v>
      </c>
      <c r="E297">
        <v>-0.28199999999999997</v>
      </c>
      <c r="F297">
        <v>-2.234</v>
      </c>
      <c r="G297">
        <v>0.38700000000000001</v>
      </c>
      <c r="H297">
        <v>-0.67800000000000005</v>
      </c>
      <c r="I297">
        <v>-1.413</v>
      </c>
      <c r="J297">
        <f>IF(D297&lt;-2.9999,1,0)</f>
        <v>0</v>
      </c>
      <c r="K297">
        <f>IF(E297&gt;-3.0001,1,0)</f>
        <v>1</v>
      </c>
      <c r="L297">
        <f>IF(F297&lt;-2.9999,1,0)</f>
        <v>0</v>
      </c>
      <c r="M297">
        <f>IF(G297&gt;-3.0001,1,0)</f>
        <v>1</v>
      </c>
      <c r="N297">
        <f>IF(H297&lt;-2.9999,1,0)</f>
        <v>0</v>
      </c>
      <c r="O297">
        <f>IF(I297&gt;-3.0001,1,0)</f>
        <v>1</v>
      </c>
      <c r="P297">
        <f>SUM(J297:K297)</f>
        <v>1</v>
      </c>
      <c r="Q297">
        <f>SUM(L297:M297)</f>
        <v>1</v>
      </c>
      <c r="R297">
        <f>SUM(N297:O297)</f>
        <v>1</v>
      </c>
    </row>
    <row r="298" spans="1:18" x14ac:dyDescent="0.2">
      <c r="A298" t="s">
        <v>555</v>
      </c>
      <c r="B298" t="s">
        <v>556</v>
      </c>
      <c r="C298" t="s">
        <v>45</v>
      </c>
      <c r="D298">
        <v>-0.45400000000000001</v>
      </c>
      <c r="E298">
        <v>0.13500000000000001</v>
      </c>
      <c r="F298">
        <v>0.52300000000000002</v>
      </c>
      <c r="G298">
        <v>0.52900000000000003</v>
      </c>
      <c r="H298">
        <v>-0.17599999999999999</v>
      </c>
      <c r="I298">
        <v>0.20399999999999999</v>
      </c>
      <c r="J298">
        <f>IF(D298&lt;-2.9999,1,0)</f>
        <v>0</v>
      </c>
      <c r="K298">
        <f>IF(E298&gt;-3.0001,1,0)</f>
        <v>1</v>
      </c>
      <c r="L298">
        <f>IF(F298&lt;-2.9999,1,0)</f>
        <v>0</v>
      </c>
      <c r="M298">
        <f>IF(G298&gt;-3.0001,1,0)</f>
        <v>1</v>
      </c>
      <c r="N298">
        <f>IF(H298&lt;-2.9999,1,0)</f>
        <v>0</v>
      </c>
      <c r="O298">
        <f>IF(I298&gt;-3.0001,1,0)</f>
        <v>1</v>
      </c>
      <c r="P298">
        <f>SUM(J298:K298)</f>
        <v>1</v>
      </c>
      <c r="Q298">
        <f>SUM(L298:M298)</f>
        <v>1</v>
      </c>
      <c r="R298">
        <f>SUM(N298:O298)</f>
        <v>1</v>
      </c>
    </row>
    <row r="299" spans="1:18" x14ac:dyDescent="0.2">
      <c r="A299" t="s">
        <v>557</v>
      </c>
      <c r="B299" t="s">
        <v>557</v>
      </c>
      <c r="C299" t="s">
        <v>257</v>
      </c>
      <c r="D299">
        <v>-4.2000000000000003E-2</v>
      </c>
      <c r="E299">
        <v>-0.317</v>
      </c>
      <c r="F299">
        <v>0.72899999999999998</v>
      </c>
      <c r="G299">
        <v>-0.28799999999999998</v>
      </c>
      <c r="H299">
        <v>0.35699999999999998</v>
      </c>
      <c r="I299">
        <v>-1.103</v>
      </c>
      <c r="J299">
        <f>IF(D299&lt;-2.9999,1,0)</f>
        <v>0</v>
      </c>
      <c r="K299">
        <f>IF(E299&gt;-3.0001,1,0)</f>
        <v>1</v>
      </c>
      <c r="L299">
        <f>IF(F299&lt;-2.9999,1,0)</f>
        <v>0</v>
      </c>
      <c r="M299">
        <f>IF(G299&gt;-3.0001,1,0)</f>
        <v>1</v>
      </c>
      <c r="N299">
        <f>IF(H299&lt;-2.9999,1,0)</f>
        <v>0</v>
      </c>
      <c r="O299">
        <f>IF(I299&gt;-3.0001,1,0)</f>
        <v>1</v>
      </c>
      <c r="P299">
        <f>SUM(J299:K299)</f>
        <v>1</v>
      </c>
      <c r="Q299">
        <f>SUM(L299:M299)</f>
        <v>1</v>
      </c>
      <c r="R299">
        <f>SUM(N299:O299)</f>
        <v>1</v>
      </c>
    </row>
    <row r="300" spans="1:18" x14ac:dyDescent="0.2">
      <c r="A300" t="s">
        <v>558</v>
      </c>
      <c r="B300" t="s">
        <v>559</v>
      </c>
      <c r="C300" t="s">
        <v>8</v>
      </c>
      <c r="D300">
        <v>-2.3E-2</v>
      </c>
      <c r="E300">
        <v>0.61599999999999999</v>
      </c>
      <c r="F300">
        <v>0.443</v>
      </c>
      <c r="G300">
        <v>-0.185</v>
      </c>
      <c r="H300">
        <v>-0.32600000000000001</v>
      </c>
      <c r="I300">
        <v>0.31900000000000001</v>
      </c>
      <c r="J300">
        <f>IF(D300&lt;-2.9999,1,0)</f>
        <v>0</v>
      </c>
      <c r="K300">
        <f>IF(E300&gt;-3.0001,1,0)</f>
        <v>1</v>
      </c>
      <c r="L300">
        <f>IF(F300&lt;-2.9999,1,0)</f>
        <v>0</v>
      </c>
      <c r="M300">
        <f>IF(G300&gt;-3.0001,1,0)</f>
        <v>1</v>
      </c>
      <c r="N300">
        <f>IF(H300&lt;-2.9999,1,0)</f>
        <v>0</v>
      </c>
      <c r="O300">
        <f>IF(I300&gt;-3.0001,1,0)</f>
        <v>1</v>
      </c>
      <c r="P300">
        <f>SUM(J300:K300)</f>
        <v>1</v>
      </c>
      <c r="Q300">
        <f>SUM(L300:M300)</f>
        <v>1</v>
      </c>
      <c r="R300">
        <f>SUM(N300:O300)</f>
        <v>1</v>
      </c>
    </row>
    <row r="301" spans="1:18" x14ac:dyDescent="0.2">
      <c r="A301" t="s">
        <v>560</v>
      </c>
      <c r="B301" t="s">
        <v>560</v>
      </c>
      <c r="C301" t="s">
        <v>81</v>
      </c>
      <c r="D301">
        <v>0.32600000000000001</v>
      </c>
      <c r="E301">
        <v>-0.16900000000000001</v>
      </c>
      <c r="F301">
        <v>0.60899999999999999</v>
      </c>
      <c r="G301">
        <v>0.247</v>
      </c>
      <c r="H301">
        <v>0.13400000000000001</v>
      </c>
      <c r="I301">
        <v>-0.97699999999999998</v>
      </c>
      <c r="J301">
        <f>IF(D301&lt;-2.9999,1,0)</f>
        <v>0</v>
      </c>
      <c r="K301">
        <f>IF(E301&gt;-3.0001,1,0)</f>
        <v>1</v>
      </c>
      <c r="L301">
        <f>IF(F301&lt;-2.9999,1,0)</f>
        <v>0</v>
      </c>
      <c r="M301">
        <f>IF(G301&gt;-3.0001,1,0)</f>
        <v>1</v>
      </c>
      <c r="N301">
        <f>IF(H301&lt;-2.9999,1,0)</f>
        <v>0</v>
      </c>
      <c r="O301">
        <f>IF(I301&gt;-3.0001,1,0)</f>
        <v>1</v>
      </c>
      <c r="P301">
        <f>SUM(J301:K301)</f>
        <v>1</v>
      </c>
      <c r="Q301">
        <f>SUM(L301:M301)</f>
        <v>1</v>
      </c>
      <c r="R301">
        <f>SUM(N301:O301)</f>
        <v>1</v>
      </c>
    </row>
    <row r="302" spans="1:18" x14ac:dyDescent="0.2">
      <c r="A302" t="s">
        <v>561</v>
      </c>
      <c r="B302" t="s">
        <v>561</v>
      </c>
      <c r="C302" t="s">
        <v>81</v>
      </c>
      <c r="D302">
        <v>-0.314</v>
      </c>
      <c r="E302">
        <v>-0.23300000000000001</v>
      </c>
      <c r="F302">
        <v>0.41099999999999998</v>
      </c>
      <c r="G302">
        <v>-0.38600000000000001</v>
      </c>
      <c r="H302">
        <v>-1.93</v>
      </c>
      <c r="I302">
        <v>0.158</v>
      </c>
      <c r="J302">
        <f>IF(D302&lt;-2.9999,1,0)</f>
        <v>0</v>
      </c>
      <c r="K302">
        <f>IF(E302&gt;-3.0001,1,0)</f>
        <v>1</v>
      </c>
      <c r="L302">
        <f>IF(F302&lt;-2.9999,1,0)</f>
        <v>0</v>
      </c>
      <c r="M302">
        <f>IF(G302&gt;-3.0001,1,0)</f>
        <v>1</v>
      </c>
      <c r="N302">
        <f>IF(H302&lt;-2.9999,1,0)</f>
        <v>0</v>
      </c>
      <c r="O302">
        <f>IF(I302&gt;-3.0001,1,0)</f>
        <v>1</v>
      </c>
      <c r="P302">
        <f>SUM(J302:K302)</f>
        <v>1</v>
      </c>
      <c r="Q302">
        <f>SUM(L302:M302)</f>
        <v>1</v>
      </c>
      <c r="R302">
        <f>SUM(N302:O302)</f>
        <v>1</v>
      </c>
    </row>
    <row r="303" spans="1:18" x14ac:dyDescent="0.2">
      <c r="A303" t="s">
        <v>562</v>
      </c>
      <c r="B303" t="s">
        <v>562</v>
      </c>
      <c r="C303" t="s">
        <v>117</v>
      </c>
      <c r="D303">
        <v>0.314</v>
      </c>
      <c r="E303">
        <v>-0.75800000000000001</v>
      </c>
      <c r="F303">
        <v>0.52700000000000002</v>
      </c>
      <c r="G303">
        <v>0.105</v>
      </c>
      <c r="H303">
        <v>0.34100000000000003</v>
      </c>
      <c r="I303">
        <v>-1.1200000000000001</v>
      </c>
      <c r="J303">
        <f>IF(D303&lt;-2.9999,1,0)</f>
        <v>0</v>
      </c>
      <c r="K303">
        <f>IF(E303&gt;-3.0001,1,0)</f>
        <v>1</v>
      </c>
      <c r="L303">
        <f>IF(F303&lt;-2.9999,1,0)</f>
        <v>0</v>
      </c>
      <c r="M303">
        <f>IF(G303&gt;-3.0001,1,0)</f>
        <v>1</v>
      </c>
      <c r="N303">
        <f>IF(H303&lt;-2.9999,1,0)</f>
        <v>0</v>
      </c>
      <c r="O303">
        <f>IF(I303&gt;-3.0001,1,0)</f>
        <v>1</v>
      </c>
      <c r="P303">
        <f>SUM(J303:K303)</f>
        <v>1</v>
      </c>
      <c r="Q303">
        <f>SUM(L303:M303)</f>
        <v>1</v>
      </c>
      <c r="R303">
        <f>SUM(N303:O303)</f>
        <v>1</v>
      </c>
    </row>
    <row r="304" spans="1:18" x14ac:dyDescent="0.2">
      <c r="A304" t="s">
        <v>563</v>
      </c>
      <c r="B304" t="s">
        <v>563</v>
      </c>
      <c r="C304" t="s">
        <v>68</v>
      </c>
      <c r="D304">
        <v>0.159</v>
      </c>
      <c r="E304">
        <v>0.20899999999999999</v>
      </c>
      <c r="F304">
        <v>0.67200000000000004</v>
      </c>
      <c r="G304">
        <v>1.9E-2</v>
      </c>
      <c r="H304">
        <v>-4.9000000000000002E-2</v>
      </c>
      <c r="I304">
        <v>-0.89700000000000002</v>
      </c>
      <c r="J304">
        <f>IF(D304&lt;-2.9999,1,0)</f>
        <v>0</v>
      </c>
      <c r="K304">
        <f>IF(E304&gt;-3.0001,1,0)</f>
        <v>1</v>
      </c>
      <c r="L304">
        <f>IF(F304&lt;-2.9999,1,0)</f>
        <v>0</v>
      </c>
      <c r="M304">
        <f>IF(G304&gt;-3.0001,1,0)</f>
        <v>1</v>
      </c>
      <c r="N304">
        <f>IF(H304&lt;-2.9999,1,0)</f>
        <v>0</v>
      </c>
      <c r="O304">
        <f>IF(I304&gt;-3.0001,1,0)</f>
        <v>1</v>
      </c>
      <c r="P304">
        <f>SUM(J304:K304)</f>
        <v>1</v>
      </c>
      <c r="Q304">
        <f>SUM(L304:M304)</f>
        <v>1</v>
      </c>
      <c r="R304">
        <f>SUM(N304:O304)</f>
        <v>1</v>
      </c>
    </row>
    <row r="305" spans="1:18" x14ac:dyDescent="0.2">
      <c r="A305" t="s">
        <v>564</v>
      </c>
      <c r="B305" t="s">
        <v>565</v>
      </c>
      <c r="C305" t="s">
        <v>117</v>
      </c>
      <c r="D305">
        <v>-0.24299999999999999</v>
      </c>
      <c r="E305">
        <v>-0.48399999999999999</v>
      </c>
      <c r="F305">
        <v>0.63</v>
      </c>
      <c r="G305">
        <v>-0.28799999999999998</v>
      </c>
      <c r="H305">
        <v>-0.76200000000000001</v>
      </c>
      <c r="I305">
        <v>-1.091</v>
      </c>
      <c r="J305">
        <f>IF(D305&lt;-2.9999,1,0)</f>
        <v>0</v>
      </c>
      <c r="K305">
        <f>IF(E305&gt;-3.0001,1,0)</f>
        <v>1</v>
      </c>
      <c r="L305">
        <f>IF(F305&lt;-2.9999,1,0)</f>
        <v>0</v>
      </c>
      <c r="M305">
        <f>IF(G305&gt;-3.0001,1,0)</f>
        <v>1</v>
      </c>
      <c r="N305">
        <f>IF(H305&lt;-2.9999,1,0)</f>
        <v>0</v>
      </c>
      <c r="O305">
        <f>IF(I305&gt;-3.0001,1,0)</f>
        <v>1</v>
      </c>
      <c r="P305">
        <f>SUM(J305:K305)</f>
        <v>1</v>
      </c>
      <c r="Q305">
        <f>SUM(L305:M305)</f>
        <v>1</v>
      </c>
      <c r="R305">
        <f>SUM(N305:O305)</f>
        <v>1</v>
      </c>
    </row>
    <row r="306" spans="1:18" x14ac:dyDescent="0.2">
      <c r="A306" t="s">
        <v>568</v>
      </c>
      <c r="B306" t="s">
        <v>569</v>
      </c>
      <c r="C306" t="s">
        <v>24</v>
      </c>
      <c r="D306">
        <v>-0.188</v>
      </c>
      <c r="E306">
        <v>-0.503</v>
      </c>
      <c r="F306">
        <v>0.68400000000000005</v>
      </c>
      <c r="G306">
        <v>-0.185</v>
      </c>
      <c r="H306">
        <v>0.315</v>
      </c>
      <c r="I306">
        <v>-4.8000000000000001E-2</v>
      </c>
      <c r="J306">
        <f>IF(D306&lt;-2.9999,1,0)</f>
        <v>0</v>
      </c>
      <c r="K306">
        <f>IF(E306&gt;-3.0001,1,0)</f>
        <v>1</v>
      </c>
      <c r="L306">
        <f>IF(F306&lt;-2.9999,1,0)</f>
        <v>0</v>
      </c>
      <c r="M306">
        <f>IF(G306&gt;-3.0001,1,0)</f>
        <v>1</v>
      </c>
      <c r="N306">
        <f>IF(H306&lt;-2.9999,1,0)</f>
        <v>0</v>
      </c>
      <c r="O306">
        <f>IF(I306&gt;-3.0001,1,0)</f>
        <v>1</v>
      </c>
      <c r="P306">
        <f>SUM(J306:K306)</f>
        <v>1</v>
      </c>
      <c r="Q306">
        <f>SUM(L306:M306)</f>
        <v>1</v>
      </c>
      <c r="R306">
        <f>SUM(N306:O306)</f>
        <v>1</v>
      </c>
    </row>
    <row r="307" spans="1:18" x14ac:dyDescent="0.2">
      <c r="A307" t="s">
        <v>570</v>
      </c>
      <c r="B307" t="s">
        <v>571</v>
      </c>
      <c r="C307" t="s">
        <v>459</v>
      </c>
      <c r="D307">
        <v>-0.10299999999999999</v>
      </c>
      <c r="E307">
        <v>-0.65500000000000003</v>
      </c>
      <c r="F307">
        <v>1.0109999999999999</v>
      </c>
      <c r="G307">
        <v>0.28899999999999998</v>
      </c>
      <c r="H307">
        <v>0.54200000000000004</v>
      </c>
      <c r="I307">
        <v>-0.17399999999999999</v>
      </c>
      <c r="J307">
        <f>IF(D307&lt;-2.9999,1,0)</f>
        <v>0</v>
      </c>
      <c r="K307">
        <f>IF(E307&gt;-3.0001,1,0)</f>
        <v>1</v>
      </c>
      <c r="L307">
        <f>IF(F307&lt;-2.9999,1,0)</f>
        <v>0</v>
      </c>
      <c r="M307">
        <f>IF(G307&gt;-3.0001,1,0)</f>
        <v>1</v>
      </c>
      <c r="N307">
        <f>IF(H307&lt;-2.9999,1,0)</f>
        <v>0</v>
      </c>
      <c r="O307">
        <f>IF(I307&gt;-3.0001,1,0)</f>
        <v>1</v>
      </c>
      <c r="P307">
        <f>SUM(J307:K307)</f>
        <v>1</v>
      </c>
      <c r="Q307">
        <f>SUM(L307:M307)</f>
        <v>1</v>
      </c>
      <c r="R307">
        <f>SUM(N307:O307)</f>
        <v>1</v>
      </c>
    </row>
    <row r="308" spans="1:18" x14ac:dyDescent="0.2">
      <c r="A308" t="s">
        <v>572</v>
      </c>
      <c r="B308" t="s">
        <v>573</v>
      </c>
      <c r="C308" t="s">
        <v>574</v>
      </c>
      <c r="D308">
        <v>0.23799999999999999</v>
      </c>
      <c r="E308">
        <v>-0.77800000000000002</v>
      </c>
      <c r="F308">
        <v>0.27200000000000002</v>
      </c>
      <c r="G308">
        <v>0.441</v>
      </c>
      <c r="H308">
        <v>-8.3000000000000004E-2</v>
      </c>
      <c r="I308">
        <v>-0.77</v>
      </c>
      <c r="J308">
        <f>IF(D308&lt;-2.9999,1,0)</f>
        <v>0</v>
      </c>
      <c r="K308">
        <f>IF(E308&gt;-3.0001,1,0)</f>
        <v>1</v>
      </c>
      <c r="L308">
        <f>IF(F308&lt;-2.9999,1,0)</f>
        <v>0</v>
      </c>
      <c r="M308">
        <f>IF(G308&gt;-3.0001,1,0)</f>
        <v>1</v>
      </c>
      <c r="N308">
        <f>IF(H308&lt;-2.9999,1,0)</f>
        <v>0</v>
      </c>
      <c r="O308">
        <f>IF(I308&gt;-3.0001,1,0)</f>
        <v>1</v>
      </c>
      <c r="P308">
        <f>SUM(J308:K308)</f>
        <v>1</v>
      </c>
      <c r="Q308">
        <f>SUM(L308:M308)</f>
        <v>1</v>
      </c>
      <c r="R308">
        <f>SUM(N308:O308)</f>
        <v>1</v>
      </c>
    </row>
    <row r="309" spans="1:18" x14ac:dyDescent="0.2">
      <c r="A309" t="s">
        <v>575</v>
      </c>
      <c r="B309" t="s">
        <v>575</v>
      </c>
      <c r="C309" t="s">
        <v>81</v>
      </c>
      <c r="D309">
        <v>-0.24</v>
      </c>
      <c r="E309">
        <v>-0.41</v>
      </c>
      <c r="F309">
        <v>0.61399999999999999</v>
      </c>
      <c r="G309">
        <v>-2.5000000000000001E-2</v>
      </c>
      <c r="H309">
        <v>-2.5310000000000001</v>
      </c>
      <c r="I309">
        <v>1.4999999999999999E-2</v>
      </c>
      <c r="J309">
        <f>IF(D309&lt;-2.9999,1,0)</f>
        <v>0</v>
      </c>
      <c r="K309">
        <f>IF(E309&gt;-3.0001,1,0)</f>
        <v>1</v>
      </c>
      <c r="L309">
        <f>IF(F309&lt;-2.9999,1,0)</f>
        <v>0</v>
      </c>
      <c r="M309">
        <f>IF(G309&gt;-3.0001,1,0)</f>
        <v>1</v>
      </c>
      <c r="N309">
        <f>IF(H309&lt;-2.9999,1,0)</f>
        <v>0</v>
      </c>
      <c r="O309">
        <f>IF(I309&gt;-3.0001,1,0)</f>
        <v>1</v>
      </c>
      <c r="P309">
        <f>SUM(J309:K309)</f>
        <v>1</v>
      </c>
      <c r="Q309">
        <f>SUM(L309:M309)</f>
        <v>1</v>
      </c>
      <c r="R309">
        <f>SUM(N309:O309)</f>
        <v>1</v>
      </c>
    </row>
    <row r="310" spans="1:18" x14ac:dyDescent="0.2">
      <c r="A310" t="s">
        <v>576</v>
      </c>
      <c r="B310" t="s">
        <v>577</v>
      </c>
      <c r="C310" t="s">
        <v>37</v>
      </c>
      <c r="D310">
        <v>-0.33100000000000002</v>
      </c>
      <c r="E310">
        <v>-1.127</v>
      </c>
      <c r="F310">
        <v>0.69599999999999995</v>
      </c>
      <c r="G310">
        <v>0.14399999999999999</v>
      </c>
      <c r="H310">
        <v>-0.29299999999999998</v>
      </c>
      <c r="I310">
        <v>0.35299999999999998</v>
      </c>
      <c r="J310">
        <f>IF(D310&lt;-2.9999,1,0)</f>
        <v>0</v>
      </c>
      <c r="K310">
        <f>IF(E310&gt;-3.0001,1,0)</f>
        <v>1</v>
      </c>
      <c r="L310">
        <f>IF(F310&lt;-2.9999,1,0)</f>
        <v>0</v>
      </c>
      <c r="M310">
        <f>IF(G310&gt;-3.0001,1,0)</f>
        <v>1</v>
      </c>
      <c r="N310">
        <f>IF(H310&lt;-2.9999,1,0)</f>
        <v>0</v>
      </c>
      <c r="O310">
        <f>IF(I310&gt;-3.0001,1,0)</f>
        <v>1</v>
      </c>
      <c r="P310">
        <f>SUM(J310:K310)</f>
        <v>1</v>
      </c>
      <c r="Q310">
        <f>SUM(L310:M310)</f>
        <v>1</v>
      </c>
      <c r="R310">
        <f>SUM(N310:O310)</f>
        <v>1</v>
      </c>
    </row>
    <row r="311" spans="1:18" x14ac:dyDescent="0.2">
      <c r="A311" t="s">
        <v>578</v>
      </c>
      <c r="B311" t="s">
        <v>579</v>
      </c>
      <c r="C311" t="s">
        <v>37</v>
      </c>
      <c r="D311">
        <v>0.105</v>
      </c>
      <c r="E311">
        <v>6.6000000000000003E-2</v>
      </c>
      <c r="F311">
        <v>0.94699999999999995</v>
      </c>
      <c r="G311">
        <v>-0.22900000000000001</v>
      </c>
      <c r="H311">
        <v>0.93799999999999994</v>
      </c>
      <c r="I311">
        <v>-0.52400000000000002</v>
      </c>
      <c r="J311">
        <f>IF(D311&lt;-2.9999,1,0)</f>
        <v>0</v>
      </c>
      <c r="K311">
        <f>IF(E311&gt;-3.0001,1,0)</f>
        <v>1</v>
      </c>
      <c r="L311">
        <f>IF(F311&lt;-2.9999,1,0)</f>
        <v>0</v>
      </c>
      <c r="M311">
        <f>IF(G311&gt;-3.0001,1,0)</f>
        <v>1</v>
      </c>
      <c r="N311">
        <f>IF(H311&lt;-2.9999,1,0)</f>
        <v>0</v>
      </c>
      <c r="O311">
        <f>IF(I311&gt;-3.0001,1,0)</f>
        <v>1</v>
      </c>
      <c r="P311">
        <f>SUM(J311:K311)</f>
        <v>1</v>
      </c>
      <c r="Q311">
        <f>SUM(L311:M311)</f>
        <v>1</v>
      </c>
      <c r="R311">
        <f>SUM(N311:O311)</f>
        <v>1</v>
      </c>
    </row>
    <row r="312" spans="1:18" x14ac:dyDescent="0.2">
      <c r="A312" t="s">
        <v>580</v>
      </c>
      <c r="B312" t="s">
        <v>580</v>
      </c>
      <c r="C312" t="s">
        <v>45</v>
      </c>
      <c r="D312">
        <v>0.371</v>
      </c>
      <c r="E312">
        <v>0.13</v>
      </c>
      <c r="F312">
        <v>0.51300000000000001</v>
      </c>
      <c r="G312">
        <v>6.8000000000000005E-2</v>
      </c>
      <c r="H312">
        <v>0.14099999999999999</v>
      </c>
      <c r="I312">
        <v>-1.5329999999999999</v>
      </c>
      <c r="J312">
        <f>IF(D312&lt;-2.9999,1,0)</f>
        <v>0</v>
      </c>
      <c r="K312">
        <f>IF(E312&gt;-3.0001,1,0)</f>
        <v>1</v>
      </c>
      <c r="L312">
        <f>IF(F312&lt;-2.9999,1,0)</f>
        <v>0</v>
      </c>
      <c r="M312">
        <f>IF(G312&gt;-3.0001,1,0)</f>
        <v>1</v>
      </c>
      <c r="N312">
        <f>IF(H312&lt;-2.9999,1,0)</f>
        <v>0</v>
      </c>
      <c r="O312">
        <f>IF(I312&gt;-3.0001,1,0)</f>
        <v>1</v>
      </c>
      <c r="P312">
        <f>SUM(J312:K312)</f>
        <v>1</v>
      </c>
      <c r="Q312">
        <f>SUM(L312:M312)</f>
        <v>1</v>
      </c>
      <c r="R312">
        <f>SUM(N312:O312)</f>
        <v>1</v>
      </c>
    </row>
    <row r="313" spans="1:18" x14ac:dyDescent="0.2">
      <c r="A313" t="s">
        <v>581</v>
      </c>
      <c r="B313" t="s">
        <v>581</v>
      </c>
      <c r="C313" t="s">
        <v>74</v>
      </c>
      <c r="D313">
        <v>0.40100000000000002</v>
      </c>
      <c r="E313">
        <v>0.224</v>
      </c>
      <c r="F313">
        <v>0.78</v>
      </c>
      <c r="G313">
        <v>0.249</v>
      </c>
      <c r="H313">
        <v>0.58399999999999996</v>
      </c>
      <c r="I313">
        <v>0.10100000000000001</v>
      </c>
      <c r="J313">
        <f>IF(D313&lt;-2.9999,1,0)</f>
        <v>0</v>
      </c>
      <c r="K313">
        <f>IF(E313&gt;-3.0001,1,0)</f>
        <v>1</v>
      </c>
      <c r="L313">
        <f>IF(F313&lt;-2.9999,1,0)</f>
        <v>0</v>
      </c>
      <c r="M313">
        <f>IF(G313&gt;-3.0001,1,0)</f>
        <v>1</v>
      </c>
      <c r="N313">
        <f>IF(H313&lt;-2.9999,1,0)</f>
        <v>0</v>
      </c>
      <c r="O313">
        <f>IF(I313&gt;-3.0001,1,0)</f>
        <v>1</v>
      </c>
      <c r="P313">
        <f>SUM(J313:K313)</f>
        <v>1</v>
      </c>
      <c r="Q313">
        <f>SUM(L313:M313)</f>
        <v>1</v>
      </c>
      <c r="R313">
        <f>SUM(N313:O313)</f>
        <v>1</v>
      </c>
    </row>
    <row r="314" spans="1:18" x14ac:dyDescent="0.2">
      <c r="A314" t="s">
        <v>582</v>
      </c>
      <c r="B314" t="s">
        <v>583</v>
      </c>
      <c r="C314" t="s">
        <v>267</v>
      </c>
      <c r="D314">
        <v>0.114</v>
      </c>
      <c r="E314">
        <v>-0.90600000000000003</v>
      </c>
      <c r="F314">
        <v>0.52900000000000003</v>
      </c>
      <c r="G314">
        <v>0.27400000000000002</v>
      </c>
      <c r="H314">
        <v>0.373</v>
      </c>
      <c r="I314">
        <v>-1.0509999999999999</v>
      </c>
      <c r="J314">
        <f>IF(D314&lt;-2.9999,1,0)</f>
        <v>0</v>
      </c>
      <c r="K314">
        <f>IF(E314&gt;-3.0001,1,0)</f>
        <v>1</v>
      </c>
      <c r="L314">
        <f>IF(F314&lt;-2.9999,1,0)</f>
        <v>0</v>
      </c>
      <c r="M314">
        <f>IF(G314&gt;-3.0001,1,0)</f>
        <v>1</v>
      </c>
      <c r="N314">
        <f>IF(H314&lt;-2.9999,1,0)</f>
        <v>0</v>
      </c>
      <c r="O314">
        <f>IF(I314&gt;-3.0001,1,0)</f>
        <v>1</v>
      </c>
      <c r="P314">
        <f>SUM(J314:K314)</f>
        <v>1</v>
      </c>
      <c r="Q314">
        <f>SUM(L314:M314)</f>
        <v>1</v>
      </c>
      <c r="R314">
        <f>SUM(N314:O314)</f>
        <v>1</v>
      </c>
    </row>
    <row r="315" spans="1:18" x14ac:dyDescent="0.2">
      <c r="A315" t="s">
        <v>585</v>
      </c>
      <c r="B315" t="s">
        <v>586</v>
      </c>
      <c r="C315" t="s">
        <v>11</v>
      </c>
      <c r="D315">
        <v>3.7999999999999999E-2</v>
      </c>
      <c r="E315">
        <v>-0.42</v>
      </c>
      <c r="F315">
        <v>-0.19500000000000001</v>
      </c>
      <c r="G315">
        <v>-0.40100000000000002</v>
      </c>
      <c r="H315">
        <v>0.186</v>
      </c>
      <c r="I315">
        <v>-0.40899999999999997</v>
      </c>
      <c r="J315">
        <f>IF(D315&lt;-2.9999,1,0)</f>
        <v>0</v>
      </c>
      <c r="K315">
        <f>IF(E315&gt;-3.0001,1,0)</f>
        <v>1</v>
      </c>
      <c r="L315">
        <f>IF(F315&lt;-2.9999,1,0)</f>
        <v>0</v>
      </c>
      <c r="M315">
        <f>IF(G315&gt;-3.0001,1,0)</f>
        <v>1</v>
      </c>
      <c r="N315">
        <f>IF(H315&lt;-2.9999,1,0)</f>
        <v>0</v>
      </c>
      <c r="O315">
        <f>IF(I315&gt;-3.0001,1,0)</f>
        <v>1</v>
      </c>
      <c r="P315">
        <f>SUM(J315:K315)</f>
        <v>1</v>
      </c>
      <c r="Q315">
        <f>SUM(L315:M315)</f>
        <v>1</v>
      </c>
      <c r="R315">
        <f>SUM(N315:O315)</f>
        <v>1</v>
      </c>
    </row>
    <row r="316" spans="1:18" x14ac:dyDescent="0.2">
      <c r="A316" t="s">
        <v>587</v>
      </c>
      <c r="B316" t="s">
        <v>588</v>
      </c>
      <c r="C316" t="s">
        <v>68</v>
      </c>
      <c r="D316">
        <v>-0.187</v>
      </c>
      <c r="E316">
        <v>-0.88600000000000001</v>
      </c>
      <c r="F316">
        <v>0.29599999999999999</v>
      </c>
      <c r="G316">
        <v>0.25700000000000001</v>
      </c>
      <c r="H316">
        <v>0.41199999999999998</v>
      </c>
      <c r="I316">
        <v>1.0009999999999999</v>
      </c>
      <c r="J316">
        <f>IF(D316&lt;-2.9999,1,0)</f>
        <v>0</v>
      </c>
      <c r="K316">
        <f>IF(E316&gt;-3.0001,1,0)</f>
        <v>1</v>
      </c>
      <c r="L316">
        <f>IF(F316&lt;-2.9999,1,0)</f>
        <v>0</v>
      </c>
      <c r="M316">
        <f>IF(G316&gt;-3.0001,1,0)</f>
        <v>1</v>
      </c>
      <c r="N316">
        <f>IF(H316&lt;-2.9999,1,0)</f>
        <v>0</v>
      </c>
      <c r="O316">
        <f>IF(I316&gt;-3.0001,1,0)</f>
        <v>1</v>
      </c>
      <c r="P316">
        <f>SUM(J316:K316)</f>
        <v>1</v>
      </c>
      <c r="Q316">
        <f>SUM(L316:M316)</f>
        <v>1</v>
      </c>
      <c r="R316">
        <f>SUM(N316:O316)</f>
        <v>1</v>
      </c>
    </row>
    <row r="317" spans="1:18" x14ac:dyDescent="0.2">
      <c r="A317" t="s">
        <v>589</v>
      </c>
      <c r="B317" t="s">
        <v>590</v>
      </c>
      <c r="C317" t="s">
        <v>11</v>
      </c>
      <c r="D317">
        <v>-8.2000000000000003E-2</v>
      </c>
      <c r="E317">
        <v>-0.15</v>
      </c>
      <c r="F317">
        <v>0.61699999999999999</v>
      </c>
      <c r="G317">
        <v>1.4E-2</v>
      </c>
      <c r="H317">
        <v>-0.56699999999999995</v>
      </c>
      <c r="I317">
        <v>-7.6999999999999999E-2</v>
      </c>
      <c r="J317">
        <f>IF(D317&lt;-2.9999,1,0)</f>
        <v>0</v>
      </c>
      <c r="K317">
        <f>IF(E317&gt;-3.0001,1,0)</f>
        <v>1</v>
      </c>
      <c r="L317">
        <f>IF(F317&lt;-2.9999,1,0)</f>
        <v>0</v>
      </c>
      <c r="M317">
        <f>IF(G317&gt;-3.0001,1,0)</f>
        <v>1</v>
      </c>
      <c r="N317">
        <f>IF(H317&lt;-2.9999,1,0)</f>
        <v>0</v>
      </c>
      <c r="O317">
        <f>IF(I317&gt;-3.0001,1,0)</f>
        <v>1</v>
      </c>
      <c r="P317">
        <f>SUM(J317:K317)</f>
        <v>1</v>
      </c>
      <c r="Q317">
        <f>SUM(L317:M317)</f>
        <v>1</v>
      </c>
      <c r="R317">
        <f>SUM(N317:O317)</f>
        <v>1</v>
      </c>
    </row>
    <row r="318" spans="1:18" x14ac:dyDescent="0.2">
      <c r="A318" t="s">
        <v>591</v>
      </c>
      <c r="B318" t="s">
        <v>591</v>
      </c>
      <c r="C318" t="s">
        <v>117</v>
      </c>
      <c r="D318">
        <v>-0.38800000000000001</v>
      </c>
      <c r="E318">
        <v>-0.66</v>
      </c>
      <c r="F318">
        <v>0.58499999999999996</v>
      </c>
      <c r="G318">
        <v>2.1000000000000001E-2</v>
      </c>
      <c r="H318">
        <v>-0.23899999999999999</v>
      </c>
      <c r="I318">
        <v>0.88600000000000001</v>
      </c>
      <c r="J318">
        <f>IF(D318&lt;-2.9999,1,0)</f>
        <v>0</v>
      </c>
      <c r="K318">
        <f>IF(E318&gt;-3.0001,1,0)</f>
        <v>1</v>
      </c>
      <c r="L318">
        <f>IF(F318&lt;-2.9999,1,0)</f>
        <v>0</v>
      </c>
      <c r="M318">
        <f>IF(G318&gt;-3.0001,1,0)</f>
        <v>1</v>
      </c>
      <c r="N318">
        <f>IF(H318&lt;-2.9999,1,0)</f>
        <v>0</v>
      </c>
      <c r="O318">
        <f>IF(I318&gt;-3.0001,1,0)</f>
        <v>1</v>
      </c>
      <c r="P318">
        <f>SUM(J318:K318)</f>
        <v>1</v>
      </c>
      <c r="Q318">
        <f>SUM(L318:M318)</f>
        <v>1</v>
      </c>
      <c r="R318">
        <f>SUM(N318:O318)</f>
        <v>1</v>
      </c>
    </row>
    <row r="319" spans="1:18" x14ac:dyDescent="0.2">
      <c r="A319" t="s">
        <v>592</v>
      </c>
      <c r="B319" t="s">
        <v>592</v>
      </c>
      <c r="C319" t="s">
        <v>81</v>
      </c>
      <c r="D319">
        <v>-0.88200000000000001</v>
      </c>
      <c r="E319">
        <v>-0.74399999999999999</v>
      </c>
      <c r="F319">
        <v>0.27900000000000003</v>
      </c>
      <c r="G319">
        <v>0.183</v>
      </c>
      <c r="H319">
        <v>-1.0960000000000001</v>
      </c>
      <c r="I319">
        <v>-0.27200000000000002</v>
      </c>
      <c r="J319">
        <f>IF(D319&lt;-2.9999,1,0)</f>
        <v>0</v>
      </c>
      <c r="K319">
        <f>IF(E319&gt;-3.0001,1,0)</f>
        <v>1</v>
      </c>
      <c r="L319">
        <f>IF(F319&lt;-2.9999,1,0)</f>
        <v>0</v>
      </c>
      <c r="M319">
        <f>IF(G319&gt;-3.0001,1,0)</f>
        <v>1</v>
      </c>
      <c r="N319">
        <f>IF(H319&lt;-2.9999,1,0)</f>
        <v>0</v>
      </c>
      <c r="O319">
        <f>IF(I319&gt;-3.0001,1,0)</f>
        <v>1</v>
      </c>
      <c r="P319">
        <f>SUM(J319:K319)</f>
        <v>1</v>
      </c>
      <c r="Q319">
        <f>SUM(L319:M319)</f>
        <v>1</v>
      </c>
      <c r="R319">
        <f>SUM(N319:O319)</f>
        <v>1</v>
      </c>
    </row>
    <row r="320" spans="1:18" x14ac:dyDescent="0.2">
      <c r="A320" t="s">
        <v>593</v>
      </c>
      <c r="B320" t="s">
        <v>594</v>
      </c>
      <c r="C320" t="s">
        <v>481</v>
      </c>
      <c r="D320">
        <v>0.107</v>
      </c>
      <c r="E320">
        <v>-0.73399999999999999</v>
      </c>
      <c r="F320">
        <v>0.54100000000000004</v>
      </c>
      <c r="G320">
        <v>-6.0000000000000001E-3</v>
      </c>
      <c r="H320">
        <v>-0.13700000000000001</v>
      </c>
      <c r="I320">
        <v>0.23799999999999999</v>
      </c>
      <c r="J320">
        <f>IF(D320&lt;-2.9999,1,0)</f>
        <v>0</v>
      </c>
      <c r="K320">
        <f>IF(E320&gt;-3.0001,1,0)</f>
        <v>1</v>
      </c>
      <c r="L320">
        <f>IF(F320&lt;-2.9999,1,0)</f>
        <v>0</v>
      </c>
      <c r="M320">
        <f>IF(G320&gt;-3.0001,1,0)</f>
        <v>1</v>
      </c>
      <c r="N320">
        <f>IF(H320&lt;-2.9999,1,0)</f>
        <v>0</v>
      </c>
      <c r="O320">
        <f>IF(I320&gt;-3.0001,1,0)</f>
        <v>1</v>
      </c>
      <c r="P320">
        <f>SUM(J320:K320)</f>
        <v>1</v>
      </c>
      <c r="Q320">
        <f>SUM(L320:M320)</f>
        <v>1</v>
      </c>
      <c r="R320">
        <f>SUM(N320:O320)</f>
        <v>1</v>
      </c>
    </row>
    <row r="321" spans="1:18" x14ac:dyDescent="0.2">
      <c r="A321" t="s">
        <v>595</v>
      </c>
      <c r="B321" t="s">
        <v>596</v>
      </c>
      <c r="C321" t="s">
        <v>597</v>
      </c>
      <c r="D321">
        <v>2E-3</v>
      </c>
      <c r="E321">
        <v>-1.647</v>
      </c>
      <c r="F321">
        <v>0.30299999999999999</v>
      </c>
      <c r="G321">
        <v>-1.498</v>
      </c>
      <c r="H321">
        <v>-0.47299999999999998</v>
      </c>
      <c r="I321">
        <v>-0.86199999999999999</v>
      </c>
      <c r="J321">
        <f>IF(D321&lt;-2.9999,1,0)</f>
        <v>0</v>
      </c>
      <c r="K321">
        <f>IF(E321&gt;-3.0001,1,0)</f>
        <v>1</v>
      </c>
      <c r="L321">
        <f>IF(F321&lt;-2.9999,1,0)</f>
        <v>0</v>
      </c>
      <c r="M321">
        <f>IF(G321&gt;-3.0001,1,0)</f>
        <v>1</v>
      </c>
      <c r="N321">
        <f>IF(H321&lt;-2.9999,1,0)</f>
        <v>0</v>
      </c>
      <c r="O321">
        <f>IF(I321&gt;-3.0001,1,0)</f>
        <v>1</v>
      </c>
      <c r="P321">
        <f>SUM(J321:K321)</f>
        <v>1</v>
      </c>
      <c r="Q321">
        <f>SUM(L321:M321)</f>
        <v>1</v>
      </c>
      <c r="R321">
        <f>SUM(N321:O321)</f>
        <v>1</v>
      </c>
    </row>
    <row r="322" spans="1:18" x14ac:dyDescent="0.2">
      <c r="A322" t="s">
        <v>600</v>
      </c>
      <c r="B322" t="s">
        <v>261</v>
      </c>
      <c r="C322" t="s">
        <v>24</v>
      </c>
      <c r="D322">
        <v>2.9000000000000001E-2</v>
      </c>
      <c r="E322">
        <v>-0.73399999999999999</v>
      </c>
      <c r="F322">
        <v>0.51900000000000002</v>
      </c>
      <c r="G322">
        <v>-0.28999999999999998</v>
      </c>
      <c r="H322">
        <v>0.13100000000000001</v>
      </c>
      <c r="I322">
        <v>-1.1200000000000001</v>
      </c>
      <c r="J322">
        <f>IF(D322&lt;-2.9999,1,0)</f>
        <v>0</v>
      </c>
      <c r="K322">
        <f>IF(E322&gt;-3.0001,1,0)</f>
        <v>1</v>
      </c>
      <c r="L322">
        <f>IF(F322&lt;-2.9999,1,0)</f>
        <v>0</v>
      </c>
      <c r="M322">
        <f>IF(G322&gt;-3.0001,1,0)</f>
        <v>1</v>
      </c>
      <c r="N322">
        <f>IF(H322&lt;-2.9999,1,0)</f>
        <v>0</v>
      </c>
      <c r="O322">
        <f>IF(I322&gt;-3.0001,1,0)</f>
        <v>1</v>
      </c>
      <c r="P322">
        <f>SUM(J322:K322)</f>
        <v>1</v>
      </c>
      <c r="Q322">
        <f>SUM(L322:M322)</f>
        <v>1</v>
      </c>
      <c r="R322">
        <f>SUM(N322:O322)</f>
        <v>1</v>
      </c>
    </row>
    <row r="323" spans="1:18" x14ac:dyDescent="0.2">
      <c r="A323" t="s">
        <v>601</v>
      </c>
      <c r="B323" t="s">
        <v>602</v>
      </c>
      <c r="C323" t="s">
        <v>216</v>
      </c>
      <c r="D323">
        <v>0.35199999999999998</v>
      </c>
      <c r="E323">
        <v>-0.91600000000000004</v>
      </c>
      <c r="F323">
        <v>0.26</v>
      </c>
      <c r="G323">
        <v>0.372</v>
      </c>
      <c r="H323">
        <v>0.61299999999999999</v>
      </c>
      <c r="I323">
        <v>8.8999999999999996E-2</v>
      </c>
      <c r="J323">
        <f>IF(D323&lt;-2.9999,1,0)</f>
        <v>0</v>
      </c>
      <c r="K323">
        <f>IF(E323&gt;-3.0001,1,0)</f>
        <v>1</v>
      </c>
      <c r="L323">
        <f>IF(F323&lt;-2.9999,1,0)</f>
        <v>0</v>
      </c>
      <c r="M323">
        <f>IF(G323&gt;-3.0001,1,0)</f>
        <v>1</v>
      </c>
      <c r="N323">
        <f>IF(H323&lt;-2.9999,1,0)</f>
        <v>0</v>
      </c>
      <c r="O323">
        <f>IF(I323&gt;-3.0001,1,0)</f>
        <v>1</v>
      </c>
      <c r="P323">
        <f>SUM(J323:K323)</f>
        <v>1</v>
      </c>
      <c r="Q323">
        <f>SUM(L323:M323)</f>
        <v>1</v>
      </c>
      <c r="R323">
        <f>SUM(N323:O323)</f>
        <v>1</v>
      </c>
    </row>
    <row r="324" spans="1:18" x14ac:dyDescent="0.2">
      <c r="A324" t="s">
        <v>603</v>
      </c>
      <c r="B324" t="s">
        <v>604</v>
      </c>
      <c r="C324" t="s">
        <v>24</v>
      </c>
      <c r="D324">
        <v>0.14699999999999999</v>
      </c>
      <c r="E324">
        <v>-1.657</v>
      </c>
      <c r="F324">
        <v>0.68400000000000005</v>
      </c>
      <c r="G324">
        <v>0.50900000000000001</v>
      </c>
      <c r="H324">
        <v>-1.407</v>
      </c>
      <c r="I324">
        <v>-0.85599999999999998</v>
      </c>
      <c r="J324">
        <f>IF(D324&lt;-2.9999,1,0)</f>
        <v>0</v>
      </c>
      <c r="K324">
        <f>IF(E324&gt;-3.0001,1,0)</f>
        <v>1</v>
      </c>
      <c r="L324">
        <f>IF(F324&lt;-2.9999,1,0)</f>
        <v>0</v>
      </c>
      <c r="M324">
        <f>IF(G324&gt;-3.0001,1,0)</f>
        <v>1</v>
      </c>
      <c r="N324">
        <f>IF(H324&lt;-2.9999,1,0)</f>
        <v>0</v>
      </c>
      <c r="O324">
        <f>IF(I324&gt;-3.0001,1,0)</f>
        <v>1</v>
      </c>
      <c r="P324">
        <f>SUM(J324:K324)</f>
        <v>1</v>
      </c>
      <c r="Q324">
        <f>SUM(L324:M324)</f>
        <v>1</v>
      </c>
      <c r="R324">
        <f>SUM(N324:O324)</f>
        <v>1</v>
      </c>
    </row>
    <row r="325" spans="1:18" x14ac:dyDescent="0.2">
      <c r="A325" t="s">
        <v>605</v>
      </c>
      <c r="B325" t="s">
        <v>606</v>
      </c>
      <c r="C325" t="s">
        <v>117</v>
      </c>
      <c r="D325">
        <v>0.17199999999999999</v>
      </c>
      <c r="E325">
        <v>-0.70899999999999996</v>
      </c>
      <c r="F325">
        <v>0.26800000000000002</v>
      </c>
      <c r="G325">
        <v>0.154</v>
      </c>
      <c r="H325">
        <v>0.33300000000000002</v>
      </c>
      <c r="I325">
        <v>-0.3</v>
      </c>
      <c r="J325">
        <f>IF(D325&lt;-2.9999,1,0)</f>
        <v>0</v>
      </c>
      <c r="K325">
        <f>IF(E325&gt;-3.0001,1,0)</f>
        <v>1</v>
      </c>
      <c r="L325">
        <f>IF(F325&lt;-2.9999,1,0)</f>
        <v>0</v>
      </c>
      <c r="M325">
        <f>IF(G325&gt;-3.0001,1,0)</f>
        <v>1</v>
      </c>
      <c r="N325">
        <f>IF(H325&lt;-2.9999,1,0)</f>
        <v>0</v>
      </c>
      <c r="O325">
        <f>IF(I325&gt;-3.0001,1,0)</f>
        <v>1</v>
      </c>
      <c r="P325">
        <f>SUM(J325:K325)</f>
        <v>1</v>
      </c>
      <c r="Q325">
        <f>SUM(L325:M325)</f>
        <v>1</v>
      </c>
      <c r="R325">
        <f>SUM(N325:O325)</f>
        <v>1</v>
      </c>
    </row>
    <row r="326" spans="1:18" x14ac:dyDescent="0.2">
      <c r="A326" t="s">
        <v>607</v>
      </c>
      <c r="B326" t="s">
        <v>608</v>
      </c>
      <c r="C326" t="s">
        <v>32</v>
      </c>
      <c r="D326">
        <v>0.52100000000000002</v>
      </c>
      <c r="E326">
        <v>-0.89600000000000002</v>
      </c>
      <c r="F326">
        <v>0.51900000000000002</v>
      </c>
      <c r="G326">
        <v>0.51700000000000002</v>
      </c>
      <c r="H326">
        <v>0.13700000000000001</v>
      </c>
      <c r="I326">
        <v>-0.53</v>
      </c>
      <c r="J326">
        <f>IF(D326&lt;-2.9999,1,0)</f>
        <v>0</v>
      </c>
      <c r="K326">
        <f>IF(E326&gt;-3.0001,1,0)</f>
        <v>1</v>
      </c>
      <c r="L326">
        <f>IF(F326&lt;-2.9999,1,0)</f>
        <v>0</v>
      </c>
      <c r="M326">
        <f>IF(G326&gt;-3.0001,1,0)</f>
        <v>1</v>
      </c>
      <c r="N326">
        <f>IF(H326&lt;-2.9999,1,0)</f>
        <v>0</v>
      </c>
      <c r="O326">
        <f>IF(I326&gt;-3.0001,1,0)</f>
        <v>1</v>
      </c>
      <c r="P326">
        <f>SUM(J326:K326)</f>
        <v>1</v>
      </c>
      <c r="Q326">
        <f>SUM(L326:M326)</f>
        <v>1</v>
      </c>
      <c r="R326">
        <f>SUM(N326:O326)</f>
        <v>1</v>
      </c>
    </row>
    <row r="327" spans="1:18" x14ac:dyDescent="0.2">
      <c r="A327" t="s">
        <v>611</v>
      </c>
      <c r="B327" t="s">
        <v>612</v>
      </c>
      <c r="C327" t="s">
        <v>32</v>
      </c>
      <c r="D327">
        <v>0.218</v>
      </c>
      <c r="E327">
        <v>-1.097</v>
      </c>
      <c r="F327">
        <v>0.59699999999999998</v>
      </c>
      <c r="G327">
        <v>-0.217</v>
      </c>
      <c r="H327">
        <v>0.16700000000000001</v>
      </c>
      <c r="I327">
        <v>-0.93100000000000005</v>
      </c>
      <c r="J327">
        <f>IF(D327&lt;-2.9999,1,0)</f>
        <v>0</v>
      </c>
      <c r="K327">
        <f>IF(E327&gt;-3.0001,1,0)</f>
        <v>1</v>
      </c>
      <c r="L327">
        <f>IF(F327&lt;-2.9999,1,0)</f>
        <v>0</v>
      </c>
      <c r="M327">
        <f>IF(G327&gt;-3.0001,1,0)</f>
        <v>1</v>
      </c>
      <c r="N327">
        <f>IF(H327&lt;-2.9999,1,0)</f>
        <v>0</v>
      </c>
      <c r="O327">
        <f>IF(I327&gt;-3.0001,1,0)</f>
        <v>1</v>
      </c>
      <c r="P327">
        <f>SUM(J327:K327)</f>
        <v>1</v>
      </c>
      <c r="Q327">
        <f>SUM(L327:M327)</f>
        <v>1</v>
      </c>
      <c r="R327">
        <f>SUM(N327:O327)</f>
        <v>1</v>
      </c>
    </row>
    <row r="328" spans="1:18" x14ac:dyDescent="0.2">
      <c r="A328" t="s">
        <v>613</v>
      </c>
      <c r="B328" t="s">
        <v>614</v>
      </c>
      <c r="C328" t="s">
        <v>37</v>
      </c>
      <c r="D328">
        <v>0.40899999999999997</v>
      </c>
      <c r="E328">
        <v>-0.749</v>
      </c>
      <c r="F328">
        <v>0.54700000000000004</v>
      </c>
      <c r="G328">
        <v>-0.27300000000000002</v>
      </c>
      <c r="H328">
        <v>0.73499999999999999</v>
      </c>
      <c r="I328">
        <v>-0.89700000000000002</v>
      </c>
      <c r="J328">
        <f>IF(D328&lt;-2.9999,1,0)</f>
        <v>0</v>
      </c>
      <c r="K328">
        <f>IF(E328&gt;-3.0001,1,0)</f>
        <v>1</v>
      </c>
      <c r="L328">
        <f>IF(F328&lt;-2.9999,1,0)</f>
        <v>0</v>
      </c>
      <c r="M328">
        <f>IF(G328&gt;-3.0001,1,0)</f>
        <v>1</v>
      </c>
      <c r="N328">
        <f>IF(H328&lt;-2.9999,1,0)</f>
        <v>0</v>
      </c>
      <c r="O328">
        <f>IF(I328&gt;-3.0001,1,0)</f>
        <v>1</v>
      </c>
      <c r="P328">
        <f>SUM(J328:K328)</f>
        <v>1</v>
      </c>
      <c r="Q328">
        <f>SUM(L328:M328)</f>
        <v>1</v>
      </c>
      <c r="R328">
        <f>SUM(N328:O328)</f>
        <v>1</v>
      </c>
    </row>
    <row r="329" spans="1:18" x14ac:dyDescent="0.2">
      <c r="A329" t="s">
        <v>615</v>
      </c>
      <c r="B329" t="s">
        <v>616</v>
      </c>
      <c r="C329" t="s">
        <v>28</v>
      </c>
      <c r="D329">
        <v>0.48299999999999998</v>
      </c>
      <c r="E329">
        <v>-0.19900000000000001</v>
      </c>
      <c r="F329">
        <v>6.0999999999999999E-2</v>
      </c>
      <c r="G329">
        <v>0.16800000000000001</v>
      </c>
      <c r="H329">
        <v>0.17299999999999999</v>
      </c>
      <c r="I329">
        <v>-1.137</v>
      </c>
      <c r="J329">
        <f>IF(D329&lt;-2.9999,1,0)</f>
        <v>0</v>
      </c>
      <c r="K329">
        <f>IF(E329&gt;-3.0001,1,0)</f>
        <v>1</v>
      </c>
      <c r="L329">
        <f>IF(F329&lt;-2.9999,1,0)</f>
        <v>0</v>
      </c>
      <c r="M329">
        <f>IF(G329&gt;-3.0001,1,0)</f>
        <v>1</v>
      </c>
      <c r="N329">
        <f>IF(H329&lt;-2.9999,1,0)</f>
        <v>0</v>
      </c>
      <c r="O329">
        <f>IF(I329&gt;-3.0001,1,0)</f>
        <v>1</v>
      </c>
      <c r="P329">
        <f>SUM(J329:K329)</f>
        <v>1</v>
      </c>
      <c r="Q329">
        <f>SUM(L329:M329)</f>
        <v>1</v>
      </c>
      <c r="R329">
        <f>SUM(N329:O329)</f>
        <v>1</v>
      </c>
    </row>
    <row r="330" spans="1:18" x14ac:dyDescent="0.2">
      <c r="A330" t="s">
        <v>619</v>
      </c>
      <c r="B330" t="s">
        <v>620</v>
      </c>
      <c r="C330" t="s">
        <v>28</v>
      </c>
      <c r="D330">
        <v>0.308</v>
      </c>
      <c r="E330">
        <v>-0.13</v>
      </c>
      <c r="F330">
        <v>0.63700000000000001</v>
      </c>
      <c r="G330">
        <v>0.20499999999999999</v>
      </c>
      <c r="H330">
        <v>0.40799999999999997</v>
      </c>
      <c r="I330">
        <v>-1.1719999999999999</v>
      </c>
      <c r="J330">
        <f>IF(D330&lt;-2.9999,1,0)</f>
        <v>0</v>
      </c>
      <c r="K330">
        <f>IF(E330&gt;-3.0001,1,0)</f>
        <v>1</v>
      </c>
      <c r="L330">
        <f>IF(F330&lt;-2.9999,1,0)</f>
        <v>0</v>
      </c>
      <c r="M330">
        <f>IF(G330&gt;-3.0001,1,0)</f>
        <v>1</v>
      </c>
      <c r="N330">
        <f>IF(H330&lt;-2.9999,1,0)</f>
        <v>0</v>
      </c>
      <c r="O330">
        <f>IF(I330&gt;-3.0001,1,0)</f>
        <v>1</v>
      </c>
      <c r="P330">
        <f>SUM(J330:K330)</f>
        <v>1</v>
      </c>
      <c r="Q330">
        <f>SUM(L330:M330)</f>
        <v>1</v>
      </c>
      <c r="R330">
        <f>SUM(N330:O330)</f>
        <v>1</v>
      </c>
    </row>
    <row r="331" spans="1:18" x14ac:dyDescent="0.2">
      <c r="A331" t="s">
        <v>621</v>
      </c>
      <c r="B331" t="s">
        <v>622</v>
      </c>
      <c r="C331" t="s">
        <v>366</v>
      </c>
      <c r="D331">
        <v>7.6999999999999999E-2</v>
      </c>
      <c r="E331">
        <v>-1.1859999999999999</v>
      </c>
      <c r="F331">
        <v>0.42099999999999999</v>
      </c>
      <c r="G331">
        <v>0.48199999999999998</v>
      </c>
      <c r="H331">
        <v>0.55200000000000005</v>
      </c>
      <c r="I331">
        <v>-0.214</v>
      </c>
      <c r="J331">
        <f>IF(D331&lt;-2.9999,1,0)</f>
        <v>0</v>
      </c>
      <c r="K331">
        <f>IF(E331&gt;-3.0001,1,0)</f>
        <v>1</v>
      </c>
      <c r="L331">
        <f>IF(F331&lt;-2.9999,1,0)</f>
        <v>0</v>
      </c>
      <c r="M331">
        <f>IF(G331&gt;-3.0001,1,0)</f>
        <v>1</v>
      </c>
      <c r="N331">
        <f>IF(H331&lt;-2.9999,1,0)</f>
        <v>0</v>
      </c>
      <c r="O331">
        <f>IF(I331&gt;-3.0001,1,0)</f>
        <v>1</v>
      </c>
      <c r="P331">
        <f>SUM(J331:K331)</f>
        <v>1</v>
      </c>
      <c r="Q331">
        <f>SUM(L331:M331)</f>
        <v>1</v>
      </c>
      <c r="R331">
        <f>SUM(N331:O331)</f>
        <v>1</v>
      </c>
    </row>
    <row r="332" spans="1:18" x14ac:dyDescent="0.2">
      <c r="A332" t="s">
        <v>623</v>
      </c>
      <c r="B332" t="s">
        <v>624</v>
      </c>
      <c r="C332" t="s">
        <v>203</v>
      </c>
      <c r="D332">
        <v>0.49199999999999999</v>
      </c>
      <c r="E332">
        <v>-0.7</v>
      </c>
      <c r="F332">
        <v>0.316</v>
      </c>
      <c r="G332">
        <v>0.22</v>
      </c>
      <c r="H332">
        <v>-0.45200000000000001</v>
      </c>
      <c r="I332">
        <v>-1.2689999999999999</v>
      </c>
      <c r="J332">
        <f>IF(D332&lt;-2.9999,1,0)</f>
        <v>0</v>
      </c>
      <c r="K332">
        <f>IF(E332&gt;-3.0001,1,0)</f>
        <v>1</v>
      </c>
      <c r="L332">
        <f>IF(F332&lt;-2.9999,1,0)</f>
        <v>0</v>
      </c>
      <c r="M332">
        <f>IF(G332&gt;-3.0001,1,0)</f>
        <v>1</v>
      </c>
      <c r="N332">
        <f>IF(H332&lt;-2.9999,1,0)</f>
        <v>0</v>
      </c>
      <c r="O332">
        <f>IF(I332&gt;-3.0001,1,0)</f>
        <v>1</v>
      </c>
      <c r="P332">
        <f>SUM(J332:K332)</f>
        <v>1</v>
      </c>
      <c r="Q332">
        <f>SUM(L332:M332)</f>
        <v>1</v>
      </c>
      <c r="R332">
        <f>SUM(N332:O332)</f>
        <v>1</v>
      </c>
    </row>
    <row r="333" spans="1:18" x14ac:dyDescent="0.2">
      <c r="A333" t="s">
        <v>625</v>
      </c>
      <c r="B333" t="s">
        <v>626</v>
      </c>
      <c r="C333" t="s">
        <v>8</v>
      </c>
      <c r="D333">
        <v>-3.7999999999999999E-2</v>
      </c>
      <c r="E333">
        <v>-0.24299999999999999</v>
      </c>
      <c r="F333">
        <v>0.5</v>
      </c>
      <c r="G333">
        <v>1.0740000000000001</v>
      </c>
      <c r="H333">
        <v>-0.41199999999999998</v>
      </c>
      <c r="I333">
        <v>-0.90200000000000002</v>
      </c>
      <c r="J333">
        <f>IF(D333&lt;-2.9999,1,0)</f>
        <v>0</v>
      </c>
      <c r="K333">
        <f>IF(E333&gt;-3.0001,1,0)</f>
        <v>1</v>
      </c>
      <c r="L333">
        <f>IF(F333&lt;-2.9999,1,0)</f>
        <v>0</v>
      </c>
      <c r="M333">
        <f>IF(G333&gt;-3.0001,1,0)</f>
        <v>1</v>
      </c>
      <c r="N333">
        <f>IF(H333&lt;-2.9999,1,0)</f>
        <v>0</v>
      </c>
      <c r="O333">
        <f>IF(I333&gt;-3.0001,1,0)</f>
        <v>1</v>
      </c>
      <c r="P333">
        <f>SUM(J333:K333)</f>
        <v>1</v>
      </c>
      <c r="Q333">
        <f>SUM(L333:M333)</f>
        <v>1</v>
      </c>
      <c r="R333">
        <f>SUM(N333:O333)</f>
        <v>1</v>
      </c>
    </row>
    <row r="334" spans="1:18" x14ac:dyDescent="0.2">
      <c r="A334" t="s">
        <v>627</v>
      </c>
      <c r="B334" t="s">
        <v>628</v>
      </c>
      <c r="C334" t="s">
        <v>186</v>
      </c>
      <c r="D334">
        <v>-0.91500000000000004</v>
      </c>
      <c r="E334">
        <v>-0.90600000000000003</v>
      </c>
      <c r="F334">
        <v>0.70799999999999996</v>
      </c>
      <c r="G334">
        <v>0.19500000000000001</v>
      </c>
      <c r="H334">
        <v>4.5999999999999999E-2</v>
      </c>
      <c r="I334">
        <v>1.288</v>
      </c>
      <c r="J334">
        <f>IF(D334&lt;-2.9999,1,0)</f>
        <v>0</v>
      </c>
      <c r="K334">
        <f>IF(E334&gt;-3.0001,1,0)</f>
        <v>1</v>
      </c>
      <c r="L334">
        <f>IF(F334&lt;-2.9999,1,0)</f>
        <v>0</v>
      </c>
      <c r="M334">
        <f>IF(G334&gt;-3.0001,1,0)</f>
        <v>1</v>
      </c>
      <c r="N334">
        <f>IF(H334&lt;-2.9999,1,0)</f>
        <v>0</v>
      </c>
      <c r="O334">
        <f>IF(I334&gt;-3.0001,1,0)</f>
        <v>1</v>
      </c>
      <c r="P334">
        <f>SUM(J334:K334)</f>
        <v>1</v>
      </c>
      <c r="Q334">
        <f>SUM(L334:M334)</f>
        <v>1</v>
      </c>
      <c r="R334">
        <f>SUM(N334:O334)</f>
        <v>1</v>
      </c>
    </row>
    <row r="335" spans="1:18" x14ac:dyDescent="0.2">
      <c r="A335" t="s">
        <v>629</v>
      </c>
      <c r="B335" t="s">
        <v>630</v>
      </c>
      <c r="C335" t="s">
        <v>11</v>
      </c>
      <c r="D335">
        <v>-1.0669999999999999</v>
      </c>
      <c r="E335">
        <v>-0.94499999999999995</v>
      </c>
      <c r="F335">
        <v>6.7000000000000004E-2</v>
      </c>
      <c r="G335">
        <v>0.26400000000000001</v>
      </c>
      <c r="H335">
        <v>-0.98899999999999999</v>
      </c>
      <c r="I335">
        <v>-0.84499999999999997</v>
      </c>
      <c r="J335">
        <f>IF(D335&lt;-2.9999,1,0)</f>
        <v>0</v>
      </c>
      <c r="K335">
        <f>IF(E335&gt;-3.0001,1,0)</f>
        <v>1</v>
      </c>
      <c r="L335">
        <f>IF(F335&lt;-2.9999,1,0)</f>
        <v>0</v>
      </c>
      <c r="M335">
        <f>IF(G335&gt;-3.0001,1,0)</f>
        <v>1</v>
      </c>
      <c r="N335">
        <f>IF(H335&lt;-2.9999,1,0)</f>
        <v>0</v>
      </c>
      <c r="O335">
        <f>IF(I335&gt;-3.0001,1,0)</f>
        <v>1</v>
      </c>
      <c r="P335">
        <f>SUM(J335:K335)</f>
        <v>1</v>
      </c>
      <c r="Q335">
        <f>SUM(L335:M335)</f>
        <v>1</v>
      </c>
      <c r="R335">
        <f>SUM(N335:O335)</f>
        <v>1</v>
      </c>
    </row>
    <row r="336" spans="1:18" x14ac:dyDescent="0.2">
      <c r="A336" t="s">
        <v>631</v>
      </c>
      <c r="B336" t="s">
        <v>631</v>
      </c>
      <c r="C336" t="s">
        <v>19</v>
      </c>
      <c r="D336">
        <v>1.7999999999999999E-2</v>
      </c>
      <c r="E336">
        <v>-1.048</v>
      </c>
      <c r="F336">
        <v>0.496</v>
      </c>
      <c r="G336">
        <v>-0.59499999999999997</v>
      </c>
      <c r="H336">
        <v>-0.13600000000000001</v>
      </c>
      <c r="I336">
        <v>0.22700000000000001</v>
      </c>
      <c r="J336">
        <f>IF(D336&lt;-2.9999,1,0)</f>
        <v>0</v>
      </c>
      <c r="K336">
        <f>IF(E336&gt;-3.0001,1,0)</f>
        <v>1</v>
      </c>
      <c r="L336">
        <f>IF(F336&lt;-2.9999,1,0)</f>
        <v>0</v>
      </c>
      <c r="M336">
        <f>IF(G336&gt;-3.0001,1,0)</f>
        <v>1</v>
      </c>
      <c r="N336">
        <f>IF(H336&lt;-2.9999,1,0)</f>
        <v>0</v>
      </c>
      <c r="O336">
        <f>IF(I336&gt;-3.0001,1,0)</f>
        <v>1</v>
      </c>
      <c r="P336">
        <f>SUM(J336:K336)</f>
        <v>1</v>
      </c>
      <c r="Q336">
        <f>SUM(L336:M336)</f>
        <v>1</v>
      </c>
      <c r="R336">
        <f>SUM(N336:O336)</f>
        <v>1</v>
      </c>
    </row>
    <row r="337" spans="1:18" x14ac:dyDescent="0.2">
      <c r="A337" t="s">
        <v>632</v>
      </c>
      <c r="B337" t="s">
        <v>632</v>
      </c>
      <c r="C337" t="s">
        <v>633</v>
      </c>
      <c r="D337">
        <v>-0.55600000000000005</v>
      </c>
      <c r="E337">
        <v>-0.38</v>
      </c>
      <c r="F337">
        <v>1.0209999999999999</v>
      </c>
      <c r="G337">
        <v>0.11899999999999999</v>
      </c>
      <c r="H337">
        <v>0.10199999999999999</v>
      </c>
      <c r="I337">
        <v>-0.46700000000000003</v>
      </c>
      <c r="J337">
        <f>IF(D337&lt;-2.9999,1,0)</f>
        <v>0</v>
      </c>
      <c r="K337">
        <f>IF(E337&gt;-3.0001,1,0)</f>
        <v>1</v>
      </c>
      <c r="L337">
        <f>IF(F337&lt;-2.9999,1,0)</f>
        <v>0</v>
      </c>
      <c r="M337">
        <f>IF(G337&gt;-3.0001,1,0)</f>
        <v>1</v>
      </c>
      <c r="N337">
        <f>IF(H337&lt;-2.9999,1,0)</f>
        <v>0</v>
      </c>
      <c r="O337">
        <f>IF(I337&gt;-3.0001,1,0)</f>
        <v>1</v>
      </c>
      <c r="P337">
        <f>SUM(J337:K337)</f>
        <v>1</v>
      </c>
      <c r="Q337">
        <f>SUM(L337:M337)</f>
        <v>1</v>
      </c>
      <c r="R337">
        <f>SUM(N337:O337)</f>
        <v>1</v>
      </c>
    </row>
    <row r="338" spans="1:18" x14ac:dyDescent="0.2">
      <c r="A338" t="s">
        <v>634</v>
      </c>
      <c r="B338" t="s">
        <v>635</v>
      </c>
      <c r="C338" t="s">
        <v>636</v>
      </c>
      <c r="D338">
        <v>8.4000000000000005E-2</v>
      </c>
      <c r="E338">
        <v>-0.92100000000000004</v>
      </c>
      <c r="F338">
        <v>0.63</v>
      </c>
      <c r="G338">
        <v>0.35699999999999998</v>
      </c>
      <c r="H338">
        <v>0.34100000000000003</v>
      </c>
      <c r="I338">
        <v>0.73199999999999998</v>
      </c>
      <c r="J338">
        <f>IF(D338&lt;-2.9999,1,0)</f>
        <v>0</v>
      </c>
      <c r="K338">
        <f>IF(E338&gt;-3.0001,1,0)</f>
        <v>1</v>
      </c>
      <c r="L338">
        <f>IF(F338&lt;-2.9999,1,0)</f>
        <v>0</v>
      </c>
      <c r="M338">
        <f>IF(G338&gt;-3.0001,1,0)</f>
        <v>1</v>
      </c>
      <c r="N338">
        <f>IF(H338&lt;-2.9999,1,0)</f>
        <v>0</v>
      </c>
      <c r="O338">
        <f>IF(I338&gt;-3.0001,1,0)</f>
        <v>1</v>
      </c>
      <c r="P338">
        <f>SUM(J338:K338)</f>
        <v>1</v>
      </c>
      <c r="Q338">
        <f>SUM(L338:M338)</f>
        <v>1</v>
      </c>
      <c r="R338">
        <f>SUM(N338:O338)</f>
        <v>1</v>
      </c>
    </row>
    <row r="339" spans="1:18" x14ac:dyDescent="0.2">
      <c r="A339" t="s">
        <v>637</v>
      </c>
      <c r="B339" t="s">
        <v>637</v>
      </c>
      <c r="C339" t="s">
        <v>257</v>
      </c>
      <c r="D339">
        <v>0.32800000000000001</v>
      </c>
      <c r="E339">
        <v>-0.89600000000000002</v>
      </c>
      <c r="F339">
        <v>0.85699999999999998</v>
      </c>
      <c r="G339">
        <v>0.30599999999999999</v>
      </c>
      <c r="H339">
        <v>-1.2450000000000001</v>
      </c>
      <c r="I339">
        <v>-0.255</v>
      </c>
      <c r="J339">
        <f>IF(D339&lt;-2.9999,1,0)</f>
        <v>0</v>
      </c>
      <c r="K339">
        <f>IF(E339&gt;-3.0001,1,0)</f>
        <v>1</v>
      </c>
      <c r="L339">
        <f>IF(F339&lt;-2.9999,1,0)</f>
        <v>0</v>
      </c>
      <c r="M339">
        <f>IF(G339&gt;-3.0001,1,0)</f>
        <v>1</v>
      </c>
      <c r="N339">
        <f>IF(H339&lt;-2.9999,1,0)</f>
        <v>0</v>
      </c>
      <c r="O339">
        <f>IF(I339&gt;-3.0001,1,0)</f>
        <v>1</v>
      </c>
      <c r="P339">
        <f>SUM(J339:K339)</f>
        <v>1</v>
      </c>
      <c r="Q339">
        <f>SUM(L339:M339)</f>
        <v>1</v>
      </c>
      <c r="R339">
        <f>SUM(N339:O339)</f>
        <v>1</v>
      </c>
    </row>
    <row r="340" spans="1:18" x14ac:dyDescent="0.2">
      <c r="A340" t="s">
        <v>638</v>
      </c>
      <c r="B340" t="s">
        <v>639</v>
      </c>
      <c r="C340" t="s">
        <v>278</v>
      </c>
      <c r="D340">
        <v>0.52500000000000002</v>
      </c>
      <c r="E340">
        <v>-0.93500000000000005</v>
      </c>
      <c r="F340">
        <v>1.3080000000000001</v>
      </c>
      <c r="G340">
        <v>0.32</v>
      </c>
      <c r="H340">
        <v>0.52</v>
      </c>
      <c r="I340">
        <v>-0.50700000000000001</v>
      </c>
      <c r="J340">
        <f>IF(D340&lt;-2.9999,1,0)</f>
        <v>0</v>
      </c>
      <c r="K340">
        <f>IF(E340&gt;-3.0001,1,0)</f>
        <v>1</v>
      </c>
      <c r="L340">
        <f>IF(F340&lt;-2.9999,1,0)</f>
        <v>0</v>
      </c>
      <c r="M340">
        <f>IF(G340&gt;-3.0001,1,0)</f>
        <v>1</v>
      </c>
      <c r="N340">
        <f>IF(H340&lt;-2.9999,1,0)</f>
        <v>0</v>
      </c>
      <c r="O340">
        <f>IF(I340&gt;-3.0001,1,0)</f>
        <v>1</v>
      </c>
      <c r="P340">
        <f>SUM(J340:K340)</f>
        <v>1</v>
      </c>
      <c r="Q340">
        <f>SUM(L340:M340)</f>
        <v>1</v>
      </c>
      <c r="R340">
        <f>SUM(N340:O340)</f>
        <v>1</v>
      </c>
    </row>
    <row r="341" spans="1:18" x14ac:dyDescent="0.2">
      <c r="A341" t="s">
        <v>640</v>
      </c>
      <c r="B341" t="s">
        <v>640</v>
      </c>
      <c r="C341" t="s">
        <v>56</v>
      </c>
      <c r="D341">
        <v>-0.54300000000000004</v>
      </c>
      <c r="E341">
        <v>-1.446</v>
      </c>
      <c r="F341">
        <v>-0.45200000000000001</v>
      </c>
      <c r="G341">
        <v>-0.622</v>
      </c>
      <c r="H341">
        <v>-1.016</v>
      </c>
      <c r="I341">
        <v>-1.206</v>
      </c>
      <c r="J341">
        <f>IF(D341&lt;-2.9999,1,0)</f>
        <v>0</v>
      </c>
      <c r="K341">
        <f>IF(E341&gt;-3.0001,1,0)</f>
        <v>1</v>
      </c>
      <c r="L341">
        <f>IF(F341&lt;-2.9999,1,0)</f>
        <v>0</v>
      </c>
      <c r="M341">
        <f>IF(G341&gt;-3.0001,1,0)</f>
        <v>1</v>
      </c>
      <c r="N341">
        <f>IF(H341&lt;-2.9999,1,0)</f>
        <v>0</v>
      </c>
      <c r="O341">
        <f>IF(I341&gt;-3.0001,1,0)</f>
        <v>1</v>
      </c>
      <c r="P341">
        <f>SUM(J341:K341)</f>
        <v>1</v>
      </c>
      <c r="Q341">
        <f>SUM(L341:M341)</f>
        <v>1</v>
      </c>
      <c r="R341">
        <f>SUM(N341:O341)</f>
        <v>1</v>
      </c>
    </row>
    <row r="342" spans="1:18" x14ac:dyDescent="0.2">
      <c r="A342" t="s">
        <v>641</v>
      </c>
      <c r="B342" t="s">
        <v>642</v>
      </c>
      <c r="C342" t="s">
        <v>27</v>
      </c>
      <c r="D342">
        <v>6.9000000000000006E-2</v>
      </c>
      <c r="E342">
        <v>-0.93500000000000005</v>
      </c>
      <c r="F342">
        <v>0.81299999999999994</v>
      </c>
      <c r="G342">
        <v>-0.76200000000000001</v>
      </c>
      <c r="H342">
        <v>0.45400000000000001</v>
      </c>
      <c r="I342">
        <v>-0.89100000000000001</v>
      </c>
      <c r="J342">
        <f>IF(D342&lt;-2.9999,1,0)</f>
        <v>0</v>
      </c>
      <c r="K342">
        <f>IF(E342&gt;-3.0001,1,0)</f>
        <v>1</v>
      </c>
      <c r="L342">
        <f>IF(F342&lt;-2.9999,1,0)</f>
        <v>0</v>
      </c>
      <c r="M342">
        <f>IF(G342&gt;-3.0001,1,0)</f>
        <v>1</v>
      </c>
      <c r="N342">
        <f>IF(H342&lt;-2.9999,1,0)</f>
        <v>0</v>
      </c>
      <c r="O342">
        <f>IF(I342&gt;-3.0001,1,0)</f>
        <v>1</v>
      </c>
      <c r="P342">
        <f>SUM(J342:K342)</f>
        <v>1</v>
      </c>
      <c r="Q342">
        <f>SUM(L342:M342)</f>
        <v>1</v>
      </c>
      <c r="R342">
        <f>SUM(N342:O342)</f>
        <v>1</v>
      </c>
    </row>
    <row r="343" spans="1:18" x14ac:dyDescent="0.2">
      <c r="A343" t="s">
        <v>645</v>
      </c>
      <c r="B343" t="s">
        <v>646</v>
      </c>
      <c r="C343" t="s">
        <v>541</v>
      </c>
      <c r="D343">
        <v>-0.39300000000000002</v>
      </c>
      <c r="E343">
        <v>-1.5740000000000001</v>
      </c>
      <c r="F343">
        <v>-0.622</v>
      </c>
      <c r="G343">
        <v>-1.605</v>
      </c>
      <c r="H343">
        <v>-0.50700000000000001</v>
      </c>
      <c r="I343">
        <v>-0.30599999999999999</v>
      </c>
      <c r="J343">
        <f>IF(D343&lt;-2.9999,1,0)</f>
        <v>0</v>
      </c>
      <c r="K343">
        <f>IF(E343&gt;-3.0001,1,0)</f>
        <v>1</v>
      </c>
      <c r="L343">
        <f>IF(F343&lt;-2.9999,1,0)</f>
        <v>0</v>
      </c>
      <c r="M343">
        <f>IF(G343&gt;-3.0001,1,0)</f>
        <v>1</v>
      </c>
      <c r="N343">
        <f>IF(H343&lt;-2.9999,1,0)</f>
        <v>0</v>
      </c>
      <c r="O343">
        <f>IF(I343&gt;-3.0001,1,0)</f>
        <v>1</v>
      </c>
      <c r="P343">
        <f>SUM(J343:K343)</f>
        <v>1</v>
      </c>
      <c r="Q343">
        <f>SUM(L343:M343)</f>
        <v>1</v>
      </c>
      <c r="R343">
        <f>SUM(N343:O343)</f>
        <v>1</v>
      </c>
    </row>
    <row r="344" spans="1:18" x14ac:dyDescent="0.2">
      <c r="A344" t="s">
        <v>647</v>
      </c>
      <c r="B344" t="s">
        <v>648</v>
      </c>
      <c r="C344" t="s">
        <v>649</v>
      </c>
      <c r="D344">
        <v>-5.76</v>
      </c>
      <c r="E344">
        <v>-3.7930000000000001</v>
      </c>
      <c r="F344">
        <v>-3.056</v>
      </c>
      <c r="G344">
        <v>-3.3650000000000002</v>
      </c>
      <c r="H344">
        <v>-4.4889999999999999</v>
      </c>
      <c r="I344">
        <v>-3.1269999999999998</v>
      </c>
      <c r="J344">
        <f>IF(D344&lt;-2.9999,1,0)</f>
        <v>1</v>
      </c>
      <c r="K344">
        <f>IF(E344&gt;-3.0001,1,0)</f>
        <v>0</v>
      </c>
      <c r="L344">
        <f>IF(F344&lt;-2.9999,1,0)</f>
        <v>1</v>
      </c>
      <c r="M344">
        <f>IF(G344&gt;-3.0001,1,0)</f>
        <v>0</v>
      </c>
      <c r="N344">
        <f>IF(H344&lt;-2.9999,1,0)</f>
        <v>1</v>
      </c>
      <c r="O344">
        <f>IF(I344&gt;-3.0001,1,0)</f>
        <v>0</v>
      </c>
      <c r="P344">
        <f>SUM(J344:K344)</f>
        <v>1</v>
      </c>
      <c r="Q344">
        <f>SUM(L344:M344)</f>
        <v>1</v>
      </c>
      <c r="R344">
        <f>SUM(N344:O344)</f>
        <v>1</v>
      </c>
    </row>
    <row r="345" spans="1:18" x14ac:dyDescent="0.2">
      <c r="A345" t="s">
        <v>650</v>
      </c>
      <c r="B345" t="s">
        <v>651</v>
      </c>
      <c r="C345" t="s">
        <v>267</v>
      </c>
      <c r="D345">
        <v>1.7000000000000001E-2</v>
      </c>
      <c r="E345">
        <v>-1.0529999999999999</v>
      </c>
      <c r="F345">
        <v>0.51800000000000002</v>
      </c>
      <c r="G345">
        <v>0.41399999999999998</v>
      </c>
      <c r="H345">
        <v>0.97599999999999998</v>
      </c>
      <c r="I345">
        <v>-0.375</v>
      </c>
      <c r="J345">
        <f>IF(D345&lt;-2.9999,1,0)</f>
        <v>0</v>
      </c>
      <c r="K345">
        <f>IF(E345&gt;-3.0001,1,0)</f>
        <v>1</v>
      </c>
      <c r="L345">
        <f>IF(F345&lt;-2.9999,1,0)</f>
        <v>0</v>
      </c>
      <c r="M345">
        <f>IF(G345&gt;-3.0001,1,0)</f>
        <v>1</v>
      </c>
      <c r="N345">
        <f>IF(H345&lt;-2.9999,1,0)</f>
        <v>0</v>
      </c>
      <c r="O345">
        <f>IF(I345&gt;-3.0001,1,0)</f>
        <v>1</v>
      </c>
      <c r="P345">
        <f>SUM(J345:K345)</f>
        <v>1</v>
      </c>
      <c r="Q345">
        <f>SUM(L345:M345)</f>
        <v>1</v>
      </c>
      <c r="R345">
        <f>SUM(N345:O345)</f>
        <v>1</v>
      </c>
    </row>
    <row r="346" spans="1:18" x14ac:dyDescent="0.2">
      <c r="A346" t="s">
        <v>654</v>
      </c>
      <c r="B346" t="s">
        <v>655</v>
      </c>
      <c r="C346" t="s">
        <v>203</v>
      </c>
      <c r="D346">
        <v>0.36899999999999999</v>
      </c>
      <c r="E346">
        <v>-1.2789999999999999</v>
      </c>
      <c r="F346">
        <v>0.59399999999999997</v>
      </c>
      <c r="G346">
        <v>0.26400000000000001</v>
      </c>
      <c r="H346">
        <v>0.59599999999999997</v>
      </c>
      <c r="I346">
        <v>-0.85099999999999998</v>
      </c>
      <c r="J346">
        <f>IF(D346&lt;-2.9999,1,0)</f>
        <v>0</v>
      </c>
      <c r="K346">
        <f>IF(E346&gt;-3.0001,1,0)</f>
        <v>1</v>
      </c>
      <c r="L346">
        <f>IF(F346&lt;-2.9999,1,0)</f>
        <v>0</v>
      </c>
      <c r="M346">
        <f>IF(G346&gt;-3.0001,1,0)</f>
        <v>1</v>
      </c>
      <c r="N346">
        <f>IF(H346&lt;-2.9999,1,0)</f>
        <v>0</v>
      </c>
      <c r="O346">
        <f>IF(I346&gt;-3.0001,1,0)</f>
        <v>1</v>
      </c>
      <c r="P346">
        <f>SUM(J346:K346)</f>
        <v>1</v>
      </c>
      <c r="Q346">
        <f>SUM(L346:M346)</f>
        <v>1</v>
      </c>
      <c r="R346">
        <f>SUM(N346:O346)</f>
        <v>1</v>
      </c>
    </row>
    <row r="347" spans="1:18" x14ac:dyDescent="0.2">
      <c r="A347" t="s">
        <v>656</v>
      </c>
      <c r="B347" t="s">
        <v>657</v>
      </c>
      <c r="C347" t="s">
        <v>658</v>
      </c>
      <c r="D347">
        <v>-0.48099999999999998</v>
      </c>
      <c r="E347">
        <v>-1.323</v>
      </c>
      <c r="F347">
        <v>0.621</v>
      </c>
      <c r="G347">
        <v>0.10199999999999999</v>
      </c>
      <c r="H347">
        <v>0.39100000000000001</v>
      </c>
      <c r="I347">
        <v>-1.246</v>
      </c>
      <c r="J347">
        <f>IF(D347&lt;-2.9999,1,0)</f>
        <v>0</v>
      </c>
      <c r="K347">
        <f>IF(E347&gt;-3.0001,1,0)</f>
        <v>1</v>
      </c>
      <c r="L347">
        <f>IF(F347&lt;-2.9999,1,0)</f>
        <v>0</v>
      </c>
      <c r="M347">
        <f>IF(G347&gt;-3.0001,1,0)</f>
        <v>1</v>
      </c>
      <c r="N347">
        <f>IF(H347&lt;-2.9999,1,0)</f>
        <v>0</v>
      </c>
      <c r="O347">
        <f>IF(I347&gt;-3.0001,1,0)</f>
        <v>1</v>
      </c>
      <c r="P347">
        <f>SUM(J347:K347)</f>
        <v>1</v>
      </c>
      <c r="Q347">
        <f>SUM(L347:M347)</f>
        <v>1</v>
      </c>
      <c r="R347">
        <f>SUM(N347:O347)</f>
        <v>1</v>
      </c>
    </row>
    <row r="348" spans="1:18" x14ac:dyDescent="0.2">
      <c r="A348" t="s">
        <v>659</v>
      </c>
      <c r="B348" t="s">
        <v>659</v>
      </c>
      <c r="C348" t="s">
        <v>45</v>
      </c>
      <c r="D348">
        <v>0.191</v>
      </c>
      <c r="E348">
        <v>-0.72899999999999998</v>
      </c>
      <c r="F348">
        <v>-7.3999999999999996E-2</v>
      </c>
      <c r="G348">
        <v>-0.438</v>
      </c>
      <c r="H348">
        <v>0.46300000000000002</v>
      </c>
      <c r="I348">
        <v>0.216</v>
      </c>
      <c r="J348">
        <f>IF(D348&lt;-2.9999,1,0)</f>
        <v>0</v>
      </c>
      <c r="K348">
        <f>IF(E348&gt;-3.0001,1,0)</f>
        <v>1</v>
      </c>
      <c r="L348">
        <f>IF(F348&lt;-2.9999,1,0)</f>
        <v>0</v>
      </c>
      <c r="M348">
        <f>IF(G348&gt;-3.0001,1,0)</f>
        <v>1</v>
      </c>
      <c r="N348">
        <f>IF(H348&lt;-2.9999,1,0)</f>
        <v>0</v>
      </c>
      <c r="O348">
        <f>IF(I348&gt;-3.0001,1,0)</f>
        <v>1</v>
      </c>
      <c r="P348">
        <f>SUM(J348:K348)</f>
        <v>1</v>
      </c>
      <c r="Q348">
        <f>SUM(L348:M348)</f>
        <v>1</v>
      </c>
      <c r="R348">
        <f>SUM(N348:O348)</f>
        <v>1</v>
      </c>
    </row>
    <row r="349" spans="1:18" x14ac:dyDescent="0.2">
      <c r="A349" t="s">
        <v>660</v>
      </c>
      <c r="B349" t="s">
        <v>661</v>
      </c>
      <c r="C349" t="s">
        <v>32</v>
      </c>
      <c r="D349">
        <v>0.80100000000000005</v>
      </c>
      <c r="E349">
        <v>-0.90100000000000002</v>
      </c>
      <c r="F349">
        <v>0.42499999999999999</v>
      </c>
      <c r="G349">
        <v>0.47699999999999998</v>
      </c>
      <c r="H349">
        <v>0.67100000000000004</v>
      </c>
      <c r="I349">
        <v>-2.2149999999999999</v>
      </c>
      <c r="J349">
        <f>IF(D349&lt;-2.9999,1,0)</f>
        <v>0</v>
      </c>
      <c r="K349">
        <f>IF(E349&gt;-3.0001,1,0)</f>
        <v>1</v>
      </c>
      <c r="L349">
        <f>IF(F349&lt;-2.9999,1,0)</f>
        <v>0</v>
      </c>
      <c r="M349">
        <f>IF(G349&gt;-3.0001,1,0)</f>
        <v>1</v>
      </c>
      <c r="N349">
        <f>IF(H349&lt;-2.9999,1,0)</f>
        <v>0</v>
      </c>
      <c r="O349">
        <f>IF(I349&gt;-3.0001,1,0)</f>
        <v>1</v>
      </c>
      <c r="P349">
        <f>SUM(J349:K349)</f>
        <v>1</v>
      </c>
      <c r="Q349">
        <f>SUM(L349:M349)</f>
        <v>1</v>
      </c>
      <c r="R349">
        <f>SUM(N349:O349)</f>
        <v>1</v>
      </c>
    </row>
    <row r="350" spans="1:18" x14ac:dyDescent="0.2">
      <c r="A350" t="s">
        <v>662</v>
      </c>
      <c r="B350" t="s">
        <v>663</v>
      </c>
      <c r="C350" t="s">
        <v>11</v>
      </c>
      <c r="D350">
        <v>0.39900000000000002</v>
      </c>
      <c r="E350">
        <v>0.59899999999999998</v>
      </c>
      <c r="F350">
        <v>0.30399999999999999</v>
      </c>
      <c r="G350">
        <v>7.0999999999999994E-2</v>
      </c>
      <c r="H350">
        <v>0.63700000000000001</v>
      </c>
      <c r="I350">
        <v>0.53200000000000003</v>
      </c>
      <c r="J350">
        <f>IF(D350&lt;-2.9999,1,0)</f>
        <v>0</v>
      </c>
      <c r="K350">
        <f>IF(E350&gt;-3.0001,1,0)</f>
        <v>1</v>
      </c>
      <c r="L350">
        <f>IF(F350&lt;-2.9999,1,0)</f>
        <v>0</v>
      </c>
      <c r="M350">
        <f>IF(G350&gt;-3.0001,1,0)</f>
        <v>1</v>
      </c>
      <c r="N350">
        <f>IF(H350&lt;-2.9999,1,0)</f>
        <v>0</v>
      </c>
      <c r="O350">
        <f>IF(I350&gt;-3.0001,1,0)</f>
        <v>1</v>
      </c>
      <c r="P350">
        <f>SUM(J350:K350)</f>
        <v>1</v>
      </c>
      <c r="Q350">
        <f>SUM(L350:M350)</f>
        <v>1</v>
      </c>
      <c r="R350">
        <f>SUM(N350:O350)</f>
        <v>1</v>
      </c>
    </row>
    <row r="351" spans="1:18" x14ac:dyDescent="0.2">
      <c r="A351" t="s">
        <v>664</v>
      </c>
      <c r="B351" t="s">
        <v>665</v>
      </c>
      <c r="C351" t="s">
        <v>27</v>
      </c>
      <c r="D351">
        <v>-1.401</v>
      </c>
      <c r="E351">
        <v>0.36199999999999999</v>
      </c>
      <c r="F351">
        <v>-0.48299999999999998</v>
      </c>
      <c r="G351">
        <v>0.503</v>
      </c>
      <c r="H351">
        <v>-1.1020000000000001</v>
      </c>
      <c r="I351">
        <v>1.1240000000000001</v>
      </c>
      <c r="J351">
        <f>IF(D351&lt;-2.9999,1,0)</f>
        <v>0</v>
      </c>
      <c r="K351">
        <f>IF(E351&gt;-3.0001,1,0)</f>
        <v>1</v>
      </c>
      <c r="L351">
        <f>IF(F351&lt;-2.9999,1,0)</f>
        <v>0</v>
      </c>
      <c r="M351">
        <f>IF(G351&gt;-3.0001,1,0)</f>
        <v>1</v>
      </c>
      <c r="N351">
        <f>IF(H351&lt;-2.9999,1,0)</f>
        <v>0</v>
      </c>
      <c r="O351">
        <f>IF(I351&gt;-3.0001,1,0)</f>
        <v>1</v>
      </c>
      <c r="P351">
        <f>SUM(J351:K351)</f>
        <v>1</v>
      </c>
      <c r="Q351">
        <f>SUM(L351:M351)</f>
        <v>1</v>
      </c>
      <c r="R351">
        <f>SUM(N351:O351)</f>
        <v>1</v>
      </c>
    </row>
    <row r="352" spans="1:18" x14ac:dyDescent="0.2">
      <c r="A352" t="s">
        <v>666</v>
      </c>
      <c r="B352" t="s">
        <v>667</v>
      </c>
      <c r="C352" t="s">
        <v>11</v>
      </c>
      <c r="D352">
        <v>0.442</v>
      </c>
      <c r="E352">
        <v>1.109</v>
      </c>
      <c r="F352">
        <v>0.95299999999999996</v>
      </c>
      <c r="G352">
        <v>0.98199999999999998</v>
      </c>
      <c r="H352">
        <v>0.54900000000000004</v>
      </c>
      <c r="I352">
        <v>0.63600000000000001</v>
      </c>
      <c r="J352">
        <f>IF(D352&lt;-2.9999,1,0)</f>
        <v>0</v>
      </c>
      <c r="K352">
        <f>IF(E352&gt;-3.0001,1,0)</f>
        <v>1</v>
      </c>
      <c r="L352">
        <f>IF(F352&lt;-2.9999,1,0)</f>
        <v>0</v>
      </c>
      <c r="M352">
        <f>IF(G352&gt;-3.0001,1,0)</f>
        <v>1</v>
      </c>
      <c r="N352">
        <f>IF(H352&lt;-2.9999,1,0)</f>
        <v>0</v>
      </c>
      <c r="O352">
        <f>IF(I352&gt;-3.0001,1,0)</f>
        <v>1</v>
      </c>
      <c r="P352">
        <f>SUM(J352:K352)</f>
        <v>1</v>
      </c>
      <c r="Q352">
        <f>SUM(L352:M352)</f>
        <v>1</v>
      </c>
      <c r="R352">
        <f>SUM(N352:O352)</f>
        <v>1</v>
      </c>
    </row>
    <row r="353" spans="1:18" x14ac:dyDescent="0.2">
      <c r="A353" t="s">
        <v>668</v>
      </c>
      <c r="B353" t="s">
        <v>668</v>
      </c>
      <c r="C353" t="s">
        <v>48</v>
      </c>
      <c r="D353">
        <v>0.32500000000000001</v>
      </c>
      <c r="E353">
        <v>0.98099999999999998</v>
      </c>
      <c r="F353">
        <v>0.45900000000000002</v>
      </c>
      <c r="G353">
        <v>0.76100000000000001</v>
      </c>
      <c r="H353">
        <v>0.96399999999999997</v>
      </c>
      <c r="I353">
        <v>0.59</v>
      </c>
      <c r="J353">
        <f>IF(D353&lt;-2.9999,1,0)</f>
        <v>0</v>
      </c>
      <c r="K353">
        <f>IF(E353&gt;-3.0001,1,0)</f>
        <v>1</v>
      </c>
      <c r="L353">
        <f>IF(F353&lt;-2.9999,1,0)</f>
        <v>0</v>
      </c>
      <c r="M353">
        <f>IF(G353&gt;-3.0001,1,0)</f>
        <v>1</v>
      </c>
      <c r="N353">
        <f>IF(H353&lt;-2.9999,1,0)</f>
        <v>0</v>
      </c>
      <c r="O353">
        <f>IF(I353&gt;-3.0001,1,0)</f>
        <v>1</v>
      </c>
      <c r="P353">
        <f>SUM(J353:K353)</f>
        <v>1</v>
      </c>
      <c r="Q353">
        <f>SUM(L353:M353)</f>
        <v>1</v>
      </c>
      <c r="R353">
        <f>SUM(N353:O353)</f>
        <v>1</v>
      </c>
    </row>
    <row r="354" spans="1:18" x14ac:dyDescent="0.2">
      <c r="A354" t="s">
        <v>669</v>
      </c>
      <c r="B354" t="s">
        <v>670</v>
      </c>
      <c r="C354" t="s">
        <v>37</v>
      </c>
      <c r="D354">
        <v>0.61899999999999999</v>
      </c>
      <c r="E354">
        <v>1.7230000000000001</v>
      </c>
      <c r="F354">
        <v>0.26700000000000002</v>
      </c>
      <c r="G354">
        <v>1.321</v>
      </c>
      <c r="H354">
        <v>1.1839999999999999</v>
      </c>
      <c r="I354">
        <v>1.02</v>
      </c>
      <c r="J354">
        <f>IF(D354&lt;-2.9999,1,0)</f>
        <v>0</v>
      </c>
      <c r="K354">
        <f>IF(E354&gt;-3.0001,1,0)</f>
        <v>1</v>
      </c>
      <c r="L354">
        <f>IF(F354&lt;-2.9999,1,0)</f>
        <v>0</v>
      </c>
      <c r="M354">
        <f>IF(G354&gt;-3.0001,1,0)</f>
        <v>1</v>
      </c>
      <c r="N354">
        <f>IF(H354&lt;-2.9999,1,0)</f>
        <v>0</v>
      </c>
      <c r="O354">
        <f>IF(I354&gt;-3.0001,1,0)</f>
        <v>1</v>
      </c>
      <c r="P354">
        <f>SUM(J354:K354)</f>
        <v>1</v>
      </c>
      <c r="Q354">
        <f>SUM(L354:M354)</f>
        <v>1</v>
      </c>
      <c r="R354">
        <f>SUM(N354:O354)</f>
        <v>1</v>
      </c>
    </row>
    <row r="355" spans="1:18" x14ac:dyDescent="0.2">
      <c r="A355" t="s">
        <v>671</v>
      </c>
      <c r="B355" t="s">
        <v>672</v>
      </c>
      <c r="C355" t="s">
        <v>27</v>
      </c>
      <c r="D355">
        <v>0.33200000000000002</v>
      </c>
      <c r="E355">
        <v>-0.57399999999999995</v>
      </c>
      <c r="F355">
        <v>0.433</v>
      </c>
      <c r="G355">
        <v>-2.3E-2</v>
      </c>
      <c r="H355">
        <v>-0.41799999999999998</v>
      </c>
      <c r="I355">
        <v>-0.61899999999999999</v>
      </c>
      <c r="J355">
        <f>IF(D355&lt;-2.9999,1,0)</f>
        <v>0</v>
      </c>
      <c r="K355">
        <f>IF(E355&gt;-3.0001,1,0)</f>
        <v>1</v>
      </c>
      <c r="L355">
        <f>IF(F355&lt;-2.9999,1,0)</f>
        <v>0</v>
      </c>
      <c r="M355">
        <f>IF(G355&gt;-3.0001,1,0)</f>
        <v>1</v>
      </c>
      <c r="N355">
        <f>IF(H355&lt;-2.9999,1,0)</f>
        <v>0</v>
      </c>
      <c r="O355">
        <f>IF(I355&gt;-3.0001,1,0)</f>
        <v>1</v>
      </c>
      <c r="P355">
        <f>SUM(J355:K355)</f>
        <v>1</v>
      </c>
      <c r="Q355">
        <f>SUM(L355:M355)</f>
        <v>1</v>
      </c>
      <c r="R355">
        <f>SUM(N355:O355)</f>
        <v>1</v>
      </c>
    </row>
    <row r="356" spans="1:18" x14ac:dyDescent="0.2">
      <c r="A356" t="s">
        <v>673</v>
      </c>
      <c r="B356" t="s">
        <v>674</v>
      </c>
      <c r="C356" t="s">
        <v>37</v>
      </c>
      <c r="D356">
        <v>2.5999999999999999E-2</v>
      </c>
      <c r="E356">
        <v>-0.28699999999999998</v>
      </c>
      <c r="F356">
        <v>1.1950000000000001</v>
      </c>
      <c r="G356">
        <v>-0.192</v>
      </c>
      <c r="H356">
        <v>0.112</v>
      </c>
      <c r="I356">
        <v>-0.14199999999999999</v>
      </c>
      <c r="J356">
        <f>IF(D356&lt;-2.9999,1,0)</f>
        <v>0</v>
      </c>
      <c r="K356">
        <f>IF(E356&gt;-3.0001,1,0)</f>
        <v>1</v>
      </c>
      <c r="L356">
        <f>IF(F356&lt;-2.9999,1,0)</f>
        <v>0</v>
      </c>
      <c r="M356">
        <f>IF(G356&gt;-3.0001,1,0)</f>
        <v>1</v>
      </c>
      <c r="N356">
        <f>IF(H356&lt;-2.9999,1,0)</f>
        <v>0</v>
      </c>
      <c r="O356">
        <f>IF(I356&gt;-3.0001,1,0)</f>
        <v>1</v>
      </c>
      <c r="P356">
        <f>SUM(J356:K356)</f>
        <v>1</v>
      </c>
      <c r="Q356">
        <f>SUM(L356:M356)</f>
        <v>1</v>
      </c>
      <c r="R356">
        <f>SUM(N356:O356)</f>
        <v>1</v>
      </c>
    </row>
    <row r="357" spans="1:18" x14ac:dyDescent="0.2">
      <c r="A357" t="s">
        <v>675</v>
      </c>
      <c r="B357" t="s">
        <v>676</v>
      </c>
      <c r="C357" t="s">
        <v>56</v>
      </c>
      <c r="D357">
        <v>0.68300000000000005</v>
      </c>
      <c r="E357">
        <v>0.34699999999999998</v>
      </c>
      <c r="F357">
        <v>0.33700000000000002</v>
      </c>
      <c r="G357">
        <v>0.44800000000000001</v>
      </c>
      <c r="H357">
        <v>0.35799999999999998</v>
      </c>
      <c r="I357">
        <v>-0.54300000000000004</v>
      </c>
      <c r="J357">
        <f>IF(D357&lt;-2.9999,1,0)</f>
        <v>0</v>
      </c>
      <c r="K357">
        <f>IF(E357&gt;-3.0001,1,0)</f>
        <v>1</v>
      </c>
      <c r="L357">
        <f>IF(F357&lt;-2.9999,1,0)</f>
        <v>0</v>
      </c>
      <c r="M357">
        <f>IF(G357&gt;-3.0001,1,0)</f>
        <v>1</v>
      </c>
      <c r="N357">
        <f>IF(H357&lt;-2.9999,1,0)</f>
        <v>0</v>
      </c>
      <c r="O357">
        <f>IF(I357&gt;-3.0001,1,0)</f>
        <v>1</v>
      </c>
      <c r="P357">
        <f>SUM(J357:K357)</f>
        <v>1</v>
      </c>
      <c r="Q357">
        <f>SUM(L357:M357)</f>
        <v>1</v>
      </c>
      <c r="R357">
        <f>SUM(N357:O357)</f>
        <v>1</v>
      </c>
    </row>
    <row r="358" spans="1:18" x14ac:dyDescent="0.2">
      <c r="A358" t="s">
        <v>677</v>
      </c>
      <c r="B358" t="s">
        <v>678</v>
      </c>
      <c r="C358" t="s">
        <v>37</v>
      </c>
      <c r="D358">
        <v>0.63900000000000001</v>
      </c>
      <c r="E358">
        <v>0.67900000000000005</v>
      </c>
      <c r="F358">
        <v>6.2E-2</v>
      </c>
      <c r="G358">
        <v>0.216</v>
      </c>
      <c r="H358">
        <v>0.41</v>
      </c>
      <c r="I358">
        <v>-0.13700000000000001</v>
      </c>
      <c r="J358">
        <f>IF(D358&lt;-2.9999,1,0)</f>
        <v>0</v>
      </c>
      <c r="K358">
        <f>IF(E358&gt;-3.0001,1,0)</f>
        <v>1</v>
      </c>
      <c r="L358">
        <f>IF(F358&lt;-2.9999,1,0)</f>
        <v>0</v>
      </c>
      <c r="M358">
        <f>IF(G358&gt;-3.0001,1,0)</f>
        <v>1</v>
      </c>
      <c r="N358">
        <f>IF(H358&lt;-2.9999,1,0)</f>
        <v>0</v>
      </c>
      <c r="O358">
        <f>IF(I358&gt;-3.0001,1,0)</f>
        <v>1</v>
      </c>
      <c r="P358">
        <f>SUM(J358:K358)</f>
        <v>1</v>
      </c>
      <c r="Q358">
        <f>SUM(L358:M358)</f>
        <v>1</v>
      </c>
      <c r="R358">
        <f>SUM(N358:O358)</f>
        <v>1</v>
      </c>
    </row>
    <row r="359" spans="1:18" x14ac:dyDescent="0.2">
      <c r="A359" t="s">
        <v>679</v>
      </c>
      <c r="B359" t="s">
        <v>680</v>
      </c>
      <c r="C359" t="s">
        <v>74</v>
      </c>
      <c r="D359">
        <v>0.64300000000000002</v>
      </c>
      <c r="E359">
        <v>0.83699999999999997</v>
      </c>
      <c r="F359">
        <v>0.41299999999999998</v>
      </c>
      <c r="G359">
        <v>-0.11600000000000001</v>
      </c>
      <c r="H359">
        <v>0.65500000000000003</v>
      </c>
      <c r="I359">
        <v>0.39200000000000002</v>
      </c>
      <c r="J359">
        <f>IF(D359&lt;-2.9999,1,0)</f>
        <v>0</v>
      </c>
      <c r="K359">
        <f>IF(E359&gt;-3.0001,1,0)</f>
        <v>1</v>
      </c>
      <c r="L359">
        <f>IF(F359&lt;-2.9999,1,0)</f>
        <v>0</v>
      </c>
      <c r="M359">
        <f>IF(G359&gt;-3.0001,1,0)</f>
        <v>1</v>
      </c>
      <c r="N359">
        <f>IF(H359&lt;-2.9999,1,0)</f>
        <v>0</v>
      </c>
      <c r="O359">
        <f>IF(I359&gt;-3.0001,1,0)</f>
        <v>1</v>
      </c>
      <c r="P359">
        <f>SUM(J359:K359)</f>
        <v>1</v>
      </c>
      <c r="Q359">
        <f>SUM(L359:M359)</f>
        <v>1</v>
      </c>
      <c r="R359">
        <f>SUM(N359:O359)</f>
        <v>1</v>
      </c>
    </row>
    <row r="360" spans="1:18" x14ac:dyDescent="0.2">
      <c r="A360" t="s">
        <v>681</v>
      </c>
      <c r="B360" t="s">
        <v>681</v>
      </c>
      <c r="C360" t="s">
        <v>8</v>
      </c>
      <c r="D360">
        <v>0.58099999999999996</v>
      </c>
      <c r="E360">
        <v>1.466</v>
      </c>
      <c r="F360">
        <v>0.184</v>
      </c>
      <c r="G360">
        <v>0.55600000000000005</v>
      </c>
      <c r="H360">
        <v>0.36</v>
      </c>
      <c r="I360">
        <v>0.28199999999999997</v>
      </c>
      <c r="J360">
        <f>IF(D360&lt;-2.9999,1,0)</f>
        <v>0</v>
      </c>
      <c r="K360">
        <f>IF(E360&gt;-3.0001,1,0)</f>
        <v>1</v>
      </c>
      <c r="L360">
        <f>IF(F360&lt;-2.9999,1,0)</f>
        <v>0</v>
      </c>
      <c r="M360">
        <f>IF(G360&gt;-3.0001,1,0)</f>
        <v>1</v>
      </c>
      <c r="N360">
        <f>IF(H360&lt;-2.9999,1,0)</f>
        <v>0</v>
      </c>
      <c r="O360">
        <f>IF(I360&gt;-3.0001,1,0)</f>
        <v>1</v>
      </c>
      <c r="P360">
        <f>SUM(J360:K360)</f>
        <v>1</v>
      </c>
      <c r="Q360">
        <f>SUM(L360:M360)</f>
        <v>1</v>
      </c>
      <c r="R360">
        <f>SUM(N360:O360)</f>
        <v>1</v>
      </c>
    </row>
    <row r="361" spans="1:18" x14ac:dyDescent="0.2">
      <c r="A361" t="s">
        <v>682</v>
      </c>
      <c r="B361" t="s">
        <v>683</v>
      </c>
      <c r="C361" t="s">
        <v>336</v>
      </c>
      <c r="D361">
        <v>0.64700000000000002</v>
      </c>
      <c r="E361">
        <v>0.78800000000000003</v>
      </c>
      <c r="F361">
        <v>0.14799999999999999</v>
      </c>
      <c r="G361">
        <v>0.21299999999999999</v>
      </c>
      <c r="H361">
        <v>0.41799999999999998</v>
      </c>
      <c r="I361">
        <v>0.61299999999999999</v>
      </c>
      <c r="J361">
        <f>IF(D361&lt;-2.9999,1,0)</f>
        <v>0</v>
      </c>
      <c r="K361">
        <f>IF(E361&gt;-3.0001,1,0)</f>
        <v>1</v>
      </c>
      <c r="L361">
        <f>IF(F361&lt;-2.9999,1,0)</f>
        <v>0</v>
      </c>
      <c r="M361">
        <f>IF(G361&gt;-3.0001,1,0)</f>
        <v>1</v>
      </c>
      <c r="N361">
        <f>IF(H361&lt;-2.9999,1,0)</f>
        <v>0</v>
      </c>
      <c r="O361">
        <f>IF(I361&gt;-3.0001,1,0)</f>
        <v>1</v>
      </c>
      <c r="P361">
        <f>SUM(J361:K361)</f>
        <v>1</v>
      </c>
      <c r="Q361">
        <f>SUM(L361:M361)</f>
        <v>1</v>
      </c>
      <c r="R361">
        <f>SUM(N361:O361)</f>
        <v>1</v>
      </c>
    </row>
    <row r="362" spans="1:18" x14ac:dyDescent="0.2">
      <c r="A362" t="s">
        <v>684</v>
      </c>
      <c r="B362" t="s">
        <v>685</v>
      </c>
      <c r="C362" t="s">
        <v>257</v>
      </c>
      <c r="D362">
        <v>0.70299999999999996</v>
      </c>
      <c r="E362">
        <v>1.129</v>
      </c>
      <c r="F362">
        <v>0.29099999999999998</v>
      </c>
      <c r="G362">
        <v>0.95</v>
      </c>
      <c r="H362">
        <v>5.8000000000000003E-2</v>
      </c>
      <c r="I362">
        <v>0.23499999999999999</v>
      </c>
      <c r="J362">
        <f>IF(D362&lt;-2.9999,1,0)</f>
        <v>0</v>
      </c>
      <c r="K362">
        <f>IF(E362&gt;-3.0001,1,0)</f>
        <v>1</v>
      </c>
      <c r="L362">
        <f>IF(F362&lt;-2.9999,1,0)</f>
        <v>0</v>
      </c>
      <c r="M362">
        <f>IF(G362&gt;-3.0001,1,0)</f>
        <v>1</v>
      </c>
      <c r="N362">
        <f>IF(H362&lt;-2.9999,1,0)</f>
        <v>0</v>
      </c>
      <c r="O362">
        <f>IF(I362&gt;-3.0001,1,0)</f>
        <v>1</v>
      </c>
      <c r="P362">
        <f>SUM(J362:K362)</f>
        <v>1</v>
      </c>
      <c r="Q362">
        <f>SUM(L362:M362)</f>
        <v>1</v>
      </c>
      <c r="R362">
        <f>SUM(N362:O362)</f>
        <v>1</v>
      </c>
    </row>
    <row r="363" spans="1:18" x14ac:dyDescent="0.2">
      <c r="A363" t="s">
        <v>686</v>
      </c>
      <c r="B363" t="s">
        <v>687</v>
      </c>
      <c r="C363" t="s">
        <v>68</v>
      </c>
      <c r="D363">
        <v>0.75800000000000001</v>
      </c>
      <c r="E363">
        <v>0.83699999999999997</v>
      </c>
      <c r="F363">
        <v>0.67700000000000005</v>
      </c>
      <c r="G363">
        <v>0.90800000000000003</v>
      </c>
      <c r="H363">
        <v>1.0669999999999999</v>
      </c>
      <c r="I363">
        <v>0.154</v>
      </c>
      <c r="J363">
        <f>IF(D363&lt;-2.9999,1,0)</f>
        <v>0</v>
      </c>
      <c r="K363">
        <f>IF(E363&gt;-3.0001,1,0)</f>
        <v>1</v>
      </c>
      <c r="L363">
        <f>IF(F363&lt;-2.9999,1,0)</f>
        <v>0</v>
      </c>
      <c r="M363">
        <f>IF(G363&gt;-3.0001,1,0)</f>
        <v>1</v>
      </c>
      <c r="N363">
        <f>IF(H363&lt;-2.9999,1,0)</f>
        <v>0</v>
      </c>
      <c r="O363">
        <f>IF(I363&gt;-3.0001,1,0)</f>
        <v>1</v>
      </c>
      <c r="P363">
        <f>SUM(J363:K363)</f>
        <v>1</v>
      </c>
      <c r="Q363">
        <f>SUM(L363:M363)</f>
        <v>1</v>
      </c>
      <c r="R363">
        <f>SUM(N363:O363)</f>
        <v>1</v>
      </c>
    </row>
    <row r="364" spans="1:18" x14ac:dyDescent="0.2">
      <c r="A364" t="s">
        <v>688</v>
      </c>
      <c r="B364" t="s">
        <v>689</v>
      </c>
      <c r="C364" t="s">
        <v>11</v>
      </c>
      <c r="D364">
        <v>0.48499999999999999</v>
      </c>
      <c r="E364">
        <v>0.29699999999999999</v>
      </c>
      <c r="F364">
        <v>0.32500000000000001</v>
      </c>
      <c r="G364">
        <v>0.58199999999999996</v>
      </c>
      <c r="H364">
        <v>0.751</v>
      </c>
      <c r="I364">
        <v>0.13100000000000001</v>
      </c>
      <c r="J364">
        <f>IF(D364&lt;-2.9999,1,0)</f>
        <v>0</v>
      </c>
      <c r="K364">
        <f>IF(E364&gt;-3.0001,1,0)</f>
        <v>1</v>
      </c>
      <c r="L364">
        <f>IF(F364&lt;-2.9999,1,0)</f>
        <v>0</v>
      </c>
      <c r="M364">
        <f>IF(G364&gt;-3.0001,1,0)</f>
        <v>1</v>
      </c>
      <c r="N364">
        <f>IF(H364&lt;-2.9999,1,0)</f>
        <v>0</v>
      </c>
      <c r="O364">
        <f>IF(I364&gt;-3.0001,1,0)</f>
        <v>1</v>
      </c>
      <c r="P364">
        <f>SUM(J364:K364)</f>
        <v>1</v>
      </c>
      <c r="Q364">
        <f>SUM(L364:M364)</f>
        <v>1</v>
      </c>
      <c r="R364">
        <f>SUM(N364:O364)</f>
        <v>1</v>
      </c>
    </row>
    <row r="365" spans="1:18" x14ac:dyDescent="0.2">
      <c r="A365" t="s">
        <v>690</v>
      </c>
      <c r="B365" t="s">
        <v>691</v>
      </c>
      <c r="C365" t="s">
        <v>81</v>
      </c>
      <c r="D365">
        <v>0.622</v>
      </c>
      <c r="E365">
        <v>0.59399999999999997</v>
      </c>
      <c r="F365">
        <v>0.94199999999999995</v>
      </c>
      <c r="G365">
        <v>0.51900000000000002</v>
      </c>
      <c r="H365">
        <v>0.308</v>
      </c>
      <c r="I365">
        <v>-0.11899999999999999</v>
      </c>
      <c r="J365">
        <f>IF(D365&lt;-2.9999,1,0)</f>
        <v>0</v>
      </c>
      <c r="K365">
        <f>IF(E365&gt;-3.0001,1,0)</f>
        <v>1</v>
      </c>
      <c r="L365">
        <f>IF(F365&lt;-2.9999,1,0)</f>
        <v>0</v>
      </c>
      <c r="M365">
        <f>IF(G365&gt;-3.0001,1,0)</f>
        <v>1</v>
      </c>
      <c r="N365">
        <f>IF(H365&lt;-2.9999,1,0)</f>
        <v>0</v>
      </c>
      <c r="O365">
        <f>IF(I365&gt;-3.0001,1,0)</f>
        <v>1</v>
      </c>
      <c r="P365">
        <f>SUM(J365:K365)</f>
        <v>1</v>
      </c>
      <c r="Q365">
        <f>SUM(L365:M365)</f>
        <v>1</v>
      </c>
      <c r="R365">
        <f>SUM(N365:O365)</f>
        <v>1</v>
      </c>
    </row>
    <row r="366" spans="1:18" x14ac:dyDescent="0.2">
      <c r="A366" t="s">
        <v>692</v>
      </c>
      <c r="B366" t="s">
        <v>693</v>
      </c>
      <c r="C366" t="s">
        <v>481</v>
      </c>
      <c r="D366">
        <v>0.504</v>
      </c>
      <c r="E366">
        <v>1.2829999999999999</v>
      </c>
      <c r="F366">
        <v>0.876</v>
      </c>
      <c r="G366">
        <v>0.72399999999999998</v>
      </c>
      <c r="H366">
        <v>0.81100000000000005</v>
      </c>
      <c r="I366">
        <v>0.36299999999999999</v>
      </c>
      <c r="J366">
        <f>IF(D366&lt;-2.9999,1,0)</f>
        <v>0</v>
      </c>
      <c r="K366">
        <f>IF(E366&gt;-3.0001,1,0)</f>
        <v>1</v>
      </c>
      <c r="L366">
        <f>IF(F366&lt;-2.9999,1,0)</f>
        <v>0</v>
      </c>
      <c r="M366">
        <f>IF(G366&gt;-3.0001,1,0)</f>
        <v>1</v>
      </c>
      <c r="N366">
        <f>IF(H366&lt;-2.9999,1,0)</f>
        <v>0</v>
      </c>
      <c r="O366">
        <f>IF(I366&gt;-3.0001,1,0)</f>
        <v>1</v>
      </c>
      <c r="P366">
        <f>SUM(J366:K366)</f>
        <v>1</v>
      </c>
      <c r="Q366">
        <f>SUM(L366:M366)</f>
        <v>1</v>
      </c>
      <c r="R366">
        <f>SUM(N366:O366)</f>
        <v>1</v>
      </c>
    </row>
    <row r="367" spans="1:18" x14ac:dyDescent="0.2">
      <c r="A367" t="s">
        <v>694</v>
      </c>
      <c r="B367" t="s">
        <v>695</v>
      </c>
      <c r="C367" t="s">
        <v>696</v>
      </c>
      <c r="D367">
        <v>0.63400000000000001</v>
      </c>
      <c r="E367">
        <v>0.84699999999999998</v>
      </c>
      <c r="F367">
        <v>1.0149999999999999</v>
      </c>
      <c r="G367">
        <v>0.624</v>
      </c>
      <c r="H367">
        <v>0.46800000000000003</v>
      </c>
      <c r="I367">
        <v>0.45600000000000002</v>
      </c>
      <c r="J367">
        <f>IF(D367&lt;-2.9999,1,0)</f>
        <v>0</v>
      </c>
      <c r="K367">
        <f>IF(E367&gt;-3.0001,1,0)</f>
        <v>1</v>
      </c>
      <c r="L367">
        <f>IF(F367&lt;-2.9999,1,0)</f>
        <v>0</v>
      </c>
      <c r="M367">
        <f>IF(G367&gt;-3.0001,1,0)</f>
        <v>1</v>
      </c>
      <c r="N367">
        <f>IF(H367&lt;-2.9999,1,0)</f>
        <v>0</v>
      </c>
      <c r="O367">
        <f>IF(I367&gt;-3.0001,1,0)</f>
        <v>1</v>
      </c>
      <c r="P367">
        <f>SUM(J367:K367)</f>
        <v>1</v>
      </c>
      <c r="Q367">
        <f>SUM(L367:M367)</f>
        <v>1</v>
      </c>
      <c r="R367">
        <f>SUM(N367:O367)</f>
        <v>1</v>
      </c>
    </row>
    <row r="368" spans="1:18" x14ac:dyDescent="0.2">
      <c r="A368" t="s">
        <v>697</v>
      </c>
      <c r="B368" t="s">
        <v>698</v>
      </c>
      <c r="C368" t="s">
        <v>27</v>
      </c>
      <c r="D368">
        <v>0.45200000000000001</v>
      </c>
      <c r="E368">
        <v>0.93600000000000005</v>
      </c>
      <c r="F368">
        <v>0.46</v>
      </c>
      <c r="G368">
        <v>0.72099999999999997</v>
      </c>
      <c r="H368">
        <v>0.95499999999999996</v>
      </c>
      <c r="I368">
        <v>8.9999999999999993E-3</v>
      </c>
      <c r="J368">
        <f>IF(D368&lt;-2.9999,1,0)</f>
        <v>0</v>
      </c>
      <c r="K368">
        <f>IF(E368&gt;-3.0001,1,0)</f>
        <v>1</v>
      </c>
      <c r="L368">
        <f>IF(F368&lt;-2.9999,1,0)</f>
        <v>0</v>
      </c>
      <c r="M368">
        <f>IF(G368&gt;-3.0001,1,0)</f>
        <v>1</v>
      </c>
      <c r="N368">
        <f>IF(H368&lt;-2.9999,1,0)</f>
        <v>0</v>
      </c>
      <c r="O368">
        <f>IF(I368&gt;-3.0001,1,0)</f>
        <v>1</v>
      </c>
      <c r="P368">
        <f>SUM(J368:K368)</f>
        <v>1</v>
      </c>
      <c r="Q368">
        <f>SUM(L368:M368)</f>
        <v>1</v>
      </c>
      <c r="R368">
        <f>SUM(N368:O368)</f>
        <v>1</v>
      </c>
    </row>
    <row r="369" spans="1:18" x14ac:dyDescent="0.2">
      <c r="A369" t="s">
        <v>699</v>
      </c>
      <c r="B369" t="s">
        <v>700</v>
      </c>
      <c r="C369" t="s">
        <v>240</v>
      </c>
      <c r="D369">
        <v>0.24099999999999999</v>
      </c>
      <c r="E369">
        <v>0.67900000000000005</v>
      </c>
      <c r="F369">
        <v>0.35199999999999998</v>
      </c>
      <c r="G369">
        <v>0.72099999999999997</v>
      </c>
      <c r="H369">
        <v>1.397</v>
      </c>
      <c r="I369">
        <v>0.30499999999999999</v>
      </c>
      <c r="J369">
        <f>IF(D369&lt;-2.9999,1,0)</f>
        <v>0</v>
      </c>
      <c r="K369">
        <f>IF(E369&gt;-3.0001,1,0)</f>
        <v>1</v>
      </c>
      <c r="L369">
        <f>IF(F369&lt;-2.9999,1,0)</f>
        <v>0</v>
      </c>
      <c r="M369">
        <f>IF(G369&gt;-3.0001,1,0)</f>
        <v>1</v>
      </c>
      <c r="N369">
        <f>IF(H369&lt;-2.9999,1,0)</f>
        <v>0</v>
      </c>
      <c r="O369">
        <f>IF(I369&gt;-3.0001,1,0)</f>
        <v>1</v>
      </c>
      <c r="P369">
        <f>SUM(J369:K369)</f>
        <v>1</v>
      </c>
      <c r="Q369">
        <f>SUM(L369:M369)</f>
        <v>1</v>
      </c>
      <c r="R369">
        <f>SUM(N369:O369)</f>
        <v>1</v>
      </c>
    </row>
    <row r="370" spans="1:18" x14ac:dyDescent="0.2">
      <c r="A370" t="s">
        <v>701</v>
      </c>
      <c r="B370" t="s">
        <v>702</v>
      </c>
      <c r="C370" t="s">
        <v>27</v>
      </c>
      <c r="D370">
        <v>0.44400000000000001</v>
      </c>
      <c r="E370">
        <v>0.63400000000000001</v>
      </c>
      <c r="F370">
        <v>0.29599999999999999</v>
      </c>
      <c r="G370">
        <v>0.121</v>
      </c>
      <c r="H370">
        <v>0.82699999999999996</v>
      </c>
      <c r="I370">
        <v>-4.3999999999999997E-2</v>
      </c>
      <c r="J370">
        <f>IF(D370&lt;-2.9999,1,0)</f>
        <v>0</v>
      </c>
      <c r="K370">
        <f>IF(E370&gt;-3.0001,1,0)</f>
        <v>1</v>
      </c>
      <c r="L370">
        <f>IF(F370&lt;-2.9999,1,0)</f>
        <v>0</v>
      </c>
      <c r="M370">
        <f>IF(G370&gt;-3.0001,1,0)</f>
        <v>1</v>
      </c>
      <c r="N370">
        <f>IF(H370&lt;-2.9999,1,0)</f>
        <v>0</v>
      </c>
      <c r="O370">
        <f>IF(I370&gt;-3.0001,1,0)</f>
        <v>1</v>
      </c>
      <c r="P370">
        <f>SUM(J370:K370)</f>
        <v>1</v>
      </c>
      <c r="Q370">
        <f>SUM(L370:M370)</f>
        <v>1</v>
      </c>
      <c r="R370">
        <f>SUM(N370:O370)</f>
        <v>1</v>
      </c>
    </row>
    <row r="371" spans="1:18" x14ac:dyDescent="0.2">
      <c r="A371" t="s">
        <v>703</v>
      </c>
      <c r="B371" t="s">
        <v>704</v>
      </c>
      <c r="C371" t="s">
        <v>28</v>
      </c>
      <c r="D371">
        <v>0.623</v>
      </c>
      <c r="E371">
        <v>1.4510000000000001</v>
      </c>
      <c r="F371">
        <v>0.76600000000000001</v>
      </c>
      <c r="G371">
        <v>0.74</v>
      </c>
      <c r="H371">
        <v>0.71099999999999997</v>
      </c>
      <c r="I371">
        <v>0.81</v>
      </c>
      <c r="J371">
        <f>IF(D371&lt;-2.9999,1,0)</f>
        <v>0</v>
      </c>
      <c r="K371">
        <f>IF(E371&gt;-3.0001,1,0)</f>
        <v>1</v>
      </c>
      <c r="L371">
        <f>IF(F371&lt;-2.9999,1,0)</f>
        <v>0</v>
      </c>
      <c r="M371">
        <f>IF(G371&gt;-3.0001,1,0)</f>
        <v>1</v>
      </c>
      <c r="N371">
        <f>IF(H371&lt;-2.9999,1,0)</f>
        <v>0</v>
      </c>
      <c r="O371">
        <f>IF(I371&gt;-3.0001,1,0)</f>
        <v>1</v>
      </c>
      <c r="P371">
        <f>SUM(J371:K371)</f>
        <v>1</v>
      </c>
      <c r="Q371">
        <f>SUM(L371:M371)</f>
        <v>1</v>
      </c>
      <c r="R371">
        <f>SUM(N371:O371)</f>
        <v>1</v>
      </c>
    </row>
    <row r="372" spans="1:18" x14ac:dyDescent="0.2">
      <c r="A372" t="s">
        <v>705</v>
      </c>
      <c r="B372" t="s">
        <v>706</v>
      </c>
      <c r="C372" t="s">
        <v>27</v>
      </c>
      <c r="D372">
        <v>0.504</v>
      </c>
      <c r="E372">
        <v>0.99099999999999999</v>
      </c>
      <c r="F372">
        <v>0.80900000000000005</v>
      </c>
      <c r="G372">
        <v>0.30299999999999999</v>
      </c>
      <c r="H372">
        <v>0.58599999999999997</v>
      </c>
      <c r="I372">
        <v>0.107</v>
      </c>
      <c r="J372">
        <f>IF(D372&lt;-2.9999,1,0)</f>
        <v>0</v>
      </c>
      <c r="K372">
        <f>IF(E372&gt;-3.0001,1,0)</f>
        <v>1</v>
      </c>
      <c r="L372">
        <f>IF(F372&lt;-2.9999,1,0)</f>
        <v>0</v>
      </c>
      <c r="M372">
        <f>IF(G372&gt;-3.0001,1,0)</f>
        <v>1</v>
      </c>
      <c r="N372">
        <f>IF(H372&lt;-2.9999,1,0)</f>
        <v>0</v>
      </c>
      <c r="O372">
        <f>IF(I372&gt;-3.0001,1,0)</f>
        <v>1</v>
      </c>
      <c r="P372">
        <f>SUM(J372:K372)</f>
        <v>1</v>
      </c>
      <c r="Q372">
        <f>SUM(L372:M372)</f>
        <v>1</v>
      </c>
      <c r="R372">
        <f>SUM(N372:O372)</f>
        <v>1</v>
      </c>
    </row>
    <row r="373" spans="1:18" x14ac:dyDescent="0.2">
      <c r="A373" t="s">
        <v>707</v>
      </c>
      <c r="B373" t="s">
        <v>708</v>
      </c>
      <c r="C373" t="s">
        <v>8</v>
      </c>
      <c r="D373">
        <v>0.51300000000000001</v>
      </c>
      <c r="E373">
        <v>1.208</v>
      </c>
      <c r="F373">
        <v>0.749</v>
      </c>
      <c r="G373">
        <v>5.8000000000000003E-2</v>
      </c>
      <c r="H373">
        <v>0.70199999999999996</v>
      </c>
      <c r="I373">
        <v>0.29899999999999999</v>
      </c>
      <c r="J373">
        <f>IF(D373&lt;-2.9999,1,0)</f>
        <v>0</v>
      </c>
      <c r="K373">
        <f>IF(E373&gt;-3.0001,1,0)</f>
        <v>1</v>
      </c>
      <c r="L373">
        <f>IF(F373&lt;-2.9999,1,0)</f>
        <v>0</v>
      </c>
      <c r="M373">
        <f>IF(G373&gt;-3.0001,1,0)</f>
        <v>1</v>
      </c>
      <c r="N373">
        <f>IF(H373&lt;-2.9999,1,0)</f>
        <v>0</v>
      </c>
      <c r="O373">
        <f>IF(I373&gt;-3.0001,1,0)</f>
        <v>1</v>
      </c>
      <c r="P373">
        <f>SUM(J373:K373)</f>
        <v>1</v>
      </c>
      <c r="Q373">
        <f>SUM(L373:M373)</f>
        <v>1</v>
      </c>
      <c r="R373">
        <f>SUM(N373:O373)</f>
        <v>1</v>
      </c>
    </row>
    <row r="374" spans="1:18" x14ac:dyDescent="0.2">
      <c r="A374" t="s">
        <v>709</v>
      </c>
      <c r="B374" t="s">
        <v>710</v>
      </c>
      <c r="C374" t="s">
        <v>68</v>
      </c>
      <c r="D374">
        <v>0.45800000000000002</v>
      </c>
      <c r="E374">
        <v>0.80200000000000005</v>
      </c>
      <c r="F374">
        <v>0.40100000000000002</v>
      </c>
      <c r="G374">
        <v>-0.155</v>
      </c>
      <c r="H374">
        <v>0.65300000000000002</v>
      </c>
      <c r="I374">
        <v>-0.27600000000000002</v>
      </c>
      <c r="J374">
        <f>IF(D374&lt;-2.9999,1,0)</f>
        <v>0</v>
      </c>
      <c r="K374">
        <f>IF(E374&gt;-3.0001,1,0)</f>
        <v>1</v>
      </c>
      <c r="L374">
        <f>IF(F374&lt;-2.9999,1,0)</f>
        <v>0</v>
      </c>
      <c r="M374">
        <f>IF(G374&gt;-3.0001,1,0)</f>
        <v>1</v>
      </c>
      <c r="N374">
        <f>IF(H374&lt;-2.9999,1,0)</f>
        <v>0</v>
      </c>
      <c r="O374">
        <f>IF(I374&gt;-3.0001,1,0)</f>
        <v>1</v>
      </c>
      <c r="P374">
        <f>SUM(J374:K374)</f>
        <v>1</v>
      </c>
      <c r="Q374">
        <f>SUM(L374:M374)</f>
        <v>1</v>
      </c>
      <c r="R374">
        <f>SUM(N374:O374)</f>
        <v>1</v>
      </c>
    </row>
    <row r="375" spans="1:18" x14ac:dyDescent="0.2">
      <c r="A375" t="s">
        <v>711</v>
      </c>
      <c r="B375" t="s">
        <v>712</v>
      </c>
      <c r="C375" t="s">
        <v>117</v>
      </c>
      <c r="D375">
        <v>0.315</v>
      </c>
      <c r="E375">
        <v>0.253</v>
      </c>
      <c r="F375">
        <v>0.59699999999999998</v>
      </c>
      <c r="G375">
        <v>0.86099999999999999</v>
      </c>
      <c r="H375">
        <v>0.51400000000000001</v>
      </c>
      <c r="I375">
        <v>-0.56599999999999995</v>
      </c>
      <c r="J375">
        <f>IF(D375&lt;-2.9999,1,0)</f>
        <v>0</v>
      </c>
      <c r="K375">
        <f>IF(E375&gt;-3.0001,1,0)</f>
        <v>1</v>
      </c>
      <c r="L375">
        <f>IF(F375&lt;-2.9999,1,0)</f>
        <v>0</v>
      </c>
      <c r="M375">
        <f>IF(G375&gt;-3.0001,1,0)</f>
        <v>1</v>
      </c>
      <c r="N375">
        <f>IF(H375&lt;-2.9999,1,0)</f>
        <v>0</v>
      </c>
      <c r="O375">
        <f>IF(I375&gt;-3.0001,1,0)</f>
        <v>1</v>
      </c>
      <c r="P375">
        <f>SUM(J375:K375)</f>
        <v>1</v>
      </c>
      <c r="Q375">
        <f>SUM(L375:M375)</f>
        <v>1</v>
      </c>
      <c r="R375">
        <f>SUM(N375:O375)</f>
        <v>1</v>
      </c>
    </row>
    <row r="376" spans="1:18" x14ac:dyDescent="0.2">
      <c r="A376" t="s">
        <v>713</v>
      </c>
      <c r="B376" t="s">
        <v>714</v>
      </c>
      <c r="C376" t="s">
        <v>24</v>
      </c>
      <c r="D376">
        <v>0.52300000000000002</v>
      </c>
      <c r="E376">
        <v>0.45600000000000002</v>
      </c>
      <c r="F376">
        <v>0.68200000000000005</v>
      </c>
      <c r="G376">
        <v>9.8000000000000004E-2</v>
      </c>
      <c r="H376">
        <v>-1.544</v>
      </c>
      <c r="I376">
        <v>-0.29899999999999999</v>
      </c>
      <c r="J376">
        <f>IF(D376&lt;-2.9999,1,0)</f>
        <v>0</v>
      </c>
      <c r="K376">
        <f>IF(E376&gt;-3.0001,1,0)</f>
        <v>1</v>
      </c>
      <c r="L376">
        <f>IF(F376&lt;-2.9999,1,0)</f>
        <v>0</v>
      </c>
      <c r="M376">
        <f>IF(G376&gt;-3.0001,1,0)</f>
        <v>1</v>
      </c>
      <c r="N376">
        <f>IF(H376&lt;-2.9999,1,0)</f>
        <v>0</v>
      </c>
      <c r="O376">
        <f>IF(I376&gt;-3.0001,1,0)</f>
        <v>1</v>
      </c>
      <c r="P376">
        <f>SUM(J376:K376)</f>
        <v>1</v>
      </c>
      <c r="Q376">
        <f>SUM(L376:M376)</f>
        <v>1</v>
      </c>
      <c r="R376">
        <f>SUM(N376:O376)</f>
        <v>1</v>
      </c>
    </row>
    <row r="377" spans="1:18" x14ac:dyDescent="0.2">
      <c r="A377" t="s">
        <v>715</v>
      </c>
      <c r="B377" t="s">
        <v>716</v>
      </c>
      <c r="C377" t="s">
        <v>11</v>
      </c>
      <c r="D377">
        <v>0.35499999999999998</v>
      </c>
      <c r="E377">
        <v>0.79700000000000004</v>
      </c>
      <c r="F377">
        <v>0.44500000000000001</v>
      </c>
      <c r="G377">
        <v>-2.9000000000000001E-2</v>
      </c>
      <c r="H377">
        <v>0.45</v>
      </c>
      <c r="I377">
        <v>0.183</v>
      </c>
      <c r="J377">
        <f>IF(D377&lt;-2.9999,1,0)</f>
        <v>0</v>
      </c>
      <c r="K377">
        <f>IF(E377&gt;-3.0001,1,0)</f>
        <v>1</v>
      </c>
      <c r="L377">
        <f>IF(F377&lt;-2.9999,1,0)</f>
        <v>0</v>
      </c>
      <c r="M377">
        <f>IF(G377&gt;-3.0001,1,0)</f>
        <v>1</v>
      </c>
      <c r="N377">
        <f>IF(H377&lt;-2.9999,1,0)</f>
        <v>0</v>
      </c>
      <c r="O377">
        <f>IF(I377&gt;-3.0001,1,0)</f>
        <v>1</v>
      </c>
      <c r="P377">
        <f>SUM(J377:K377)</f>
        <v>1</v>
      </c>
      <c r="Q377">
        <f>SUM(L377:M377)</f>
        <v>1</v>
      </c>
      <c r="R377">
        <f>SUM(N377:O377)</f>
        <v>1</v>
      </c>
    </row>
    <row r="378" spans="1:18" x14ac:dyDescent="0.2">
      <c r="A378" t="s">
        <v>717</v>
      </c>
      <c r="B378" t="s">
        <v>718</v>
      </c>
      <c r="C378" t="s">
        <v>541</v>
      </c>
      <c r="D378">
        <v>0.26100000000000001</v>
      </c>
      <c r="E378">
        <v>0.83199999999999996</v>
      </c>
      <c r="F378">
        <v>0.48699999999999999</v>
      </c>
      <c r="G378">
        <v>0.82399999999999995</v>
      </c>
      <c r="H378">
        <v>0.60399999999999998</v>
      </c>
      <c r="I378">
        <v>0.74099999999999999</v>
      </c>
      <c r="J378">
        <f>IF(D378&lt;-2.9999,1,0)</f>
        <v>0</v>
      </c>
      <c r="K378">
        <f>IF(E378&gt;-3.0001,1,0)</f>
        <v>1</v>
      </c>
      <c r="L378">
        <f>IF(F378&lt;-2.9999,1,0)</f>
        <v>0</v>
      </c>
      <c r="M378">
        <f>IF(G378&gt;-3.0001,1,0)</f>
        <v>1</v>
      </c>
      <c r="N378">
        <f>IF(H378&lt;-2.9999,1,0)</f>
        <v>0</v>
      </c>
      <c r="O378">
        <f>IF(I378&gt;-3.0001,1,0)</f>
        <v>1</v>
      </c>
      <c r="P378">
        <f>SUM(J378:K378)</f>
        <v>1</v>
      </c>
      <c r="Q378">
        <f>SUM(L378:M378)</f>
        <v>1</v>
      </c>
      <c r="R378">
        <f>SUM(N378:O378)</f>
        <v>1</v>
      </c>
    </row>
    <row r="379" spans="1:18" x14ac:dyDescent="0.2">
      <c r="A379" t="s">
        <v>719</v>
      </c>
      <c r="B379" t="s">
        <v>720</v>
      </c>
      <c r="C379" t="s">
        <v>45</v>
      </c>
      <c r="D379">
        <v>0.44900000000000001</v>
      </c>
      <c r="E379">
        <v>0.872</v>
      </c>
      <c r="F379">
        <v>0.29899999999999999</v>
      </c>
      <c r="G379">
        <v>0.41899999999999998</v>
      </c>
      <c r="H379">
        <v>0.17499999999999999</v>
      </c>
      <c r="I379">
        <v>0.86899999999999999</v>
      </c>
      <c r="J379">
        <f>IF(D379&lt;-2.9999,1,0)</f>
        <v>0</v>
      </c>
      <c r="K379">
        <f>IF(E379&gt;-3.0001,1,0)</f>
        <v>1</v>
      </c>
      <c r="L379">
        <f>IF(F379&lt;-2.9999,1,0)</f>
        <v>0</v>
      </c>
      <c r="M379">
        <f>IF(G379&gt;-3.0001,1,0)</f>
        <v>1</v>
      </c>
      <c r="N379">
        <f>IF(H379&lt;-2.9999,1,0)</f>
        <v>0</v>
      </c>
      <c r="O379">
        <f>IF(I379&gt;-3.0001,1,0)</f>
        <v>1</v>
      </c>
      <c r="P379">
        <f>SUM(J379:K379)</f>
        <v>1</v>
      </c>
      <c r="Q379">
        <f>SUM(L379:M379)</f>
        <v>1</v>
      </c>
      <c r="R379">
        <f>SUM(N379:O379)</f>
        <v>1</v>
      </c>
    </row>
    <row r="380" spans="1:18" x14ac:dyDescent="0.2">
      <c r="A380" t="s">
        <v>721</v>
      </c>
      <c r="B380" t="s">
        <v>721</v>
      </c>
      <c r="C380" t="s">
        <v>88</v>
      </c>
      <c r="D380">
        <v>0.28899999999999998</v>
      </c>
      <c r="E380">
        <v>0.54</v>
      </c>
      <c r="F380">
        <v>0.33100000000000002</v>
      </c>
      <c r="G380">
        <v>0.19</v>
      </c>
      <c r="H380">
        <v>0.84499999999999997</v>
      </c>
      <c r="I380">
        <v>0.77600000000000002</v>
      </c>
      <c r="J380">
        <f>IF(D380&lt;-2.9999,1,0)</f>
        <v>0</v>
      </c>
      <c r="K380">
        <f>IF(E380&gt;-3.0001,1,0)</f>
        <v>1</v>
      </c>
      <c r="L380">
        <f>IF(F380&lt;-2.9999,1,0)</f>
        <v>0</v>
      </c>
      <c r="M380">
        <f>IF(G380&gt;-3.0001,1,0)</f>
        <v>1</v>
      </c>
      <c r="N380">
        <f>IF(H380&lt;-2.9999,1,0)</f>
        <v>0</v>
      </c>
      <c r="O380">
        <f>IF(I380&gt;-3.0001,1,0)</f>
        <v>1</v>
      </c>
      <c r="P380">
        <f>SUM(J380:K380)</f>
        <v>1</v>
      </c>
      <c r="Q380">
        <f>SUM(L380:M380)</f>
        <v>1</v>
      </c>
      <c r="R380">
        <f>SUM(N380:O380)</f>
        <v>1</v>
      </c>
    </row>
    <row r="381" spans="1:18" x14ac:dyDescent="0.2">
      <c r="A381" t="s">
        <v>722</v>
      </c>
      <c r="B381" t="s">
        <v>723</v>
      </c>
      <c r="C381" t="s">
        <v>186</v>
      </c>
      <c r="D381">
        <v>0.39400000000000002</v>
      </c>
      <c r="E381">
        <v>1.57</v>
      </c>
      <c r="F381">
        <v>0.157</v>
      </c>
      <c r="G381">
        <v>0.61899999999999999</v>
      </c>
      <c r="H381">
        <v>0.65900000000000003</v>
      </c>
      <c r="I381">
        <v>0.317</v>
      </c>
      <c r="J381">
        <f>IF(D381&lt;-2.9999,1,0)</f>
        <v>0</v>
      </c>
      <c r="K381">
        <f>IF(E381&gt;-3.0001,1,0)</f>
        <v>1</v>
      </c>
      <c r="L381">
        <f>IF(F381&lt;-2.9999,1,0)</f>
        <v>0</v>
      </c>
      <c r="M381">
        <f>IF(G381&gt;-3.0001,1,0)</f>
        <v>1</v>
      </c>
      <c r="N381">
        <f>IF(H381&lt;-2.9999,1,0)</f>
        <v>0</v>
      </c>
      <c r="O381">
        <f>IF(I381&gt;-3.0001,1,0)</f>
        <v>1</v>
      </c>
      <c r="P381">
        <f>SUM(J381:K381)</f>
        <v>1</v>
      </c>
      <c r="Q381">
        <f>SUM(L381:M381)</f>
        <v>1</v>
      </c>
      <c r="R381">
        <f>SUM(N381:O381)</f>
        <v>1</v>
      </c>
    </row>
    <row r="382" spans="1:18" x14ac:dyDescent="0.2">
      <c r="A382" t="s">
        <v>724</v>
      </c>
      <c r="B382" t="s">
        <v>725</v>
      </c>
      <c r="C382" t="s">
        <v>240</v>
      </c>
      <c r="D382">
        <v>0.246</v>
      </c>
      <c r="E382">
        <v>0.76300000000000001</v>
      </c>
      <c r="F382">
        <v>0.61299999999999999</v>
      </c>
      <c r="G382">
        <v>-1.024</v>
      </c>
      <c r="H382">
        <v>1.242</v>
      </c>
      <c r="I382">
        <v>-0.36299999999999999</v>
      </c>
      <c r="J382">
        <f>IF(D382&lt;-2.9999,1,0)</f>
        <v>0</v>
      </c>
      <c r="K382">
        <f>IF(E382&gt;-3.0001,1,0)</f>
        <v>1</v>
      </c>
      <c r="L382">
        <f>IF(F382&lt;-2.9999,1,0)</f>
        <v>0</v>
      </c>
      <c r="M382">
        <f>IF(G382&gt;-3.0001,1,0)</f>
        <v>1</v>
      </c>
      <c r="N382">
        <f>IF(H382&lt;-2.9999,1,0)</f>
        <v>0</v>
      </c>
      <c r="O382">
        <f>IF(I382&gt;-3.0001,1,0)</f>
        <v>1</v>
      </c>
      <c r="P382">
        <f>SUM(J382:K382)</f>
        <v>1</v>
      </c>
      <c r="Q382">
        <f>SUM(L382:M382)</f>
        <v>1</v>
      </c>
      <c r="R382">
        <f>SUM(N382:O382)</f>
        <v>1</v>
      </c>
    </row>
    <row r="383" spans="1:18" x14ac:dyDescent="0.2">
      <c r="A383" t="s">
        <v>726</v>
      </c>
      <c r="B383" t="s">
        <v>727</v>
      </c>
      <c r="C383" t="s">
        <v>68</v>
      </c>
      <c r="D383">
        <v>0.16700000000000001</v>
      </c>
      <c r="E383">
        <v>0.90100000000000002</v>
      </c>
      <c r="F383">
        <v>0.26400000000000001</v>
      </c>
      <c r="G383">
        <v>0.36899999999999999</v>
      </c>
      <c r="H383">
        <v>0.65700000000000003</v>
      </c>
      <c r="I383">
        <v>1.4999999999999999E-2</v>
      </c>
      <c r="J383">
        <f>IF(D383&lt;-2.9999,1,0)</f>
        <v>0</v>
      </c>
      <c r="K383">
        <f>IF(E383&gt;-3.0001,1,0)</f>
        <v>1</v>
      </c>
      <c r="L383">
        <f>IF(F383&lt;-2.9999,1,0)</f>
        <v>0</v>
      </c>
      <c r="M383">
        <f>IF(G383&gt;-3.0001,1,0)</f>
        <v>1</v>
      </c>
      <c r="N383">
        <f>IF(H383&lt;-2.9999,1,0)</f>
        <v>0</v>
      </c>
      <c r="O383">
        <f>IF(I383&gt;-3.0001,1,0)</f>
        <v>1</v>
      </c>
      <c r="P383">
        <f>SUM(J383:K383)</f>
        <v>1</v>
      </c>
      <c r="Q383">
        <f>SUM(L383:M383)</f>
        <v>1</v>
      </c>
      <c r="R383">
        <f>SUM(N383:O383)</f>
        <v>1</v>
      </c>
    </row>
    <row r="384" spans="1:18" x14ac:dyDescent="0.2">
      <c r="A384" t="s">
        <v>728</v>
      </c>
      <c r="B384" t="s">
        <v>729</v>
      </c>
      <c r="C384" t="s">
        <v>186</v>
      </c>
      <c r="D384">
        <v>0.52600000000000002</v>
      </c>
      <c r="E384">
        <v>0.159</v>
      </c>
      <c r="F384">
        <v>0.34100000000000003</v>
      </c>
      <c r="G384">
        <v>0.44800000000000001</v>
      </c>
      <c r="H384">
        <v>0.35</v>
      </c>
      <c r="I384">
        <v>-0.747</v>
      </c>
      <c r="J384">
        <f>IF(D384&lt;-2.9999,1,0)</f>
        <v>0</v>
      </c>
      <c r="K384">
        <f>IF(E384&gt;-3.0001,1,0)</f>
        <v>1</v>
      </c>
      <c r="L384">
        <f>IF(F384&lt;-2.9999,1,0)</f>
        <v>0</v>
      </c>
      <c r="M384">
        <f>IF(G384&gt;-3.0001,1,0)</f>
        <v>1</v>
      </c>
      <c r="N384">
        <f>IF(H384&lt;-2.9999,1,0)</f>
        <v>0</v>
      </c>
      <c r="O384">
        <f>IF(I384&gt;-3.0001,1,0)</f>
        <v>1</v>
      </c>
      <c r="P384">
        <f>SUM(J384:K384)</f>
        <v>1</v>
      </c>
      <c r="Q384">
        <f>SUM(L384:M384)</f>
        <v>1</v>
      </c>
      <c r="R384">
        <f>SUM(N384:O384)</f>
        <v>1</v>
      </c>
    </row>
    <row r="385" spans="1:18" x14ac:dyDescent="0.2">
      <c r="A385" t="s">
        <v>730</v>
      </c>
      <c r="B385" t="s">
        <v>731</v>
      </c>
      <c r="C385" t="s">
        <v>19</v>
      </c>
      <c r="D385">
        <v>0.20499999999999999</v>
      </c>
      <c r="E385">
        <v>0.996</v>
      </c>
      <c r="F385">
        <v>0.251</v>
      </c>
      <c r="G385">
        <v>0.82699999999999996</v>
      </c>
      <c r="H385">
        <v>0.66400000000000003</v>
      </c>
      <c r="I385">
        <v>0.107</v>
      </c>
      <c r="J385">
        <f>IF(D385&lt;-2.9999,1,0)</f>
        <v>0</v>
      </c>
      <c r="K385">
        <f>IF(E385&gt;-3.0001,1,0)</f>
        <v>1</v>
      </c>
      <c r="L385">
        <f>IF(F385&lt;-2.9999,1,0)</f>
        <v>0</v>
      </c>
      <c r="M385">
        <f>IF(G385&gt;-3.0001,1,0)</f>
        <v>1</v>
      </c>
      <c r="N385">
        <f>IF(H385&lt;-2.9999,1,0)</f>
        <v>0</v>
      </c>
      <c r="O385">
        <f>IF(I385&gt;-3.0001,1,0)</f>
        <v>1</v>
      </c>
      <c r="P385">
        <f>SUM(J385:K385)</f>
        <v>1</v>
      </c>
      <c r="Q385">
        <f>SUM(L385:M385)</f>
        <v>1</v>
      </c>
      <c r="R385">
        <f>SUM(N385:O385)</f>
        <v>1</v>
      </c>
    </row>
    <row r="386" spans="1:18" x14ac:dyDescent="0.2">
      <c r="A386" t="s">
        <v>734</v>
      </c>
      <c r="B386" t="s">
        <v>735</v>
      </c>
      <c r="C386" t="s">
        <v>24</v>
      </c>
      <c r="D386">
        <v>0.53700000000000003</v>
      </c>
      <c r="E386">
        <v>0.59899999999999998</v>
      </c>
      <c r="F386">
        <v>7.8E-2</v>
      </c>
      <c r="G386">
        <v>0.76900000000000002</v>
      </c>
      <c r="H386">
        <v>0.35199999999999998</v>
      </c>
      <c r="I386">
        <v>-0.11899999999999999</v>
      </c>
      <c r="J386">
        <f>IF(D386&lt;-2.9999,1,0)</f>
        <v>0</v>
      </c>
      <c r="K386">
        <f>IF(E386&gt;-3.0001,1,0)</f>
        <v>1</v>
      </c>
      <c r="L386">
        <f>IF(F386&lt;-2.9999,1,0)</f>
        <v>0</v>
      </c>
      <c r="M386">
        <f>IF(G386&gt;-3.0001,1,0)</f>
        <v>1</v>
      </c>
      <c r="N386">
        <f>IF(H386&lt;-2.9999,1,0)</f>
        <v>0</v>
      </c>
      <c r="O386">
        <f>IF(I386&gt;-3.0001,1,0)</f>
        <v>1</v>
      </c>
      <c r="P386">
        <f>SUM(J386:K386)</f>
        <v>1</v>
      </c>
      <c r="Q386">
        <f>SUM(L386:M386)</f>
        <v>1</v>
      </c>
      <c r="R386">
        <f>SUM(N386:O386)</f>
        <v>1</v>
      </c>
    </row>
    <row r="387" spans="1:18" x14ac:dyDescent="0.2">
      <c r="A387" t="s">
        <v>736</v>
      </c>
      <c r="B387" t="s">
        <v>737</v>
      </c>
      <c r="C387" t="s">
        <v>196</v>
      </c>
      <c r="D387">
        <v>0.52200000000000002</v>
      </c>
      <c r="E387">
        <v>0.13400000000000001</v>
      </c>
      <c r="F387">
        <v>0.40699999999999997</v>
      </c>
      <c r="G387">
        <v>0.56100000000000005</v>
      </c>
      <c r="H387">
        <v>0.78700000000000003</v>
      </c>
      <c r="I387">
        <v>0.36299999999999999</v>
      </c>
      <c r="J387">
        <f>IF(D387&lt;-2.9999,1,0)</f>
        <v>0</v>
      </c>
      <c r="K387">
        <f>IF(E387&gt;-3.0001,1,0)</f>
        <v>1</v>
      </c>
      <c r="L387">
        <f>IF(F387&lt;-2.9999,1,0)</f>
        <v>0</v>
      </c>
      <c r="M387">
        <f>IF(G387&gt;-3.0001,1,0)</f>
        <v>1</v>
      </c>
      <c r="N387">
        <f>IF(H387&lt;-2.9999,1,0)</f>
        <v>0</v>
      </c>
      <c r="O387">
        <f>IF(I387&gt;-3.0001,1,0)</f>
        <v>1</v>
      </c>
      <c r="P387">
        <f>SUM(J387:K387)</f>
        <v>1</v>
      </c>
      <c r="Q387">
        <f>SUM(L387:M387)</f>
        <v>1</v>
      </c>
      <c r="R387">
        <f>SUM(N387:O387)</f>
        <v>1</v>
      </c>
    </row>
    <row r="388" spans="1:18" x14ac:dyDescent="0.2">
      <c r="A388" t="s">
        <v>738</v>
      </c>
      <c r="B388" t="s">
        <v>739</v>
      </c>
      <c r="C388" t="s">
        <v>19</v>
      </c>
      <c r="D388">
        <v>0.40799999999999997</v>
      </c>
      <c r="E388">
        <v>0.67900000000000005</v>
      </c>
      <c r="F388">
        <v>0.41699999999999998</v>
      </c>
      <c r="G388">
        <v>0.67700000000000005</v>
      </c>
      <c r="H388">
        <v>0.88900000000000001</v>
      </c>
      <c r="I388">
        <v>0.34599999999999997</v>
      </c>
      <c r="J388">
        <f>IF(D388&lt;-2.9999,1,0)</f>
        <v>0</v>
      </c>
      <c r="K388">
        <f>IF(E388&gt;-3.0001,1,0)</f>
        <v>1</v>
      </c>
      <c r="L388">
        <f>IF(F388&lt;-2.9999,1,0)</f>
        <v>0</v>
      </c>
      <c r="M388">
        <f>IF(G388&gt;-3.0001,1,0)</f>
        <v>1</v>
      </c>
      <c r="N388">
        <f>IF(H388&lt;-2.9999,1,0)</f>
        <v>0</v>
      </c>
      <c r="O388">
        <f>IF(I388&gt;-3.0001,1,0)</f>
        <v>1</v>
      </c>
      <c r="P388">
        <f>SUM(J388:K388)</f>
        <v>1</v>
      </c>
      <c r="Q388">
        <f>SUM(L388:M388)</f>
        <v>1</v>
      </c>
      <c r="R388">
        <f>SUM(N388:O388)</f>
        <v>1</v>
      </c>
    </row>
    <row r="389" spans="1:18" x14ac:dyDescent="0.2">
      <c r="A389" t="s">
        <v>740</v>
      </c>
      <c r="B389" t="s">
        <v>741</v>
      </c>
      <c r="C389" t="s">
        <v>37</v>
      </c>
      <c r="D389">
        <v>0.57999999999999996</v>
      </c>
      <c r="E389">
        <v>0.51</v>
      </c>
      <c r="F389">
        <v>0.67600000000000005</v>
      </c>
      <c r="G389">
        <v>0.316</v>
      </c>
      <c r="H389">
        <v>0.86799999999999999</v>
      </c>
      <c r="I389">
        <v>0.752</v>
      </c>
      <c r="J389">
        <f>IF(D389&lt;-2.9999,1,0)</f>
        <v>0</v>
      </c>
      <c r="K389">
        <f>IF(E389&gt;-3.0001,1,0)</f>
        <v>1</v>
      </c>
      <c r="L389">
        <f>IF(F389&lt;-2.9999,1,0)</f>
        <v>0</v>
      </c>
      <c r="M389">
        <f>IF(G389&gt;-3.0001,1,0)</f>
        <v>1</v>
      </c>
      <c r="N389">
        <f>IF(H389&lt;-2.9999,1,0)</f>
        <v>0</v>
      </c>
      <c r="O389">
        <f>IF(I389&gt;-3.0001,1,0)</f>
        <v>1</v>
      </c>
      <c r="P389">
        <f>SUM(J389:K389)</f>
        <v>1</v>
      </c>
      <c r="Q389">
        <f>SUM(L389:M389)</f>
        <v>1</v>
      </c>
      <c r="R389">
        <f>SUM(N389:O389)</f>
        <v>1</v>
      </c>
    </row>
    <row r="390" spans="1:18" x14ac:dyDescent="0.2">
      <c r="A390" t="s">
        <v>742</v>
      </c>
      <c r="B390" t="s">
        <v>743</v>
      </c>
      <c r="C390" t="s">
        <v>56</v>
      </c>
      <c r="D390">
        <v>0.55600000000000005</v>
      </c>
      <c r="E390">
        <v>1.9219999999999999</v>
      </c>
      <c r="F390">
        <v>1.1879999999999999</v>
      </c>
      <c r="G390">
        <v>0.45600000000000002</v>
      </c>
      <c r="H390">
        <v>0.72099999999999997</v>
      </c>
      <c r="I390">
        <v>0.97299999999999998</v>
      </c>
      <c r="J390">
        <f>IF(D390&lt;-2.9999,1,0)</f>
        <v>0</v>
      </c>
      <c r="K390">
        <f>IF(E390&gt;-3.0001,1,0)</f>
        <v>1</v>
      </c>
      <c r="L390">
        <f>IF(F390&lt;-2.9999,1,0)</f>
        <v>0</v>
      </c>
      <c r="M390">
        <f>IF(G390&gt;-3.0001,1,0)</f>
        <v>1</v>
      </c>
      <c r="N390">
        <f>IF(H390&lt;-2.9999,1,0)</f>
        <v>0</v>
      </c>
      <c r="O390">
        <f>IF(I390&gt;-3.0001,1,0)</f>
        <v>1</v>
      </c>
      <c r="P390">
        <f>SUM(J390:K390)</f>
        <v>1</v>
      </c>
      <c r="Q390">
        <f>SUM(L390:M390)</f>
        <v>1</v>
      </c>
      <c r="R390">
        <f>SUM(N390:O390)</f>
        <v>1</v>
      </c>
    </row>
    <row r="391" spans="1:18" x14ac:dyDescent="0.2">
      <c r="A391" t="s">
        <v>744</v>
      </c>
      <c r="B391" t="s">
        <v>745</v>
      </c>
      <c r="C391" t="s">
        <v>81</v>
      </c>
      <c r="D391">
        <v>0.40799999999999997</v>
      </c>
      <c r="E391">
        <v>0.629</v>
      </c>
      <c r="F391">
        <v>-0.28699999999999998</v>
      </c>
      <c r="G391">
        <v>-0.123</v>
      </c>
      <c r="H391">
        <v>-1.1499999999999999</v>
      </c>
      <c r="I391">
        <v>0.39800000000000002</v>
      </c>
      <c r="J391">
        <f>IF(D391&lt;-2.9999,1,0)</f>
        <v>0</v>
      </c>
      <c r="K391">
        <f>IF(E391&gt;-3.0001,1,0)</f>
        <v>1</v>
      </c>
      <c r="L391">
        <f>IF(F391&lt;-2.9999,1,0)</f>
        <v>0</v>
      </c>
      <c r="M391">
        <f>IF(G391&gt;-3.0001,1,0)</f>
        <v>1</v>
      </c>
      <c r="N391">
        <f>IF(H391&lt;-2.9999,1,0)</f>
        <v>0</v>
      </c>
      <c r="O391">
        <f>IF(I391&gt;-3.0001,1,0)</f>
        <v>1</v>
      </c>
      <c r="P391">
        <f>SUM(J391:K391)</f>
        <v>1</v>
      </c>
      <c r="Q391">
        <f>SUM(L391:M391)</f>
        <v>1</v>
      </c>
      <c r="R391">
        <f>SUM(N391:O391)</f>
        <v>1</v>
      </c>
    </row>
    <row r="392" spans="1:18" x14ac:dyDescent="0.2">
      <c r="A392" t="s">
        <v>746</v>
      </c>
      <c r="B392" t="s">
        <v>747</v>
      </c>
      <c r="C392" t="s">
        <v>243</v>
      </c>
      <c r="D392">
        <v>-5.6000000000000001E-2</v>
      </c>
      <c r="E392">
        <v>0.57499999999999996</v>
      </c>
      <c r="F392">
        <v>0.99399999999999999</v>
      </c>
      <c r="G392">
        <v>0.94</v>
      </c>
      <c r="H392">
        <v>1.0549999999999999</v>
      </c>
      <c r="I392">
        <v>0.81</v>
      </c>
      <c r="J392">
        <f>IF(D392&lt;-2.9999,1,0)</f>
        <v>0</v>
      </c>
      <c r="K392">
        <f>IF(E392&gt;-3.0001,1,0)</f>
        <v>1</v>
      </c>
      <c r="L392">
        <f>IF(F392&lt;-2.9999,1,0)</f>
        <v>0</v>
      </c>
      <c r="M392">
        <f>IF(G392&gt;-3.0001,1,0)</f>
        <v>1</v>
      </c>
      <c r="N392">
        <f>IF(H392&lt;-2.9999,1,0)</f>
        <v>0</v>
      </c>
      <c r="O392">
        <f>IF(I392&gt;-3.0001,1,0)</f>
        <v>1</v>
      </c>
      <c r="P392">
        <f>SUM(J392:K392)</f>
        <v>1</v>
      </c>
      <c r="Q392">
        <f>SUM(L392:M392)</f>
        <v>1</v>
      </c>
      <c r="R392">
        <f>SUM(N392:O392)</f>
        <v>1</v>
      </c>
    </row>
    <row r="393" spans="1:18" x14ac:dyDescent="0.2">
      <c r="A393" t="s">
        <v>748</v>
      </c>
      <c r="B393" t="s">
        <v>749</v>
      </c>
      <c r="C393" t="s">
        <v>27</v>
      </c>
      <c r="D393">
        <v>0.67400000000000004</v>
      </c>
      <c r="E393">
        <v>1.377</v>
      </c>
      <c r="F393">
        <v>-0.42299999999999999</v>
      </c>
      <c r="G393">
        <v>1.492</v>
      </c>
      <c r="H393">
        <v>0.54700000000000004</v>
      </c>
      <c r="I393">
        <v>1.0840000000000001</v>
      </c>
      <c r="J393">
        <f>IF(D393&lt;-2.9999,1,0)</f>
        <v>0</v>
      </c>
      <c r="K393">
        <f>IF(E393&gt;-3.0001,1,0)</f>
        <v>1</v>
      </c>
      <c r="L393">
        <f>IF(F393&lt;-2.9999,1,0)</f>
        <v>0</v>
      </c>
      <c r="M393">
        <f>IF(G393&gt;-3.0001,1,0)</f>
        <v>1</v>
      </c>
      <c r="N393">
        <f>IF(H393&lt;-2.9999,1,0)</f>
        <v>0</v>
      </c>
      <c r="O393">
        <f>IF(I393&gt;-3.0001,1,0)</f>
        <v>1</v>
      </c>
      <c r="P393">
        <f>SUM(J393:K393)</f>
        <v>1</v>
      </c>
      <c r="Q393">
        <f>SUM(L393:M393)</f>
        <v>1</v>
      </c>
      <c r="R393">
        <f>SUM(N393:O393)</f>
        <v>1</v>
      </c>
    </row>
    <row r="394" spans="1:18" x14ac:dyDescent="0.2">
      <c r="A394" t="s">
        <v>750</v>
      </c>
      <c r="B394" t="s">
        <v>751</v>
      </c>
      <c r="C394" t="s">
        <v>27</v>
      </c>
      <c r="D394">
        <v>0.55000000000000004</v>
      </c>
      <c r="E394">
        <v>0.96599999999999997</v>
      </c>
      <c r="F394">
        <v>0.42</v>
      </c>
      <c r="G394">
        <v>0.81599999999999995</v>
      </c>
      <c r="H394">
        <v>0.224</v>
      </c>
      <c r="I394">
        <v>-2.5999999999999999E-2</v>
      </c>
      <c r="J394">
        <f>IF(D394&lt;-2.9999,1,0)</f>
        <v>0</v>
      </c>
      <c r="K394">
        <f>IF(E394&gt;-3.0001,1,0)</f>
        <v>1</v>
      </c>
      <c r="L394">
        <f>IF(F394&lt;-2.9999,1,0)</f>
        <v>0</v>
      </c>
      <c r="M394">
        <f>IF(G394&gt;-3.0001,1,0)</f>
        <v>1</v>
      </c>
      <c r="N394">
        <f>IF(H394&lt;-2.9999,1,0)</f>
        <v>0</v>
      </c>
      <c r="O394">
        <f>IF(I394&gt;-3.0001,1,0)</f>
        <v>1</v>
      </c>
      <c r="P394">
        <f>SUM(J394:K394)</f>
        <v>1</v>
      </c>
      <c r="Q394">
        <f>SUM(L394:M394)</f>
        <v>1</v>
      </c>
      <c r="R394">
        <f>SUM(N394:O394)</f>
        <v>1</v>
      </c>
    </row>
    <row r="395" spans="1:18" x14ac:dyDescent="0.2">
      <c r="A395" t="s">
        <v>752</v>
      </c>
      <c r="B395" t="s">
        <v>753</v>
      </c>
      <c r="C395" t="s">
        <v>19</v>
      </c>
      <c r="D395">
        <v>0.75600000000000001</v>
      </c>
      <c r="E395">
        <v>0.33200000000000002</v>
      </c>
      <c r="F395">
        <v>0.45700000000000002</v>
      </c>
      <c r="G395">
        <v>0.45300000000000001</v>
      </c>
      <c r="H395">
        <v>0.84099999999999997</v>
      </c>
      <c r="I395">
        <v>0.56599999999999995</v>
      </c>
      <c r="J395">
        <f>IF(D395&lt;-2.9999,1,0)</f>
        <v>0</v>
      </c>
      <c r="K395">
        <f>IF(E395&gt;-3.0001,1,0)</f>
        <v>1</v>
      </c>
      <c r="L395">
        <f>IF(F395&lt;-2.9999,1,0)</f>
        <v>0</v>
      </c>
      <c r="M395">
        <f>IF(G395&gt;-3.0001,1,0)</f>
        <v>1</v>
      </c>
      <c r="N395">
        <f>IF(H395&lt;-2.9999,1,0)</f>
        <v>0</v>
      </c>
      <c r="O395">
        <f>IF(I395&gt;-3.0001,1,0)</f>
        <v>1</v>
      </c>
      <c r="P395">
        <f>SUM(J395:K395)</f>
        <v>1</v>
      </c>
      <c r="Q395">
        <f>SUM(L395:M395)</f>
        <v>1</v>
      </c>
      <c r="R395">
        <f>SUM(N395:O395)</f>
        <v>1</v>
      </c>
    </row>
    <row r="396" spans="1:18" x14ac:dyDescent="0.2">
      <c r="A396" t="s">
        <v>754</v>
      </c>
      <c r="B396" t="s">
        <v>755</v>
      </c>
      <c r="C396" t="s">
        <v>24</v>
      </c>
      <c r="D396">
        <v>0.76700000000000002</v>
      </c>
      <c r="E396">
        <v>0.72299999999999998</v>
      </c>
      <c r="F396">
        <v>0.43</v>
      </c>
      <c r="G396">
        <v>-0.63900000000000001</v>
      </c>
      <c r="H396">
        <v>0.50700000000000001</v>
      </c>
      <c r="I396">
        <v>8.4000000000000005E-2</v>
      </c>
      <c r="J396">
        <f>IF(D396&lt;-2.9999,1,0)</f>
        <v>0</v>
      </c>
      <c r="K396">
        <f>IF(E396&gt;-3.0001,1,0)</f>
        <v>1</v>
      </c>
      <c r="L396">
        <f>IF(F396&lt;-2.9999,1,0)</f>
        <v>0</v>
      </c>
      <c r="M396">
        <f>IF(G396&gt;-3.0001,1,0)</f>
        <v>1</v>
      </c>
      <c r="N396">
        <f>IF(H396&lt;-2.9999,1,0)</f>
        <v>0</v>
      </c>
      <c r="O396">
        <f>IF(I396&gt;-3.0001,1,0)</f>
        <v>1</v>
      </c>
      <c r="P396">
        <f>SUM(J396:K396)</f>
        <v>1</v>
      </c>
      <c r="Q396">
        <f>SUM(L396:M396)</f>
        <v>1</v>
      </c>
      <c r="R396">
        <f>SUM(N396:O396)</f>
        <v>1</v>
      </c>
    </row>
    <row r="397" spans="1:18" x14ac:dyDescent="0.2">
      <c r="A397" t="s">
        <v>756</v>
      </c>
      <c r="B397" t="s">
        <v>757</v>
      </c>
      <c r="C397" t="s">
        <v>117</v>
      </c>
      <c r="D397">
        <v>0.49199999999999999</v>
      </c>
      <c r="E397">
        <v>0.53</v>
      </c>
      <c r="F397">
        <v>-3.7999999999999999E-2</v>
      </c>
      <c r="G397">
        <v>-0.22600000000000001</v>
      </c>
      <c r="H397">
        <v>0.33600000000000002</v>
      </c>
      <c r="I397">
        <v>-0.39200000000000002</v>
      </c>
      <c r="J397">
        <f>IF(D397&lt;-2.9999,1,0)</f>
        <v>0</v>
      </c>
      <c r="K397">
        <f>IF(E397&gt;-3.0001,1,0)</f>
        <v>1</v>
      </c>
      <c r="L397">
        <f>IF(F397&lt;-2.9999,1,0)</f>
        <v>0</v>
      </c>
      <c r="M397">
        <f>IF(G397&gt;-3.0001,1,0)</f>
        <v>1</v>
      </c>
      <c r="N397">
        <f>IF(H397&lt;-2.9999,1,0)</f>
        <v>0</v>
      </c>
      <c r="O397">
        <f>IF(I397&gt;-3.0001,1,0)</f>
        <v>1</v>
      </c>
      <c r="P397">
        <f>SUM(J397:K397)</f>
        <v>1</v>
      </c>
      <c r="Q397">
        <f>SUM(L397:M397)</f>
        <v>1</v>
      </c>
      <c r="R397">
        <f>SUM(N397:O397)</f>
        <v>1</v>
      </c>
    </row>
    <row r="398" spans="1:18" x14ac:dyDescent="0.2">
      <c r="A398" t="s">
        <v>758</v>
      </c>
      <c r="B398" t="s">
        <v>759</v>
      </c>
      <c r="C398" t="s">
        <v>24</v>
      </c>
      <c r="D398">
        <v>0.41899999999999998</v>
      </c>
      <c r="E398">
        <v>0.70799999999999996</v>
      </c>
      <c r="F398">
        <v>0.223</v>
      </c>
      <c r="G398">
        <v>0.224</v>
      </c>
      <c r="H398">
        <v>0.33500000000000002</v>
      </c>
      <c r="I398">
        <v>0.74099999999999999</v>
      </c>
      <c r="J398">
        <f>IF(D398&lt;-2.9999,1,0)</f>
        <v>0</v>
      </c>
      <c r="K398">
        <f>IF(E398&gt;-3.0001,1,0)</f>
        <v>1</v>
      </c>
      <c r="L398">
        <f>IF(F398&lt;-2.9999,1,0)</f>
        <v>0</v>
      </c>
      <c r="M398">
        <f>IF(G398&gt;-3.0001,1,0)</f>
        <v>1</v>
      </c>
      <c r="N398">
        <f>IF(H398&lt;-2.9999,1,0)</f>
        <v>0</v>
      </c>
      <c r="O398">
        <f>IF(I398&gt;-3.0001,1,0)</f>
        <v>1</v>
      </c>
      <c r="P398">
        <f>SUM(J398:K398)</f>
        <v>1</v>
      </c>
      <c r="Q398">
        <f>SUM(L398:M398)</f>
        <v>1</v>
      </c>
      <c r="R398">
        <f>SUM(N398:O398)</f>
        <v>1</v>
      </c>
    </row>
    <row r="399" spans="1:18" x14ac:dyDescent="0.2">
      <c r="A399" t="s">
        <v>760</v>
      </c>
      <c r="B399" t="s">
        <v>761</v>
      </c>
      <c r="C399" t="s">
        <v>16</v>
      </c>
      <c r="D399">
        <v>0.61499999999999999</v>
      </c>
      <c r="E399">
        <v>0.80700000000000005</v>
      </c>
      <c r="F399">
        <v>0.84099999999999997</v>
      </c>
      <c r="G399">
        <v>0.70299999999999996</v>
      </c>
      <c r="H399">
        <v>0.80300000000000005</v>
      </c>
      <c r="I399">
        <v>0.73499999999999999</v>
      </c>
      <c r="J399">
        <f>IF(D399&lt;-2.9999,1,0)</f>
        <v>0</v>
      </c>
      <c r="K399">
        <f>IF(E399&gt;-3.0001,1,0)</f>
        <v>1</v>
      </c>
      <c r="L399">
        <f>IF(F399&lt;-2.9999,1,0)</f>
        <v>0</v>
      </c>
      <c r="M399">
        <f>IF(G399&gt;-3.0001,1,0)</f>
        <v>1</v>
      </c>
      <c r="N399">
        <f>IF(H399&lt;-2.9999,1,0)</f>
        <v>0</v>
      </c>
      <c r="O399">
        <f>IF(I399&gt;-3.0001,1,0)</f>
        <v>1</v>
      </c>
      <c r="P399">
        <f>SUM(J399:K399)</f>
        <v>1</v>
      </c>
      <c r="Q399">
        <f>SUM(L399:M399)</f>
        <v>1</v>
      </c>
      <c r="R399">
        <f>SUM(N399:O399)</f>
        <v>1</v>
      </c>
    </row>
    <row r="400" spans="1:18" x14ac:dyDescent="0.2">
      <c r="A400" t="s">
        <v>762</v>
      </c>
      <c r="B400" t="s">
        <v>763</v>
      </c>
      <c r="C400" t="s">
        <v>56</v>
      </c>
      <c r="D400">
        <v>0.42299999999999999</v>
      </c>
      <c r="E400">
        <v>1.3220000000000001</v>
      </c>
      <c r="F400">
        <v>1.4890000000000001</v>
      </c>
      <c r="G400">
        <v>1.2999999999999999E-2</v>
      </c>
      <c r="H400">
        <v>0.90300000000000002</v>
      </c>
      <c r="I400">
        <v>0.45</v>
      </c>
      <c r="J400">
        <f>IF(D400&lt;-2.9999,1,0)</f>
        <v>0</v>
      </c>
      <c r="K400">
        <f>IF(E400&gt;-3.0001,1,0)</f>
        <v>1</v>
      </c>
      <c r="L400">
        <f>IF(F400&lt;-2.9999,1,0)</f>
        <v>0</v>
      </c>
      <c r="M400">
        <f>IF(G400&gt;-3.0001,1,0)</f>
        <v>1</v>
      </c>
      <c r="N400">
        <f>IF(H400&lt;-2.9999,1,0)</f>
        <v>0</v>
      </c>
      <c r="O400">
        <f>IF(I400&gt;-3.0001,1,0)</f>
        <v>1</v>
      </c>
      <c r="P400">
        <f>SUM(J400:K400)</f>
        <v>1</v>
      </c>
      <c r="Q400">
        <f>SUM(L400:M400)</f>
        <v>1</v>
      </c>
      <c r="R400">
        <f>SUM(N400:O400)</f>
        <v>1</v>
      </c>
    </row>
    <row r="401" spans="1:18" x14ac:dyDescent="0.2">
      <c r="A401" t="s">
        <v>764</v>
      </c>
      <c r="B401" t="s">
        <v>765</v>
      </c>
      <c r="C401" t="s">
        <v>11</v>
      </c>
      <c r="D401">
        <v>0.503</v>
      </c>
      <c r="E401">
        <v>1.0900000000000001</v>
      </c>
      <c r="F401">
        <v>0.71599999999999997</v>
      </c>
      <c r="G401">
        <v>0.192</v>
      </c>
      <c r="H401">
        <v>-0.114</v>
      </c>
      <c r="I401">
        <v>0.247</v>
      </c>
      <c r="J401">
        <f>IF(D401&lt;-2.9999,1,0)</f>
        <v>0</v>
      </c>
      <c r="K401">
        <f>IF(E401&gt;-3.0001,1,0)</f>
        <v>1</v>
      </c>
      <c r="L401">
        <f>IF(F401&lt;-2.9999,1,0)</f>
        <v>0</v>
      </c>
      <c r="M401">
        <f>IF(G401&gt;-3.0001,1,0)</f>
        <v>1</v>
      </c>
      <c r="N401">
        <f>IF(H401&lt;-2.9999,1,0)</f>
        <v>0</v>
      </c>
      <c r="O401">
        <f>IF(I401&gt;-3.0001,1,0)</f>
        <v>1</v>
      </c>
      <c r="P401">
        <f>SUM(J401:K401)</f>
        <v>1</v>
      </c>
      <c r="Q401">
        <f>SUM(L401:M401)</f>
        <v>1</v>
      </c>
      <c r="R401">
        <f>SUM(N401:O401)</f>
        <v>1</v>
      </c>
    </row>
    <row r="402" spans="1:18" x14ac:dyDescent="0.2">
      <c r="A402" t="s">
        <v>766</v>
      </c>
      <c r="B402" t="s">
        <v>767</v>
      </c>
      <c r="C402" t="s">
        <v>37</v>
      </c>
      <c r="D402">
        <v>0.50600000000000001</v>
      </c>
      <c r="E402">
        <v>0.97599999999999998</v>
      </c>
      <c r="F402">
        <v>0.57199999999999995</v>
      </c>
      <c r="G402">
        <v>0.81599999999999995</v>
      </c>
      <c r="H402">
        <v>0.29799999999999999</v>
      </c>
      <c r="I402">
        <v>-0.24099999999999999</v>
      </c>
      <c r="J402">
        <f>IF(D402&lt;-2.9999,1,0)</f>
        <v>0</v>
      </c>
      <c r="K402">
        <f>IF(E402&gt;-3.0001,1,0)</f>
        <v>1</v>
      </c>
      <c r="L402">
        <f>IF(F402&lt;-2.9999,1,0)</f>
        <v>0</v>
      </c>
      <c r="M402">
        <f>IF(G402&gt;-3.0001,1,0)</f>
        <v>1</v>
      </c>
      <c r="N402">
        <f>IF(H402&lt;-2.9999,1,0)</f>
        <v>0</v>
      </c>
      <c r="O402">
        <f>IF(I402&gt;-3.0001,1,0)</f>
        <v>1</v>
      </c>
      <c r="P402">
        <f>SUM(J402:K402)</f>
        <v>1</v>
      </c>
      <c r="Q402">
        <f>SUM(L402:M402)</f>
        <v>1</v>
      </c>
      <c r="R402">
        <f>SUM(N402:O402)</f>
        <v>1</v>
      </c>
    </row>
    <row r="403" spans="1:18" x14ac:dyDescent="0.2">
      <c r="A403" t="s">
        <v>768</v>
      </c>
      <c r="B403" t="s">
        <v>769</v>
      </c>
      <c r="C403" t="s">
        <v>56</v>
      </c>
      <c r="D403">
        <v>0.64100000000000001</v>
      </c>
      <c r="E403">
        <v>1.3819999999999999</v>
      </c>
      <c r="F403">
        <v>-0.60699999999999998</v>
      </c>
      <c r="G403">
        <v>-0.995</v>
      </c>
      <c r="H403">
        <v>-0.20699999999999999</v>
      </c>
      <c r="I403">
        <v>-1.333</v>
      </c>
      <c r="J403">
        <f>IF(D403&lt;-2.9999,1,0)</f>
        <v>0</v>
      </c>
      <c r="K403">
        <f>IF(E403&gt;-3.0001,1,0)</f>
        <v>1</v>
      </c>
      <c r="L403">
        <f>IF(F403&lt;-2.9999,1,0)</f>
        <v>0</v>
      </c>
      <c r="M403">
        <f>IF(G403&gt;-3.0001,1,0)</f>
        <v>1</v>
      </c>
      <c r="N403">
        <f>IF(H403&lt;-2.9999,1,0)</f>
        <v>0</v>
      </c>
      <c r="O403">
        <f>IF(I403&gt;-3.0001,1,0)</f>
        <v>1</v>
      </c>
      <c r="P403">
        <f>SUM(J403:K403)</f>
        <v>1</v>
      </c>
      <c r="Q403">
        <f>SUM(L403:M403)</f>
        <v>1</v>
      </c>
      <c r="R403">
        <f>SUM(N403:O403)</f>
        <v>1</v>
      </c>
    </row>
    <row r="404" spans="1:18" x14ac:dyDescent="0.2">
      <c r="A404" t="s">
        <v>770</v>
      </c>
      <c r="B404" t="s">
        <v>771</v>
      </c>
      <c r="C404" t="s">
        <v>11</v>
      </c>
      <c r="D404">
        <v>0.41099999999999998</v>
      </c>
      <c r="E404">
        <v>1.169</v>
      </c>
      <c r="F404">
        <v>0.66800000000000004</v>
      </c>
      <c r="G404">
        <v>1.077</v>
      </c>
      <c r="H404">
        <v>0.77200000000000002</v>
      </c>
      <c r="I404">
        <v>0.46800000000000003</v>
      </c>
      <c r="J404">
        <f>IF(D404&lt;-2.9999,1,0)</f>
        <v>0</v>
      </c>
      <c r="K404">
        <f>IF(E404&gt;-3.0001,1,0)</f>
        <v>1</v>
      </c>
      <c r="L404">
        <f>IF(F404&lt;-2.9999,1,0)</f>
        <v>0</v>
      </c>
      <c r="M404">
        <f>IF(G404&gt;-3.0001,1,0)</f>
        <v>1</v>
      </c>
      <c r="N404">
        <f>IF(H404&lt;-2.9999,1,0)</f>
        <v>0</v>
      </c>
      <c r="O404">
        <f>IF(I404&gt;-3.0001,1,0)</f>
        <v>1</v>
      </c>
      <c r="P404">
        <f>SUM(J404:K404)</f>
        <v>1</v>
      </c>
      <c r="Q404">
        <f>SUM(L404:M404)</f>
        <v>1</v>
      </c>
      <c r="R404">
        <f>SUM(N404:O404)</f>
        <v>1</v>
      </c>
    </row>
    <row r="405" spans="1:18" x14ac:dyDescent="0.2">
      <c r="A405" t="s">
        <v>772</v>
      </c>
      <c r="B405" t="s">
        <v>772</v>
      </c>
      <c r="C405" t="s">
        <v>117</v>
      </c>
      <c r="D405">
        <v>0.45300000000000001</v>
      </c>
      <c r="E405">
        <v>0.76300000000000001</v>
      </c>
      <c r="F405">
        <v>0.435</v>
      </c>
      <c r="G405">
        <v>0.55600000000000005</v>
      </c>
      <c r="H405">
        <v>-0.879</v>
      </c>
      <c r="I405">
        <v>1.246</v>
      </c>
      <c r="J405">
        <f>IF(D405&lt;-2.9999,1,0)</f>
        <v>0</v>
      </c>
      <c r="K405">
        <f>IF(E405&gt;-3.0001,1,0)</f>
        <v>1</v>
      </c>
      <c r="L405">
        <f>IF(F405&lt;-2.9999,1,0)</f>
        <v>0</v>
      </c>
      <c r="M405">
        <f>IF(G405&gt;-3.0001,1,0)</f>
        <v>1</v>
      </c>
      <c r="N405">
        <f>IF(H405&lt;-2.9999,1,0)</f>
        <v>0</v>
      </c>
      <c r="O405">
        <f>IF(I405&gt;-3.0001,1,0)</f>
        <v>1</v>
      </c>
      <c r="P405">
        <f>SUM(J405:K405)</f>
        <v>1</v>
      </c>
      <c r="Q405">
        <f>SUM(L405:M405)</f>
        <v>1</v>
      </c>
      <c r="R405">
        <f>SUM(N405:O405)</f>
        <v>1</v>
      </c>
    </row>
    <row r="406" spans="1:18" x14ac:dyDescent="0.2">
      <c r="A406" t="s">
        <v>773</v>
      </c>
      <c r="B406" t="s">
        <v>774</v>
      </c>
      <c r="C406" t="s">
        <v>27</v>
      </c>
      <c r="D406">
        <v>0.505</v>
      </c>
      <c r="E406">
        <v>1.1890000000000001</v>
      </c>
      <c r="F406">
        <v>0.36399999999999999</v>
      </c>
      <c r="G406">
        <v>0.70799999999999996</v>
      </c>
      <c r="H406">
        <v>0.73199999999999998</v>
      </c>
      <c r="I406">
        <v>0.38100000000000001</v>
      </c>
      <c r="J406">
        <f>IF(D406&lt;-2.9999,1,0)</f>
        <v>0</v>
      </c>
      <c r="K406">
        <f>IF(E406&gt;-3.0001,1,0)</f>
        <v>1</v>
      </c>
      <c r="L406">
        <f>IF(F406&lt;-2.9999,1,0)</f>
        <v>0</v>
      </c>
      <c r="M406">
        <f>IF(G406&gt;-3.0001,1,0)</f>
        <v>1</v>
      </c>
      <c r="N406">
        <f>IF(H406&lt;-2.9999,1,0)</f>
        <v>0</v>
      </c>
      <c r="O406">
        <f>IF(I406&gt;-3.0001,1,0)</f>
        <v>1</v>
      </c>
      <c r="P406">
        <f>SUM(J406:K406)</f>
        <v>1</v>
      </c>
      <c r="Q406">
        <f>SUM(L406:M406)</f>
        <v>1</v>
      </c>
      <c r="R406">
        <f>SUM(N406:O406)</f>
        <v>1</v>
      </c>
    </row>
    <row r="407" spans="1:18" x14ac:dyDescent="0.2">
      <c r="A407" t="s">
        <v>775</v>
      </c>
      <c r="B407" t="s">
        <v>776</v>
      </c>
      <c r="C407" t="s">
        <v>98</v>
      </c>
      <c r="D407">
        <v>0.495</v>
      </c>
      <c r="E407">
        <v>1.099</v>
      </c>
      <c r="F407">
        <v>0.72499999999999998</v>
      </c>
      <c r="G407">
        <v>0.68700000000000006</v>
      </c>
      <c r="H407">
        <v>0.68500000000000005</v>
      </c>
      <c r="I407">
        <v>0.81599999999999995</v>
      </c>
      <c r="J407">
        <f>IF(D407&lt;-2.9999,1,0)</f>
        <v>0</v>
      </c>
      <c r="K407">
        <f>IF(E407&gt;-3.0001,1,0)</f>
        <v>1</v>
      </c>
      <c r="L407">
        <f>IF(F407&lt;-2.9999,1,0)</f>
        <v>0</v>
      </c>
      <c r="M407">
        <f>IF(G407&gt;-3.0001,1,0)</f>
        <v>1</v>
      </c>
      <c r="N407">
        <f>IF(H407&lt;-2.9999,1,0)</f>
        <v>0</v>
      </c>
      <c r="O407">
        <f>IF(I407&gt;-3.0001,1,0)</f>
        <v>1</v>
      </c>
      <c r="P407">
        <f>SUM(J407:K407)</f>
        <v>1</v>
      </c>
      <c r="Q407">
        <f>SUM(L407:M407)</f>
        <v>1</v>
      </c>
      <c r="R407">
        <f>SUM(N407:O407)</f>
        <v>1</v>
      </c>
    </row>
    <row r="408" spans="1:18" x14ac:dyDescent="0.2">
      <c r="A408" t="s">
        <v>777</v>
      </c>
      <c r="B408" t="s">
        <v>778</v>
      </c>
      <c r="C408" t="s">
        <v>366</v>
      </c>
      <c r="D408">
        <v>-1.367</v>
      </c>
      <c r="E408">
        <v>-1.327</v>
      </c>
      <c r="F408">
        <v>-2.444</v>
      </c>
      <c r="G408">
        <v>-2.597</v>
      </c>
      <c r="H408">
        <v>1.3919999999999999</v>
      </c>
      <c r="I408">
        <v>-1.5309999999999999</v>
      </c>
      <c r="J408">
        <f>IF(D408&lt;-2.9999,1,0)</f>
        <v>0</v>
      </c>
      <c r="K408">
        <f>IF(E408&gt;-3.0001,1,0)</f>
        <v>1</v>
      </c>
      <c r="L408">
        <f>IF(F408&lt;-2.9999,1,0)</f>
        <v>0</v>
      </c>
      <c r="M408">
        <f>IF(G408&gt;-3.0001,1,0)</f>
        <v>1</v>
      </c>
      <c r="N408">
        <f>IF(H408&lt;-2.9999,1,0)</f>
        <v>0</v>
      </c>
      <c r="O408">
        <f>IF(I408&gt;-3.0001,1,0)</f>
        <v>1</v>
      </c>
      <c r="P408">
        <f>SUM(J408:K408)</f>
        <v>1</v>
      </c>
      <c r="Q408">
        <f>SUM(L408:M408)</f>
        <v>1</v>
      </c>
      <c r="R408">
        <f>SUM(N408:O408)</f>
        <v>1</v>
      </c>
    </row>
    <row r="409" spans="1:18" x14ac:dyDescent="0.2">
      <c r="A409" t="s">
        <v>779</v>
      </c>
      <c r="B409" t="s">
        <v>780</v>
      </c>
      <c r="C409" t="s">
        <v>32</v>
      </c>
      <c r="D409">
        <v>0.36499999999999999</v>
      </c>
      <c r="E409">
        <v>0.94599999999999995</v>
      </c>
      <c r="F409">
        <v>0.28999999999999998</v>
      </c>
      <c r="G409">
        <v>7.9000000000000001E-2</v>
      </c>
      <c r="H409">
        <v>0.78200000000000003</v>
      </c>
      <c r="I409">
        <v>1.147</v>
      </c>
      <c r="J409">
        <f>IF(D409&lt;-2.9999,1,0)</f>
        <v>0</v>
      </c>
      <c r="K409">
        <f>IF(E409&gt;-3.0001,1,0)</f>
        <v>1</v>
      </c>
      <c r="L409">
        <f>IF(F409&lt;-2.9999,1,0)</f>
        <v>0</v>
      </c>
      <c r="M409">
        <f>IF(G409&gt;-3.0001,1,0)</f>
        <v>1</v>
      </c>
      <c r="N409">
        <f>IF(H409&lt;-2.9999,1,0)</f>
        <v>0</v>
      </c>
      <c r="O409">
        <f>IF(I409&gt;-3.0001,1,0)</f>
        <v>1</v>
      </c>
      <c r="P409">
        <f>SUM(J409:K409)</f>
        <v>1</v>
      </c>
      <c r="Q409">
        <f>SUM(L409:M409)</f>
        <v>1</v>
      </c>
      <c r="R409">
        <f>SUM(N409:O409)</f>
        <v>1</v>
      </c>
    </row>
    <row r="410" spans="1:18" x14ac:dyDescent="0.2">
      <c r="A410" t="s">
        <v>781</v>
      </c>
      <c r="B410" t="s">
        <v>782</v>
      </c>
      <c r="C410" t="s">
        <v>28</v>
      </c>
      <c r="D410">
        <v>0.46</v>
      </c>
      <c r="E410">
        <v>1.758</v>
      </c>
      <c r="F410">
        <v>0.42</v>
      </c>
      <c r="G410">
        <v>0.30599999999999999</v>
      </c>
      <c r="H410">
        <v>0.82299999999999995</v>
      </c>
      <c r="I410">
        <v>0.33400000000000002</v>
      </c>
      <c r="J410">
        <f>IF(D410&lt;-2.9999,1,0)</f>
        <v>0</v>
      </c>
      <c r="K410">
        <f>IF(E410&gt;-3.0001,1,0)</f>
        <v>1</v>
      </c>
      <c r="L410">
        <f>IF(F410&lt;-2.9999,1,0)</f>
        <v>0</v>
      </c>
      <c r="M410">
        <f>IF(G410&gt;-3.0001,1,0)</f>
        <v>1</v>
      </c>
      <c r="N410">
        <f>IF(H410&lt;-2.9999,1,0)</f>
        <v>0</v>
      </c>
      <c r="O410">
        <f>IF(I410&gt;-3.0001,1,0)</f>
        <v>1</v>
      </c>
      <c r="P410">
        <f>SUM(J410:K410)</f>
        <v>1</v>
      </c>
      <c r="Q410">
        <f>SUM(L410:M410)</f>
        <v>1</v>
      </c>
      <c r="R410">
        <f>SUM(N410:O410)</f>
        <v>1</v>
      </c>
    </row>
    <row r="411" spans="1:18" x14ac:dyDescent="0.2">
      <c r="A411" t="s">
        <v>783</v>
      </c>
      <c r="B411" t="s">
        <v>784</v>
      </c>
      <c r="C411" t="s">
        <v>19</v>
      </c>
      <c r="D411">
        <v>9.6000000000000002E-2</v>
      </c>
      <c r="E411">
        <v>1.2330000000000001</v>
      </c>
      <c r="F411">
        <v>0.68799999999999994</v>
      </c>
      <c r="G411">
        <v>0.70799999999999996</v>
      </c>
      <c r="H411">
        <v>1.052</v>
      </c>
      <c r="I411">
        <v>0.72899999999999998</v>
      </c>
      <c r="J411">
        <f>IF(D411&lt;-2.9999,1,0)</f>
        <v>0</v>
      </c>
      <c r="K411">
        <f>IF(E411&gt;-3.0001,1,0)</f>
        <v>1</v>
      </c>
      <c r="L411">
        <f>IF(F411&lt;-2.9999,1,0)</f>
        <v>0</v>
      </c>
      <c r="M411">
        <f>IF(G411&gt;-3.0001,1,0)</f>
        <v>1</v>
      </c>
      <c r="N411">
        <f>IF(H411&lt;-2.9999,1,0)</f>
        <v>0</v>
      </c>
      <c r="O411">
        <f>IF(I411&gt;-3.0001,1,0)</f>
        <v>1</v>
      </c>
      <c r="P411">
        <f>SUM(J411:K411)</f>
        <v>1</v>
      </c>
      <c r="Q411">
        <f>SUM(L411:M411)</f>
        <v>1</v>
      </c>
      <c r="R411">
        <f>SUM(N411:O411)</f>
        <v>1</v>
      </c>
    </row>
    <row r="412" spans="1:18" x14ac:dyDescent="0.2">
      <c r="A412" t="s">
        <v>785</v>
      </c>
      <c r="B412" t="s">
        <v>786</v>
      </c>
      <c r="C412" t="s">
        <v>633</v>
      </c>
      <c r="D412">
        <v>0.17899999999999999</v>
      </c>
      <c r="E412">
        <v>0.95099999999999996</v>
      </c>
      <c r="F412">
        <v>0.49199999999999999</v>
      </c>
      <c r="G412">
        <v>0.39</v>
      </c>
      <c r="H412">
        <v>2.7E-2</v>
      </c>
      <c r="I412">
        <v>0.69399999999999995</v>
      </c>
      <c r="J412">
        <f>IF(D412&lt;-2.9999,1,0)</f>
        <v>0</v>
      </c>
      <c r="K412">
        <f>IF(E412&gt;-3.0001,1,0)</f>
        <v>1</v>
      </c>
      <c r="L412">
        <f>IF(F412&lt;-2.9999,1,0)</f>
        <v>0</v>
      </c>
      <c r="M412">
        <f>IF(G412&gt;-3.0001,1,0)</f>
        <v>1</v>
      </c>
      <c r="N412">
        <f>IF(H412&lt;-2.9999,1,0)</f>
        <v>0</v>
      </c>
      <c r="O412">
        <f>IF(I412&gt;-3.0001,1,0)</f>
        <v>1</v>
      </c>
      <c r="P412">
        <f>SUM(J412:K412)</f>
        <v>1</v>
      </c>
      <c r="Q412">
        <f>SUM(L412:M412)</f>
        <v>1</v>
      </c>
      <c r="R412">
        <f>SUM(N412:O412)</f>
        <v>1</v>
      </c>
    </row>
    <row r="413" spans="1:18" x14ac:dyDescent="0.2">
      <c r="A413" t="s">
        <v>787</v>
      </c>
      <c r="B413" t="s">
        <v>788</v>
      </c>
      <c r="C413" t="s">
        <v>8</v>
      </c>
      <c r="D413">
        <v>0.25600000000000001</v>
      </c>
      <c r="E413">
        <v>1.0649999999999999</v>
      </c>
      <c r="F413">
        <v>0.09</v>
      </c>
      <c r="G413">
        <v>-0.30499999999999999</v>
      </c>
      <c r="H413">
        <v>0.06</v>
      </c>
      <c r="I413">
        <v>0.54900000000000004</v>
      </c>
      <c r="J413">
        <f>IF(D413&lt;-2.9999,1,0)</f>
        <v>0</v>
      </c>
      <c r="K413">
        <f>IF(E413&gt;-3.0001,1,0)</f>
        <v>1</v>
      </c>
      <c r="L413">
        <f>IF(F413&lt;-2.9999,1,0)</f>
        <v>0</v>
      </c>
      <c r="M413">
        <f>IF(G413&gt;-3.0001,1,0)</f>
        <v>1</v>
      </c>
      <c r="N413">
        <f>IF(H413&lt;-2.9999,1,0)</f>
        <v>0</v>
      </c>
      <c r="O413">
        <f>IF(I413&gt;-3.0001,1,0)</f>
        <v>1</v>
      </c>
      <c r="P413">
        <f>SUM(J413:K413)</f>
        <v>1</v>
      </c>
      <c r="Q413">
        <f>SUM(L413:M413)</f>
        <v>1</v>
      </c>
      <c r="R413">
        <f>SUM(N413:O413)</f>
        <v>1</v>
      </c>
    </row>
    <row r="414" spans="1:18" x14ac:dyDescent="0.2">
      <c r="A414" t="s">
        <v>789</v>
      </c>
      <c r="B414" t="s">
        <v>790</v>
      </c>
      <c r="C414" t="s">
        <v>196</v>
      </c>
      <c r="D414">
        <v>0.23599999999999999</v>
      </c>
      <c r="E414">
        <v>1.397</v>
      </c>
      <c r="F414">
        <v>0.32600000000000001</v>
      </c>
      <c r="G414">
        <v>0.13700000000000001</v>
      </c>
      <c r="H414">
        <v>0.505</v>
      </c>
      <c r="I414">
        <v>0.16600000000000001</v>
      </c>
      <c r="J414">
        <f>IF(D414&lt;-2.9999,1,0)</f>
        <v>0</v>
      </c>
      <c r="K414">
        <f>IF(E414&gt;-3.0001,1,0)</f>
        <v>1</v>
      </c>
      <c r="L414">
        <f>IF(F414&lt;-2.9999,1,0)</f>
        <v>0</v>
      </c>
      <c r="M414">
        <f>IF(G414&gt;-3.0001,1,0)</f>
        <v>1</v>
      </c>
      <c r="N414">
        <f>IF(H414&lt;-2.9999,1,0)</f>
        <v>0</v>
      </c>
      <c r="O414">
        <f>IF(I414&gt;-3.0001,1,0)</f>
        <v>1</v>
      </c>
      <c r="P414">
        <f>SUM(J414:K414)</f>
        <v>1</v>
      </c>
      <c r="Q414">
        <f>SUM(L414:M414)</f>
        <v>1</v>
      </c>
      <c r="R414">
        <f>SUM(N414:O414)</f>
        <v>1</v>
      </c>
    </row>
    <row r="415" spans="1:18" x14ac:dyDescent="0.2">
      <c r="A415" t="s">
        <v>791</v>
      </c>
      <c r="B415" t="s">
        <v>792</v>
      </c>
      <c r="C415" t="s">
        <v>793</v>
      </c>
      <c r="D415">
        <v>0.35799999999999998</v>
      </c>
      <c r="E415">
        <v>0.218</v>
      </c>
      <c r="F415">
        <v>-1.038</v>
      </c>
      <c r="G415">
        <v>7.0999999999999994E-2</v>
      </c>
      <c r="H415">
        <v>-2.1240000000000001</v>
      </c>
      <c r="I415">
        <v>-0.375</v>
      </c>
      <c r="J415">
        <f>IF(D415&lt;-2.9999,1,0)</f>
        <v>0</v>
      </c>
      <c r="K415">
        <f>IF(E415&gt;-3.0001,1,0)</f>
        <v>1</v>
      </c>
      <c r="L415">
        <f>IF(F415&lt;-2.9999,1,0)</f>
        <v>0</v>
      </c>
      <c r="M415">
        <f>IF(G415&gt;-3.0001,1,0)</f>
        <v>1</v>
      </c>
      <c r="N415">
        <f>IF(H415&lt;-2.9999,1,0)</f>
        <v>0</v>
      </c>
      <c r="O415">
        <f>IF(I415&gt;-3.0001,1,0)</f>
        <v>1</v>
      </c>
      <c r="P415">
        <f>SUM(J415:K415)</f>
        <v>1</v>
      </c>
      <c r="Q415">
        <f>SUM(L415:M415)</f>
        <v>1</v>
      </c>
      <c r="R415">
        <f>SUM(N415:O415)</f>
        <v>1</v>
      </c>
    </row>
    <row r="416" spans="1:18" x14ac:dyDescent="0.2">
      <c r="A416" t="s">
        <v>794</v>
      </c>
      <c r="B416" t="s">
        <v>795</v>
      </c>
      <c r="C416" t="s">
        <v>186</v>
      </c>
      <c r="D416">
        <v>0.35099999999999998</v>
      </c>
      <c r="E416">
        <v>0.99099999999999999</v>
      </c>
      <c r="F416">
        <v>0.41099999999999998</v>
      </c>
      <c r="G416">
        <v>9.1999999999999998E-2</v>
      </c>
      <c r="H416">
        <v>0.622</v>
      </c>
      <c r="I416">
        <v>-0.53700000000000003</v>
      </c>
      <c r="J416">
        <f>IF(D416&lt;-2.9999,1,0)</f>
        <v>0</v>
      </c>
      <c r="K416">
        <f>IF(E416&gt;-3.0001,1,0)</f>
        <v>1</v>
      </c>
      <c r="L416">
        <f>IF(F416&lt;-2.9999,1,0)</f>
        <v>0</v>
      </c>
      <c r="M416">
        <f>IF(G416&gt;-3.0001,1,0)</f>
        <v>1</v>
      </c>
      <c r="N416">
        <f>IF(H416&lt;-2.9999,1,0)</f>
        <v>0</v>
      </c>
      <c r="O416">
        <f>IF(I416&gt;-3.0001,1,0)</f>
        <v>1</v>
      </c>
      <c r="P416">
        <f>SUM(J416:K416)</f>
        <v>1</v>
      </c>
      <c r="Q416">
        <f>SUM(L416:M416)</f>
        <v>1</v>
      </c>
      <c r="R416">
        <f>SUM(N416:O416)</f>
        <v>1</v>
      </c>
    </row>
    <row r="417" spans="1:18" x14ac:dyDescent="0.2">
      <c r="A417" t="s">
        <v>796</v>
      </c>
      <c r="B417" t="s">
        <v>796</v>
      </c>
      <c r="C417" t="s">
        <v>81</v>
      </c>
      <c r="D417">
        <v>0.45100000000000001</v>
      </c>
      <c r="E417">
        <v>0.83199999999999996</v>
      </c>
      <c r="F417">
        <v>0.86699999999999999</v>
      </c>
      <c r="G417">
        <v>0.75</v>
      </c>
      <c r="H417">
        <v>-0.21299999999999999</v>
      </c>
      <c r="I417">
        <v>1.147</v>
      </c>
      <c r="J417">
        <f>IF(D417&lt;-2.9999,1,0)</f>
        <v>0</v>
      </c>
      <c r="K417">
        <f>IF(E417&gt;-3.0001,1,0)</f>
        <v>1</v>
      </c>
      <c r="L417">
        <f>IF(F417&lt;-2.9999,1,0)</f>
        <v>0</v>
      </c>
      <c r="M417">
        <f>IF(G417&gt;-3.0001,1,0)</f>
        <v>1</v>
      </c>
      <c r="N417">
        <f>IF(H417&lt;-2.9999,1,0)</f>
        <v>0</v>
      </c>
      <c r="O417">
        <f>IF(I417&gt;-3.0001,1,0)</f>
        <v>1</v>
      </c>
      <c r="P417">
        <f>SUM(J417:K417)</f>
        <v>1</v>
      </c>
      <c r="Q417">
        <f>SUM(L417:M417)</f>
        <v>1</v>
      </c>
      <c r="R417">
        <f>SUM(N417:O417)</f>
        <v>1</v>
      </c>
    </row>
    <row r="418" spans="1:18" x14ac:dyDescent="0.2">
      <c r="A418" t="s">
        <v>797</v>
      </c>
      <c r="B418" t="s">
        <v>798</v>
      </c>
      <c r="C418" t="s">
        <v>45</v>
      </c>
      <c r="D418">
        <v>8.7999999999999995E-2</v>
      </c>
      <c r="E418">
        <v>0.64900000000000002</v>
      </c>
      <c r="F418">
        <v>-0.82599999999999996</v>
      </c>
      <c r="G418">
        <v>-0.96599999999999997</v>
      </c>
      <c r="H418">
        <v>-0.22600000000000001</v>
      </c>
      <c r="I418">
        <v>1.496</v>
      </c>
      <c r="J418">
        <f>IF(D418&lt;-2.9999,1,0)</f>
        <v>0</v>
      </c>
      <c r="K418">
        <f>IF(E418&gt;-3.0001,1,0)</f>
        <v>1</v>
      </c>
      <c r="L418">
        <f>IF(F418&lt;-2.9999,1,0)</f>
        <v>0</v>
      </c>
      <c r="M418">
        <f>IF(G418&gt;-3.0001,1,0)</f>
        <v>1</v>
      </c>
      <c r="N418">
        <f>IF(H418&lt;-2.9999,1,0)</f>
        <v>0</v>
      </c>
      <c r="O418">
        <f>IF(I418&gt;-3.0001,1,0)</f>
        <v>1</v>
      </c>
      <c r="P418">
        <f>SUM(J418:K418)</f>
        <v>1</v>
      </c>
      <c r="Q418">
        <f>SUM(L418:M418)</f>
        <v>1</v>
      </c>
      <c r="R418">
        <f>SUM(N418:O418)</f>
        <v>1</v>
      </c>
    </row>
    <row r="419" spans="1:18" x14ac:dyDescent="0.2">
      <c r="A419" t="s">
        <v>799</v>
      </c>
      <c r="B419" t="s">
        <v>799</v>
      </c>
      <c r="C419" t="s">
        <v>117</v>
      </c>
      <c r="D419">
        <v>0.44900000000000001</v>
      </c>
      <c r="E419">
        <v>0.61399999999999999</v>
      </c>
      <c r="F419">
        <v>0.64200000000000002</v>
      </c>
      <c r="G419">
        <v>0.42399999999999999</v>
      </c>
      <c r="H419">
        <v>0.64400000000000002</v>
      </c>
      <c r="I419">
        <v>-0.22900000000000001</v>
      </c>
      <c r="J419">
        <f>IF(D419&lt;-2.9999,1,0)</f>
        <v>0</v>
      </c>
      <c r="K419">
        <f>IF(E419&gt;-3.0001,1,0)</f>
        <v>1</v>
      </c>
      <c r="L419">
        <f>IF(F419&lt;-2.9999,1,0)</f>
        <v>0</v>
      </c>
      <c r="M419">
        <f>IF(G419&gt;-3.0001,1,0)</f>
        <v>1</v>
      </c>
      <c r="N419">
        <f>IF(H419&lt;-2.9999,1,0)</f>
        <v>0</v>
      </c>
      <c r="O419">
        <f>IF(I419&gt;-3.0001,1,0)</f>
        <v>1</v>
      </c>
      <c r="P419">
        <f>SUM(J419:K419)</f>
        <v>1</v>
      </c>
      <c r="Q419">
        <f>SUM(L419:M419)</f>
        <v>1</v>
      </c>
      <c r="R419">
        <f>SUM(N419:O419)</f>
        <v>1</v>
      </c>
    </row>
    <row r="420" spans="1:18" x14ac:dyDescent="0.2">
      <c r="A420" t="s">
        <v>800</v>
      </c>
      <c r="B420" t="s">
        <v>801</v>
      </c>
      <c r="C420" t="s">
        <v>81</v>
      </c>
      <c r="D420">
        <v>0.47299999999999998</v>
      </c>
      <c r="E420">
        <v>0.61899999999999999</v>
      </c>
      <c r="F420">
        <v>0.36899999999999999</v>
      </c>
      <c r="G420">
        <v>0.51300000000000001</v>
      </c>
      <c r="H420">
        <v>0.74399999999999999</v>
      </c>
      <c r="I420">
        <v>0.45</v>
      </c>
      <c r="J420">
        <f>IF(D420&lt;-2.9999,1,0)</f>
        <v>0</v>
      </c>
      <c r="K420">
        <f>IF(E420&gt;-3.0001,1,0)</f>
        <v>1</v>
      </c>
      <c r="L420">
        <f>IF(F420&lt;-2.9999,1,0)</f>
        <v>0</v>
      </c>
      <c r="M420">
        <f>IF(G420&gt;-3.0001,1,0)</f>
        <v>1</v>
      </c>
      <c r="N420">
        <f>IF(H420&lt;-2.9999,1,0)</f>
        <v>0</v>
      </c>
      <c r="O420">
        <f>IF(I420&gt;-3.0001,1,0)</f>
        <v>1</v>
      </c>
      <c r="P420">
        <f>SUM(J420:K420)</f>
        <v>1</v>
      </c>
      <c r="Q420">
        <f>SUM(L420:M420)</f>
        <v>1</v>
      </c>
      <c r="R420">
        <f>SUM(N420:O420)</f>
        <v>1</v>
      </c>
    </row>
    <row r="421" spans="1:18" x14ac:dyDescent="0.2">
      <c r="A421" t="s">
        <v>802</v>
      </c>
      <c r="B421" t="s">
        <v>802</v>
      </c>
      <c r="C421" t="s">
        <v>186</v>
      </c>
      <c r="D421">
        <v>0.51400000000000001</v>
      </c>
      <c r="E421">
        <v>0.629</v>
      </c>
      <c r="F421">
        <v>0.32600000000000001</v>
      </c>
      <c r="G421">
        <v>0.28199999999999997</v>
      </c>
      <c r="H421">
        <v>0.76200000000000001</v>
      </c>
      <c r="I421">
        <v>-3.2000000000000001E-2</v>
      </c>
      <c r="J421">
        <f>IF(D421&lt;-2.9999,1,0)</f>
        <v>0</v>
      </c>
      <c r="K421">
        <f>IF(E421&gt;-3.0001,1,0)</f>
        <v>1</v>
      </c>
      <c r="L421">
        <f>IF(F421&lt;-2.9999,1,0)</f>
        <v>0</v>
      </c>
      <c r="M421">
        <f>IF(G421&gt;-3.0001,1,0)</f>
        <v>1</v>
      </c>
      <c r="N421">
        <f>IF(H421&lt;-2.9999,1,0)</f>
        <v>0</v>
      </c>
      <c r="O421">
        <f>IF(I421&gt;-3.0001,1,0)</f>
        <v>1</v>
      </c>
      <c r="P421">
        <f>SUM(J421:K421)</f>
        <v>1</v>
      </c>
      <c r="Q421">
        <f>SUM(L421:M421)</f>
        <v>1</v>
      </c>
      <c r="R421">
        <f>SUM(N421:O421)</f>
        <v>1</v>
      </c>
    </row>
    <row r="422" spans="1:18" x14ac:dyDescent="0.2">
      <c r="A422" t="s">
        <v>803</v>
      </c>
      <c r="B422" t="s">
        <v>804</v>
      </c>
      <c r="C422" t="s">
        <v>212</v>
      </c>
      <c r="D422">
        <v>0.315</v>
      </c>
      <c r="E422">
        <v>0.40600000000000003</v>
      </c>
      <c r="F422">
        <v>0.28299999999999997</v>
      </c>
      <c r="G422">
        <v>-0.187</v>
      </c>
      <c r="H422">
        <v>0.91200000000000003</v>
      </c>
      <c r="I422">
        <v>3.7999999999999999E-2</v>
      </c>
      <c r="J422">
        <f>IF(D422&lt;-2.9999,1,0)</f>
        <v>0</v>
      </c>
      <c r="K422">
        <f>IF(E422&gt;-3.0001,1,0)</f>
        <v>1</v>
      </c>
      <c r="L422">
        <f>IF(F422&lt;-2.9999,1,0)</f>
        <v>0</v>
      </c>
      <c r="M422">
        <f>IF(G422&gt;-3.0001,1,0)</f>
        <v>1</v>
      </c>
      <c r="N422">
        <f>IF(H422&lt;-2.9999,1,0)</f>
        <v>0</v>
      </c>
      <c r="O422">
        <f>IF(I422&gt;-3.0001,1,0)</f>
        <v>1</v>
      </c>
      <c r="P422">
        <f>SUM(J422:K422)</f>
        <v>1</v>
      </c>
      <c r="Q422">
        <f>SUM(L422:M422)</f>
        <v>1</v>
      </c>
      <c r="R422">
        <f>SUM(N422:O422)</f>
        <v>1</v>
      </c>
    </row>
    <row r="423" spans="1:18" x14ac:dyDescent="0.2">
      <c r="A423" t="s">
        <v>805</v>
      </c>
      <c r="B423" t="s">
        <v>806</v>
      </c>
      <c r="C423" t="s">
        <v>117</v>
      </c>
      <c r="D423">
        <v>0.34499999999999997</v>
      </c>
      <c r="E423">
        <v>0.93600000000000005</v>
      </c>
      <c r="F423">
        <v>0.13100000000000001</v>
      </c>
      <c r="G423">
        <v>0.216</v>
      </c>
      <c r="H423">
        <v>0.65400000000000003</v>
      </c>
      <c r="I423">
        <v>-0.29899999999999999</v>
      </c>
      <c r="J423">
        <f>IF(D423&lt;-2.9999,1,0)</f>
        <v>0</v>
      </c>
      <c r="K423">
        <f>IF(E423&gt;-3.0001,1,0)</f>
        <v>1</v>
      </c>
      <c r="L423">
        <f>IF(F423&lt;-2.9999,1,0)</f>
        <v>0</v>
      </c>
      <c r="M423">
        <f>IF(G423&gt;-3.0001,1,0)</f>
        <v>1</v>
      </c>
      <c r="N423">
        <f>IF(H423&lt;-2.9999,1,0)</f>
        <v>0</v>
      </c>
      <c r="O423">
        <f>IF(I423&gt;-3.0001,1,0)</f>
        <v>1</v>
      </c>
      <c r="P423">
        <f>SUM(J423:K423)</f>
        <v>1</v>
      </c>
      <c r="Q423">
        <f>SUM(L423:M423)</f>
        <v>1</v>
      </c>
      <c r="R423">
        <f>SUM(N423:O423)</f>
        <v>1</v>
      </c>
    </row>
    <row r="424" spans="1:18" x14ac:dyDescent="0.2">
      <c r="A424" t="s">
        <v>807</v>
      </c>
      <c r="B424" t="s">
        <v>808</v>
      </c>
      <c r="C424" t="s">
        <v>68</v>
      </c>
      <c r="D424">
        <v>0.39800000000000002</v>
      </c>
      <c r="E424">
        <v>0.64900000000000002</v>
      </c>
      <c r="F424">
        <v>0.69</v>
      </c>
      <c r="G424">
        <v>0.47399999999999998</v>
      </c>
      <c r="H424">
        <v>0.83299999999999996</v>
      </c>
      <c r="I424">
        <v>0.71199999999999997</v>
      </c>
      <c r="J424">
        <f>IF(D424&lt;-2.9999,1,0)</f>
        <v>0</v>
      </c>
      <c r="K424">
        <f>IF(E424&gt;-3.0001,1,0)</f>
        <v>1</v>
      </c>
      <c r="L424">
        <f>IF(F424&lt;-2.9999,1,0)</f>
        <v>0</v>
      </c>
      <c r="M424">
        <f>IF(G424&gt;-3.0001,1,0)</f>
        <v>1</v>
      </c>
      <c r="N424">
        <f>IF(H424&lt;-2.9999,1,0)</f>
        <v>0</v>
      </c>
      <c r="O424">
        <f>IF(I424&gt;-3.0001,1,0)</f>
        <v>1</v>
      </c>
      <c r="P424">
        <f>SUM(J424:K424)</f>
        <v>1</v>
      </c>
      <c r="Q424">
        <f>SUM(L424:M424)</f>
        <v>1</v>
      </c>
      <c r="R424">
        <f>SUM(N424:O424)</f>
        <v>1</v>
      </c>
    </row>
    <row r="425" spans="1:18" x14ac:dyDescent="0.2">
      <c r="A425" t="s">
        <v>809</v>
      </c>
      <c r="B425" t="s">
        <v>810</v>
      </c>
      <c r="C425" t="s">
        <v>56</v>
      </c>
      <c r="D425">
        <v>0.39200000000000002</v>
      </c>
      <c r="E425">
        <v>1.5549999999999999</v>
      </c>
      <c r="F425">
        <v>0.55200000000000005</v>
      </c>
      <c r="G425">
        <v>0.24</v>
      </c>
      <c r="H425">
        <v>0.79200000000000004</v>
      </c>
      <c r="I425">
        <v>-0.253</v>
      </c>
      <c r="J425">
        <f>IF(D425&lt;-2.9999,1,0)</f>
        <v>0</v>
      </c>
      <c r="K425">
        <f>IF(E425&gt;-3.0001,1,0)</f>
        <v>1</v>
      </c>
      <c r="L425">
        <f>IF(F425&lt;-2.9999,1,0)</f>
        <v>0</v>
      </c>
      <c r="M425">
        <f>IF(G425&gt;-3.0001,1,0)</f>
        <v>1</v>
      </c>
      <c r="N425">
        <f>IF(H425&lt;-2.9999,1,0)</f>
        <v>0</v>
      </c>
      <c r="O425">
        <f>IF(I425&gt;-3.0001,1,0)</f>
        <v>1</v>
      </c>
      <c r="P425">
        <f>SUM(J425:K425)</f>
        <v>1</v>
      </c>
      <c r="Q425">
        <f>SUM(L425:M425)</f>
        <v>1</v>
      </c>
      <c r="R425">
        <f>SUM(N425:O425)</f>
        <v>1</v>
      </c>
    </row>
    <row r="426" spans="1:18" x14ac:dyDescent="0.2">
      <c r="A426" t="s">
        <v>811</v>
      </c>
      <c r="B426" t="s">
        <v>812</v>
      </c>
      <c r="C426" t="s">
        <v>813</v>
      </c>
      <c r="D426">
        <v>0.46400000000000002</v>
      </c>
      <c r="E426">
        <v>0.56999999999999995</v>
      </c>
      <c r="F426">
        <v>0.35799999999999998</v>
      </c>
      <c r="G426">
        <v>-0.108</v>
      </c>
      <c r="H426">
        <v>1.0549999999999999</v>
      </c>
      <c r="I426">
        <v>0.53700000000000003</v>
      </c>
      <c r="J426">
        <f>IF(D426&lt;-2.9999,1,0)</f>
        <v>0</v>
      </c>
      <c r="K426">
        <f>IF(E426&gt;-3.0001,1,0)</f>
        <v>1</v>
      </c>
      <c r="L426">
        <f>IF(F426&lt;-2.9999,1,0)</f>
        <v>0</v>
      </c>
      <c r="M426">
        <f>IF(G426&gt;-3.0001,1,0)</f>
        <v>1</v>
      </c>
      <c r="N426">
        <f>IF(H426&lt;-2.9999,1,0)</f>
        <v>0</v>
      </c>
      <c r="O426">
        <f>IF(I426&gt;-3.0001,1,0)</f>
        <v>1</v>
      </c>
      <c r="P426">
        <f>SUM(J426:K426)</f>
        <v>1</v>
      </c>
      <c r="Q426">
        <f>SUM(L426:M426)</f>
        <v>1</v>
      </c>
      <c r="R426">
        <f>SUM(N426:O426)</f>
        <v>1</v>
      </c>
    </row>
    <row r="427" spans="1:18" x14ac:dyDescent="0.2">
      <c r="A427" t="s">
        <v>814</v>
      </c>
      <c r="B427" t="s">
        <v>814</v>
      </c>
      <c r="C427" t="s">
        <v>88</v>
      </c>
      <c r="D427">
        <v>0.224</v>
      </c>
      <c r="E427">
        <v>0.52</v>
      </c>
      <c r="F427">
        <v>1.7000000000000001E-2</v>
      </c>
      <c r="G427">
        <v>0.91900000000000004</v>
      </c>
      <c r="H427">
        <v>0.442</v>
      </c>
      <c r="I427">
        <v>0.29299999999999998</v>
      </c>
      <c r="J427">
        <f>IF(D427&lt;-2.9999,1,0)</f>
        <v>0</v>
      </c>
      <c r="K427">
        <f>IF(E427&gt;-3.0001,1,0)</f>
        <v>1</v>
      </c>
      <c r="L427">
        <f>IF(F427&lt;-2.9999,1,0)</f>
        <v>0</v>
      </c>
      <c r="M427">
        <f>IF(G427&gt;-3.0001,1,0)</f>
        <v>1</v>
      </c>
      <c r="N427">
        <f>IF(H427&lt;-2.9999,1,0)</f>
        <v>0</v>
      </c>
      <c r="O427">
        <f>IF(I427&gt;-3.0001,1,0)</f>
        <v>1</v>
      </c>
      <c r="P427">
        <f>SUM(J427:K427)</f>
        <v>1</v>
      </c>
      <c r="Q427">
        <f>SUM(L427:M427)</f>
        <v>1</v>
      </c>
      <c r="R427">
        <f>SUM(N427:O427)</f>
        <v>1</v>
      </c>
    </row>
    <row r="428" spans="1:18" x14ac:dyDescent="0.2">
      <c r="A428" t="s">
        <v>815</v>
      </c>
      <c r="B428" t="s">
        <v>816</v>
      </c>
      <c r="C428" t="s">
        <v>27</v>
      </c>
      <c r="D428">
        <v>0.28499999999999998</v>
      </c>
      <c r="E428">
        <v>0.92600000000000005</v>
      </c>
      <c r="F428">
        <v>0.112</v>
      </c>
      <c r="G428">
        <v>0.36299999999999999</v>
      </c>
      <c r="H428">
        <v>0.432</v>
      </c>
      <c r="I428">
        <v>0.107</v>
      </c>
      <c r="J428">
        <f>IF(D428&lt;-2.9999,1,0)</f>
        <v>0</v>
      </c>
      <c r="K428">
        <f>IF(E428&gt;-3.0001,1,0)</f>
        <v>1</v>
      </c>
      <c r="L428">
        <f>IF(F428&lt;-2.9999,1,0)</f>
        <v>0</v>
      </c>
      <c r="M428">
        <f>IF(G428&gt;-3.0001,1,0)</f>
        <v>1</v>
      </c>
      <c r="N428">
        <f>IF(H428&lt;-2.9999,1,0)</f>
        <v>0</v>
      </c>
      <c r="O428">
        <f>IF(I428&gt;-3.0001,1,0)</f>
        <v>1</v>
      </c>
      <c r="P428">
        <f>SUM(J428:K428)</f>
        <v>1</v>
      </c>
      <c r="Q428">
        <f>SUM(L428:M428)</f>
        <v>1</v>
      </c>
      <c r="R428">
        <f>SUM(N428:O428)</f>
        <v>1</v>
      </c>
    </row>
    <row r="429" spans="1:18" x14ac:dyDescent="0.2">
      <c r="A429" t="s">
        <v>819</v>
      </c>
      <c r="B429" t="s">
        <v>819</v>
      </c>
      <c r="C429" t="s">
        <v>74</v>
      </c>
      <c r="D429">
        <v>0.13500000000000001</v>
      </c>
      <c r="E429">
        <v>0.56999999999999995</v>
      </c>
      <c r="F429">
        <v>-8.9999999999999993E-3</v>
      </c>
      <c r="G429">
        <v>0.23200000000000001</v>
      </c>
      <c r="H429">
        <v>6.7000000000000004E-2</v>
      </c>
      <c r="I429">
        <v>1.7110000000000001</v>
      </c>
      <c r="J429">
        <f>IF(D429&lt;-2.9999,1,0)</f>
        <v>0</v>
      </c>
      <c r="K429">
        <f>IF(E429&gt;-3.0001,1,0)</f>
        <v>1</v>
      </c>
      <c r="L429">
        <f>IF(F429&lt;-2.9999,1,0)</f>
        <v>0</v>
      </c>
      <c r="M429">
        <f>IF(G429&gt;-3.0001,1,0)</f>
        <v>1</v>
      </c>
      <c r="N429">
        <f>IF(H429&lt;-2.9999,1,0)</f>
        <v>0</v>
      </c>
      <c r="O429">
        <f>IF(I429&gt;-3.0001,1,0)</f>
        <v>1</v>
      </c>
      <c r="P429">
        <f>SUM(J429:K429)</f>
        <v>1</v>
      </c>
      <c r="Q429">
        <f>SUM(L429:M429)</f>
        <v>1</v>
      </c>
      <c r="R429">
        <f>SUM(N429:O429)</f>
        <v>1</v>
      </c>
    </row>
    <row r="430" spans="1:18" x14ac:dyDescent="0.2">
      <c r="A430" t="s">
        <v>820</v>
      </c>
      <c r="B430" t="s">
        <v>821</v>
      </c>
      <c r="C430" t="s">
        <v>8</v>
      </c>
      <c r="D430">
        <v>8.3000000000000004E-2</v>
      </c>
      <c r="E430">
        <v>-2.2189999999999999</v>
      </c>
      <c r="F430">
        <v>0.68100000000000005</v>
      </c>
      <c r="G430">
        <v>0.26900000000000002</v>
      </c>
      <c r="H430">
        <v>0.57399999999999995</v>
      </c>
      <c r="I430">
        <v>0.36299999999999999</v>
      </c>
      <c r="J430">
        <f>IF(D430&lt;-2.9999,1,0)</f>
        <v>0</v>
      </c>
      <c r="K430">
        <f>IF(E430&gt;-3.0001,1,0)</f>
        <v>1</v>
      </c>
      <c r="L430">
        <f>IF(F430&lt;-2.9999,1,0)</f>
        <v>0</v>
      </c>
      <c r="M430">
        <f>IF(G430&gt;-3.0001,1,0)</f>
        <v>1</v>
      </c>
      <c r="N430">
        <f>IF(H430&lt;-2.9999,1,0)</f>
        <v>0</v>
      </c>
      <c r="O430">
        <f>IF(I430&gt;-3.0001,1,0)</f>
        <v>1</v>
      </c>
      <c r="P430">
        <f>SUM(J430:K430)</f>
        <v>1</v>
      </c>
      <c r="Q430">
        <f>SUM(L430:M430)</f>
        <v>1</v>
      </c>
      <c r="R430">
        <f>SUM(N430:O430)</f>
        <v>1</v>
      </c>
    </row>
    <row r="431" spans="1:18" x14ac:dyDescent="0.2">
      <c r="A431" t="s">
        <v>824</v>
      </c>
      <c r="B431" t="s">
        <v>825</v>
      </c>
      <c r="C431" t="s">
        <v>81</v>
      </c>
      <c r="D431">
        <v>0.26500000000000001</v>
      </c>
      <c r="E431">
        <v>1.54</v>
      </c>
      <c r="F431">
        <v>0.38800000000000001</v>
      </c>
      <c r="G431">
        <v>0.46600000000000003</v>
      </c>
      <c r="H431">
        <v>0.64900000000000002</v>
      </c>
      <c r="I431">
        <v>1.4550000000000001</v>
      </c>
      <c r="J431">
        <f>IF(D431&lt;-2.9999,1,0)</f>
        <v>0</v>
      </c>
      <c r="K431">
        <f>IF(E431&gt;-3.0001,1,0)</f>
        <v>1</v>
      </c>
      <c r="L431">
        <f>IF(F431&lt;-2.9999,1,0)</f>
        <v>0</v>
      </c>
      <c r="M431">
        <f>IF(G431&gt;-3.0001,1,0)</f>
        <v>1</v>
      </c>
      <c r="N431">
        <f>IF(H431&lt;-2.9999,1,0)</f>
        <v>0</v>
      </c>
      <c r="O431">
        <f>IF(I431&gt;-3.0001,1,0)</f>
        <v>1</v>
      </c>
      <c r="P431">
        <f>SUM(J431:K431)</f>
        <v>1</v>
      </c>
      <c r="Q431">
        <f>SUM(L431:M431)</f>
        <v>1</v>
      </c>
      <c r="R431">
        <f>SUM(N431:O431)</f>
        <v>1</v>
      </c>
    </row>
    <row r="432" spans="1:18" x14ac:dyDescent="0.2">
      <c r="A432" t="s">
        <v>826</v>
      </c>
      <c r="B432" t="s">
        <v>827</v>
      </c>
      <c r="C432" t="s">
        <v>16</v>
      </c>
      <c r="D432">
        <v>3.9E-2</v>
      </c>
      <c r="E432">
        <v>0.49</v>
      </c>
      <c r="F432">
        <v>0.24299999999999999</v>
      </c>
      <c r="G432">
        <v>9.1999999999999998E-2</v>
      </c>
      <c r="H432">
        <v>1.0980000000000001</v>
      </c>
      <c r="I432">
        <v>0.48499999999999999</v>
      </c>
      <c r="J432">
        <f>IF(D432&lt;-2.9999,1,0)</f>
        <v>0</v>
      </c>
      <c r="K432">
        <f>IF(E432&gt;-3.0001,1,0)</f>
        <v>1</v>
      </c>
      <c r="L432">
        <f>IF(F432&lt;-2.9999,1,0)</f>
        <v>0</v>
      </c>
      <c r="M432">
        <f>IF(G432&gt;-3.0001,1,0)</f>
        <v>1</v>
      </c>
      <c r="N432">
        <f>IF(H432&lt;-2.9999,1,0)</f>
        <v>0</v>
      </c>
      <c r="O432">
        <f>IF(I432&gt;-3.0001,1,0)</f>
        <v>1</v>
      </c>
      <c r="P432">
        <f>SUM(J432:K432)</f>
        <v>1</v>
      </c>
      <c r="Q432">
        <f>SUM(L432:M432)</f>
        <v>1</v>
      </c>
      <c r="R432">
        <f>SUM(N432:O432)</f>
        <v>1</v>
      </c>
    </row>
    <row r="433" spans="1:18" x14ac:dyDescent="0.2">
      <c r="A433" t="s">
        <v>828</v>
      </c>
      <c r="B433" t="s">
        <v>828</v>
      </c>
      <c r="C433" t="s">
        <v>48</v>
      </c>
      <c r="D433">
        <v>0.28299999999999997</v>
      </c>
      <c r="E433">
        <v>-0.53500000000000003</v>
      </c>
      <c r="F433">
        <v>0.29599999999999999</v>
      </c>
      <c r="G433">
        <v>0.379</v>
      </c>
      <c r="H433">
        <v>0.39600000000000002</v>
      </c>
      <c r="I433">
        <v>-0.34</v>
      </c>
      <c r="J433">
        <f>IF(D433&lt;-2.9999,1,0)</f>
        <v>0</v>
      </c>
      <c r="K433">
        <f>IF(E433&gt;-3.0001,1,0)</f>
        <v>1</v>
      </c>
      <c r="L433">
        <f>IF(F433&lt;-2.9999,1,0)</f>
        <v>0</v>
      </c>
      <c r="M433">
        <f>IF(G433&gt;-3.0001,1,0)</f>
        <v>1</v>
      </c>
      <c r="N433">
        <f>IF(H433&lt;-2.9999,1,0)</f>
        <v>0</v>
      </c>
      <c r="O433">
        <f>IF(I433&gt;-3.0001,1,0)</f>
        <v>1</v>
      </c>
      <c r="P433">
        <f>SUM(J433:K433)</f>
        <v>1</v>
      </c>
      <c r="Q433">
        <f>SUM(L433:M433)</f>
        <v>1</v>
      </c>
      <c r="R433">
        <f>SUM(N433:O433)</f>
        <v>1</v>
      </c>
    </row>
    <row r="434" spans="1:18" x14ac:dyDescent="0.2">
      <c r="A434" t="s">
        <v>829</v>
      </c>
      <c r="B434" t="s">
        <v>830</v>
      </c>
      <c r="C434" t="s">
        <v>193</v>
      </c>
      <c r="D434">
        <v>0.158</v>
      </c>
      <c r="E434">
        <v>0.441</v>
      </c>
      <c r="F434">
        <v>0.23</v>
      </c>
      <c r="G434">
        <v>0.26900000000000002</v>
      </c>
      <c r="H434">
        <v>-0.30299999999999999</v>
      </c>
      <c r="I434">
        <v>-1.4730000000000001</v>
      </c>
      <c r="J434">
        <f>IF(D434&lt;-2.9999,1,0)</f>
        <v>0</v>
      </c>
      <c r="K434">
        <f>IF(E434&gt;-3.0001,1,0)</f>
        <v>1</v>
      </c>
      <c r="L434">
        <f>IF(F434&lt;-2.9999,1,0)</f>
        <v>0</v>
      </c>
      <c r="M434">
        <f>IF(G434&gt;-3.0001,1,0)</f>
        <v>1</v>
      </c>
      <c r="N434">
        <f>IF(H434&lt;-2.9999,1,0)</f>
        <v>0</v>
      </c>
      <c r="O434">
        <f>IF(I434&gt;-3.0001,1,0)</f>
        <v>1</v>
      </c>
      <c r="P434">
        <f>SUM(J434:K434)</f>
        <v>1</v>
      </c>
      <c r="Q434">
        <f>SUM(L434:M434)</f>
        <v>1</v>
      </c>
      <c r="R434">
        <f>SUM(N434:O434)</f>
        <v>1</v>
      </c>
    </row>
    <row r="435" spans="1:18" x14ac:dyDescent="0.2">
      <c r="A435" t="s">
        <v>831</v>
      </c>
      <c r="B435" t="s">
        <v>832</v>
      </c>
      <c r="C435" t="s">
        <v>11</v>
      </c>
      <c r="D435">
        <v>0.152</v>
      </c>
      <c r="E435">
        <v>1.0149999999999999</v>
      </c>
      <c r="F435">
        <v>-1.181</v>
      </c>
      <c r="G435">
        <v>-0.7</v>
      </c>
      <c r="H435">
        <v>-0.38</v>
      </c>
      <c r="I435">
        <v>-0.59</v>
      </c>
      <c r="J435">
        <f>IF(D435&lt;-2.9999,1,0)</f>
        <v>0</v>
      </c>
      <c r="K435">
        <f>IF(E435&gt;-3.0001,1,0)</f>
        <v>1</v>
      </c>
      <c r="L435">
        <f>IF(F435&lt;-2.9999,1,0)</f>
        <v>0</v>
      </c>
      <c r="M435">
        <f>IF(G435&gt;-3.0001,1,0)</f>
        <v>1</v>
      </c>
      <c r="N435">
        <f>IF(H435&lt;-2.9999,1,0)</f>
        <v>0</v>
      </c>
      <c r="O435">
        <f>IF(I435&gt;-3.0001,1,0)</f>
        <v>1</v>
      </c>
      <c r="P435">
        <f>SUM(J435:K435)</f>
        <v>1</v>
      </c>
      <c r="Q435">
        <f>SUM(L435:M435)</f>
        <v>1</v>
      </c>
      <c r="R435">
        <f>SUM(N435:O435)</f>
        <v>1</v>
      </c>
    </row>
    <row r="436" spans="1:18" x14ac:dyDescent="0.2">
      <c r="A436" t="s">
        <v>833</v>
      </c>
      <c r="B436" t="s">
        <v>834</v>
      </c>
      <c r="C436" t="s">
        <v>24</v>
      </c>
      <c r="D436">
        <v>0.13700000000000001</v>
      </c>
      <c r="E436">
        <v>0.72799999999999998</v>
      </c>
      <c r="F436">
        <v>0.11600000000000001</v>
      </c>
      <c r="G436">
        <v>-8.0000000000000002E-3</v>
      </c>
      <c r="H436">
        <v>0.23499999999999999</v>
      </c>
      <c r="I436">
        <v>0.52</v>
      </c>
      <c r="J436">
        <f>IF(D436&lt;-2.9999,1,0)</f>
        <v>0</v>
      </c>
      <c r="K436">
        <f>IF(E436&gt;-3.0001,1,0)</f>
        <v>1</v>
      </c>
      <c r="L436">
        <f>IF(F436&lt;-2.9999,1,0)</f>
        <v>0</v>
      </c>
      <c r="M436">
        <f>IF(G436&gt;-3.0001,1,0)</f>
        <v>1</v>
      </c>
      <c r="N436">
        <f>IF(H436&lt;-2.9999,1,0)</f>
        <v>0</v>
      </c>
      <c r="O436">
        <f>IF(I436&gt;-3.0001,1,0)</f>
        <v>1</v>
      </c>
      <c r="P436">
        <f>SUM(J436:K436)</f>
        <v>1</v>
      </c>
      <c r="Q436">
        <f>SUM(L436:M436)</f>
        <v>1</v>
      </c>
      <c r="R436">
        <f>SUM(N436:O436)</f>
        <v>1</v>
      </c>
    </row>
    <row r="437" spans="1:18" x14ac:dyDescent="0.2">
      <c r="A437" t="s">
        <v>835</v>
      </c>
      <c r="B437" t="s">
        <v>836</v>
      </c>
      <c r="C437" t="s">
        <v>24</v>
      </c>
      <c r="D437">
        <v>0.41199999999999998</v>
      </c>
      <c r="E437">
        <v>2.08</v>
      </c>
      <c r="F437">
        <v>0.54200000000000004</v>
      </c>
      <c r="G437">
        <v>0.67900000000000005</v>
      </c>
      <c r="H437">
        <v>0.36799999999999999</v>
      </c>
      <c r="I437">
        <v>0.95599999999999996</v>
      </c>
      <c r="J437">
        <f>IF(D437&lt;-2.9999,1,0)</f>
        <v>0</v>
      </c>
      <c r="K437">
        <f>IF(E437&gt;-3.0001,1,0)</f>
        <v>1</v>
      </c>
      <c r="L437">
        <f>IF(F437&lt;-2.9999,1,0)</f>
        <v>0</v>
      </c>
      <c r="M437">
        <f>IF(G437&gt;-3.0001,1,0)</f>
        <v>1</v>
      </c>
      <c r="N437">
        <f>IF(H437&lt;-2.9999,1,0)</f>
        <v>0</v>
      </c>
      <c r="O437">
        <f>IF(I437&gt;-3.0001,1,0)</f>
        <v>1</v>
      </c>
      <c r="P437">
        <f>SUM(J437:K437)</f>
        <v>1</v>
      </c>
      <c r="Q437">
        <f>SUM(L437:M437)</f>
        <v>1</v>
      </c>
      <c r="R437">
        <f>SUM(N437:O437)</f>
        <v>1</v>
      </c>
    </row>
    <row r="438" spans="1:18" x14ac:dyDescent="0.2">
      <c r="A438" t="s">
        <v>837</v>
      </c>
      <c r="B438" t="s">
        <v>838</v>
      </c>
      <c r="C438" t="s">
        <v>8</v>
      </c>
      <c r="D438">
        <v>-0.16200000000000001</v>
      </c>
      <c r="E438">
        <v>0.372</v>
      </c>
      <c r="F438">
        <v>0.30499999999999999</v>
      </c>
      <c r="G438">
        <v>0.20799999999999999</v>
      </c>
      <c r="H438">
        <v>0.61199999999999999</v>
      </c>
      <c r="I438">
        <v>0.55500000000000005</v>
      </c>
      <c r="J438">
        <f>IF(D438&lt;-2.9999,1,0)</f>
        <v>0</v>
      </c>
      <c r="K438">
        <f>IF(E438&gt;-3.0001,1,0)</f>
        <v>1</v>
      </c>
      <c r="L438">
        <f>IF(F438&lt;-2.9999,1,0)</f>
        <v>0</v>
      </c>
      <c r="M438">
        <f>IF(G438&gt;-3.0001,1,0)</f>
        <v>1</v>
      </c>
      <c r="N438">
        <f>IF(H438&lt;-2.9999,1,0)</f>
        <v>0</v>
      </c>
      <c r="O438">
        <f>IF(I438&gt;-3.0001,1,0)</f>
        <v>1</v>
      </c>
      <c r="P438">
        <f>SUM(J438:K438)</f>
        <v>1</v>
      </c>
      <c r="Q438">
        <f>SUM(L438:M438)</f>
        <v>1</v>
      </c>
      <c r="R438">
        <f>SUM(N438:O438)</f>
        <v>1</v>
      </c>
    </row>
    <row r="439" spans="1:18" x14ac:dyDescent="0.2">
      <c r="A439" t="s">
        <v>839</v>
      </c>
      <c r="B439" t="s">
        <v>840</v>
      </c>
      <c r="C439" t="s">
        <v>117</v>
      </c>
      <c r="D439">
        <v>-3.3000000000000002E-2</v>
      </c>
      <c r="E439">
        <v>0.69799999999999995</v>
      </c>
      <c r="F439">
        <v>0.24099999999999999</v>
      </c>
      <c r="G439">
        <v>-0.13100000000000001</v>
      </c>
      <c r="H439">
        <v>-1.7849999999999999</v>
      </c>
      <c r="I439">
        <v>0.93799999999999994</v>
      </c>
      <c r="J439">
        <f>IF(D439&lt;-2.9999,1,0)</f>
        <v>0</v>
      </c>
      <c r="K439">
        <f>IF(E439&gt;-3.0001,1,0)</f>
        <v>1</v>
      </c>
      <c r="L439">
        <f>IF(F439&lt;-2.9999,1,0)</f>
        <v>0</v>
      </c>
      <c r="M439">
        <f>IF(G439&gt;-3.0001,1,0)</f>
        <v>1</v>
      </c>
      <c r="N439">
        <f>IF(H439&lt;-2.9999,1,0)</f>
        <v>0</v>
      </c>
      <c r="O439">
        <f>IF(I439&gt;-3.0001,1,0)</f>
        <v>1</v>
      </c>
      <c r="P439">
        <f>SUM(J439:K439)</f>
        <v>1</v>
      </c>
      <c r="Q439">
        <f>SUM(L439:M439)</f>
        <v>1</v>
      </c>
      <c r="R439">
        <f>SUM(N439:O439)</f>
        <v>1</v>
      </c>
    </row>
    <row r="440" spans="1:18" x14ac:dyDescent="0.2">
      <c r="A440" t="s">
        <v>841</v>
      </c>
      <c r="B440" t="s">
        <v>841</v>
      </c>
      <c r="C440" t="s">
        <v>24</v>
      </c>
      <c r="D440">
        <v>4.1000000000000002E-2</v>
      </c>
      <c r="E440">
        <v>1.2529999999999999</v>
      </c>
      <c r="F440">
        <v>0.63</v>
      </c>
      <c r="G440">
        <v>0.432</v>
      </c>
      <c r="H440">
        <v>0.61</v>
      </c>
      <c r="I440">
        <v>1.206</v>
      </c>
      <c r="J440">
        <f>IF(D440&lt;-2.9999,1,0)</f>
        <v>0</v>
      </c>
      <c r="K440">
        <f>IF(E440&gt;-3.0001,1,0)</f>
        <v>1</v>
      </c>
      <c r="L440">
        <f>IF(F440&lt;-2.9999,1,0)</f>
        <v>0</v>
      </c>
      <c r="M440">
        <f>IF(G440&gt;-3.0001,1,0)</f>
        <v>1</v>
      </c>
      <c r="N440">
        <f>IF(H440&lt;-2.9999,1,0)</f>
        <v>0</v>
      </c>
      <c r="O440">
        <f>IF(I440&gt;-3.0001,1,0)</f>
        <v>1</v>
      </c>
      <c r="P440">
        <f>SUM(J440:K440)</f>
        <v>1</v>
      </c>
      <c r="Q440">
        <f>SUM(L440:M440)</f>
        <v>1</v>
      </c>
      <c r="R440">
        <f>SUM(N440:O440)</f>
        <v>1</v>
      </c>
    </row>
    <row r="441" spans="1:18" x14ac:dyDescent="0.2">
      <c r="A441" t="s">
        <v>842</v>
      </c>
      <c r="B441" t="s">
        <v>842</v>
      </c>
      <c r="C441" t="s">
        <v>186</v>
      </c>
      <c r="D441">
        <v>0.28399999999999997</v>
      </c>
      <c r="E441">
        <v>0.34699999999999998</v>
      </c>
      <c r="F441">
        <v>0.151</v>
      </c>
      <c r="G441">
        <v>0.14499999999999999</v>
      </c>
      <c r="H441">
        <v>0.69299999999999995</v>
      </c>
      <c r="I441">
        <v>0.64800000000000002</v>
      </c>
      <c r="J441">
        <f>IF(D441&lt;-2.9999,1,0)</f>
        <v>0</v>
      </c>
      <c r="K441">
        <f>IF(E441&gt;-3.0001,1,0)</f>
        <v>1</v>
      </c>
      <c r="L441">
        <f>IF(F441&lt;-2.9999,1,0)</f>
        <v>0</v>
      </c>
      <c r="M441">
        <f>IF(G441&gt;-3.0001,1,0)</f>
        <v>1</v>
      </c>
      <c r="N441">
        <f>IF(H441&lt;-2.9999,1,0)</f>
        <v>0</v>
      </c>
      <c r="O441">
        <f>IF(I441&gt;-3.0001,1,0)</f>
        <v>1</v>
      </c>
      <c r="P441">
        <f>SUM(J441:K441)</f>
        <v>1</v>
      </c>
      <c r="Q441">
        <f>SUM(L441:M441)</f>
        <v>1</v>
      </c>
      <c r="R441">
        <f>SUM(N441:O441)</f>
        <v>1</v>
      </c>
    </row>
    <row r="442" spans="1:18" x14ac:dyDescent="0.2">
      <c r="A442" t="s">
        <v>843</v>
      </c>
      <c r="B442" t="s">
        <v>844</v>
      </c>
      <c r="C442" t="s">
        <v>37</v>
      </c>
      <c r="D442">
        <v>0.126</v>
      </c>
      <c r="E442">
        <v>0.26800000000000002</v>
      </c>
      <c r="F442">
        <v>0.47699999999999998</v>
      </c>
      <c r="G442">
        <v>0.65300000000000002</v>
      </c>
      <c r="H442">
        <v>1.0669999999999999</v>
      </c>
      <c r="I442">
        <v>1.5309999999999999</v>
      </c>
      <c r="J442">
        <f>IF(D442&lt;-2.9999,1,0)</f>
        <v>0</v>
      </c>
      <c r="K442">
        <f>IF(E442&gt;-3.0001,1,0)</f>
        <v>1</v>
      </c>
      <c r="L442">
        <f>IF(F442&lt;-2.9999,1,0)</f>
        <v>0</v>
      </c>
      <c r="M442">
        <f>IF(G442&gt;-3.0001,1,0)</f>
        <v>1</v>
      </c>
      <c r="N442">
        <f>IF(H442&lt;-2.9999,1,0)</f>
        <v>0</v>
      </c>
      <c r="O442">
        <f>IF(I442&gt;-3.0001,1,0)</f>
        <v>1</v>
      </c>
      <c r="P442">
        <f>SUM(J442:K442)</f>
        <v>1</v>
      </c>
      <c r="Q442">
        <f>SUM(L442:M442)</f>
        <v>1</v>
      </c>
      <c r="R442">
        <f>SUM(N442:O442)</f>
        <v>1</v>
      </c>
    </row>
    <row r="443" spans="1:18" x14ac:dyDescent="0.2">
      <c r="A443" t="s">
        <v>845</v>
      </c>
      <c r="B443" t="s">
        <v>846</v>
      </c>
      <c r="C443" t="s">
        <v>847</v>
      </c>
      <c r="D443">
        <v>0.29699999999999999</v>
      </c>
      <c r="E443">
        <v>0.129</v>
      </c>
      <c r="F443">
        <v>-3.4000000000000002E-2</v>
      </c>
      <c r="G443">
        <v>0.81599999999999995</v>
      </c>
      <c r="H443">
        <v>0.748</v>
      </c>
      <c r="I443">
        <v>0.71199999999999997</v>
      </c>
      <c r="J443">
        <f>IF(D443&lt;-2.9999,1,0)</f>
        <v>0</v>
      </c>
      <c r="K443">
        <f>IF(E443&gt;-3.0001,1,0)</f>
        <v>1</v>
      </c>
      <c r="L443">
        <f>IF(F443&lt;-2.9999,1,0)</f>
        <v>0</v>
      </c>
      <c r="M443">
        <f>IF(G443&gt;-3.0001,1,0)</f>
        <v>1</v>
      </c>
      <c r="N443">
        <f>IF(H443&lt;-2.9999,1,0)</f>
        <v>0</v>
      </c>
      <c r="O443">
        <f>IF(I443&gt;-3.0001,1,0)</f>
        <v>1</v>
      </c>
      <c r="P443">
        <f>SUM(J443:K443)</f>
        <v>1</v>
      </c>
      <c r="Q443">
        <f>SUM(L443:M443)</f>
        <v>1</v>
      </c>
      <c r="R443">
        <f>SUM(N443:O443)</f>
        <v>1</v>
      </c>
    </row>
    <row r="444" spans="1:18" x14ac:dyDescent="0.2">
      <c r="A444" t="s">
        <v>848</v>
      </c>
      <c r="B444" t="s">
        <v>849</v>
      </c>
      <c r="C444" t="s">
        <v>850</v>
      </c>
      <c r="D444">
        <v>0.28699999999999998</v>
      </c>
      <c r="E444">
        <v>0.5</v>
      </c>
      <c r="F444">
        <v>0.46600000000000003</v>
      </c>
      <c r="G444">
        <v>0.49199999999999999</v>
      </c>
      <c r="H444">
        <v>0.79800000000000004</v>
      </c>
      <c r="I444">
        <v>0.68300000000000005</v>
      </c>
      <c r="J444">
        <f>IF(D444&lt;-2.9999,1,0)</f>
        <v>0</v>
      </c>
      <c r="K444">
        <f>IF(E444&gt;-3.0001,1,0)</f>
        <v>1</v>
      </c>
      <c r="L444">
        <f>IF(F444&lt;-2.9999,1,0)</f>
        <v>0</v>
      </c>
      <c r="M444">
        <f>IF(G444&gt;-3.0001,1,0)</f>
        <v>1</v>
      </c>
      <c r="N444">
        <f>IF(H444&lt;-2.9999,1,0)</f>
        <v>0</v>
      </c>
      <c r="O444">
        <f>IF(I444&gt;-3.0001,1,0)</f>
        <v>1</v>
      </c>
      <c r="P444">
        <f>SUM(J444:K444)</f>
        <v>1</v>
      </c>
      <c r="Q444">
        <f>SUM(L444:M444)</f>
        <v>1</v>
      </c>
      <c r="R444">
        <f>SUM(N444:O444)</f>
        <v>1</v>
      </c>
    </row>
    <row r="445" spans="1:18" x14ac:dyDescent="0.2">
      <c r="A445" t="s">
        <v>851</v>
      </c>
      <c r="B445" t="s">
        <v>852</v>
      </c>
      <c r="C445" t="s">
        <v>196</v>
      </c>
      <c r="D445">
        <v>0.27500000000000002</v>
      </c>
      <c r="E445">
        <v>0.35199999999999998</v>
      </c>
      <c r="F445">
        <v>0.25</v>
      </c>
      <c r="G445">
        <v>0.55000000000000004</v>
      </c>
      <c r="H445">
        <v>0.61199999999999999</v>
      </c>
      <c r="I445">
        <v>0.218</v>
      </c>
      <c r="J445">
        <f>IF(D445&lt;-2.9999,1,0)</f>
        <v>0</v>
      </c>
      <c r="K445">
        <f>IF(E445&gt;-3.0001,1,0)</f>
        <v>1</v>
      </c>
      <c r="L445">
        <f>IF(F445&lt;-2.9999,1,0)</f>
        <v>0</v>
      </c>
      <c r="M445">
        <f>IF(G445&gt;-3.0001,1,0)</f>
        <v>1</v>
      </c>
      <c r="N445">
        <f>IF(H445&lt;-2.9999,1,0)</f>
        <v>0</v>
      </c>
      <c r="O445">
        <f>IF(I445&gt;-3.0001,1,0)</f>
        <v>1</v>
      </c>
      <c r="P445">
        <f>SUM(J445:K445)</f>
        <v>1</v>
      </c>
      <c r="Q445">
        <f>SUM(L445:M445)</f>
        <v>1</v>
      </c>
      <c r="R445">
        <f>SUM(N445:O445)</f>
        <v>1</v>
      </c>
    </row>
    <row r="446" spans="1:18" x14ac:dyDescent="0.2">
      <c r="A446" t="s">
        <v>853</v>
      </c>
      <c r="B446" t="s">
        <v>854</v>
      </c>
      <c r="C446" t="s">
        <v>459</v>
      </c>
      <c r="D446">
        <v>0.70899999999999996</v>
      </c>
      <c r="E446">
        <v>0.89600000000000002</v>
      </c>
      <c r="F446">
        <v>0.17299999999999999</v>
      </c>
      <c r="G446">
        <v>0.14199999999999999</v>
      </c>
      <c r="H446">
        <v>-2.3149999999999999</v>
      </c>
      <c r="I446">
        <v>-1.665</v>
      </c>
      <c r="J446">
        <f>IF(D446&lt;-2.9999,1,0)</f>
        <v>0</v>
      </c>
      <c r="K446">
        <f>IF(E446&gt;-3.0001,1,0)</f>
        <v>1</v>
      </c>
      <c r="L446">
        <f>IF(F446&lt;-2.9999,1,0)</f>
        <v>0</v>
      </c>
      <c r="M446">
        <f>IF(G446&gt;-3.0001,1,0)</f>
        <v>1</v>
      </c>
      <c r="N446">
        <f>IF(H446&lt;-2.9999,1,0)</f>
        <v>0</v>
      </c>
      <c r="O446">
        <f>IF(I446&gt;-3.0001,1,0)</f>
        <v>1</v>
      </c>
      <c r="P446">
        <f>SUM(J446:K446)</f>
        <v>1</v>
      </c>
      <c r="Q446">
        <f>SUM(L446:M446)</f>
        <v>1</v>
      </c>
      <c r="R446">
        <f>SUM(N446:O446)</f>
        <v>1</v>
      </c>
    </row>
    <row r="447" spans="1:18" x14ac:dyDescent="0.2">
      <c r="A447" t="s">
        <v>855</v>
      </c>
      <c r="B447" t="s">
        <v>856</v>
      </c>
      <c r="C447" t="s">
        <v>186</v>
      </c>
      <c r="D447">
        <v>0.48099999999999998</v>
      </c>
      <c r="E447">
        <v>0.27200000000000002</v>
      </c>
      <c r="F447">
        <v>0.01</v>
      </c>
      <c r="G447">
        <v>0.60599999999999998</v>
      </c>
      <c r="H447">
        <v>0.13500000000000001</v>
      </c>
      <c r="I447">
        <v>1.24</v>
      </c>
      <c r="J447">
        <f>IF(D447&lt;-2.9999,1,0)</f>
        <v>0</v>
      </c>
      <c r="K447">
        <f>IF(E447&gt;-3.0001,1,0)</f>
        <v>1</v>
      </c>
      <c r="L447">
        <f>IF(F447&lt;-2.9999,1,0)</f>
        <v>0</v>
      </c>
      <c r="M447">
        <f>IF(G447&gt;-3.0001,1,0)</f>
        <v>1</v>
      </c>
      <c r="N447">
        <f>IF(H447&lt;-2.9999,1,0)</f>
        <v>0</v>
      </c>
      <c r="O447">
        <f>IF(I447&gt;-3.0001,1,0)</f>
        <v>1</v>
      </c>
      <c r="P447">
        <f>SUM(J447:K447)</f>
        <v>1</v>
      </c>
      <c r="Q447">
        <f>SUM(L447:M447)</f>
        <v>1</v>
      </c>
      <c r="R447">
        <f>SUM(N447:O447)</f>
        <v>1</v>
      </c>
    </row>
    <row r="448" spans="1:18" x14ac:dyDescent="0.2">
      <c r="A448" t="s">
        <v>857</v>
      </c>
      <c r="B448" t="s">
        <v>858</v>
      </c>
      <c r="C448" t="s">
        <v>11</v>
      </c>
      <c r="D448">
        <v>0.38800000000000001</v>
      </c>
      <c r="E448">
        <v>0.91100000000000003</v>
      </c>
      <c r="F448">
        <v>0.51900000000000002</v>
      </c>
      <c r="G448">
        <v>0.6</v>
      </c>
      <c r="H448">
        <v>0.55800000000000005</v>
      </c>
      <c r="I448">
        <v>0.41499999999999998</v>
      </c>
      <c r="J448">
        <f>IF(D448&lt;-2.9999,1,0)</f>
        <v>0</v>
      </c>
      <c r="K448">
        <f>IF(E448&gt;-3.0001,1,0)</f>
        <v>1</v>
      </c>
      <c r="L448">
        <f>IF(F448&lt;-2.9999,1,0)</f>
        <v>0</v>
      </c>
      <c r="M448">
        <f>IF(G448&gt;-3.0001,1,0)</f>
        <v>1</v>
      </c>
      <c r="N448">
        <f>IF(H448&lt;-2.9999,1,0)</f>
        <v>0</v>
      </c>
      <c r="O448">
        <f>IF(I448&gt;-3.0001,1,0)</f>
        <v>1</v>
      </c>
      <c r="P448">
        <f>SUM(J448:K448)</f>
        <v>1</v>
      </c>
      <c r="Q448">
        <f>SUM(L448:M448)</f>
        <v>1</v>
      </c>
      <c r="R448">
        <f>SUM(N448:O448)</f>
        <v>1</v>
      </c>
    </row>
    <row r="449" spans="1:18" x14ac:dyDescent="0.2">
      <c r="A449" t="s">
        <v>859</v>
      </c>
      <c r="B449" t="s">
        <v>860</v>
      </c>
      <c r="C449" t="s">
        <v>117</v>
      </c>
      <c r="D449">
        <v>0.11899999999999999</v>
      </c>
      <c r="E449">
        <v>-0.114</v>
      </c>
      <c r="F449">
        <v>1.7000000000000001E-2</v>
      </c>
      <c r="G449">
        <v>0.219</v>
      </c>
      <c r="H449">
        <v>0.70799999999999996</v>
      </c>
      <c r="I449">
        <v>0.71199999999999997</v>
      </c>
      <c r="J449">
        <f>IF(D449&lt;-2.9999,1,0)</f>
        <v>0</v>
      </c>
      <c r="K449">
        <f>IF(E449&gt;-3.0001,1,0)</f>
        <v>1</v>
      </c>
      <c r="L449">
        <f>IF(F449&lt;-2.9999,1,0)</f>
        <v>0</v>
      </c>
      <c r="M449">
        <f>IF(G449&gt;-3.0001,1,0)</f>
        <v>1</v>
      </c>
      <c r="N449">
        <f>IF(H449&lt;-2.9999,1,0)</f>
        <v>0</v>
      </c>
      <c r="O449">
        <f>IF(I449&gt;-3.0001,1,0)</f>
        <v>1</v>
      </c>
      <c r="P449">
        <f>SUM(J449:K449)</f>
        <v>1</v>
      </c>
      <c r="Q449">
        <f>SUM(L449:M449)</f>
        <v>1</v>
      </c>
      <c r="R449">
        <f>SUM(N449:O449)</f>
        <v>1</v>
      </c>
    </row>
    <row r="450" spans="1:18" x14ac:dyDescent="0.2">
      <c r="A450" t="s">
        <v>861</v>
      </c>
      <c r="B450" t="s">
        <v>861</v>
      </c>
      <c r="C450" t="s">
        <v>481</v>
      </c>
      <c r="D450">
        <v>-0.01</v>
      </c>
      <c r="E450">
        <v>0.88700000000000001</v>
      </c>
      <c r="F450">
        <v>0.61</v>
      </c>
      <c r="G450">
        <v>0.38700000000000001</v>
      </c>
      <c r="H450">
        <v>0.54500000000000004</v>
      </c>
      <c r="I450">
        <v>-0.47899999999999998</v>
      </c>
      <c r="J450">
        <f>IF(D450&lt;-2.9999,1,0)</f>
        <v>0</v>
      </c>
      <c r="K450">
        <f>IF(E450&gt;-3.0001,1,0)</f>
        <v>1</v>
      </c>
      <c r="L450">
        <f>IF(F450&lt;-2.9999,1,0)</f>
        <v>0</v>
      </c>
      <c r="M450">
        <f>IF(G450&gt;-3.0001,1,0)</f>
        <v>1</v>
      </c>
      <c r="N450">
        <f>IF(H450&lt;-2.9999,1,0)</f>
        <v>0</v>
      </c>
      <c r="O450">
        <f>IF(I450&gt;-3.0001,1,0)</f>
        <v>1</v>
      </c>
      <c r="P450">
        <f>SUM(J450:K450)</f>
        <v>1</v>
      </c>
      <c r="Q450">
        <f>SUM(L450:M450)</f>
        <v>1</v>
      </c>
      <c r="R450">
        <f>SUM(N450:O450)</f>
        <v>1</v>
      </c>
    </row>
    <row r="451" spans="1:18" x14ac:dyDescent="0.2">
      <c r="A451" t="s">
        <v>862</v>
      </c>
      <c r="B451" t="s">
        <v>863</v>
      </c>
      <c r="C451" t="s">
        <v>45</v>
      </c>
      <c r="D451">
        <v>-1.619</v>
      </c>
      <c r="E451">
        <v>-0.307</v>
      </c>
      <c r="F451">
        <v>4.5999999999999999E-2</v>
      </c>
      <c r="G451">
        <v>0.28399999999999997</v>
      </c>
      <c r="H451">
        <v>-0.30299999999999999</v>
      </c>
      <c r="I451">
        <v>0.224</v>
      </c>
      <c r="J451">
        <f>IF(D451&lt;-2.9999,1,0)</f>
        <v>0</v>
      </c>
      <c r="K451">
        <f>IF(E451&gt;-3.0001,1,0)</f>
        <v>1</v>
      </c>
      <c r="L451">
        <f>IF(F451&lt;-2.9999,1,0)</f>
        <v>0</v>
      </c>
      <c r="M451">
        <f>IF(G451&gt;-3.0001,1,0)</f>
        <v>1</v>
      </c>
      <c r="N451">
        <f>IF(H451&lt;-2.9999,1,0)</f>
        <v>0</v>
      </c>
      <c r="O451">
        <f>IF(I451&gt;-3.0001,1,0)</f>
        <v>1</v>
      </c>
      <c r="P451">
        <f>SUM(J451:K451)</f>
        <v>1</v>
      </c>
      <c r="Q451">
        <f>SUM(L451:M451)</f>
        <v>1</v>
      </c>
      <c r="R451">
        <f>SUM(N451:O451)</f>
        <v>1</v>
      </c>
    </row>
    <row r="452" spans="1:18" x14ac:dyDescent="0.2">
      <c r="A452" t="s">
        <v>864</v>
      </c>
      <c r="B452" t="s">
        <v>864</v>
      </c>
      <c r="C452" t="s">
        <v>24</v>
      </c>
      <c r="D452">
        <v>0.35499999999999998</v>
      </c>
      <c r="E452">
        <v>-0.14799999999999999</v>
      </c>
      <c r="F452">
        <v>0.20699999999999999</v>
      </c>
      <c r="G452">
        <v>0.72899999999999998</v>
      </c>
      <c r="H452">
        <v>-0.57499999999999996</v>
      </c>
      <c r="I452">
        <v>0.60099999999999998</v>
      </c>
      <c r="J452">
        <f>IF(D452&lt;-2.9999,1,0)</f>
        <v>0</v>
      </c>
      <c r="K452">
        <f>IF(E452&gt;-3.0001,1,0)</f>
        <v>1</v>
      </c>
      <c r="L452">
        <f>IF(F452&lt;-2.9999,1,0)</f>
        <v>0</v>
      </c>
      <c r="M452">
        <f>IF(G452&gt;-3.0001,1,0)</f>
        <v>1</v>
      </c>
      <c r="N452">
        <f>IF(H452&lt;-2.9999,1,0)</f>
        <v>0</v>
      </c>
      <c r="O452">
        <f>IF(I452&gt;-3.0001,1,0)</f>
        <v>1</v>
      </c>
      <c r="P452">
        <f>SUM(J452:K452)</f>
        <v>1</v>
      </c>
      <c r="Q452">
        <f>SUM(L452:M452)</f>
        <v>1</v>
      </c>
      <c r="R452">
        <f>SUM(N452:O452)</f>
        <v>1</v>
      </c>
    </row>
    <row r="453" spans="1:18" x14ac:dyDescent="0.2">
      <c r="A453" t="s">
        <v>865</v>
      </c>
      <c r="B453" t="s">
        <v>866</v>
      </c>
      <c r="C453" t="s">
        <v>37</v>
      </c>
      <c r="D453">
        <v>-0.27400000000000002</v>
      </c>
      <c r="E453">
        <v>0.55000000000000004</v>
      </c>
      <c r="F453">
        <v>0.19900000000000001</v>
      </c>
      <c r="G453">
        <v>0.31900000000000001</v>
      </c>
      <c r="H453">
        <v>0.115</v>
      </c>
      <c r="I453">
        <v>-0.68300000000000005</v>
      </c>
      <c r="J453">
        <f>IF(D453&lt;-2.9999,1,0)</f>
        <v>0</v>
      </c>
      <c r="K453">
        <f>IF(E453&gt;-3.0001,1,0)</f>
        <v>1</v>
      </c>
      <c r="L453">
        <f>IF(F453&lt;-2.9999,1,0)</f>
        <v>0</v>
      </c>
      <c r="M453">
        <f>IF(G453&gt;-3.0001,1,0)</f>
        <v>1</v>
      </c>
      <c r="N453">
        <f>IF(H453&lt;-2.9999,1,0)</f>
        <v>0</v>
      </c>
      <c r="O453">
        <f>IF(I453&gt;-3.0001,1,0)</f>
        <v>1</v>
      </c>
      <c r="P453">
        <f>SUM(J453:K453)</f>
        <v>1</v>
      </c>
      <c r="Q453">
        <f>SUM(L453:M453)</f>
        <v>1</v>
      </c>
      <c r="R453">
        <f>SUM(N453:O453)</f>
        <v>1</v>
      </c>
    </row>
    <row r="454" spans="1:18" x14ac:dyDescent="0.2">
      <c r="A454" t="s">
        <v>869</v>
      </c>
      <c r="B454" t="s">
        <v>870</v>
      </c>
      <c r="C454" t="s">
        <v>27</v>
      </c>
      <c r="D454">
        <v>3.7999999999999999E-2</v>
      </c>
      <c r="E454">
        <v>0.61399999999999999</v>
      </c>
      <c r="F454">
        <v>-1.129</v>
      </c>
      <c r="G454">
        <v>-0.60799999999999998</v>
      </c>
      <c r="H454">
        <v>-1.5620000000000001</v>
      </c>
      <c r="I454">
        <v>-0.85099999999999998</v>
      </c>
      <c r="J454">
        <f>IF(D454&lt;-2.9999,1,0)</f>
        <v>0</v>
      </c>
      <c r="K454">
        <f>IF(E454&gt;-3.0001,1,0)</f>
        <v>1</v>
      </c>
      <c r="L454">
        <f>IF(F454&lt;-2.9999,1,0)</f>
        <v>0</v>
      </c>
      <c r="M454">
        <f>IF(G454&gt;-3.0001,1,0)</f>
        <v>1</v>
      </c>
      <c r="N454">
        <f>IF(H454&lt;-2.9999,1,0)</f>
        <v>0</v>
      </c>
      <c r="O454">
        <f>IF(I454&gt;-3.0001,1,0)</f>
        <v>1</v>
      </c>
      <c r="P454">
        <f>SUM(J454:K454)</f>
        <v>1</v>
      </c>
      <c r="Q454">
        <f>SUM(L454:M454)</f>
        <v>1</v>
      </c>
      <c r="R454">
        <f>SUM(N454:O454)</f>
        <v>1</v>
      </c>
    </row>
    <row r="455" spans="1:18" x14ac:dyDescent="0.2">
      <c r="A455" t="s">
        <v>871</v>
      </c>
      <c r="B455" t="s">
        <v>872</v>
      </c>
      <c r="C455" t="s">
        <v>24</v>
      </c>
      <c r="D455">
        <v>0.154</v>
      </c>
      <c r="E455">
        <v>0.82199999999999995</v>
      </c>
      <c r="F455">
        <v>-0.69399999999999995</v>
      </c>
      <c r="G455">
        <v>-1.234</v>
      </c>
      <c r="H455">
        <v>0.27100000000000002</v>
      </c>
      <c r="I455">
        <v>-0.247</v>
      </c>
      <c r="J455">
        <f>IF(D455&lt;-2.9999,1,0)</f>
        <v>0</v>
      </c>
      <c r="K455">
        <f>IF(E455&gt;-3.0001,1,0)</f>
        <v>1</v>
      </c>
      <c r="L455">
        <f>IF(F455&lt;-2.9999,1,0)</f>
        <v>0</v>
      </c>
      <c r="M455">
        <f>IF(G455&gt;-3.0001,1,0)</f>
        <v>1</v>
      </c>
      <c r="N455">
        <f>IF(H455&lt;-2.9999,1,0)</f>
        <v>0</v>
      </c>
      <c r="O455">
        <f>IF(I455&gt;-3.0001,1,0)</f>
        <v>1</v>
      </c>
      <c r="P455">
        <f>SUM(J455:K455)</f>
        <v>1</v>
      </c>
      <c r="Q455">
        <f>SUM(L455:M455)</f>
        <v>1</v>
      </c>
      <c r="R455">
        <f>SUM(N455:O455)</f>
        <v>1</v>
      </c>
    </row>
    <row r="456" spans="1:18" x14ac:dyDescent="0.2">
      <c r="A456" t="s">
        <v>873</v>
      </c>
      <c r="B456" t="s">
        <v>874</v>
      </c>
      <c r="C456" t="s">
        <v>875</v>
      </c>
      <c r="D456">
        <v>0.27100000000000002</v>
      </c>
      <c r="E456">
        <v>0.45600000000000002</v>
      </c>
      <c r="F456">
        <v>-1.7999999999999999E-2</v>
      </c>
      <c r="G456">
        <v>0.25800000000000001</v>
      </c>
      <c r="H456">
        <v>0.28999999999999998</v>
      </c>
      <c r="I456">
        <v>0.29299999999999998</v>
      </c>
      <c r="J456">
        <f>IF(D456&lt;-2.9999,1,0)</f>
        <v>0</v>
      </c>
      <c r="K456">
        <f>IF(E456&gt;-3.0001,1,0)</f>
        <v>1</v>
      </c>
      <c r="L456">
        <f>IF(F456&lt;-2.9999,1,0)</f>
        <v>0</v>
      </c>
      <c r="M456">
        <f>IF(G456&gt;-3.0001,1,0)</f>
        <v>1</v>
      </c>
      <c r="N456">
        <f>IF(H456&lt;-2.9999,1,0)</f>
        <v>0</v>
      </c>
      <c r="O456">
        <f>IF(I456&gt;-3.0001,1,0)</f>
        <v>1</v>
      </c>
      <c r="P456">
        <f>SUM(J456:K456)</f>
        <v>1</v>
      </c>
      <c r="Q456">
        <f>SUM(L456:M456)</f>
        <v>1</v>
      </c>
      <c r="R456">
        <f>SUM(N456:O456)</f>
        <v>1</v>
      </c>
    </row>
    <row r="457" spans="1:18" x14ac:dyDescent="0.2">
      <c r="A457" t="s">
        <v>876</v>
      </c>
      <c r="B457" t="s">
        <v>877</v>
      </c>
      <c r="C457" t="s">
        <v>24</v>
      </c>
      <c r="D457">
        <v>0.185</v>
      </c>
      <c r="E457">
        <v>0.69299999999999995</v>
      </c>
      <c r="F457">
        <v>-0.129</v>
      </c>
      <c r="G457">
        <v>-0.88100000000000001</v>
      </c>
      <c r="H457">
        <v>0.45100000000000001</v>
      </c>
      <c r="I457">
        <v>1.2869999999999999</v>
      </c>
      <c r="J457">
        <f>IF(D457&lt;-2.9999,1,0)</f>
        <v>0</v>
      </c>
      <c r="K457">
        <f>IF(E457&gt;-3.0001,1,0)</f>
        <v>1</v>
      </c>
      <c r="L457">
        <f>IF(F457&lt;-2.9999,1,0)</f>
        <v>0</v>
      </c>
      <c r="M457">
        <f>IF(G457&gt;-3.0001,1,0)</f>
        <v>1</v>
      </c>
      <c r="N457">
        <f>IF(H457&lt;-2.9999,1,0)</f>
        <v>0</v>
      </c>
      <c r="O457">
        <f>IF(I457&gt;-3.0001,1,0)</f>
        <v>1</v>
      </c>
      <c r="P457">
        <f>SUM(J457:K457)</f>
        <v>1</v>
      </c>
      <c r="Q457">
        <f>SUM(L457:M457)</f>
        <v>1</v>
      </c>
      <c r="R457">
        <f>SUM(N457:O457)</f>
        <v>1</v>
      </c>
    </row>
    <row r="458" spans="1:18" x14ac:dyDescent="0.2">
      <c r="A458" t="s">
        <v>878</v>
      </c>
      <c r="B458" t="s">
        <v>879</v>
      </c>
      <c r="C458" t="s">
        <v>37</v>
      </c>
      <c r="D458">
        <v>-0.122</v>
      </c>
      <c r="E458">
        <v>-3.5000000000000003E-2</v>
      </c>
      <c r="F458">
        <v>-0.59299999999999997</v>
      </c>
      <c r="G458">
        <v>-0.14499999999999999</v>
      </c>
      <c r="H458">
        <v>-0.67500000000000004</v>
      </c>
      <c r="I458">
        <v>0.17100000000000001</v>
      </c>
      <c r="J458">
        <f>IF(D458&lt;-2.9999,1,0)</f>
        <v>0</v>
      </c>
      <c r="K458">
        <f>IF(E458&gt;-3.0001,1,0)</f>
        <v>1</v>
      </c>
      <c r="L458">
        <f>IF(F458&lt;-2.9999,1,0)</f>
        <v>0</v>
      </c>
      <c r="M458">
        <f>IF(G458&gt;-3.0001,1,0)</f>
        <v>1</v>
      </c>
      <c r="N458">
        <f>IF(H458&lt;-2.9999,1,0)</f>
        <v>0</v>
      </c>
      <c r="O458">
        <f>IF(I458&gt;-3.0001,1,0)</f>
        <v>1</v>
      </c>
      <c r="P458">
        <f>SUM(J458:K458)</f>
        <v>1</v>
      </c>
      <c r="Q458">
        <f>SUM(L458:M458)</f>
        <v>1</v>
      </c>
      <c r="R458">
        <f>SUM(N458:O458)</f>
        <v>1</v>
      </c>
    </row>
    <row r="459" spans="1:18" x14ac:dyDescent="0.2">
      <c r="A459" t="s">
        <v>880</v>
      </c>
      <c r="B459" t="s">
        <v>881</v>
      </c>
      <c r="C459" t="s">
        <v>84</v>
      </c>
      <c r="D459">
        <v>9.5000000000000001E-2</v>
      </c>
      <c r="E459">
        <v>0.159</v>
      </c>
      <c r="F459">
        <v>0.49399999999999999</v>
      </c>
      <c r="G459">
        <v>0.72699999999999998</v>
      </c>
      <c r="H459">
        <v>1.071</v>
      </c>
      <c r="I459">
        <v>0.41499999999999998</v>
      </c>
      <c r="J459">
        <f>IF(D459&lt;-2.9999,1,0)</f>
        <v>0</v>
      </c>
      <c r="K459">
        <f>IF(E459&gt;-3.0001,1,0)</f>
        <v>1</v>
      </c>
      <c r="L459">
        <f>IF(F459&lt;-2.9999,1,0)</f>
        <v>0</v>
      </c>
      <c r="M459">
        <f>IF(G459&gt;-3.0001,1,0)</f>
        <v>1</v>
      </c>
      <c r="N459">
        <f>IF(H459&lt;-2.9999,1,0)</f>
        <v>0</v>
      </c>
      <c r="O459">
        <f>IF(I459&gt;-3.0001,1,0)</f>
        <v>1</v>
      </c>
      <c r="P459">
        <f>SUM(J459:K459)</f>
        <v>1</v>
      </c>
      <c r="Q459">
        <f>SUM(L459:M459)</f>
        <v>1</v>
      </c>
      <c r="R459">
        <f>SUM(N459:O459)</f>
        <v>1</v>
      </c>
    </row>
    <row r="460" spans="1:18" x14ac:dyDescent="0.2">
      <c r="A460" t="s">
        <v>882</v>
      </c>
      <c r="B460" t="s">
        <v>882</v>
      </c>
      <c r="C460" t="s">
        <v>257</v>
      </c>
      <c r="D460">
        <v>-0.19400000000000001</v>
      </c>
      <c r="E460">
        <v>0.70799999999999996</v>
      </c>
      <c r="F460">
        <v>-0.67900000000000005</v>
      </c>
      <c r="G460">
        <v>0.184</v>
      </c>
      <c r="H460">
        <v>1.1240000000000001</v>
      </c>
      <c r="I460">
        <v>0.96199999999999997</v>
      </c>
      <c r="J460">
        <f>IF(D460&lt;-2.9999,1,0)</f>
        <v>0</v>
      </c>
      <c r="K460">
        <f>IF(E460&gt;-3.0001,1,0)</f>
        <v>1</v>
      </c>
      <c r="L460">
        <f>IF(F460&lt;-2.9999,1,0)</f>
        <v>0</v>
      </c>
      <c r="M460">
        <f>IF(G460&gt;-3.0001,1,0)</f>
        <v>1</v>
      </c>
      <c r="N460">
        <f>IF(H460&lt;-2.9999,1,0)</f>
        <v>0</v>
      </c>
      <c r="O460">
        <f>IF(I460&gt;-3.0001,1,0)</f>
        <v>1</v>
      </c>
      <c r="P460">
        <f>SUM(J460:K460)</f>
        <v>1</v>
      </c>
      <c r="Q460">
        <f>SUM(L460:M460)</f>
        <v>1</v>
      </c>
      <c r="R460">
        <f>SUM(N460:O460)</f>
        <v>1</v>
      </c>
    </row>
    <row r="461" spans="1:18" x14ac:dyDescent="0.2">
      <c r="A461" t="s">
        <v>886</v>
      </c>
      <c r="B461" t="s">
        <v>887</v>
      </c>
      <c r="C461" t="s">
        <v>27</v>
      </c>
      <c r="D461">
        <v>4.7E-2</v>
      </c>
      <c r="E461">
        <v>0.17799999999999999</v>
      </c>
      <c r="F461">
        <v>0.374</v>
      </c>
      <c r="G461">
        <v>0.621</v>
      </c>
      <c r="H461">
        <v>0.37</v>
      </c>
      <c r="I461">
        <v>1.5189999999999999</v>
      </c>
      <c r="J461">
        <f>IF(D461&lt;-2.9999,1,0)</f>
        <v>0</v>
      </c>
      <c r="K461">
        <f>IF(E461&gt;-3.0001,1,0)</f>
        <v>1</v>
      </c>
      <c r="L461">
        <f>IF(F461&lt;-2.9999,1,0)</f>
        <v>0</v>
      </c>
      <c r="M461">
        <f>IF(G461&gt;-3.0001,1,0)</f>
        <v>1</v>
      </c>
      <c r="N461">
        <f>IF(H461&lt;-2.9999,1,0)</f>
        <v>0</v>
      </c>
      <c r="O461">
        <f>IF(I461&gt;-3.0001,1,0)</f>
        <v>1</v>
      </c>
      <c r="P461">
        <f>SUM(J461:K461)</f>
        <v>1</v>
      </c>
      <c r="Q461">
        <f>SUM(L461:M461)</f>
        <v>1</v>
      </c>
      <c r="R461">
        <f>SUM(N461:O461)</f>
        <v>1</v>
      </c>
    </row>
    <row r="462" spans="1:18" x14ac:dyDescent="0.2">
      <c r="A462" t="s">
        <v>106</v>
      </c>
      <c r="B462" t="s">
        <v>888</v>
      </c>
      <c r="C462" t="s">
        <v>11</v>
      </c>
      <c r="D462">
        <v>0.33300000000000002</v>
      </c>
      <c r="E462">
        <v>0.53500000000000003</v>
      </c>
      <c r="F462">
        <v>0.74099999999999999</v>
      </c>
      <c r="G462">
        <v>-5.1999999999999998E-2</v>
      </c>
      <c r="H462">
        <v>0.78300000000000003</v>
      </c>
      <c r="I462">
        <v>1.252</v>
      </c>
      <c r="J462">
        <f>IF(D462&lt;-2.9999,1,0)</f>
        <v>0</v>
      </c>
      <c r="K462">
        <f>IF(E462&gt;-3.0001,1,0)</f>
        <v>1</v>
      </c>
      <c r="L462">
        <f>IF(F462&lt;-2.9999,1,0)</f>
        <v>0</v>
      </c>
      <c r="M462">
        <f>IF(G462&gt;-3.0001,1,0)</f>
        <v>1</v>
      </c>
      <c r="N462">
        <f>IF(H462&lt;-2.9999,1,0)</f>
        <v>0</v>
      </c>
      <c r="O462">
        <f>IF(I462&gt;-3.0001,1,0)</f>
        <v>1</v>
      </c>
      <c r="P462">
        <f>SUM(J462:K462)</f>
        <v>1</v>
      </c>
      <c r="Q462">
        <f>SUM(L462:M462)</f>
        <v>1</v>
      </c>
      <c r="R462">
        <f>SUM(N462:O462)</f>
        <v>1</v>
      </c>
    </row>
    <row r="463" spans="1:18" x14ac:dyDescent="0.2">
      <c r="A463" t="s">
        <v>891</v>
      </c>
      <c r="B463" t="s">
        <v>892</v>
      </c>
      <c r="C463" t="s">
        <v>68</v>
      </c>
      <c r="D463">
        <v>0.378</v>
      </c>
      <c r="E463">
        <v>0.30199999999999999</v>
      </c>
      <c r="F463">
        <v>0.373</v>
      </c>
      <c r="G463">
        <v>0.113</v>
      </c>
      <c r="H463">
        <v>0.61099999999999999</v>
      </c>
      <c r="I463">
        <v>0.61899999999999999</v>
      </c>
      <c r="J463">
        <f>IF(D463&lt;-2.9999,1,0)</f>
        <v>0</v>
      </c>
      <c r="K463">
        <f>IF(E463&gt;-3.0001,1,0)</f>
        <v>1</v>
      </c>
      <c r="L463">
        <f>IF(F463&lt;-2.9999,1,0)</f>
        <v>0</v>
      </c>
      <c r="M463">
        <f>IF(G463&gt;-3.0001,1,0)</f>
        <v>1</v>
      </c>
      <c r="N463">
        <f>IF(H463&lt;-2.9999,1,0)</f>
        <v>0</v>
      </c>
      <c r="O463">
        <f>IF(I463&gt;-3.0001,1,0)</f>
        <v>1</v>
      </c>
      <c r="P463">
        <f>SUM(J463:K463)</f>
        <v>1</v>
      </c>
      <c r="Q463">
        <f>SUM(L463:M463)</f>
        <v>1</v>
      </c>
      <c r="R463">
        <f>SUM(N463:O463)</f>
        <v>1</v>
      </c>
    </row>
    <row r="464" spans="1:18" x14ac:dyDescent="0.2">
      <c r="A464" t="s">
        <v>893</v>
      </c>
      <c r="B464" t="s">
        <v>894</v>
      </c>
      <c r="C464" t="s">
        <v>541</v>
      </c>
      <c r="D464">
        <v>0.496</v>
      </c>
      <c r="E464">
        <v>0.624</v>
      </c>
      <c r="F464">
        <v>0.254</v>
      </c>
      <c r="G464">
        <v>0.224</v>
      </c>
      <c r="H464">
        <v>0.23</v>
      </c>
      <c r="I464">
        <v>0.51400000000000001</v>
      </c>
      <c r="J464">
        <f>IF(D464&lt;-2.9999,1,0)</f>
        <v>0</v>
      </c>
      <c r="K464">
        <f>IF(E464&gt;-3.0001,1,0)</f>
        <v>1</v>
      </c>
      <c r="L464">
        <f>IF(F464&lt;-2.9999,1,0)</f>
        <v>0</v>
      </c>
      <c r="M464">
        <f>IF(G464&gt;-3.0001,1,0)</f>
        <v>1</v>
      </c>
      <c r="N464">
        <f>IF(H464&lt;-2.9999,1,0)</f>
        <v>0</v>
      </c>
      <c r="O464">
        <f>IF(I464&gt;-3.0001,1,0)</f>
        <v>1</v>
      </c>
      <c r="P464">
        <f>SUM(J464:K464)</f>
        <v>1</v>
      </c>
      <c r="Q464">
        <f>SUM(L464:M464)</f>
        <v>1</v>
      </c>
      <c r="R464">
        <f>SUM(N464:O464)</f>
        <v>1</v>
      </c>
    </row>
    <row r="465" spans="1:18" x14ac:dyDescent="0.2">
      <c r="A465" t="s">
        <v>895</v>
      </c>
      <c r="B465" t="s">
        <v>896</v>
      </c>
      <c r="C465" t="s">
        <v>19</v>
      </c>
      <c r="D465">
        <v>0.28999999999999998</v>
      </c>
      <c r="E465">
        <v>0.98099999999999998</v>
      </c>
      <c r="F465">
        <v>1.6379999999999999</v>
      </c>
      <c r="G465">
        <v>-0.27300000000000002</v>
      </c>
      <c r="H465">
        <v>0.87</v>
      </c>
      <c r="I465">
        <v>0.874</v>
      </c>
      <c r="J465">
        <f>IF(D465&lt;-2.9999,1,0)</f>
        <v>0</v>
      </c>
      <c r="K465">
        <f>IF(E465&gt;-3.0001,1,0)</f>
        <v>1</v>
      </c>
      <c r="L465">
        <f>IF(F465&lt;-2.9999,1,0)</f>
        <v>0</v>
      </c>
      <c r="M465">
        <f>IF(G465&gt;-3.0001,1,0)</f>
        <v>1</v>
      </c>
      <c r="N465">
        <f>IF(H465&lt;-2.9999,1,0)</f>
        <v>0</v>
      </c>
      <c r="O465">
        <f>IF(I465&gt;-3.0001,1,0)</f>
        <v>1</v>
      </c>
      <c r="P465">
        <f>SUM(J465:K465)</f>
        <v>1</v>
      </c>
      <c r="Q465">
        <f>SUM(L465:M465)</f>
        <v>1</v>
      </c>
      <c r="R465">
        <f>SUM(N465:O465)</f>
        <v>1</v>
      </c>
    </row>
    <row r="466" spans="1:18" x14ac:dyDescent="0.2">
      <c r="A466" t="s">
        <v>897</v>
      </c>
      <c r="B466" t="s">
        <v>898</v>
      </c>
      <c r="C466" t="s">
        <v>81</v>
      </c>
      <c r="D466">
        <v>0.52900000000000003</v>
      </c>
      <c r="E466">
        <v>0.97099999999999997</v>
      </c>
      <c r="F466">
        <v>0.28899999999999998</v>
      </c>
      <c r="G466">
        <v>0.19</v>
      </c>
      <c r="H466">
        <v>0.58599999999999997</v>
      </c>
      <c r="I466">
        <v>0.503</v>
      </c>
      <c r="J466">
        <f>IF(D466&lt;-2.9999,1,0)</f>
        <v>0</v>
      </c>
      <c r="K466">
        <f>IF(E466&gt;-3.0001,1,0)</f>
        <v>1</v>
      </c>
      <c r="L466">
        <f>IF(F466&lt;-2.9999,1,0)</f>
        <v>0</v>
      </c>
      <c r="M466">
        <f>IF(G466&gt;-3.0001,1,0)</f>
        <v>1</v>
      </c>
      <c r="N466">
        <f>IF(H466&lt;-2.9999,1,0)</f>
        <v>0</v>
      </c>
      <c r="O466">
        <f>IF(I466&gt;-3.0001,1,0)</f>
        <v>1</v>
      </c>
      <c r="P466">
        <f>SUM(J466:K466)</f>
        <v>1</v>
      </c>
      <c r="Q466">
        <f>SUM(L466:M466)</f>
        <v>1</v>
      </c>
      <c r="R466">
        <f>SUM(N466:O466)</f>
        <v>1</v>
      </c>
    </row>
    <row r="467" spans="1:18" x14ac:dyDescent="0.2">
      <c r="A467" t="s">
        <v>899</v>
      </c>
      <c r="B467" t="s">
        <v>899</v>
      </c>
      <c r="C467" t="s">
        <v>68</v>
      </c>
      <c r="D467">
        <v>0.46300000000000002</v>
      </c>
      <c r="E467">
        <v>1.0249999999999999</v>
      </c>
      <c r="F467">
        <v>0.47499999999999998</v>
      </c>
      <c r="G467">
        <v>0.85</v>
      </c>
      <c r="H467">
        <v>0.214</v>
      </c>
      <c r="I467">
        <v>1.008</v>
      </c>
      <c r="J467">
        <f>IF(D467&lt;-2.9999,1,0)</f>
        <v>0</v>
      </c>
      <c r="K467">
        <f>IF(E467&gt;-3.0001,1,0)</f>
        <v>1</v>
      </c>
      <c r="L467">
        <f>IF(F467&lt;-2.9999,1,0)</f>
        <v>0</v>
      </c>
      <c r="M467">
        <f>IF(G467&gt;-3.0001,1,0)</f>
        <v>1</v>
      </c>
      <c r="N467">
        <f>IF(H467&lt;-2.9999,1,0)</f>
        <v>0</v>
      </c>
      <c r="O467">
        <f>IF(I467&gt;-3.0001,1,0)</f>
        <v>1</v>
      </c>
      <c r="P467">
        <f>SUM(J467:K467)</f>
        <v>1</v>
      </c>
      <c r="Q467">
        <f>SUM(L467:M467)</f>
        <v>1</v>
      </c>
      <c r="R467">
        <f>SUM(N467:O467)</f>
        <v>1</v>
      </c>
    </row>
    <row r="468" spans="1:18" x14ac:dyDescent="0.2">
      <c r="A468" t="s">
        <v>900</v>
      </c>
      <c r="B468" t="s">
        <v>901</v>
      </c>
      <c r="C468" t="s">
        <v>216</v>
      </c>
      <c r="D468">
        <v>0.44800000000000001</v>
      </c>
      <c r="E468">
        <v>0.52500000000000002</v>
      </c>
      <c r="F468">
        <v>0.50800000000000001</v>
      </c>
      <c r="G468">
        <v>0.434</v>
      </c>
      <c r="H468">
        <v>1.2470000000000001</v>
      </c>
      <c r="I468">
        <v>-8.9999999999999993E-3</v>
      </c>
      <c r="J468">
        <f>IF(D468&lt;-2.9999,1,0)</f>
        <v>0</v>
      </c>
      <c r="K468">
        <f>IF(E468&gt;-3.0001,1,0)</f>
        <v>1</v>
      </c>
      <c r="L468">
        <f>IF(F468&lt;-2.9999,1,0)</f>
        <v>0</v>
      </c>
      <c r="M468">
        <f>IF(G468&gt;-3.0001,1,0)</f>
        <v>1</v>
      </c>
      <c r="N468">
        <f>IF(H468&lt;-2.9999,1,0)</f>
        <v>0</v>
      </c>
      <c r="O468">
        <f>IF(I468&gt;-3.0001,1,0)</f>
        <v>1</v>
      </c>
      <c r="P468">
        <f>SUM(J468:K468)</f>
        <v>1</v>
      </c>
      <c r="Q468">
        <f>SUM(L468:M468)</f>
        <v>1</v>
      </c>
      <c r="R468">
        <f>SUM(N468:O468)</f>
        <v>1</v>
      </c>
    </row>
    <row r="469" spans="1:18" x14ac:dyDescent="0.2">
      <c r="A469" t="s">
        <v>902</v>
      </c>
      <c r="B469" t="s">
        <v>903</v>
      </c>
      <c r="C469" t="s">
        <v>904</v>
      </c>
      <c r="D469">
        <v>0.58799999999999997</v>
      </c>
      <c r="E469">
        <v>0.44600000000000001</v>
      </c>
      <c r="F469">
        <v>0.41099999999999998</v>
      </c>
      <c r="G469">
        <v>0.44500000000000001</v>
      </c>
      <c r="H469">
        <v>0.93200000000000005</v>
      </c>
      <c r="I469">
        <v>9.6000000000000002E-2</v>
      </c>
      <c r="J469">
        <f>IF(D469&lt;-2.9999,1,0)</f>
        <v>0</v>
      </c>
      <c r="K469">
        <f>IF(E469&gt;-3.0001,1,0)</f>
        <v>1</v>
      </c>
      <c r="L469">
        <f>IF(F469&lt;-2.9999,1,0)</f>
        <v>0</v>
      </c>
      <c r="M469">
        <f>IF(G469&gt;-3.0001,1,0)</f>
        <v>1</v>
      </c>
      <c r="N469">
        <f>IF(H469&lt;-2.9999,1,0)</f>
        <v>0</v>
      </c>
      <c r="O469">
        <f>IF(I469&gt;-3.0001,1,0)</f>
        <v>1</v>
      </c>
      <c r="P469">
        <f>SUM(J469:K469)</f>
        <v>1</v>
      </c>
      <c r="Q469">
        <f>SUM(L469:M469)</f>
        <v>1</v>
      </c>
      <c r="R469">
        <f>SUM(N469:O469)</f>
        <v>1</v>
      </c>
    </row>
    <row r="470" spans="1:18" x14ac:dyDescent="0.2">
      <c r="A470" t="s">
        <v>905</v>
      </c>
      <c r="B470" t="s">
        <v>906</v>
      </c>
      <c r="C470" t="s">
        <v>117</v>
      </c>
      <c r="D470">
        <v>0.17699999999999999</v>
      </c>
      <c r="E470">
        <v>0.32200000000000001</v>
      </c>
      <c r="F470">
        <v>0.61</v>
      </c>
      <c r="G470">
        <v>0.56299999999999994</v>
      </c>
      <c r="H470">
        <v>0.21299999999999999</v>
      </c>
      <c r="I470">
        <v>0.41</v>
      </c>
      <c r="J470">
        <f>IF(D470&lt;-2.9999,1,0)</f>
        <v>0</v>
      </c>
      <c r="K470">
        <f>IF(E470&gt;-3.0001,1,0)</f>
        <v>1</v>
      </c>
      <c r="L470">
        <f>IF(F470&lt;-2.9999,1,0)</f>
        <v>0</v>
      </c>
      <c r="M470">
        <f>IF(G470&gt;-3.0001,1,0)</f>
        <v>1</v>
      </c>
      <c r="N470">
        <f>IF(H470&lt;-2.9999,1,0)</f>
        <v>0</v>
      </c>
      <c r="O470">
        <f>IF(I470&gt;-3.0001,1,0)</f>
        <v>1</v>
      </c>
      <c r="P470">
        <f>SUM(J470:K470)</f>
        <v>1</v>
      </c>
      <c r="Q470">
        <f>SUM(L470:M470)</f>
        <v>1</v>
      </c>
      <c r="R470">
        <f>SUM(N470:O470)</f>
        <v>1</v>
      </c>
    </row>
    <row r="471" spans="1:18" x14ac:dyDescent="0.2">
      <c r="A471" t="s">
        <v>907</v>
      </c>
      <c r="B471" t="s">
        <v>908</v>
      </c>
      <c r="C471" t="s">
        <v>56</v>
      </c>
      <c r="D471">
        <v>-2.0870000000000002</v>
      </c>
      <c r="E471">
        <v>-1.6639999999999999</v>
      </c>
      <c r="F471">
        <v>-1.9E-2</v>
      </c>
      <c r="G471">
        <v>0.182</v>
      </c>
      <c r="H471">
        <v>-1.633</v>
      </c>
      <c r="I471">
        <v>-0.74099999999999999</v>
      </c>
      <c r="J471">
        <f>IF(D471&lt;-2.9999,1,0)</f>
        <v>0</v>
      </c>
      <c r="K471">
        <f>IF(E471&gt;-3.0001,1,0)</f>
        <v>1</v>
      </c>
      <c r="L471">
        <f>IF(F471&lt;-2.9999,1,0)</f>
        <v>0</v>
      </c>
      <c r="M471">
        <f>IF(G471&gt;-3.0001,1,0)</f>
        <v>1</v>
      </c>
      <c r="N471">
        <f>IF(H471&lt;-2.9999,1,0)</f>
        <v>0</v>
      </c>
      <c r="O471">
        <f>IF(I471&gt;-3.0001,1,0)</f>
        <v>1</v>
      </c>
      <c r="P471">
        <f>SUM(J471:K471)</f>
        <v>1</v>
      </c>
      <c r="Q471">
        <f>SUM(L471:M471)</f>
        <v>1</v>
      </c>
      <c r="R471">
        <f>SUM(N471:O471)</f>
        <v>1</v>
      </c>
    </row>
    <row r="472" spans="1:18" x14ac:dyDescent="0.2">
      <c r="A472" t="s">
        <v>911</v>
      </c>
      <c r="B472" t="s">
        <v>912</v>
      </c>
      <c r="C472" t="s">
        <v>24</v>
      </c>
      <c r="D472">
        <v>9.2999999999999999E-2</v>
      </c>
      <c r="E472">
        <v>-1.6339999999999999</v>
      </c>
      <c r="F472">
        <v>-0.128</v>
      </c>
      <c r="G472">
        <v>-0.113</v>
      </c>
      <c r="H472">
        <v>-0.877</v>
      </c>
      <c r="I472">
        <v>0.57199999999999995</v>
      </c>
      <c r="J472">
        <f>IF(D472&lt;-2.9999,1,0)</f>
        <v>0</v>
      </c>
      <c r="K472">
        <f>IF(E472&gt;-3.0001,1,0)</f>
        <v>1</v>
      </c>
      <c r="L472">
        <f>IF(F472&lt;-2.9999,1,0)</f>
        <v>0</v>
      </c>
      <c r="M472">
        <f>IF(G472&gt;-3.0001,1,0)</f>
        <v>1</v>
      </c>
      <c r="N472">
        <f>IF(H472&lt;-2.9999,1,0)</f>
        <v>0</v>
      </c>
      <c r="O472">
        <f>IF(I472&gt;-3.0001,1,0)</f>
        <v>1</v>
      </c>
      <c r="P472">
        <f>SUM(J472:K472)</f>
        <v>1</v>
      </c>
      <c r="Q472">
        <f>SUM(L472:M472)</f>
        <v>1</v>
      </c>
      <c r="R472">
        <f>SUM(N472:O472)</f>
        <v>1</v>
      </c>
    </row>
    <row r="473" spans="1:18" x14ac:dyDescent="0.2">
      <c r="A473" t="s">
        <v>913</v>
      </c>
      <c r="B473" t="s">
        <v>914</v>
      </c>
      <c r="C473" t="s">
        <v>24</v>
      </c>
      <c r="D473">
        <v>0.54300000000000004</v>
      </c>
      <c r="E473">
        <v>-0.13400000000000001</v>
      </c>
      <c r="F473">
        <v>5.5E-2</v>
      </c>
      <c r="G473">
        <v>0.13400000000000001</v>
      </c>
      <c r="H473">
        <v>-0.13400000000000001</v>
      </c>
      <c r="I473">
        <v>-0.38100000000000001</v>
      </c>
      <c r="J473">
        <f>IF(D473&lt;-2.9999,1,0)</f>
        <v>0</v>
      </c>
      <c r="K473">
        <f>IF(E473&gt;-3.0001,1,0)</f>
        <v>1</v>
      </c>
      <c r="L473">
        <f>IF(F473&lt;-2.9999,1,0)</f>
        <v>0</v>
      </c>
      <c r="M473">
        <f>IF(G473&gt;-3.0001,1,0)</f>
        <v>1</v>
      </c>
      <c r="N473">
        <f>IF(H473&lt;-2.9999,1,0)</f>
        <v>0</v>
      </c>
      <c r="O473">
        <f>IF(I473&gt;-3.0001,1,0)</f>
        <v>1</v>
      </c>
      <c r="P473">
        <f>SUM(J473:K473)</f>
        <v>1</v>
      </c>
      <c r="Q473">
        <f>SUM(L473:M473)</f>
        <v>1</v>
      </c>
      <c r="R473">
        <f>SUM(N473:O473)</f>
        <v>1</v>
      </c>
    </row>
    <row r="474" spans="1:18" x14ac:dyDescent="0.2">
      <c r="A474" t="s">
        <v>915</v>
      </c>
      <c r="B474" t="s">
        <v>916</v>
      </c>
      <c r="C474" t="s">
        <v>24</v>
      </c>
      <c r="D474">
        <v>0.54500000000000004</v>
      </c>
      <c r="E474">
        <v>-4.3999999999999997E-2</v>
      </c>
      <c r="F474">
        <v>-1.4E-2</v>
      </c>
      <c r="G474">
        <v>0.46600000000000003</v>
      </c>
      <c r="H474">
        <v>0.90100000000000002</v>
      </c>
      <c r="I474">
        <v>0.88600000000000001</v>
      </c>
      <c r="J474">
        <f>IF(D474&lt;-2.9999,1,0)</f>
        <v>0</v>
      </c>
      <c r="K474">
        <f>IF(E474&gt;-3.0001,1,0)</f>
        <v>1</v>
      </c>
      <c r="L474">
        <f>IF(F474&lt;-2.9999,1,0)</f>
        <v>0</v>
      </c>
      <c r="M474">
        <f>IF(G474&gt;-3.0001,1,0)</f>
        <v>1</v>
      </c>
      <c r="N474">
        <f>IF(H474&lt;-2.9999,1,0)</f>
        <v>0</v>
      </c>
      <c r="O474">
        <f>IF(I474&gt;-3.0001,1,0)</f>
        <v>1</v>
      </c>
      <c r="P474">
        <f>SUM(J474:K474)</f>
        <v>1</v>
      </c>
      <c r="Q474">
        <f>SUM(L474:M474)</f>
        <v>1</v>
      </c>
      <c r="R474">
        <f>SUM(N474:O474)</f>
        <v>1</v>
      </c>
    </row>
    <row r="475" spans="1:18" x14ac:dyDescent="0.2">
      <c r="A475" t="s">
        <v>917</v>
      </c>
      <c r="B475" t="s">
        <v>918</v>
      </c>
      <c r="C475" t="s">
        <v>81</v>
      </c>
      <c r="D475">
        <v>0.1</v>
      </c>
      <c r="E475">
        <v>0.39100000000000001</v>
      </c>
      <c r="F475">
        <v>-0.32200000000000001</v>
      </c>
      <c r="G475">
        <v>0.36299999999999999</v>
      </c>
      <c r="H475">
        <v>-1.2490000000000001</v>
      </c>
      <c r="I475">
        <v>-8.9999999999999993E-3</v>
      </c>
      <c r="J475">
        <f>IF(D475&lt;-2.9999,1,0)</f>
        <v>0</v>
      </c>
      <c r="K475">
        <f>IF(E475&gt;-3.0001,1,0)</f>
        <v>1</v>
      </c>
      <c r="L475">
        <f>IF(F475&lt;-2.9999,1,0)</f>
        <v>0</v>
      </c>
      <c r="M475">
        <f>IF(G475&gt;-3.0001,1,0)</f>
        <v>1</v>
      </c>
      <c r="N475">
        <f>IF(H475&lt;-2.9999,1,0)</f>
        <v>0</v>
      </c>
      <c r="O475">
        <f>IF(I475&gt;-3.0001,1,0)</f>
        <v>1</v>
      </c>
      <c r="P475">
        <f>SUM(J475:K475)</f>
        <v>1</v>
      </c>
      <c r="Q475">
        <f>SUM(L475:M475)</f>
        <v>1</v>
      </c>
      <c r="R475">
        <f>SUM(N475:O475)</f>
        <v>1</v>
      </c>
    </row>
    <row r="476" spans="1:18" x14ac:dyDescent="0.2">
      <c r="A476" t="s">
        <v>919</v>
      </c>
      <c r="B476" t="s">
        <v>919</v>
      </c>
      <c r="C476" t="s">
        <v>68</v>
      </c>
      <c r="D476">
        <v>0.442</v>
      </c>
      <c r="E476">
        <v>0.52500000000000002</v>
      </c>
      <c r="F476">
        <v>0.114</v>
      </c>
      <c r="G476">
        <v>0.58699999999999997</v>
      </c>
      <c r="H476">
        <v>0.47299999999999998</v>
      </c>
      <c r="I476">
        <v>0.247</v>
      </c>
      <c r="J476">
        <f>IF(D476&lt;-2.9999,1,0)</f>
        <v>0</v>
      </c>
      <c r="K476">
        <f>IF(E476&gt;-3.0001,1,0)</f>
        <v>1</v>
      </c>
      <c r="L476">
        <f>IF(F476&lt;-2.9999,1,0)</f>
        <v>0</v>
      </c>
      <c r="M476">
        <f>IF(G476&gt;-3.0001,1,0)</f>
        <v>1</v>
      </c>
      <c r="N476">
        <f>IF(H476&lt;-2.9999,1,0)</f>
        <v>0</v>
      </c>
      <c r="O476">
        <f>IF(I476&gt;-3.0001,1,0)</f>
        <v>1</v>
      </c>
      <c r="P476">
        <f>SUM(J476:K476)</f>
        <v>1</v>
      </c>
      <c r="Q476">
        <f>SUM(L476:M476)</f>
        <v>1</v>
      </c>
      <c r="R476">
        <f>SUM(N476:O476)</f>
        <v>1</v>
      </c>
    </row>
    <row r="477" spans="1:18" x14ac:dyDescent="0.2">
      <c r="A477" t="s">
        <v>920</v>
      </c>
      <c r="B477" t="s">
        <v>920</v>
      </c>
      <c r="C477" t="s">
        <v>117</v>
      </c>
      <c r="D477">
        <v>0.374</v>
      </c>
      <c r="E477">
        <v>0.63900000000000001</v>
      </c>
      <c r="F477">
        <v>0.251</v>
      </c>
      <c r="G477">
        <v>0.503</v>
      </c>
      <c r="H477">
        <v>-1.867</v>
      </c>
      <c r="I477">
        <v>0.125</v>
      </c>
      <c r="J477">
        <f>IF(D477&lt;-2.9999,1,0)</f>
        <v>0</v>
      </c>
      <c r="K477">
        <f>IF(E477&gt;-3.0001,1,0)</f>
        <v>1</v>
      </c>
      <c r="L477">
        <f>IF(F477&lt;-2.9999,1,0)</f>
        <v>0</v>
      </c>
      <c r="M477">
        <f>IF(G477&gt;-3.0001,1,0)</f>
        <v>1</v>
      </c>
      <c r="N477">
        <f>IF(H477&lt;-2.9999,1,0)</f>
        <v>0</v>
      </c>
      <c r="O477">
        <f>IF(I477&gt;-3.0001,1,0)</f>
        <v>1</v>
      </c>
      <c r="P477">
        <f>SUM(J477:K477)</f>
        <v>1</v>
      </c>
      <c r="Q477">
        <f>SUM(L477:M477)</f>
        <v>1</v>
      </c>
      <c r="R477">
        <f>SUM(N477:O477)</f>
        <v>1</v>
      </c>
    </row>
    <row r="478" spans="1:18" x14ac:dyDescent="0.2">
      <c r="A478" t="s">
        <v>921</v>
      </c>
      <c r="B478" t="s">
        <v>922</v>
      </c>
      <c r="C478" t="s">
        <v>11</v>
      </c>
      <c r="D478">
        <v>0.34599999999999997</v>
      </c>
      <c r="E478">
        <v>0.109</v>
      </c>
      <c r="F478">
        <v>0.19700000000000001</v>
      </c>
      <c r="G478">
        <v>0.58499999999999996</v>
      </c>
      <c r="H478">
        <v>0.45800000000000002</v>
      </c>
      <c r="I478">
        <v>-0.29299999999999998</v>
      </c>
      <c r="J478">
        <f>IF(D478&lt;-2.9999,1,0)</f>
        <v>0</v>
      </c>
      <c r="K478">
        <f>IF(E478&gt;-3.0001,1,0)</f>
        <v>1</v>
      </c>
      <c r="L478">
        <f>IF(F478&lt;-2.9999,1,0)</f>
        <v>0</v>
      </c>
      <c r="M478">
        <f>IF(G478&gt;-3.0001,1,0)</f>
        <v>1</v>
      </c>
      <c r="N478">
        <f>IF(H478&lt;-2.9999,1,0)</f>
        <v>0</v>
      </c>
      <c r="O478">
        <f>IF(I478&gt;-3.0001,1,0)</f>
        <v>1</v>
      </c>
      <c r="P478">
        <f>SUM(J478:K478)</f>
        <v>1</v>
      </c>
      <c r="Q478">
        <f>SUM(L478:M478)</f>
        <v>1</v>
      </c>
      <c r="R478">
        <f>SUM(N478:O478)</f>
        <v>1</v>
      </c>
    </row>
    <row r="479" spans="1:18" x14ac:dyDescent="0.2">
      <c r="A479" t="s">
        <v>923</v>
      </c>
      <c r="B479" t="s">
        <v>924</v>
      </c>
      <c r="C479" t="s">
        <v>117</v>
      </c>
      <c r="D479">
        <v>0.19400000000000001</v>
      </c>
      <c r="E479">
        <v>0.96599999999999997</v>
      </c>
      <c r="F479">
        <v>0.27</v>
      </c>
      <c r="G479">
        <v>0.308</v>
      </c>
      <c r="H479">
        <v>0.31</v>
      </c>
      <c r="I479">
        <v>-0.35199999999999998</v>
      </c>
      <c r="J479">
        <f>IF(D479&lt;-2.9999,1,0)</f>
        <v>0</v>
      </c>
      <c r="K479">
        <f>IF(E479&gt;-3.0001,1,0)</f>
        <v>1</v>
      </c>
      <c r="L479">
        <f>IF(F479&lt;-2.9999,1,0)</f>
        <v>0</v>
      </c>
      <c r="M479">
        <f>IF(G479&gt;-3.0001,1,0)</f>
        <v>1</v>
      </c>
      <c r="N479">
        <f>IF(H479&lt;-2.9999,1,0)</f>
        <v>0</v>
      </c>
      <c r="O479">
        <f>IF(I479&gt;-3.0001,1,0)</f>
        <v>1</v>
      </c>
      <c r="P479">
        <f>SUM(J479:K479)</f>
        <v>1</v>
      </c>
      <c r="Q479">
        <f>SUM(L479:M479)</f>
        <v>1</v>
      </c>
      <c r="R479">
        <f>SUM(N479:O479)</f>
        <v>1</v>
      </c>
    </row>
    <row r="480" spans="1:18" x14ac:dyDescent="0.2">
      <c r="A480" t="s">
        <v>925</v>
      </c>
      <c r="B480" t="s">
        <v>926</v>
      </c>
      <c r="C480" t="s">
        <v>541</v>
      </c>
      <c r="D480">
        <v>0.47699999999999998</v>
      </c>
      <c r="E480">
        <v>0.16400000000000001</v>
      </c>
      <c r="F480">
        <v>-0.496</v>
      </c>
      <c r="G480">
        <v>0.76900000000000002</v>
      </c>
      <c r="H480">
        <v>8.9999999999999993E-3</v>
      </c>
      <c r="I480">
        <v>0.73499999999999999</v>
      </c>
      <c r="J480">
        <f>IF(D480&lt;-2.9999,1,0)</f>
        <v>0</v>
      </c>
      <c r="K480">
        <f>IF(E480&gt;-3.0001,1,0)</f>
        <v>1</v>
      </c>
      <c r="L480">
        <f>IF(F480&lt;-2.9999,1,0)</f>
        <v>0</v>
      </c>
      <c r="M480">
        <f>IF(G480&gt;-3.0001,1,0)</f>
        <v>1</v>
      </c>
      <c r="N480">
        <f>IF(H480&lt;-2.9999,1,0)</f>
        <v>0</v>
      </c>
      <c r="O480">
        <f>IF(I480&gt;-3.0001,1,0)</f>
        <v>1</v>
      </c>
      <c r="P480">
        <f>SUM(J480:K480)</f>
        <v>1</v>
      </c>
      <c r="Q480">
        <f>SUM(L480:M480)</f>
        <v>1</v>
      </c>
      <c r="R480">
        <f>SUM(N480:O480)</f>
        <v>1</v>
      </c>
    </row>
    <row r="481" spans="1:18" x14ac:dyDescent="0.2">
      <c r="A481" t="s">
        <v>927</v>
      </c>
      <c r="B481" t="s">
        <v>928</v>
      </c>
      <c r="C481" t="s">
        <v>16</v>
      </c>
      <c r="D481">
        <v>0.77700000000000002</v>
      </c>
      <c r="E481">
        <v>0.70799999999999996</v>
      </c>
      <c r="F481">
        <v>0.71599999999999997</v>
      </c>
      <c r="G481">
        <v>0.84</v>
      </c>
      <c r="H481">
        <v>0.83399999999999996</v>
      </c>
      <c r="I481">
        <v>0.59599999999999997</v>
      </c>
      <c r="J481">
        <f>IF(D481&lt;-2.9999,1,0)</f>
        <v>0</v>
      </c>
      <c r="K481">
        <f>IF(E481&gt;-3.0001,1,0)</f>
        <v>1</v>
      </c>
      <c r="L481">
        <f>IF(F481&lt;-2.9999,1,0)</f>
        <v>0</v>
      </c>
      <c r="M481">
        <f>IF(G481&gt;-3.0001,1,0)</f>
        <v>1</v>
      </c>
      <c r="N481">
        <f>IF(H481&lt;-2.9999,1,0)</f>
        <v>0</v>
      </c>
      <c r="O481">
        <f>IF(I481&gt;-3.0001,1,0)</f>
        <v>1</v>
      </c>
      <c r="P481">
        <f>SUM(J481:K481)</f>
        <v>1</v>
      </c>
      <c r="Q481">
        <f>SUM(L481:M481)</f>
        <v>1</v>
      </c>
      <c r="R481">
        <f>SUM(N481:O481)</f>
        <v>1</v>
      </c>
    </row>
    <row r="482" spans="1:18" x14ac:dyDescent="0.2">
      <c r="A482" t="s">
        <v>929</v>
      </c>
      <c r="B482" t="s">
        <v>930</v>
      </c>
      <c r="C482" t="s">
        <v>37</v>
      </c>
      <c r="D482">
        <v>0.33800000000000002</v>
      </c>
      <c r="E482">
        <v>0.46600000000000003</v>
      </c>
      <c r="F482">
        <v>0.64600000000000002</v>
      </c>
      <c r="G482">
        <v>0.36299999999999999</v>
      </c>
      <c r="H482">
        <v>0.45</v>
      </c>
      <c r="I482">
        <v>0.317</v>
      </c>
      <c r="J482">
        <f>IF(D482&lt;-2.9999,1,0)</f>
        <v>0</v>
      </c>
      <c r="K482">
        <f>IF(E482&gt;-3.0001,1,0)</f>
        <v>1</v>
      </c>
      <c r="L482">
        <f>IF(F482&lt;-2.9999,1,0)</f>
        <v>0</v>
      </c>
      <c r="M482">
        <f>IF(G482&gt;-3.0001,1,0)</f>
        <v>1</v>
      </c>
      <c r="N482">
        <f>IF(H482&lt;-2.9999,1,0)</f>
        <v>0</v>
      </c>
      <c r="O482">
        <f>IF(I482&gt;-3.0001,1,0)</f>
        <v>1</v>
      </c>
      <c r="P482">
        <f>SUM(J482:K482)</f>
        <v>1</v>
      </c>
      <c r="Q482">
        <f>SUM(L482:M482)</f>
        <v>1</v>
      </c>
      <c r="R482">
        <f>SUM(N482:O482)</f>
        <v>1</v>
      </c>
    </row>
    <row r="483" spans="1:18" x14ac:dyDescent="0.2">
      <c r="A483" t="s">
        <v>931</v>
      </c>
      <c r="B483" t="s">
        <v>931</v>
      </c>
      <c r="C483" t="s">
        <v>68</v>
      </c>
      <c r="D483">
        <v>0.30199999999999999</v>
      </c>
      <c r="E483">
        <v>0.63400000000000001</v>
      </c>
      <c r="F483">
        <v>0.28999999999999998</v>
      </c>
      <c r="G483">
        <v>0.81299999999999994</v>
      </c>
      <c r="H483">
        <v>0.64300000000000002</v>
      </c>
      <c r="I483">
        <v>1.246</v>
      </c>
      <c r="J483">
        <f>IF(D483&lt;-2.9999,1,0)</f>
        <v>0</v>
      </c>
      <c r="K483">
        <f>IF(E483&gt;-3.0001,1,0)</f>
        <v>1</v>
      </c>
      <c r="L483">
        <f>IF(F483&lt;-2.9999,1,0)</f>
        <v>0</v>
      </c>
      <c r="M483">
        <f>IF(G483&gt;-3.0001,1,0)</f>
        <v>1</v>
      </c>
      <c r="N483">
        <f>IF(H483&lt;-2.9999,1,0)</f>
        <v>0</v>
      </c>
      <c r="O483">
        <f>IF(I483&gt;-3.0001,1,0)</f>
        <v>1</v>
      </c>
      <c r="P483">
        <f>SUM(J483:K483)</f>
        <v>1</v>
      </c>
      <c r="Q483">
        <f>SUM(L483:M483)</f>
        <v>1</v>
      </c>
      <c r="R483">
        <f>SUM(N483:O483)</f>
        <v>1</v>
      </c>
    </row>
    <row r="484" spans="1:18" x14ac:dyDescent="0.2">
      <c r="A484" t="s">
        <v>932</v>
      </c>
      <c r="B484" t="s">
        <v>933</v>
      </c>
      <c r="C484" t="s">
        <v>28</v>
      </c>
      <c r="D484">
        <v>-0.28499999999999998</v>
      </c>
      <c r="E484">
        <v>-9.9000000000000005E-2</v>
      </c>
      <c r="F484">
        <v>0.84099999999999997</v>
      </c>
      <c r="G484">
        <v>0.17100000000000001</v>
      </c>
      <c r="H484">
        <v>-0.20599999999999999</v>
      </c>
      <c r="I484">
        <v>1.6359999999999999</v>
      </c>
      <c r="J484">
        <f>IF(D484&lt;-2.9999,1,0)</f>
        <v>0</v>
      </c>
      <c r="K484">
        <f>IF(E484&gt;-3.0001,1,0)</f>
        <v>1</v>
      </c>
      <c r="L484">
        <f>IF(F484&lt;-2.9999,1,0)</f>
        <v>0</v>
      </c>
      <c r="M484">
        <f>IF(G484&gt;-3.0001,1,0)</f>
        <v>1</v>
      </c>
      <c r="N484">
        <f>IF(H484&lt;-2.9999,1,0)</f>
        <v>0</v>
      </c>
      <c r="O484">
        <f>IF(I484&gt;-3.0001,1,0)</f>
        <v>1</v>
      </c>
      <c r="P484">
        <f>SUM(J484:K484)</f>
        <v>1</v>
      </c>
      <c r="Q484">
        <f>SUM(L484:M484)</f>
        <v>1</v>
      </c>
      <c r="R484">
        <f>SUM(N484:O484)</f>
        <v>1</v>
      </c>
    </row>
    <row r="485" spans="1:18" x14ac:dyDescent="0.2">
      <c r="A485" t="s">
        <v>934</v>
      </c>
      <c r="B485" t="s">
        <v>935</v>
      </c>
      <c r="C485" t="s">
        <v>19</v>
      </c>
      <c r="D485">
        <v>0.44600000000000001</v>
      </c>
      <c r="E485">
        <v>0.495</v>
      </c>
      <c r="F485">
        <v>0.38600000000000001</v>
      </c>
      <c r="G485">
        <v>7.0999999999999994E-2</v>
      </c>
      <c r="H485">
        <v>0.82699999999999996</v>
      </c>
      <c r="I485">
        <v>0.125</v>
      </c>
      <c r="J485">
        <f>IF(D485&lt;-2.9999,1,0)</f>
        <v>0</v>
      </c>
      <c r="K485">
        <f>IF(E485&gt;-3.0001,1,0)</f>
        <v>1</v>
      </c>
      <c r="L485">
        <f>IF(F485&lt;-2.9999,1,0)</f>
        <v>0</v>
      </c>
      <c r="M485">
        <f>IF(G485&gt;-3.0001,1,0)</f>
        <v>1</v>
      </c>
      <c r="N485">
        <f>IF(H485&lt;-2.9999,1,0)</f>
        <v>0</v>
      </c>
      <c r="O485">
        <f>IF(I485&gt;-3.0001,1,0)</f>
        <v>1</v>
      </c>
      <c r="P485">
        <f>SUM(J485:K485)</f>
        <v>1</v>
      </c>
      <c r="Q485">
        <f>SUM(L485:M485)</f>
        <v>1</v>
      </c>
      <c r="R485">
        <f>SUM(N485:O485)</f>
        <v>1</v>
      </c>
    </row>
    <row r="486" spans="1:18" x14ac:dyDescent="0.2">
      <c r="A486" t="s">
        <v>936</v>
      </c>
      <c r="B486" t="s">
        <v>937</v>
      </c>
      <c r="C486" t="s">
        <v>68</v>
      </c>
      <c r="D486">
        <v>0.39800000000000002</v>
      </c>
      <c r="E486">
        <v>0.71299999999999997</v>
      </c>
      <c r="F486">
        <v>0.32</v>
      </c>
      <c r="G486">
        <v>0.69499999999999995</v>
      </c>
      <c r="H486">
        <v>0.57299999999999995</v>
      </c>
      <c r="I486">
        <v>0.58399999999999996</v>
      </c>
      <c r="J486">
        <f>IF(D486&lt;-2.9999,1,0)</f>
        <v>0</v>
      </c>
      <c r="K486">
        <f>IF(E486&gt;-3.0001,1,0)</f>
        <v>1</v>
      </c>
      <c r="L486">
        <f>IF(F486&lt;-2.9999,1,0)</f>
        <v>0</v>
      </c>
      <c r="M486">
        <f>IF(G486&gt;-3.0001,1,0)</f>
        <v>1</v>
      </c>
      <c r="N486">
        <f>IF(H486&lt;-2.9999,1,0)</f>
        <v>0</v>
      </c>
      <c r="O486">
        <f>IF(I486&gt;-3.0001,1,0)</f>
        <v>1</v>
      </c>
      <c r="P486">
        <f>SUM(J486:K486)</f>
        <v>1</v>
      </c>
      <c r="Q486">
        <f>SUM(L486:M486)</f>
        <v>1</v>
      </c>
      <c r="R486">
        <f>SUM(N486:O486)</f>
        <v>1</v>
      </c>
    </row>
    <row r="487" spans="1:18" x14ac:dyDescent="0.2">
      <c r="A487" t="s">
        <v>938</v>
      </c>
      <c r="B487" t="s">
        <v>938</v>
      </c>
      <c r="C487" t="s">
        <v>45</v>
      </c>
      <c r="D487">
        <v>0.12</v>
      </c>
      <c r="E487">
        <v>0.54</v>
      </c>
      <c r="F487">
        <v>0.42199999999999999</v>
      </c>
      <c r="G487">
        <v>0.59199999999999997</v>
      </c>
      <c r="H487">
        <v>0.129</v>
      </c>
      <c r="I487">
        <v>0.28799999999999998</v>
      </c>
      <c r="J487">
        <f>IF(D487&lt;-2.9999,1,0)</f>
        <v>0</v>
      </c>
      <c r="K487">
        <f>IF(E487&gt;-3.0001,1,0)</f>
        <v>1</v>
      </c>
      <c r="L487">
        <f>IF(F487&lt;-2.9999,1,0)</f>
        <v>0</v>
      </c>
      <c r="M487">
        <f>IF(G487&gt;-3.0001,1,0)</f>
        <v>1</v>
      </c>
      <c r="N487">
        <f>IF(H487&lt;-2.9999,1,0)</f>
        <v>0</v>
      </c>
      <c r="O487">
        <f>IF(I487&gt;-3.0001,1,0)</f>
        <v>1</v>
      </c>
      <c r="P487">
        <f>SUM(J487:K487)</f>
        <v>1</v>
      </c>
      <c r="Q487">
        <f>SUM(L487:M487)</f>
        <v>1</v>
      </c>
      <c r="R487">
        <f>SUM(N487:O487)</f>
        <v>1</v>
      </c>
    </row>
    <row r="488" spans="1:18" x14ac:dyDescent="0.2">
      <c r="A488" t="s">
        <v>939</v>
      </c>
      <c r="B488" t="s">
        <v>939</v>
      </c>
      <c r="C488" t="s">
        <v>8</v>
      </c>
      <c r="D488">
        <v>6.0999999999999999E-2</v>
      </c>
      <c r="E488">
        <v>8.8999999999999996E-2</v>
      </c>
      <c r="F488">
        <v>0.80600000000000005</v>
      </c>
      <c r="G488">
        <v>0.81299999999999994</v>
      </c>
      <c r="H488">
        <v>-3.2000000000000001E-2</v>
      </c>
      <c r="I488">
        <v>1.2290000000000001</v>
      </c>
      <c r="J488">
        <f>IF(D488&lt;-2.9999,1,0)</f>
        <v>0</v>
      </c>
      <c r="K488">
        <f>IF(E488&gt;-3.0001,1,0)</f>
        <v>1</v>
      </c>
      <c r="L488">
        <f>IF(F488&lt;-2.9999,1,0)</f>
        <v>0</v>
      </c>
      <c r="M488">
        <f>IF(G488&gt;-3.0001,1,0)</f>
        <v>1</v>
      </c>
      <c r="N488">
        <f>IF(H488&lt;-2.9999,1,0)</f>
        <v>0</v>
      </c>
      <c r="O488">
        <f>IF(I488&gt;-3.0001,1,0)</f>
        <v>1</v>
      </c>
      <c r="P488">
        <f>SUM(J488:K488)</f>
        <v>1</v>
      </c>
      <c r="Q488">
        <f>SUM(L488:M488)</f>
        <v>1</v>
      </c>
      <c r="R488">
        <f>SUM(N488:O488)</f>
        <v>1</v>
      </c>
    </row>
    <row r="489" spans="1:18" x14ac:dyDescent="0.2">
      <c r="A489" t="s">
        <v>940</v>
      </c>
      <c r="B489" t="s">
        <v>941</v>
      </c>
      <c r="C489" t="s">
        <v>271</v>
      </c>
      <c r="D489">
        <v>-0.57399999999999995</v>
      </c>
      <c r="E489">
        <v>-1.3120000000000001</v>
      </c>
      <c r="F489">
        <v>-2.7360000000000002</v>
      </c>
      <c r="G489">
        <v>-1.8819999999999999</v>
      </c>
      <c r="H489">
        <v>-1.56</v>
      </c>
      <c r="I489">
        <v>-2.0830000000000002</v>
      </c>
      <c r="J489">
        <f>IF(D489&lt;-2.9999,1,0)</f>
        <v>0</v>
      </c>
      <c r="K489">
        <f>IF(E489&gt;-3.0001,1,0)</f>
        <v>1</v>
      </c>
      <c r="L489">
        <f>IF(F489&lt;-2.9999,1,0)</f>
        <v>0</v>
      </c>
      <c r="M489">
        <f>IF(G489&gt;-3.0001,1,0)</f>
        <v>1</v>
      </c>
      <c r="N489">
        <f>IF(H489&lt;-2.9999,1,0)</f>
        <v>0</v>
      </c>
      <c r="O489">
        <f>IF(I489&gt;-3.0001,1,0)</f>
        <v>1</v>
      </c>
      <c r="P489">
        <f>SUM(J489:K489)</f>
        <v>1</v>
      </c>
      <c r="Q489">
        <f>SUM(L489:M489)</f>
        <v>1</v>
      </c>
      <c r="R489">
        <f>SUM(N489:O489)</f>
        <v>1</v>
      </c>
    </row>
    <row r="490" spans="1:18" x14ac:dyDescent="0.2">
      <c r="A490" t="s">
        <v>944</v>
      </c>
      <c r="B490" t="s">
        <v>945</v>
      </c>
      <c r="C490" t="s">
        <v>27</v>
      </c>
      <c r="D490">
        <v>0.68700000000000006</v>
      </c>
      <c r="E490">
        <v>0.60399999999999998</v>
      </c>
      <c r="F490">
        <v>0.94199999999999995</v>
      </c>
      <c r="G490">
        <v>0.34499999999999997</v>
      </c>
      <c r="H490">
        <v>0.53700000000000003</v>
      </c>
      <c r="I490">
        <v>-0.154</v>
      </c>
      <c r="J490">
        <f>IF(D490&lt;-2.9999,1,0)</f>
        <v>0</v>
      </c>
      <c r="K490">
        <f>IF(E490&gt;-3.0001,1,0)</f>
        <v>1</v>
      </c>
      <c r="L490">
        <f>IF(F490&lt;-2.9999,1,0)</f>
        <v>0</v>
      </c>
      <c r="M490">
        <f>IF(G490&gt;-3.0001,1,0)</f>
        <v>1</v>
      </c>
      <c r="N490">
        <f>IF(H490&lt;-2.9999,1,0)</f>
        <v>0</v>
      </c>
      <c r="O490">
        <f>IF(I490&gt;-3.0001,1,0)</f>
        <v>1</v>
      </c>
      <c r="P490">
        <f>SUM(J490:K490)</f>
        <v>1</v>
      </c>
      <c r="Q490">
        <f>SUM(L490:M490)</f>
        <v>1</v>
      </c>
      <c r="R490">
        <f>SUM(N490:O490)</f>
        <v>1</v>
      </c>
    </row>
    <row r="491" spans="1:18" x14ac:dyDescent="0.2">
      <c r="A491" t="s">
        <v>946</v>
      </c>
      <c r="B491" t="s">
        <v>947</v>
      </c>
      <c r="C491" t="s">
        <v>186</v>
      </c>
      <c r="D491">
        <v>0.68500000000000005</v>
      </c>
      <c r="E491">
        <v>0.81200000000000006</v>
      </c>
      <c r="F491">
        <v>0.21199999999999999</v>
      </c>
      <c r="G491">
        <v>0.17100000000000001</v>
      </c>
      <c r="H491">
        <v>0.14499999999999999</v>
      </c>
      <c r="I491">
        <v>-0.27</v>
      </c>
      <c r="J491">
        <f>IF(D491&lt;-2.9999,1,0)</f>
        <v>0</v>
      </c>
      <c r="K491">
        <f>IF(E491&gt;-3.0001,1,0)</f>
        <v>1</v>
      </c>
      <c r="L491">
        <f>IF(F491&lt;-2.9999,1,0)</f>
        <v>0</v>
      </c>
      <c r="M491">
        <f>IF(G491&gt;-3.0001,1,0)</f>
        <v>1</v>
      </c>
      <c r="N491">
        <f>IF(H491&lt;-2.9999,1,0)</f>
        <v>0</v>
      </c>
      <c r="O491">
        <f>IF(I491&gt;-3.0001,1,0)</f>
        <v>1</v>
      </c>
      <c r="P491">
        <f>SUM(J491:K491)</f>
        <v>1</v>
      </c>
      <c r="Q491">
        <f>SUM(L491:M491)</f>
        <v>1</v>
      </c>
      <c r="R491">
        <f>SUM(N491:O491)</f>
        <v>1</v>
      </c>
    </row>
    <row r="492" spans="1:18" x14ac:dyDescent="0.2">
      <c r="A492" t="s">
        <v>948</v>
      </c>
      <c r="B492" t="s">
        <v>949</v>
      </c>
      <c r="C492" t="s">
        <v>950</v>
      </c>
      <c r="D492">
        <v>0.504</v>
      </c>
      <c r="E492">
        <v>0.66900000000000004</v>
      </c>
      <c r="F492">
        <v>0.59699999999999998</v>
      </c>
      <c r="G492">
        <v>0.42099999999999999</v>
      </c>
      <c r="H492">
        <v>0.56699999999999995</v>
      </c>
      <c r="I492">
        <v>1.2170000000000001</v>
      </c>
      <c r="J492">
        <f>IF(D492&lt;-2.9999,1,0)</f>
        <v>0</v>
      </c>
      <c r="K492">
        <f>IF(E492&gt;-3.0001,1,0)</f>
        <v>1</v>
      </c>
      <c r="L492">
        <f>IF(F492&lt;-2.9999,1,0)</f>
        <v>0</v>
      </c>
      <c r="M492">
        <f>IF(G492&gt;-3.0001,1,0)</f>
        <v>1</v>
      </c>
      <c r="N492">
        <f>IF(H492&lt;-2.9999,1,0)</f>
        <v>0</v>
      </c>
      <c r="O492">
        <f>IF(I492&gt;-3.0001,1,0)</f>
        <v>1</v>
      </c>
      <c r="P492">
        <f>SUM(J492:K492)</f>
        <v>1</v>
      </c>
      <c r="Q492">
        <f>SUM(L492:M492)</f>
        <v>1</v>
      </c>
      <c r="R492">
        <f>SUM(N492:O492)</f>
        <v>1</v>
      </c>
    </row>
    <row r="493" spans="1:18" x14ac:dyDescent="0.2">
      <c r="A493" t="s">
        <v>951</v>
      </c>
      <c r="B493" t="s">
        <v>952</v>
      </c>
      <c r="C493" t="s">
        <v>21</v>
      </c>
      <c r="D493">
        <v>0.79800000000000004</v>
      </c>
      <c r="E493">
        <v>0.41099999999999998</v>
      </c>
      <c r="F493">
        <v>0.151</v>
      </c>
      <c r="G493">
        <v>0.377</v>
      </c>
      <c r="H493">
        <v>0.67300000000000004</v>
      </c>
      <c r="I493">
        <v>-0.154</v>
      </c>
      <c r="J493">
        <f>IF(D493&lt;-2.9999,1,0)</f>
        <v>0</v>
      </c>
      <c r="K493">
        <f>IF(E493&gt;-3.0001,1,0)</f>
        <v>1</v>
      </c>
      <c r="L493">
        <f>IF(F493&lt;-2.9999,1,0)</f>
        <v>0</v>
      </c>
      <c r="M493">
        <f>IF(G493&gt;-3.0001,1,0)</f>
        <v>1</v>
      </c>
      <c r="N493">
        <f>IF(H493&lt;-2.9999,1,0)</f>
        <v>0</v>
      </c>
      <c r="O493">
        <f>IF(I493&gt;-3.0001,1,0)</f>
        <v>1</v>
      </c>
      <c r="P493">
        <f>SUM(J493:K493)</f>
        <v>1</v>
      </c>
      <c r="Q493">
        <f>SUM(L493:M493)</f>
        <v>1</v>
      </c>
      <c r="R493">
        <f>SUM(N493:O493)</f>
        <v>1</v>
      </c>
    </row>
    <row r="494" spans="1:18" x14ac:dyDescent="0.2">
      <c r="A494" t="s">
        <v>953</v>
      </c>
      <c r="B494" t="s">
        <v>954</v>
      </c>
      <c r="C494" t="s">
        <v>257</v>
      </c>
      <c r="D494">
        <v>0.29699999999999999</v>
      </c>
      <c r="E494">
        <v>0.63900000000000001</v>
      </c>
      <c r="F494">
        <v>0.21199999999999999</v>
      </c>
      <c r="G494">
        <v>-5.5E-2</v>
      </c>
      <c r="H494">
        <v>0.66900000000000004</v>
      </c>
      <c r="I494">
        <v>-0.433</v>
      </c>
      <c r="J494">
        <f>IF(D494&lt;-2.9999,1,0)</f>
        <v>0</v>
      </c>
      <c r="K494">
        <f>IF(E494&gt;-3.0001,1,0)</f>
        <v>1</v>
      </c>
      <c r="L494">
        <f>IF(F494&lt;-2.9999,1,0)</f>
        <v>0</v>
      </c>
      <c r="M494">
        <f>IF(G494&gt;-3.0001,1,0)</f>
        <v>1</v>
      </c>
      <c r="N494">
        <f>IF(H494&lt;-2.9999,1,0)</f>
        <v>0</v>
      </c>
      <c r="O494">
        <f>IF(I494&gt;-3.0001,1,0)</f>
        <v>1</v>
      </c>
      <c r="P494">
        <f>SUM(J494:K494)</f>
        <v>1</v>
      </c>
      <c r="Q494">
        <f>SUM(L494:M494)</f>
        <v>1</v>
      </c>
      <c r="R494">
        <f>SUM(N494:O494)</f>
        <v>1</v>
      </c>
    </row>
    <row r="495" spans="1:18" x14ac:dyDescent="0.2">
      <c r="A495" t="s">
        <v>955</v>
      </c>
      <c r="B495" t="s">
        <v>956</v>
      </c>
      <c r="C495" t="s">
        <v>27</v>
      </c>
      <c r="D495">
        <v>-3.9E-2</v>
      </c>
      <c r="E495">
        <v>-1.2230000000000001</v>
      </c>
      <c r="F495">
        <v>-0.38700000000000001</v>
      </c>
      <c r="G495">
        <v>-1.982</v>
      </c>
      <c r="H495">
        <v>1.4999999999999999E-2</v>
      </c>
      <c r="I495">
        <v>-0.34599999999999997</v>
      </c>
      <c r="J495">
        <f>IF(D495&lt;-2.9999,1,0)</f>
        <v>0</v>
      </c>
      <c r="K495">
        <f>IF(E495&gt;-3.0001,1,0)</f>
        <v>1</v>
      </c>
      <c r="L495">
        <f>IF(F495&lt;-2.9999,1,0)</f>
        <v>0</v>
      </c>
      <c r="M495">
        <f>IF(G495&gt;-3.0001,1,0)</f>
        <v>1</v>
      </c>
      <c r="N495">
        <f>IF(H495&lt;-2.9999,1,0)</f>
        <v>0</v>
      </c>
      <c r="O495">
        <f>IF(I495&gt;-3.0001,1,0)</f>
        <v>1</v>
      </c>
      <c r="P495">
        <f>SUM(J495:K495)</f>
        <v>1</v>
      </c>
      <c r="Q495">
        <f>SUM(L495:M495)</f>
        <v>1</v>
      </c>
      <c r="R495">
        <f>SUM(N495:O495)</f>
        <v>1</v>
      </c>
    </row>
    <row r="496" spans="1:18" x14ac:dyDescent="0.2">
      <c r="A496" t="s">
        <v>957</v>
      </c>
      <c r="B496" t="s">
        <v>958</v>
      </c>
      <c r="C496" t="s">
        <v>24</v>
      </c>
      <c r="D496">
        <v>9.9000000000000005E-2</v>
      </c>
      <c r="E496">
        <v>-0.252</v>
      </c>
      <c r="F496">
        <v>-1.486</v>
      </c>
      <c r="G496">
        <v>-0.58899999999999997</v>
      </c>
      <c r="H496">
        <v>-0.92800000000000005</v>
      </c>
      <c r="I496">
        <v>-0.45</v>
      </c>
      <c r="J496">
        <f>IF(D496&lt;-2.9999,1,0)</f>
        <v>0</v>
      </c>
      <c r="K496">
        <f>IF(E496&gt;-3.0001,1,0)</f>
        <v>1</v>
      </c>
      <c r="L496">
        <f>IF(F496&lt;-2.9999,1,0)</f>
        <v>0</v>
      </c>
      <c r="M496">
        <f>IF(G496&gt;-3.0001,1,0)</f>
        <v>1</v>
      </c>
      <c r="N496">
        <f>IF(H496&lt;-2.9999,1,0)</f>
        <v>0</v>
      </c>
      <c r="O496">
        <f>IF(I496&gt;-3.0001,1,0)</f>
        <v>1</v>
      </c>
      <c r="P496">
        <f>SUM(J496:K496)</f>
        <v>1</v>
      </c>
      <c r="Q496">
        <f>SUM(L496:M496)</f>
        <v>1</v>
      </c>
      <c r="R496">
        <f>SUM(N496:O496)</f>
        <v>1</v>
      </c>
    </row>
    <row r="497" spans="1:18" x14ac:dyDescent="0.2">
      <c r="A497" t="s">
        <v>959</v>
      </c>
      <c r="B497" t="s">
        <v>960</v>
      </c>
      <c r="C497" t="s">
        <v>186</v>
      </c>
      <c r="D497">
        <v>0.65500000000000003</v>
      </c>
      <c r="E497">
        <v>-4.9000000000000002E-2</v>
      </c>
      <c r="F497">
        <v>0.219</v>
      </c>
      <c r="G497">
        <v>0.14799999999999999</v>
      </c>
      <c r="H497">
        <v>-1.212</v>
      </c>
      <c r="I497">
        <v>0.54900000000000004</v>
      </c>
      <c r="J497">
        <f>IF(D497&lt;-2.9999,1,0)</f>
        <v>0</v>
      </c>
      <c r="K497">
        <f>IF(E497&gt;-3.0001,1,0)</f>
        <v>1</v>
      </c>
      <c r="L497">
        <f>IF(F497&lt;-2.9999,1,0)</f>
        <v>0</v>
      </c>
      <c r="M497">
        <f>IF(G497&gt;-3.0001,1,0)</f>
        <v>1</v>
      </c>
      <c r="N497">
        <f>IF(H497&lt;-2.9999,1,0)</f>
        <v>0</v>
      </c>
      <c r="O497">
        <f>IF(I497&gt;-3.0001,1,0)</f>
        <v>1</v>
      </c>
      <c r="P497">
        <f>SUM(J497:K497)</f>
        <v>1</v>
      </c>
      <c r="Q497">
        <f>SUM(L497:M497)</f>
        <v>1</v>
      </c>
      <c r="R497">
        <f>SUM(N497:O497)</f>
        <v>1</v>
      </c>
    </row>
    <row r="498" spans="1:18" x14ac:dyDescent="0.2">
      <c r="A498" t="s">
        <v>961</v>
      </c>
      <c r="B498" t="s">
        <v>962</v>
      </c>
      <c r="C498" t="s">
        <v>117</v>
      </c>
      <c r="D498">
        <v>-0.59799999999999998</v>
      </c>
      <c r="E498">
        <v>-0.38600000000000001</v>
      </c>
      <c r="F498">
        <v>-2.0830000000000002</v>
      </c>
      <c r="G498">
        <v>-0.68100000000000005</v>
      </c>
      <c r="H498">
        <v>-1.5049999999999999</v>
      </c>
      <c r="I498">
        <v>0.51400000000000001</v>
      </c>
      <c r="J498">
        <f>IF(D498&lt;-2.9999,1,0)</f>
        <v>0</v>
      </c>
      <c r="K498">
        <f>IF(E498&gt;-3.0001,1,0)</f>
        <v>1</v>
      </c>
      <c r="L498">
        <f>IF(F498&lt;-2.9999,1,0)</f>
        <v>0</v>
      </c>
      <c r="M498">
        <f>IF(G498&gt;-3.0001,1,0)</f>
        <v>1</v>
      </c>
      <c r="N498">
        <f>IF(H498&lt;-2.9999,1,0)</f>
        <v>0</v>
      </c>
      <c r="O498">
        <f>IF(I498&gt;-3.0001,1,0)</f>
        <v>1</v>
      </c>
      <c r="P498">
        <f>SUM(J498:K498)</f>
        <v>1</v>
      </c>
      <c r="Q498">
        <f>SUM(L498:M498)</f>
        <v>1</v>
      </c>
      <c r="R498">
        <f>SUM(N498:O498)</f>
        <v>1</v>
      </c>
    </row>
    <row r="499" spans="1:18" x14ac:dyDescent="0.2">
      <c r="A499" t="s">
        <v>963</v>
      </c>
      <c r="B499" t="s">
        <v>963</v>
      </c>
      <c r="C499" t="s">
        <v>240</v>
      </c>
      <c r="D499">
        <v>0.443</v>
      </c>
      <c r="E499">
        <v>0.624</v>
      </c>
      <c r="F499">
        <v>-0.42199999999999999</v>
      </c>
      <c r="G499">
        <v>-0.48699999999999999</v>
      </c>
      <c r="H499">
        <v>0.26300000000000001</v>
      </c>
      <c r="I499">
        <v>0.22900000000000001</v>
      </c>
      <c r="J499">
        <f>IF(D499&lt;-2.9999,1,0)</f>
        <v>0</v>
      </c>
      <c r="K499">
        <f>IF(E499&gt;-3.0001,1,0)</f>
        <v>1</v>
      </c>
      <c r="L499">
        <f>IF(F499&lt;-2.9999,1,0)</f>
        <v>0</v>
      </c>
      <c r="M499">
        <f>IF(G499&gt;-3.0001,1,0)</f>
        <v>1</v>
      </c>
      <c r="N499">
        <f>IF(H499&lt;-2.9999,1,0)</f>
        <v>0</v>
      </c>
      <c r="O499">
        <f>IF(I499&gt;-3.0001,1,0)</f>
        <v>1</v>
      </c>
      <c r="P499">
        <f>SUM(J499:K499)</f>
        <v>1</v>
      </c>
      <c r="Q499">
        <f>SUM(L499:M499)</f>
        <v>1</v>
      </c>
      <c r="R499">
        <f>SUM(N499:O499)</f>
        <v>1</v>
      </c>
    </row>
    <row r="500" spans="1:18" x14ac:dyDescent="0.2">
      <c r="A500" t="s">
        <v>964</v>
      </c>
      <c r="B500" t="s">
        <v>965</v>
      </c>
      <c r="C500" t="s">
        <v>27</v>
      </c>
      <c r="D500">
        <v>0.34399999999999997</v>
      </c>
      <c r="E500">
        <v>0.223</v>
      </c>
      <c r="F500">
        <v>6.7000000000000004E-2</v>
      </c>
      <c r="G500">
        <v>0.34799999999999998</v>
      </c>
      <c r="H500">
        <v>0.23499999999999999</v>
      </c>
      <c r="I500">
        <v>0.36899999999999999</v>
      </c>
      <c r="J500">
        <f>IF(D500&lt;-2.9999,1,0)</f>
        <v>0</v>
      </c>
      <c r="K500">
        <f>IF(E500&gt;-3.0001,1,0)</f>
        <v>1</v>
      </c>
      <c r="L500">
        <f>IF(F500&lt;-2.9999,1,0)</f>
        <v>0</v>
      </c>
      <c r="M500">
        <f>IF(G500&gt;-3.0001,1,0)</f>
        <v>1</v>
      </c>
      <c r="N500">
        <f>IF(H500&lt;-2.9999,1,0)</f>
        <v>0</v>
      </c>
      <c r="O500">
        <f>IF(I500&gt;-3.0001,1,0)</f>
        <v>1</v>
      </c>
      <c r="P500">
        <f>SUM(J500:K500)</f>
        <v>1</v>
      </c>
      <c r="Q500">
        <f>SUM(L500:M500)</f>
        <v>1</v>
      </c>
      <c r="R500">
        <f>SUM(N500:O500)</f>
        <v>1</v>
      </c>
    </row>
    <row r="501" spans="1:18" x14ac:dyDescent="0.2">
      <c r="A501" t="s">
        <v>971</v>
      </c>
      <c r="B501" t="s">
        <v>971</v>
      </c>
      <c r="C501" t="s">
        <v>306</v>
      </c>
      <c r="D501">
        <v>-0.11799999999999999</v>
      </c>
      <c r="E501">
        <v>0.92100000000000004</v>
      </c>
      <c r="F501">
        <v>0.54800000000000004</v>
      </c>
      <c r="G501">
        <v>0.316</v>
      </c>
      <c r="H501">
        <v>0.53300000000000003</v>
      </c>
      <c r="I501">
        <v>1.3740000000000001</v>
      </c>
      <c r="J501">
        <f>IF(D501&lt;-2.9999,1,0)</f>
        <v>0</v>
      </c>
      <c r="K501">
        <f>IF(E501&gt;-3.0001,1,0)</f>
        <v>1</v>
      </c>
      <c r="L501">
        <f>IF(F501&lt;-2.9999,1,0)</f>
        <v>0</v>
      </c>
      <c r="M501">
        <f>IF(G501&gt;-3.0001,1,0)</f>
        <v>1</v>
      </c>
      <c r="N501">
        <f>IF(H501&lt;-2.9999,1,0)</f>
        <v>0</v>
      </c>
      <c r="O501">
        <f>IF(I501&gt;-3.0001,1,0)</f>
        <v>1</v>
      </c>
      <c r="P501">
        <f>SUM(J501:K501)</f>
        <v>1</v>
      </c>
      <c r="Q501">
        <f>SUM(L501:M501)</f>
        <v>1</v>
      </c>
      <c r="R501">
        <f>SUM(N501:O501)</f>
        <v>1</v>
      </c>
    </row>
    <row r="502" spans="1:18" x14ac:dyDescent="0.2">
      <c r="A502" t="s">
        <v>972</v>
      </c>
      <c r="B502" t="s">
        <v>972</v>
      </c>
      <c r="C502" t="s">
        <v>186</v>
      </c>
      <c r="D502">
        <v>7.1999999999999995E-2</v>
      </c>
      <c r="E502">
        <v>1</v>
      </c>
      <c r="F502">
        <v>0.73599999999999999</v>
      </c>
      <c r="G502">
        <v>0.86599999999999999</v>
      </c>
      <c r="H502">
        <v>0.76100000000000001</v>
      </c>
      <c r="I502">
        <v>1.0660000000000001</v>
      </c>
      <c r="J502">
        <f>IF(D502&lt;-2.9999,1,0)</f>
        <v>0</v>
      </c>
      <c r="K502">
        <f>IF(E502&gt;-3.0001,1,0)</f>
        <v>1</v>
      </c>
      <c r="L502">
        <f>IF(F502&lt;-2.9999,1,0)</f>
        <v>0</v>
      </c>
      <c r="M502">
        <f>IF(G502&gt;-3.0001,1,0)</f>
        <v>1</v>
      </c>
      <c r="N502">
        <f>IF(H502&lt;-2.9999,1,0)</f>
        <v>0</v>
      </c>
      <c r="O502">
        <f>IF(I502&gt;-3.0001,1,0)</f>
        <v>1</v>
      </c>
      <c r="P502">
        <f>SUM(J502:K502)</f>
        <v>1</v>
      </c>
      <c r="Q502">
        <f>SUM(L502:M502)</f>
        <v>1</v>
      </c>
      <c r="R502">
        <f>SUM(N502:O502)</f>
        <v>1</v>
      </c>
    </row>
    <row r="503" spans="1:18" x14ac:dyDescent="0.2">
      <c r="A503" t="s">
        <v>973</v>
      </c>
      <c r="B503" t="s">
        <v>974</v>
      </c>
      <c r="C503" t="s">
        <v>19</v>
      </c>
      <c r="D503">
        <v>-0.16200000000000001</v>
      </c>
      <c r="E503">
        <v>0.74299999999999999</v>
      </c>
      <c r="F503">
        <v>0.51</v>
      </c>
      <c r="G503">
        <v>0.25600000000000001</v>
      </c>
      <c r="H503">
        <v>0.36399999999999999</v>
      </c>
      <c r="I503">
        <v>1.2170000000000001</v>
      </c>
      <c r="J503">
        <f>IF(D503&lt;-2.9999,1,0)</f>
        <v>0</v>
      </c>
      <c r="K503">
        <f>IF(E503&gt;-3.0001,1,0)</f>
        <v>1</v>
      </c>
      <c r="L503">
        <f>IF(F503&lt;-2.9999,1,0)</f>
        <v>0</v>
      </c>
      <c r="M503">
        <f>IF(G503&gt;-3.0001,1,0)</f>
        <v>1</v>
      </c>
      <c r="N503">
        <f>IF(H503&lt;-2.9999,1,0)</f>
        <v>0</v>
      </c>
      <c r="O503">
        <f>IF(I503&gt;-3.0001,1,0)</f>
        <v>1</v>
      </c>
      <c r="P503">
        <f>SUM(J503:K503)</f>
        <v>1</v>
      </c>
      <c r="Q503">
        <f>SUM(L503:M503)</f>
        <v>1</v>
      </c>
      <c r="R503">
        <f>SUM(N503:O503)</f>
        <v>1</v>
      </c>
    </row>
    <row r="504" spans="1:18" x14ac:dyDescent="0.2">
      <c r="A504" t="s">
        <v>975</v>
      </c>
      <c r="B504" t="s">
        <v>976</v>
      </c>
      <c r="C504" t="s">
        <v>633</v>
      </c>
      <c r="D504">
        <v>-4.4999999999999998E-2</v>
      </c>
      <c r="E504">
        <v>1.1240000000000001</v>
      </c>
      <c r="F504">
        <v>0.26600000000000001</v>
      </c>
      <c r="G504">
        <v>0.67400000000000004</v>
      </c>
      <c r="H504">
        <v>0.50600000000000001</v>
      </c>
      <c r="I504">
        <v>1.548</v>
      </c>
      <c r="J504">
        <f>IF(D504&lt;-2.9999,1,0)</f>
        <v>0</v>
      </c>
      <c r="K504">
        <f>IF(E504&gt;-3.0001,1,0)</f>
        <v>1</v>
      </c>
      <c r="L504">
        <f>IF(F504&lt;-2.9999,1,0)</f>
        <v>0</v>
      </c>
      <c r="M504">
        <f>IF(G504&gt;-3.0001,1,0)</f>
        <v>1</v>
      </c>
      <c r="N504">
        <f>IF(H504&lt;-2.9999,1,0)</f>
        <v>0</v>
      </c>
      <c r="O504">
        <f>IF(I504&gt;-3.0001,1,0)</f>
        <v>1</v>
      </c>
      <c r="P504">
        <f>SUM(J504:K504)</f>
        <v>1</v>
      </c>
      <c r="Q504">
        <f>SUM(L504:M504)</f>
        <v>1</v>
      </c>
      <c r="R504">
        <f>SUM(N504:O504)</f>
        <v>1</v>
      </c>
    </row>
    <row r="505" spans="1:18" x14ac:dyDescent="0.2">
      <c r="A505" t="s">
        <v>977</v>
      </c>
      <c r="B505" t="s">
        <v>978</v>
      </c>
      <c r="C505" t="s">
        <v>45</v>
      </c>
      <c r="D505">
        <v>-2.9569999999999999</v>
      </c>
      <c r="E505">
        <v>-1.2829999999999999</v>
      </c>
      <c r="F505">
        <v>-0.97099999999999997</v>
      </c>
      <c r="G505">
        <v>0.36099999999999999</v>
      </c>
      <c r="H505">
        <v>-1.9490000000000001</v>
      </c>
      <c r="I505">
        <v>0.10199999999999999</v>
      </c>
      <c r="J505">
        <f>IF(D505&lt;-2.9999,1,0)</f>
        <v>0</v>
      </c>
      <c r="K505">
        <f>IF(E505&gt;-3.0001,1,0)</f>
        <v>1</v>
      </c>
      <c r="L505">
        <f>IF(F505&lt;-2.9999,1,0)</f>
        <v>0</v>
      </c>
      <c r="M505">
        <f>IF(G505&gt;-3.0001,1,0)</f>
        <v>1</v>
      </c>
      <c r="N505">
        <f>IF(H505&lt;-2.9999,1,0)</f>
        <v>0</v>
      </c>
      <c r="O505">
        <f>IF(I505&gt;-3.0001,1,0)</f>
        <v>1</v>
      </c>
      <c r="P505">
        <f>SUM(J505:K505)</f>
        <v>1</v>
      </c>
      <c r="Q505">
        <f>SUM(L505:M505)</f>
        <v>1</v>
      </c>
      <c r="R505">
        <f>SUM(N505:O505)</f>
        <v>1</v>
      </c>
    </row>
    <row r="506" spans="1:18" x14ac:dyDescent="0.2">
      <c r="A506" t="s">
        <v>979</v>
      </c>
      <c r="B506" t="s">
        <v>980</v>
      </c>
      <c r="C506" t="s">
        <v>117</v>
      </c>
      <c r="D506">
        <v>4.5999999999999999E-2</v>
      </c>
      <c r="E506">
        <v>0.72799999999999998</v>
      </c>
      <c r="F506">
        <v>0.58899999999999997</v>
      </c>
      <c r="G506">
        <v>0.161</v>
      </c>
      <c r="H506">
        <v>-6.0000000000000001E-3</v>
      </c>
      <c r="I506">
        <v>1.63</v>
      </c>
      <c r="J506">
        <f>IF(D506&lt;-2.9999,1,0)</f>
        <v>0</v>
      </c>
      <c r="K506">
        <f>IF(E506&gt;-3.0001,1,0)</f>
        <v>1</v>
      </c>
      <c r="L506">
        <f>IF(F506&lt;-2.9999,1,0)</f>
        <v>0</v>
      </c>
      <c r="M506">
        <f>IF(G506&gt;-3.0001,1,0)</f>
        <v>1</v>
      </c>
      <c r="N506">
        <f>IF(H506&lt;-2.9999,1,0)</f>
        <v>0</v>
      </c>
      <c r="O506">
        <f>IF(I506&gt;-3.0001,1,0)</f>
        <v>1</v>
      </c>
      <c r="P506">
        <f>SUM(J506:K506)</f>
        <v>1</v>
      </c>
      <c r="Q506">
        <f>SUM(L506:M506)</f>
        <v>1</v>
      </c>
      <c r="R506">
        <f>SUM(N506:O506)</f>
        <v>1</v>
      </c>
    </row>
    <row r="507" spans="1:18" x14ac:dyDescent="0.2">
      <c r="A507" t="s">
        <v>981</v>
      </c>
      <c r="B507" t="s">
        <v>982</v>
      </c>
      <c r="C507" t="s">
        <v>19</v>
      </c>
      <c r="D507">
        <v>-0.158</v>
      </c>
      <c r="E507">
        <v>0.32200000000000001</v>
      </c>
      <c r="F507">
        <v>0.72099999999999997</v>
      </c>
      <c r="G507">
        <v>0.44</v>
      </c>
      <c r="H507">
        <v>0.312</v>
      </c>
      <c r="I507">
        <v>0.113</v>
      </c>
      <c r="J507">
        <f>IF(D507&lt;-2.9999,1,0)</f>
        <v>0</v>
      </c>
      <c r="K507">
        <f>IF(E507&gt;-3.0001,1,0)</f>
        <v>1</v>
      </c>
      <c r="L507">
        <f>IF(F507&lt;-2.9999,1,0)</f>
        <v>0</v>
      </c>
      <c r="M507">
        <f>IF(G507&gt;-3.0001,1,0)</f>
        <v>1</v>
      </c>
      <c r="N507">
        <f>IF(H507&lt;-2.9999,1,0)</f>
        <v>0</v>
      </c>
      <c r="O507">
        <f>IF(I507&gt;-3.0001,1,0)</f>
        <v>1</v>
      </c>
      <c r="P507">
        <f>SUM(J507:K507)</f>
        <v>1</v>
      </c>
      <c r="Q507">
        <f>SUM(L507:M507)</f>
        <v>1</v>
      </c>
      <c r="R507">
        <f>SUM(N507:O507)</f>
        <v>1</v>
      </c>
    </row>
    <row r="508" spans="1:18" x14ac:dyDescent="0.2">
      <c r="A508" t="s">
        <v>983</v>
      </c>
      <c r="B508" t="s">
        <v>983</v>
      </c>
      <c r="C508" t="s">
        <v>117</v>
      </c>
      <c r="D508">
        <v>-0.35099999999999998</v>
      </c>
      <c r="E508">
        <v>-0.33700000000000002</v>
      </c>
      <c r="F508">
        <v>-0.40300000000000002</v>
      </c>
      <c r="G508">
        <v>-0.85199999999999998</v>
      </c>
      <c r="H508">
        <v>-0.56299999999999994</v>
      </c>
      <c r="I508">
        <v>1.1299999999999999</v>
      </c>
      <c r="J508">
        <f>IF(D508&lt;-2.9999,1,0)</f>
        <v>0</v>
      </c>
      <c r="K508">
        <f>IF(E508&gt;-3.0001,1,0)</f>
        <v>1</v>
      </c>
      <c r="L508">
        <f>IF(F508&lt;-2.9999,1,0)</f>
        <v>0</v>
      </c>
      <c r="M508">
        <f>IF(G508&gt;-3.0001,1,0)</f>
        <v>1</v>
      </c>
      <c r="N508">
        <f>IF(H508&lt;-2.9999,1,0)</f>
        <v>0</v>
      </c>
      <c r="O508">
        <f>IF(I508&gt;-3.0001,1,0)</f>
        <v>1</v>
      </c>
      <c r="P508">
        <f>SUM(J508:K508)</f>
        <v>1</v>
      </c>
      <c r="Q508">
        <f>SUM(L508:M508)</f>
        <v>1</v>
      </c>
      <c r="R508">
        <f>SUM(N508:O508)</f>
        <v>1</v>
      </c>
    </row>
    <row r="509" spans="1:18" x14ac:dyDescent="0.2">
      <c r="A509" t="s">
        <v>984</v>
      </c>
      <c r="B509" t="s">
        <v>985</v>
      </c>
      <c r="C509" t="s">
        <v>24</v>
      </c>
      <c r="D509">
        <v>-2.5999999999999999E-2</v>
      </c>
      <c r="E509">
        <v>0.55000000000000004</v>
      </c>
      <c r="F509">
        <v>0.32800000000000001</v>
      </c>
      <c r="G509">
        <v>0.44</v>
      </c>
      <c r="H509">
        <v>0.46899999999999997</v>
      </c>
      <c r="I509">
        <v>1.089</v>
      </c>
      <c r="J509">
        <f>IF(D509&lt;-2.9999,1,0)</f>
        <v>0</v>
      </c>
      <c r="K509">
        <f>IF(E509&gt;-3.0001,1,0)</f>
        <v>1</v>
      </c>
      <c r="L509">
        <f>IF(F509&lt;-2.9999,1,0)</f>
        <v>0</v>
      </c>
      <c r="M509">
        <f>IF(G509&gt;-3.0001,1,0)</f>
        <v>1</v>
      </c>
      <c r="N509">
        <f>IF(H509&lt;-2.9999,1,0)</f>
        <v>0</v>
      </c>
      <c r="O509">
        <f>IF(I509&gt;-3.0001,1,0)</f>
        <v>1</v>
      </c>
      <c r="P509">
        <f>SUM(J509:K509)</f>
        <v>1</v>
      </c>
      <c r="Q509">
        <f>SUM(L509:M509)</f>
        <v>1</v>
      </c>
      <c r="R509">
        <f>SUM(N509:O509)</f>
        <v>1</v>
      </c>
    </row>
    <row r="510" spans="1:18" x14ac:dyDescent="0.2">
      <c r="A510" t="s">
        <v>986</v>
      </c>
      <c r="B510" t="s">
        <v>987</v>
      </c>
      <c r="C510" t="s">
        <v>27</v>
      </c>
      <c r="D510">
        <v>0.251</v>
      </c>
      <c r="E510">
        <v>0.53500000000000003</v>
      </c>
      <c r="F510">
        <v>0.90900000000000003</v>
      </c>
      <c r="G510">
        <v>0.51100000000000001</v>
      </c>
      <c r="H510">
        <v>0.221</v>
      </c>
      <c r="I510">
        <v>0.68799999999999994</v>
      </c>
      <c r="J510">
        <f>IF(D510&lt;-2.9999,1,0)</f>
        <v>0</v>
      </c>
      <c r="K510">
        <f>IF(E510&gt;-3.0001,1,0)</f>
        <v>1</v>
      </c>
      <c r="L510">
        <f>IF(F510&lt;-2.9999,1,0)</f>
        <v>0</v>
      </c>
      <c r="M510">
        <f>IF(G510&gt;-3.0001,1,0)</f>
        <v>1</v>
      </c>
      <c r="N510">
        <f>IF(H510&lt;-2.9999,1,0)</f>
        <v>0</v>
      </c>
      <c r="O510">
        <f>IF(I510&gt;-3.0001,1,0)</f>
        <v>1</v>
      </c>
      <c r="P510">
        <f>SUM(J510:K510)</f>
        <v>1</v>
      </c>
      <c r="Q510">
        <f>SUM(L510:M510)</f>
        <v>1</v>
      </c>
      <c r="R510">
        <f>SUM(N510:O510)</f>
        <v>1</v>
      </c>
    </row>
    <row r="511" spans="1:18" x14ac:dyDescent="0.2">
      <c r="A511" t="s">
        <v>988</v>
      </c>
      <c r="B511" t="s">
        <v>989</v>
      </c>
      <c r="C511" t="s">
        <v>24</v>
      </c>
      <c r="D511">
        <v>-0.11799999999999999</v>
      </c>
      <c r="E511">
        <v>-0.248</v>
      </c>
      <c r="F511">
        <v>-1.145</v>
      </c>
      <c r="G511">
        <v>-0.42299999999999999</v>
      </c>
      <c r="H511">
        <v>0.60199999999999998</v>
      </c>
      <c r="I511">
        <v>0.77</v>
      </c>
      <c r="J511">
        <f>IF(D511&lt;-2.9999,1,0)</f>
        <v>0</v>
      </c>
      <c r="K511">
        <f>IF(E511&gt;-3.0001,1,0)</f>
        <v>1</v>
      </c>
      <c r="L511">
        <f>IF(F511&lt;-2.9999,1,0)</f>
        <v>0</v>
      </c>
      <c r="M511">
        <f>IF(G511&gt;-3.0001,1,0)</f>
        <v>1</v>
      </c>
      <c r="N511">
        <f>IF(H511&lt;-2.9999,1,0)</f>
        <v>0</v>
      </c>
      <c r="O511">
        <f>IF(I511&gt;-3.0001,1,0)</f>
        <v>1</v>
      </c>
      <c r="P511">
        <f>SUM(J511:K511)</f>
        <v>1</v>
      </c>
      <c r="Q511">
        <f>SUM(L511:M511)</f>
        <v>1</v>
      </c>
      <c r="R511">
        <f>SUM(N511:O511)</f>
        <v>1</v>
      </c>
    </row>
    <row r="512" spans="1:18" x14ac:dyDescent="0.2">
      <c r="A512" t="s">
        <v>990</v>
      </c>
      <c r="B512" t="s">
        <v>991</v>
      </c>
      <c r="C512" t="s">
        <v>32</v>
      </c>
      <c r="D512">
        <v>-0.81</v>
      </c>
      <c r="E512">
        <v>-0.79200000000000004</v>
      </c>
      <c r="F512">
        <v>1.1919999999999999</v>
      </c>
      <c r="G512">
        <v>-2.3919999999999999</v>
      </c>
      <c r="H512">
        <v>-2.7690000000000001</v>
      </c>
      <c r="I512">
        <v>-2.222</v>
      </c>
      <c r="J512">
        <f>IF(D512&lt;-2.9999,1,0)</f>
        <v>0</v>
      </c>
      <c r="K512">
        <f>IF(E512&gt;-3.0001,1,0)</f>
        <v>1</v>
      </c>
      <c r="L512">
        <f>IF(F512&lt;-2.9999,1,0)</f>
        <v>0</v>
      </c>
      <c r="M512">
        <f>IF(G512&gt;-3.0001,1,0)</f>
        <v>1</v>
      </c>
      <c r="N512">
        <f>IF(H512&lt;-2.9999,1,0)</f>
        <v>0</v>
      </c>
      <c r="O512">
        <f>IF(I512&gt;-3.0001,1,0)</f>
        <v>1</v>
      </c>
      <c r="P512">
        <f>SUM(J512:K512)</f>
        <v>1</v>
      </c>
      <c r="Q512">
        <f>SUM(L512:M512)</f>
        <v>1</v>
      </c>
      <c r="R512">
        <f>SUM(N512:O512)</f>
        <v>1</v>
      </c>
    </row>
    <row r="513" spans="1:18" x14ac:dyDescent="0.2">
      <c r="A513" t="s">
        <v>992</v>
      </c>
      <c r="B513" t="s">
        <v>993</v>
      </c>
      <c r="C513" t="s">
        <v>8</v>
      </c>
      <c r="D513">
        <v>0.311</v>
      </c>
      <c r="E513">
        <v>0.55000000000000004</v>
      </c>
      <c r="F513">
        <v>0.58299999999999996</v>
      </c>
      <c r="G513">
        <v>0.83699999999999997</v>
      </c>
      <c r="H513">
        <v>0.68899999999999995</v>
      </c>
      <c r="I513">
        <v>0.55500000000000005</v>
      </c>
      <c r="J513">
        <f>IF(D513&lt;-2.9999,1,0)</f>
        <v>0</v>
      </c>
      <c r="K513">
        <f>IF(E513&gt;-3.0001,1,0)</f>
        <v>1</v>
      </c>
      <c r="L513">
        <f>IF(F513&lt;-2.9999,1,0)</f>
        <v>0</v>
      </c>
      <c r="M513">
        <f>IF(G513&gt;-3.0001,1,0)</f>
        <v>1</v>
      </c>
      <c r="N513">
        <f>IF(H513&lt;-2.9999,1,0)</f>
        <v>0</v>
      </c>
      <c r="O513">
        <f>IF(I513&gt;-3.0001,1,0)</f>
        <v>1</v>
      </c>
      <c r="P513">
        <f>SUM(J513:K513)</f>
        <v>1</v>
      </c>
      <c r="Q513">
        <f>SUM(L513:M513)</f>
        <v>1</v>
      </c>
      <c r="R513">
        <f>SUM(N513:O513)</f>
        <v>1</v>
      </c>
    </row>
    <row r="514" spans="1:18" x14ac:dyDescent="0.2">
      <c r="A514" t="s">
        <v>994</v>
      </c>
      <c r="B514" t="s">
        <v>995</v>
      </c>
      <c r="C514" t="s">
        <v>19</v>
      </c>
      <c r="D514">
        <v>0.187</v>
      </c>
      <c r="E514">
        <v>0.29699999999999999</v>
      </c>
      <c r="F514">
        <v>9.1999999999999998E-2</v>
      </c>
      <c r="G514">
        <v>-8.0000000000000002E-3</v>
      </c>
      <c r="H514">
        <v>0.51800000000000002</v>
      </c>
      <c r="I514">
        <v>0.88</v>
      </c>
      <c r="J514">
        <f>IF(D514&lt;-2.9999,1,0)</f>
        <v>0</v>
      </c>
      <c r="K514">
        <f>IF(E514&gt;-3.0001,1,0)</f>
        <v>1</v>
      </c>
      <c r="L514">
        <f>IF(F514&lt;-2.9999,1,0)</f>
        <v>0</v>
      </c>
      <c r="M514">
        <f>IF(G514&gt;-3.0001,1,0)</f>
        <v>1</v>
      </c>
      <c r="N514">
        <f>IF(H514&lt;-2.9999,1,0)</f>
        <v>0</v>
      </c>
      <c r="O514">
        <f>IF(I514&gt;-3.0001,1,0)</f>
        <v>1</v>
      </c>
      <c r="P514">
        <f>SUM(J514:K514)</f>
        <v>1</v>
      </c>
      <c r="Q514">
        <f>SUM(L514:M514)</f>
        <v>1</v>
      </c>
      <c r="R514">
        <f>SUM(N514:O514)</f>
        <v>1</v>
      </c>
    </row>
    <row r="515" spans="1:18" x14ac:dyDescent="0.2">
      <c r="A515" t="s">
        <v>996</v>
      </c>
      <c r="B515" t="s">
        <v>997</v>
      </c>
      <c r="C515" t="s">
        <v>68</v>
      </c>
      <c r="D515">
        <v>-0.29299999999999998</v>
      </c>
      <c r="E515">
        <v>0.26300000000000001</v>
      </c>
      <c r="F515">
        <v>-0.14299999999999999</v>
      </c>
      <c r="G515">
        <v>0.33200000000000002</v>
      </c>
      <c r="H515">
        <v>-1.7789999999999999</v>
      </c>
      <c r="I515">
        <v>0.96699999999999997</v>
      </c>
      <c r="J515">
        <f>IF(D515&lt;-2.9999,1,0)</f>
        <v>0</v>
      </c>
      <c r="K515">
        <f>IF(E515&gt;-3.0001,1,0)</f>
        <v>1</v>
      </c>
      <c r="L515">
        <f>IF(F515&lt;-2.9999,1,0)</f>
        <v>0</v>
      </c>
      <c r="M515">
        <f>IF(G515&gt;-3.0001,1,0)</f>
        <v>1</v>
      </c>
      <c r="N515">
        <f>IF(H515&lt;-2.9999,1,0)</f>
        <v>0</v>
      </c>
      <c r="O515">
        <f>IF(I515&gt;-3.0001,1,0)</f>
        <v>1</v>
      </c>
      <c r="P515">
        <f>SUM(J515:K515)</f>
        <v>1</v>
      </c>
      <c r="Q515">
        <f>SUM(L515:M515)</f>
        <v>1</v>
      </c>
      <c r="R515">
        <f>SUM(N515:O515)</f>
        <v>1</v>
      </c>
    </row>
    <row r="516" spans="1:18" x14ac:dyDescent="0.2">
      <c r="A516" t="s">
        <v>998</v>
      </c>
      <c r="B516" t="s">
        <v>999</v>
      </c>
      <c r="C516" t="s">
        <v>37</v>
      </c>
      <c r="D516">
        <v>0.33600000000000002</v>
      </c>
      <c r="E516">
        <v>0.42599999999999999</v>
      </c>
      <c r="F516">
        <v>0.48199999999999998</v>
      </c>
      <c r="G516">
        <v>0.47099999999999997</v>
      </c>
      <c r="H516">
        <v>-1.633</v>
      </c>
      <c r="I516">
        <v>0.59</v>
      </c>
      <c r="J516">
        <f>IF(D516&lt;-2.9999,1,0)</f>
        <v>0</v>
      </c>
      <c r="K516">
        <f>IF(E516&gt;-3.0001,1,0)</f>
        <v>1</v>
      </c>
      <c r="L516">
        <f>IF(F516&lt;-2.9999,1,0)</f>
        <v>0</v>
      </c>
      <c r="M516">
        <f>IF(G516&gt;-3.0001,1,0)</f>
        <v>1</v>
      </c>
      <c r="N516">
        <f>IF(H516&lt;-2.9999,1,0)</f>
        <v>0</v>
      </c>
      <c r="O516">
        <f>IF(I516&gt;-3.0001,1,0)</f>
        <v>1</v>
      </c>
      <c r="P516">
        <f>SUM(J516:K516)</f>
        <v>1</v>
      </c>
      <c r="Q516">
        <f>SUM(L516:M516)</f>
        <v>1</v>
      </c>
      <c r="R516">
        <f>SUM(N516:O516)</f>
        <v>1</v>
      </c>
    </row>
    <row r="517" spans="1:18" x14ac:dyDescent="0.2">
      <c r="A517" t="s">
        <v>1000</v>
      </c>
      <c r="B517" t="s">
        <v>1001</v>
      </c>
      <c r="C517" t="s">
        <v>81</v>
      </c>
      <c r="D517">
        <v>0.19800000000000001</v>
      </c>
      <c r="E517">
        <v>0.72799999999999998</v>
      </c>
      <c r="F517">
        <v>0.52100000000000002</v>
      </c>
      <c r="G517">
        <v>0.27700000000000002</v>
      </c>
      <c r="H517">
        <v>0.48599999999999999</v>
      </c>
      <c r="I517">
        <v>0.77600000000000002</v>
      </c>
      <c r="J517">
        <f>IF(D517&lt;-2.9999,1,0)</f>
        <v>0</v>
      </c>
      <c r="K517">
        <f>IF(E517&gt;-3.0001,1,0)</f>
        <v>1</v>
      </c>
      <c r="L517">
        <f>IF(F517&lt;-2.9999,1,0)</f>
        <v>0</v>
      </c>
      <c r="M517">
        <f>IF(G517&gt;-3.0001,1,0)</f>
        <v>1</v>
      </c>
      <c r="N517">
        <f>IF(H517&lt;-2.9999,1,0)</f>
        <v>0</v>
      </c>
      <c r="O517">
        <f>IF(I517&gt;-3.0001,1,0)</f>
        <v>1</v>
      </c>
      <c r="P517">
        <f>SUM(J517:K517)</f>
        <v>1</v>
      </c>
      <c r="Q517">
        <f>SUM(L517:M517)</f>
        <v>1</v>
      </c>
      <c r="R517">
        <f>SUM(N517:O517)</f>
        <v>1</v>
      </c>
    </row>
    <row r="518" spans="1:18" x14ac:dyDescent="0.2">
      <c r="A518" t="s">
        <v>1002</v>
      </c>
      <c r="B518" t="s">
        <v>1003</v>
      </c>
      <c r="C518" t="s">
        <v>27</v>
      </c>
      <c r="D518">
        <v>6.6000000000000003E-2</v>
      </c>
      <c r="E518">
        <v>-1.3959999999999999</v>
      </c>
      <c r="F518">
        <v>-1.004</v>
      </c>
      <c r="G518">
        <v>-1.85</v>
      </c>
      <c r="H518">
        <v>-2.8889999999999998</v>
      </c>
      <c r="I518">
        <v>-1.7170000000000001</v>
      </c>
      <c r="J518">
        <f>IF(D518&lt;-2.9999,1,0)</f>
        <v>0</v>
      </c>
      <c r="K518">
        <f>IF(E518&gt;-3.0001,1,0)</f>
        <v>1</v>
      </c>
      <c r="L518">
        <f>IF(F518&lt;-2.9999,1,0)</f>
        <v>0</v>
      </c>
      <c r="M518">
        <f>IF(G518&gt;-3.0001,1,0)</f>
        <v>1</v>
      </c>
      <c r="N518">
        <f>IF(H518&lt;-2.9999,1,0)</f>
        <v>0</v>
      </c>
      <c r="O518">
        <f>IF(I518&gt;-3.0001,1,0)</f>
        <v>1</v>
      </c>
      <c r="P518">
        <f>SUM(J518:K518)</f>
        <v>1</v>
      </c>
      <c r="Q518">
        <f>SUM(L518:M518)</f>
        <v>1</v>
      </c>
      <c r="R518">
        <f>SUM(N518:O518)</f>
        <v>1</v>
      </c>
    </row>
    <row r="519" spans="1:18" x14ac:dyDescent="0.2">
      <c r="A519" t="s">
        <v>1006</v>
      </c>
      <c r="B519" t="s">
        <v>1007</v>
      </c>
      <c r="C519" t="s">
        <v>84</v>
      </c>
      <c r="D519">
        <v>0.28199999999999997</v>
      </c>
      <c r="E519">
        <v>0.96099999999999997</v>
      </c>
      <c r="F519">
        <v>7.0000000000000001E-3</v>
      </c>
      <c r="G519">
        <v>1.206</v>
      </c>
      <c r="H519">
        <v>0.23400000000000001</v>
      </c>
      <c r="I519">
        <v>0.32200000000000001</v>
      </c>
      <c r="J519">
        <f>IF(D519&lt;-2.9999,1,0)</f>
        <v>0</v>
      </c>
      <c r="K519">
        <f>IF(E519&gt;-3.0001,1,0)</f>
        <v>1</v>
      </c>
      <c r="L519">
        <f>IF(F519&lt;-2.9999,1,0)</f>
        <v>0</v>
      </c>
      <c r="M519">
        <f>IF(G519&gt;-3.0001,1,0)</f>
        <v>1</v>
      </c>
      <c r="N519">
        <f>IF(H519&lt;-2.9999,1,0)</f>
        <v>0</v>
      </c>
      <c r="O519">
        <f>IF(I519&gt;-3.0001,1,0)</f>
        <v>1</v>
      </c>
      <c r="P519">
        <f>SUM(J519:K519)</f>
        <v>1</v>
      </c>
      <c r="Q519">
        <f>SUM(L519:M519)</f>
        <v>1</v>
      </c>
      <c r="R519">
        <f>SUM(N519:O519)</f>
        <v>1</v>
      </c>
    </row>
    <row r="520" spans="1:18" x14ac:dyDescent="0.2">
      <c r="A520" t="s">
        <v>1008</v>
      </c>
      <c r="B520" t="s">
        <v>1008</v>
      </c>
      <c r="C520" t="s">
        <v>117</v>
      </c>
      <c r="D520">
        <v>0.13600000000000001</v>
      </c>
      <c r="E520">
        <v>0.71799999999999997</v>
      </c>
      <c r="F520">
        <v>0.2</v>
      </c>
      <c r="G520">
        <v>0.42899999999999999</v>
      </c>
      <c r="H520">
        <v>0.30199999999999999</v>
      </c>
      <c r="I520">
        <v>1.653</v>
      </c>
      <c r="J520">
        <f>IF(D520&lt;-2.9999,1,0)</f>
        <v>0</v>
      </c>
      <c r="K520">
        <f>IF(E520&gt;-3.0001,1,0)</f>
        <v>1</v>
      </c>
      <c r="L520">
        <f>IF(F520&lt;-2.9999,1,0)</f>
        <v>0</v>
      </c>
      <c r="M520">
        <f>IF(G520&gt;-3.0001,1,0)</f>
        <v>1</v>
      </c>
      <c r="N520">
        <f>IF(H520&lt;-2.9999,1,0)</f>
        <v>0</v>
      </c>
      <c r="O520">
        <f>IF(I520&gt;-3.0001,1,0)</f>
        <v>1</v>
      </c>
      <c r="P520">
        <f>SUM(J520:K520)</f>
        <v>1</v>
      </c>
      <c r="Q520">
        <f>SUM(L520:M520)</f>
        <v>1</v>
      </c>
      <c r="R520">
        <f>SUM(N520:O520)</f>
        <v>1</v>
      </c>
    </row>
    <row r="521" spans="1:18" x14ac:dyDescent="0.2">
      <c r="A521" t="s">
        <v>1009</v>
      </c>
      <c r="B521" t="s">
        <v>1010</v>
      </c>
      <c r="C521" t="s">
        <v>117</v>
      </c>
      <c r="D521">
        <v>3.1E-2</v>
      </c>
      <c r="E521">
        <v>-2.5000000000000001E-2</v>
      </c>
      <c r="F521">
        <v>0.188</v>
      </c>
      <c r="G521">
        <v>-0.376</v>
      </c>
      <c r="H521">
        <v>-3.3000000000000002E-2</v>
      </c>
      <c r="I521">
        <v>-0.26400000000000001</v>
      </c>
      <c r="J521">
        <f>IF(D521&lt;-2.9999,1,0)</f>
        <v>0</v>
      </c>
      <c r="K521">
        <f>IF(E521&gt;-3.0001,1,0)</f>
        <v>1</v>
      </c>
      <c r="L521">
        <f>IF(F521&lt;-2.9999,1,0)</f>
        <v>0</v>
      </c>
      <c r="M521">
        <f>IF(G521&gt;-3.0001,1,0)</f>
        <v>1</v>
      </c>
      <c r="N521">
        <f>IF(H521&lt;-2.9999,1,0)</f>
        <v>0</v>
      </c>
      <c r="O521">
        <f>IF(I521&gt;-3.0001,1,0)</f>
        <v>1</v>
      </c>
      <c r="P521">
        <f>SUM(J521:K521)</f>
        <v>1</v>
      </c>
      <c r="Q521">
        <f>SUM(L521:M521)</f>
        <v>1</v>
      </c>
      <c r="R521">
        <f>SUM(N521:O521)</f>
        <v>1</v>
      </c>
    </row>
    <row r="522" spans="1:18" x14ac:dyDescent="0.2">
      <c r="A522" t="s">
        <v>1011</v>
      </c>
      <c r="B522" t="s">
        <v>1012</v>
      </c>
      <c r="C522" t="s">
        <v>117</v>
      </c>
      <c r="D522">
        <v>-0.06</v>
      </c>
      <c r="E522">
        <v>5.0000000000000001E-3</v>
      </c>
      <c r="F522">
        <v>0.44600000000000001</v>
      </c>
      <c r="G522">
        <v>0.48399999999999999</v>
      </c>
      <c r="H522">
        <v>0.38400000000000001</v>
      </c>
      <c r="I522">
        <v>0.85099999999999998</v>
      </c>
      <c r="J522">
        <f>IF(D522&lt;-2.9999,1,0)</f>
        <v>0</v>
      </c>
      <c r="K522">
        <f>IF(E522&gt;-3.0001,1,0)</f>
        <v>1</v>
      </c>
      <c r="L522">
        <f>IF(F522&lt;-2.9999,1,0)</f>
        <v>0</v>
      </c>
      <c r="M522">
        <f>IF(G522&gt;-3.0001,1,0)</f>
        <v>1</v>
      </c>
      <c r="N522">
        <f>IF(H522&lt;-2.9999,1,0)</f>
        <v>0</v>
      </c>
      <c r="O522">
        <f>IF(I522&gt;-3.0001,1,0)</f>
        <v>1</v>
      </c>
      <c r="P522">
        <f>SUM(J522:K522)</f>
        <v>1</v>
      </c>
      <c r="Q522">
        <f>SUM(L522:M522)</f>
        <v>1</v>
      </c>
      <c r="R522">
        <f>SUM(N522:O522)</f>
        <v>1</v>
      </c>
    </row>
    <row r="523" spans="1:18" x14ac:dyDescent="0.2">
      <c r="A523" t="s">
        <v>1013</v>
      </c>
      <c r="B523" t="s">
        <v>1014</v>
      </c>
      <c r="C523" t="s">
        <v>8</v>
      </c>
      <c r="D523">
        <v>0.14499999999999999</v>
      </c>
      <c r="E523">
        <v>0.63400000000000001</v>
      </c>
      <c r="F523">
        <v>0.65700000000000003</v>
      </c>
      <c r="G523">
        <v>0.54</v>
      </c>
      <c r="H523">
        <v>-3.5000000000000003E-2</v>
      </c>
      <c r="I523">
        <v>0.11899999999999999</v>
      </c>
      <c r="J523">
        <f>IF(D523&lt;-2.9999,1,0)</f>
        <v>0</v>
      </c>
      <c r="K523">
        <f>IF(E523&gt;-3.0001,1,0)</f>
        <v>1</v>
      </c>
      <c r="L523">
        <f>IF(F523&lt;-2.9999,1,0)</f>
        <v>0</v>
      </c>
      <c r="M523">
        <f>IF(G523&gt;-3.0001,1,0)</f>
        <v>1</v>
      </c>
      <c r="N523">
        <f>IF(H523&lt;-2.9999,1,0)</f>
        <v>0</v>
      </c>
      <c r="O523">
        <f>IF(I523&gt;-3.0001,1,0)</f>
        <v>1</v>
      </c>
      <c r="P523">
        <f>SUM(J523:K523)</f>
        <v>1</v>
      </c>
      <c r="Q523">
        <f>SUM(L523:M523)</f>
        <v>1</v>
      </c>
      <c r="R523">
        <f>SUM(N523:O523)</f>
        <v>1</v>
      </c>
    </row>
    <row r="524" spans="1:18" x14ac:dyDescent="0.2">
      <c r="A524" t="s">
        <v>1015</v>
      </c>
      <c r="B524" t="s">
        <v>1016</v>
      </c>
      <c r="C524" t="s">
        <v>186</v>
      </c>
      <c r="D524">
        <v>0.223</v>
      </c>
      <c r="E524">
        <v>0.53500000000000003</v>
      </c>
      <c r="F524">
        <v>0.25700000000000001</v>
      </c>
      <c r="G524">
        <v>0.34499999999999997</v>
      </c>
      <c r="H524">
        <v>0.54</v>
      </c>
      <c r="I524">
        <v>1.0840000000000001</v>
      </c>
      <c r="J524">
        <f>IF(D524&lt;-2.9999,1,0)</f>
        <v>0</v>
      </c>
      <c r="K524">
        <f>IF(E524&gt;-3.0001,1,0)</f>
        <v>1</v>
      </c>
      <c r="L524">
        <f>IF(F524&lt;-2.9999,1,0)</f>
        <v>0</v>
      </c>
      <c r="M524">
        <f>IF(G524&gt;-3.0001,1,0)</f>
        <v>1</v>
      </c>
      <c r="N524">
        <f>IF(H524&lt;-2.9999,1,0)</f>
        <v>0</v>
      </c>
      <c r="O524">
        <f>IF(I524&gt;-3.0001,1,0)</f>
        <v>1</v>
      </c>
      <c r="P524">
        <f>SUM(J524:K524)</f>
        <v>1</v>
      </c>
      <c r="Q524">
        <f>SUM(L524:M524)</f>
        <v>1</v>
      </c>
      <c r="R524">
        <f>SUM(N524:O524)</f>
        <v>1</v>
      </c>
    </row>
    <row r="525" spans="1:18" x14ac:dyDescent="0.2">
      <c r="A525" t="s">
        <v>1017</v>
      </c>
      <c r="B525" t="s">
        <v>1018</v>
      </c>
      <c r="C525" t="s">
        <v>11</v>
      </c>
      <c r="D525">
        <v>-0.16300000000000001</v>
      </c>
      <c r="E525">
        <v>6.4000000000000001E-2</v>
      </c>
      <c r="F525">
        <v>0.41399999999999998</v>
      </c>
      <c r="G525">
        <v>0.85</v>
      </c>
      <c r="H525">
        <v>0.42799999999999999</v>
      </c>
      <c r="I525">
        <v>0.94399999999999995</v>
      </c>
      <c r="J525">
        <f>IF(D525&lt;-2.9999,1,0)</f>
        <v>0</v>
      </c>
      <c r="K525">
        <f>IF(E525&gt;-3.0001,1,0)</f>
        <v>1</v>
      </c>
      <c r="L525">
        <f>IF(F525&lt;-2.9999,1,0)</f>
        <v>0</v>
      </c>
      <c r="M525">
        <f>IF(G525&gt;-3.0001,1,0)</f>
        <v>1</v>
      </c>
      <c r="N525">
        <f>IF(H525&lt;-2.9999,1,0)</f>
        <v>0</v>
      </c>
      <c r="O525">
        <f>IF(I525&gt;-3.0001,1,0)</f>
        <v>1</v>
      </c>
      <c r="P525">
        <f>SUM(J525:K525)</f>
        <v>1</v>
      </c>
      <c r="Q525">
        <f>SUM(L525:M525)</f>
        <v>1</v>
      </c>
      <c r="R525">
        <f>SUM(N525:O525)</f>
        <v>1</v>
      </c>
    </row>
    <row r="526" spans="1:18" x14ac:dyDescent="0.2">
      <c r="A526" t="s">
        <v>1019</v>
      </c>
      <c r="B526" t="s">
        <v>1020</v>
      </c>
      <c r="C526" t="s">
        <v>8</v>
      </c>
      <c r="D526">
        <v>-0.44</v>
      </c>
      <c r="E526">
        <v>0.34699999999999998</v>
      </c>
      <c r="F526">
        <v>0.19500000000000001</v>
      </c>
      <c r="G526">
        <v>0.48399999999999999</v>
      </c>
      <c r="H526">
        <v>0.372</v>
      </c>
      <c r="I526">
        <v>1.002</v>
      </c>
      <c r="J526">
        <f>IF(D526&lt;-2.9999,1,0)</f>
        <v>0</v>
      </c>
      <c r="K526">
        <f>IF(E526&gt;-3.0001,1,0)</f>
        <v>1</v>
      </c>
      <c r="L526">
        <f>IF(F526&lt;-2.9999,1,0)</f>
        <v>0</v>
      </c>
      <c r="M526">
        <f>IF(G526&gt;-3.0001,1,0)</f>
        <v>1</v>
      </c>
      <c r="N526">
        <f>IF(H526&lt;-2.9999,1,0)</f>
        <v>0</v>
      </c>
      <c r="O526">
        <f>IF(I526&gt;-3.0001,1,0)</f>
        <v>1</v>
      </c>
      <c r="P526">
        <f>SUM(J526:K526)</f>
        <v>1</v>
      </c>
      <c r="Q526">
        <f>SUM(L526:M526)</f>
        <v>1</v>
      </c>
      <c r="R526">
        <f>SUM(N526:O526)</f>
        <v>1</v>
      </c>
    </row>
    <row r="527" spans="1:18" x14ac:dyDescent="0.2">
      <c r="A527" t="s">
        <v>1021</v>
      </c>
      <c r="B527" t="s">
        <v>1022</v>
      </c>
      <c r="C527" t="s">
        <v>117</v>
      </c>
      <c r="D527">
        <v>9.4E-2</v>
      </c>
      <c r="E527">
        <v>0.27200000000000002</v>
      </c>
      <c r="F527">
        <v>-1.5109999999999999</v>
      </c>
      <c r="G527">
        <v>-1.234</v>
      </c>
      <c r="H527">
        <v>-2.258</v>
      </c>
      <c r="I527">
        <v>-7.8E-2</v>
      </c>
      <c r="J527">
        <f>IF(D527&lt;-2.9999,1,0)</f>
        <v>0</v>
      </c>
      <c r="K527">
        <f>IF(E527&gt;-3.0001,1,0)</f>
        <v>1</v>
      </c>
      <c r="L527">
        <f>IF(F527&lt;-2.9999,1,0)</f>
        <v>0</v>
      </c>
      <c r="M527">
        <f>IF(G527&gt;-3.0001,1,0)</f>
        <v>1</v>
      </c>
      <c r="N527">
        <f>IF(H527&lt;-2.9999,1,0)</f>
        <v>0</v>
      </c>
      <c r="O527">
        <f>IF(I527&gt;-3.0001,1,0)</f>
        <v>1</v>
      </c>
      <c r="P527">
        <f>SUM(J527:K527)</f>
        <v>1</v>
      </c>
      <c r="Q527">
        <f>SUM(L527:M527)</f>
        <v>1</v>
      </c>
      <c r="R527">
        <f>SUM(N527:O527)</f>
        <v>1</v>
      </c>
    </row>
    <row r="528" spans="1:18" x14ac:dyDescent="0.2">
      <c r="A528" t="s">
        <v>1023</v>
      </c>
      <c r="B528" t="s">
        <v>1024</v>
      </c>
      <c r="C528" t="s">
        <v>84</v>
      </c>
      <c r="D528">
        <v>0.13300000000000001</v>
      </c>
      <c r="E528">
        <v>0.218</v>
      </c>
      <c r="F528">
        <v>2E-3</v>
      </c>
      <c r="G528">
        <v>0.308</v>
      </c>
      <c r="H528">
        <v>0.11700000000000001</v>
      </c>
      <c r="I528">
        <v>0.34599999999999997</v>
      </c>
      <c r="J528">
        <f>IF(D528&lt;-2.9999,1,0)</f>
        <v>0</v>
      </c>
      <c r="K528">
        <f>IF(E528&gt;-3.0001,1,0)</f>
        <v>1</v>
      </c>
      <c r="L528">
        <f>IF(F528&lt;-2.9999,1,0)</f>
        <v>0</v>
      </c>
      <c r="M528">
        <f>IF(G528&gt;-3.0001,1,0)</f>
        <v>1</v>
      </c>
      <c r="N528">
        <f>IF(H528&lt;-2.9999,1,0)</f>
        <v>0</v>
      </c>
      <c r="O528">
        <f>IF(I528&gt;-3.0001,1,0)</f>
        <v>1</v>
      </c>
      <c r="P528">
        <f>SUM(J528:K528)</f>
        <v>1</v>
      </c>
      <c r="Q528">
        <f>SUM(L528:M528)</f>
        <v>1</v>
      </c>
      <c r="R528">
        <f>SUM(N528:O528)</f>
        <v>1</v>
      </c>
    </row>
    <row r="529" spans="1:18" x14ac:dyDescent="0.2">
      <c r="A529" t="s">
        <v>1025</v>
      </c>
      <c r="B529" t="s">
        <v>1025</v>
      </c>
      <c r="C529" t="s">
        <v>24</v>
      </c>
      <c r="D529">
        <v>0.19700000000000001</v>
      </c>
      <c r="E529">
        <v>0.42099999999999999</v>
      </c>
      <c r="F529">
        <v>0.66700000000000004</v>
      </c>
      <c r="G529">
        <v>0.42899999999999999</v>
      </c>
      <c r="H529">
        <v>0.23599999999999999</v>
      </c>
      <c r="I529">
        <v>0.81599999999999995</v>
      </c>
      <c r="J529">
        <f>IF(D529&lt;-2.9999,1,0)</f>
        <v>0</v>
      </c>
      <c r="K529">
        <f>IF(E529&gt;-3.0001,1,0)</f>
        <v>1</v>
      </c>
      <c r="L529">
        <f>IF(F529&lt;-2.9999,1,0)</f>
        <v>0</v>
      </c>
      <c r="M529">
        <f>IF(G529&gt;-3.0001,1,0)</f>
        <v>1</v>
      </c>
      <c r="N529">
        <f>IF(H529&lt;-2.9999,1,0)</f>
        <v>0</v>
      </c>
      <c r="O529">
        <f>IF(I529&gt;-3.0001,1,0)</f>
        <v>1</v>
      </c>
      <c r="P529">
        <f>SUM(J529:K529)</f>
        <v>1</v>
      </c>
      <c r="Q529">
        <f>SUM(L529:M529)</f>
        <v>1</v>
      </c>
      <c r="R529">
        <f>SUM(N529:O529)</f>
        <v>1</v>
      </c>
    </row>
    <row r="530" spans="1:18" x14ac:dyDescent="0.2">
      <c r="A530" t="s">
        <v>1026</v>
      </c>
      <c r="B530" t="s">
        <v>1027</v>
      </c>
      <c r="C530" t="s">
        <v>28</v>
      </c>
      <c r="D530">
        <v>0.28799999999999998</v>
      </c>
      <c r="E530">
        <v>0.188</v>
      </c>
      <c r="F530">
        <v>-1.4E-2</v>
      </c>
      <c r="G530">
        <v>0.35</v>
      </c>
      <c r="H530">
        <v>0.27200000000000002</v>
      </c>
      <c r="I530">
        <v>0.38600000000000001</v>
      </c>
      <c r="J530">
        <f>IF(D530&lt;-2.9999,1,0)</f>
        <v>0</v>
      </c>
      <c r="K530">
        <f>IF(E530&gt;-3.0001,1,0)</f>
        <v>1</v>
      </c>
      <c r="L530">
        <f>IF(F530&lt;-2.9999,1,0)</f>
        <v>0</v>
      </c>
      <c r="M530">
        <f>IF(G530&gt;-3.0001,1,0)</f>
        <v>1</v>
      </c>
      <c r="N530">
        <f>IF(H530&lt;-2.9999,1,0)</f>
        <v>0</v>
      </c>
      <c r="O530">
        <f>IF(I530&gt;-3.0001,1,0)</f>
        <v>1</v>
      </c>
      <c r="P530">
        <f>SUM(J530:K530)</f>
        <v>1</v>
      </c>
      <c r="Q530">
        <f>SUM(L530:M530)</f>
        <v>1</v>
      </c>
      <c r="R530">
        <f>SUM(N530:O530)</f>
        <v>1</v>
      </c>
    </row>
    <row r="531" spans="1:18" x14ac:dyDescent="0.2">
      <c r="A531" t="s">
        <v>1028</v>
      </c>
      <c r="B531" t="s">
        <v>1029</v>
      </c>
      <c r="C531" t="s">
        <v>62</v>
      </c>
      <c r="D531">
        <v>0.20699999999999999</v>
      </c>
      <c r="E531">
        <v>-0.65400000000000003</v>
      </c>
      <c r="F531">
        <v>0.191</v>
      </c>
      <c r="G531">
        <v>0.42699999999999999</v>
      </c>
      <c r="H531">
        <v>-1.081</v>
      </c>
      <c r="I531">
        <v>0.84</v>
      </c>
      <c r="J531">
        <f>IF(D531&lt;-2.9999,1,0)</f>
        <v>0</v>
      </c>
      <c r="K531">
        <f>IF(E531&gt;-3.0001,1,0)</f>
        <v>1</v>
      </c>
      <c r="L531">
        <f>IF(F531&lt;-2.9999,1,0)</f>
        <v>0</v>
      </c>
      <c r="M531">
        <f>IF(G531&gt;-3.0001,1,0)</f>
        <v>1</v>
      </c>
      <c r="N531">
        <f>IF(H531&lt;-2.9999,1,0)</f>
        <v>0</v>
      </c>
      <c r="O531">
        <f>IF(I531&gt;-3.0001,1,0)</f>
        <v>1</v>
      </c>
      <c r="P531">
        <f>SUM(J531:K531)</f>
        <v>1</v>
      </c>
      <c r="Q531">
        <f>SUM(L531:M531)</f>
        <v>1</v>
      </c>
      <c r="R531">
        <f>SUM(N531:O531)</f>
        <v>1</v>
      </c>
    </row>
    <row r="532" spans="1:18" x14ac:dyDescent="0.2">
      <c r="A532" t="s">
        <v>1030</v>
      </c>
      <c r="B532" t="s">
        <v>1030</v>
      </c>
      <c r="C532" t="s">
        <v>81</v>
      </c>
      <c r="D532">
        <v>0.27300000000000002</v>
      </c>
      <c r="E532">
        <v>0.78300000000000003</v>
      </c>
      <c r="F532">
        <v>0.185</v>
      </c>
      <c r="G532">
        <v>0.46899999999999997</v>
      </c>
      <c r="H532">
        <v>0.65900000000000003</v>
      </c>
      <c r="I532">
        <v>0.22900000000000001</v>
      </c>
      <c r="J532">
        <f>IF(D532&lt;-2.9999,1,0)</f>
        <v>0</v>
      </c>
      <c r="K532">
        <f>IF(E532&gt;-3.0001,1,0)</f>
        <v>1</v>
      </c>
      <c r="L532">
        <f>IF(F532&lt;-2.9999,1,0)</f>
        <v>0</v>
      </c>
      <c r="M532">
        <f>IF(G532&gt;-3.0001,1,0)</f>
        <v>1</v>
      </c>
      <c r="N532">
        <f>IF(H532&lt;-2.9999,1,0)</f>
        <v>0</v>
      </c>
      <c r="O532">
        <f>IF(I532&gt;-3.0001,1,0)</f>
        <v>1</v>
      </c>
      <c r="P532">
        <f>SUM(J532:K532)</f>
        <v>1</v>
      </c>
      <c r="Q532">
        <f>SUM(L532:M532)</f>
        <v>1</v>
      </c>
      <c r="R532">
        <f>SUM(N532:O532)</f>
        <v>1</v>
      </c>
    </row>
    <row r="533" spans="1:18" x14ac:dyDescent="0.2">
      <c r="A533" t="s">
        <v>1031</v>
      </c>
      <c r="B533" t="s">
        <v>1032</v>
      </c>
      <c r="C533" t="s">
        <v>24</v>
      </c>
      <c r="D533">
        <v>0.18</v>
      </c>
      <c r="E533">
        <v>-0.45100000000000001</v>
      </c>
      <c r="F533">
        <v>0.67</v>
      </c>
      <c r="G533">
        <v>0.26100000000000001</v>
      </c>
      <c r="H533">
        <v>-1.669</v>
      </c>
      <c r="I533">
        <v>0.71799999999999997</v>
      </c>
      <c r="J533">
        <f>IF(D533&lt;-2.9999,1,0)</f>
        <v>0</v>
      </c>
      <c r="K533">
        <f>IF(E533&gt;-3.0001,1,0)</f>
        <v>1</v>
      </c>
      <c r="L533">
        <f>IF(F533&lt;-2.9999,1,0)</f>
        <v>0</v>
      </c>
      <c r="M533">
        <f>IF(G533&gt;-3.0001,1,0)</f>
        <v>1</v>
      </c>
      <c r="N533">
        <f>IF(H533&lt;-2.9999,1,0)</f>
        <v>0</v>
      </c>
      <c r="O533">
        <f>IF(I533&gt;-3.0001,1,0)</f>
        <v>1</v>
      </c>
      <c r="P533">
        <f>SUM(J533:K533)</f>
        <v>1</v>
      </c>
      <c r="Q533">
        <f>SUM(L533:M533)</f>
        <v>1</v>
      </c>
      <c r="R533">
        <f>SUM(N533:O533)</f>
        <v>1</v>
      </c>
    </row>
    <row r="534" spans="1:18" x14ac:dyDescent="0.2">
      <c r="A534" t="s">
        <v>1033</v>
      </c>
      <c r="B534" t="s">
        <v>1034</v>
      </c>
      <c r="C534" t="s">
        <v>68</v>
      </c>
      <c r="D534">
        <v>0.24399999999999999</v>
      </c>
      <c r="E534">
        <v>0.46100000000000002</v>
      </c>
      <c r="F534">
        <v>0.65800000000000003</v>
      </c>
      <c r="G534">
        <v>0.379</v>
      </c>
      <c r="H534">
        <v>-1.2390000000000001</v>
      </c>
      <c r="I534">
        <v>0.99099999999999999</v>
      </c>
      <c r="J534">
        <f>IF(D534&lt;-2.9999,1,0)</f>
        <v>0</v>
      </c>
      <c r="K534">
        <f>IF(E534&gt;-3.0001,1,0)</f>
        <v>1</v>
      </c>
      <c r="L534">
        <f>IF(F534&lt;-2.9999,1,0)</f>
        <v>0</v>
      </c>
      <c r="M534">
        <f>IF(G534&gt;-3.0001,1,0)</f>
        <v>1</v>
      </c>
      <c r="N534">
        <f>IF(H534&lt;-2.9999,1,0)</f>
        <v>0</v>
      </c>
      <c r="O534">
        <f>IF(I534&gt;-3.0001,1,0)</f>
        <v>1</v>
      </c>
      <c r="P534">
        <f>SUM(J534:K534)</f>
        <v>1</v>
      </c>
      <c r="Q534">
        <f>SUM(L534:M534)</f>
        <v>1</v>
      </c>
      <c r="R534">
        <f>SUM(N534:O534)</f>
        <v>1</v>
      </c>
    </row>
    <row r="535" spans="1:18" x14ac:dyDescent="0.2">
      <c r="A535" t="s">
        <v>1035</v>
      </c>
      <c r="B535" t="s">
        <v>1036</v>
      </c>
      <c r="C535" t="s">
        <v>11</v>
      </c>
      <c r="D535">
        <v>0.40400000000000003</v>
      </c>
      <c r="E535">
        <v>0.436</v>
      </c>
      <c r="F535">
        <v>0</v>
      </c>
      <c r="G535">
        <v>0.49199999999999999</v>
      </c>
      <c r="H535">
        <v>0.41799999999999998</v>
      </c>
      <c r="I535">
        <v>0.80500000000000005</v>
      </c>
      <c r="J535">
        <f>IF(D535&lt;-2.9999,1,0)</f>
        <v>0</v>
      </c>
      <c r="K535">
        <f>IF(E535&gt;-3.0001,1,0)</f>
        <v>1</v>
      </c>
      <c r="L535">
        <f>IF(F535&lt;-2.9999,1,0)</f>
        <v>0</v>
      </c>
      <c r="M535">
        <f>IF(G535&gt;-3.0001,1,0)</f>
        <v>1</v>
      </c>
      <c r="N535">
        <f>IF(H535&lt;-2.9999,1,0)</f>
        <v>0</v>
      </c>
      <c r="O535">
        <f>IF(I535&gt;-3.0001,1,0)</f>
        <v>1</v>
      </c>
      <c r="P535">
        <f>SUM(J535:K535)</f>
        <v>1</v>
      </c>
      <c r="Q535">
        <f>SUM(L535:M535)</f>
        <v>1</v>
      </c>
      <c r="R535">
        <f>SUM(N535:O535)</f>
        <v>1</v>
      </c>
    </row>
    <row r="536" spans="1:18" x14ac:dyDescent="0.2">
      <c r="A536" t="s">
        <v>1037</v>
      </c>
      <c r="B536" t="s">
        <v>1038</v>
      </c>
      <c r="C536" t="s">
        <v>28</v>
      </c>
      <c r="D536">
        <v>5.8000000000000003E-2</v>
      </c>
      <c r="E536">
        <v>0.495</v>
      </c>
      <c r="F536">
        <v>0.443</v>
      </c>
      <c r="G536">
        <v>1</v>
      </c>
      <c r="H536">
        <v>0.68100000000000005</v>
      </c>
      <c r="I536">
        <v>0.38100000000000001</v>
      </c>
      <c r="J536">
        <f>IF(D536&lt;-2.9999,1,0)</f>
        <v>0</v>
      </c>
      <c r="K536">
        <f>IF(E536&gt;-3.0001,1,0)</f>
        <v>1</v>
      </c>
      <c r="L536">
        <f>IF(F536&lt;-2.9999,1,0)</f>
        <v>0</v>
      </c>
      <c r="M536">
        <f>IF(G536&gt;-3.0001,1,0)</f>
        <v>1</v>
      </c>
      <c r="N536">
        <f>IF(H536&lt;-2.9999,1,0)</f>
        <v>0</v>
      </c>
      <c r="O536">
        <f>IF(I536&gt;-3.0001,1,0)</f>
        <v>1</v>
      </c>
      <c r="P536">
        <f>SUM(J536:K536)</f>
        <v>1</v>
      </c>
      <c r="Q536">
        <f>SUM(L536:M536)</f>
        <v>1</v>
      </c>
      <c r="R536">
        <f>SUM(N536:O536)</f>
        <v>1</v>
      </c>
    </row>
    <row r="537" spans="1:18" x14ac:dyDescent="0.2">
      <c r="A537" t="s">
        <v>1039</v>
      </c>
      <c r="B537" t="s">
        <v>1040</v>
      </c>
      <c r="C537" t="s">
        <v>88</v>
      </c>
      <c r="D537">
        <v>7.3999999999999996E-2</v>
      </c>
      <c r="E537">
        <v>0.36699999999999999</v>
      </c>
      <c r="F537">
        <v>-8.0000000000000002E-3</v>
      </c>
      <c r="G537">
        <v>4.2000000000000003E-2</v>
      </c>
      <c r="H537">
        <v>-0.55800000000000005</v>
      </c>
      <c r="I537">
        <v>-0.39800000000000002</v>
      </c>
      <c r="J537">
        <f>IF(D537&lt;-2.9999,1,0)</f>
        <v>0</v>
      </c>
      <c r="K537">
        <f>IF(E537&gt;-3.0001,1,0)</f>
        <v>1</v>
      </c>
      <c r="L537">
        <f>IF(F537&lt;-2.9999,1,0)</f>
        <v>0</v>
      </c>
      <c r="M537">
        <f>IF(G537&gt;-3.0001,1,0)</f>
        <v>1</v>
      </c>
      <c r="N537">
        <f>IF(H537&lt;-2.9999,1,0)</f>
        <v>0</v>
      </c>
      <c r="O537">
        <f>IF(I537&gt;-3.0001,1,0)</f>
        <v>1</v>
      </c>
      <c r="P537">
        <f>SUM(J537:K537)</f>
        <v>1</v>
      </c>
      <c r="Q537">
        <f>SUM(L537:M537)</f>
        <v>1</v>
      </c>
      <c r="R537">
        <f>SUM(N537:O537)</f>
        <v>1</v>
      </c>
    </row>
    <row r="538" spans="1:18" x14ac:dyDescent="0.2">
      <c r="A538" t="s">
        <v>1041</v>
      </c>
      <c r="B538" t="s">
        <v>1041</v>
      </c>
      <c r="C538" t="s">
        <v>48</v>
      </c>
      <c r="D538">
        <v>0.40699999999999997</v>
      </c>
      <c r="E538">
        <v>0.71799999999999997</v>
      </c>
      <c r="F538">
        <v>0.28699999999999998</v>
      </c>
      <c r="G538">
        <v>0.76100000000000001</v>
      </c>
      <c r="H538">
        <v>0.66700000000000004</v>
      </c>
      <c r="I538">
        <v>0.2</v>
      </c>
      <c r="J538">
        <f>IF(D538&lt;-2.9999,1,0)</f>
        <v>0</v>
      </c>
      <c r="K538">
        <f>IF(E538&gt;-3.0001,1,0)</f>
        <v>1</v>
      </c>
      <c r="L538">
        <f>IF(F538&lt;-2.9999,1,0)</f>
        <v>0</v>
      </c>
      <c r="M538">
        <f>IF(G538&gt;-3.0001,1,0)</f>
        <v>1</v>
      </c>
      <c r="N538">
        <f>IF(H538&lt;-2.9999,1,0)</f>
        <v>0</v>
      </c>
      <c r="O538">
        <f>IF(I538&gt;-3.0001,1,0)</f>
        <v>1</v>
      </c>
      <c r="P538">
        <f>SUM(J538:K538)</f>
        <v>1</v>
      </c>
      <c r="Q538">
        <f>SUM(L538:M538)</f>
        <v>1</v>
      </c>
      <c r="R538">
        <f>SUM(N538:O538)</f>
        <v>1</v>
      </c>
    </row>
    <row r="539" spans="1:18" x14ac:dyDescent="0.2">
      <c r="A539" t="s">
        <v>1042</v>
      </c>
      <c r="B539" t="s">
        <v>1043</v>
      </c>
      <c r="C539" t="s">
        <v>27</v>
      </c>
      <c r="D539">
        <v>9.9000000000000005E-2</v>
      </c>
      <c r="E539">
        <v>-0.73799999999999999</v>
      </c>
      <c r="F539">
        <v>0.50600000000000001</v>
      </c>
      <c r="G539">
        <v>0.76900000000000002</v>
      </c>
      <c r="H539">
        <v>1.2999999999999999E-2</v>
      </c>
      <c r="I539">
        <v>-0.47399999999999998</v>
      </c>
      <c r="J539">
        <f>IF(D539&lt;-2.9999,1,0)</f>
        <v>0</v>
      </c>
      <c r="K539">
        <f>IF(E539&gt;-3.0001,1,0)</f>
        <v>1</v>
      </c>
      <c r="L539">
        <f>IF(F539&lt;-2.9999,1,0)</f>
        <v>0</v>
      </c>
      <c r="M539">
        <f>IF(G539&gt;-3.0001,1,0)</f>
        <v>1</v>
      </c>
      <c r="N539">
        <f>IF(H539&lt;-2.9999,1,0)</f>
        <v>0</v>
      </c>
      <c r="O539">
        <f>IF(I539&gt;-3.0001,1,0)</f>
        <v>1</v>
      </c>
      <c r="P539">
        <f>SUM(J539:K539)</f>
        <v>1</v>
      </c>
      <c r="Q539">
        <f>SUM(L539:M539)</f>
        <v>1</v>
      </c>
      <c r="R539">
        <f>SUM(N539:O539)</f>
        <v>1</v>
      </c>
    </row>
    <row r="540" spans="1:18" x14ac:dyDescent="0.2">
      <c r="A540" t="s">
        <v>1044</v>
      </c>
      <c r="B540" t="s">
        <v>1045</v>
      </c>
      <c r="C540" t="s">
        <v>27</v>
      </c>
      <c r="D540">
        <v>-5.0999999999999997E-2</v>
      </c>
      <c r="E540">
        <v>-0.46500000000000002</v>
      </c>
      <c r="F540">
        <v>0.51800000000000002</v>
      </c>
      <c r="G540">
        <v>0.39</v>
      </c>
      <c r="H540">
        <v>-1.4119999999999999</v>
      </c>
      <c r="I540">
        <v>-1.502</v>
      </c>
      <c r="J540">
        <f>IF(D540&lt;-2.9999,1,0)</f>
        <v>0</v>
      </c>
      <c r="K540">
        <f>IF(E540&gt;-3.0001,1,0)</f>
        <v>1</v>
      </c>
      <c r="L540">
        <f>IF(F540&lt;-2.9999,1,0)</f>
        <v>0</v>
      </c>
      <c r="M540">
        <f>IF(G540&gt;-3.0001,1,0)</f>
        <v>1</v>
      </c>
      <c r="N540">
        <f>IF(H540&lt;-2.9999,1,0)</f>
        <v>0</v>
      </c>
      <c r="O540">
        <f>IF(I540&gt;-3.0001,1,0)</f>
        <v>1</v>
      </c>
      <c r="P540">
        <f>SUM(J540:K540)</f>
        <v>1</v>
      </c>
      <c r="Q540">
        <f>SUM(L540:M540)</f>
        <v>1</v>
      </c>
      <c r="R540">
        <f>SUM(N540:O540)</f>
        <v>1</v>
      </c>
    </row>
    <row r="541" spans="1:18" x14ac:dyDescent="0.2">
      <c r="A541" t="s">
        <v>1046</v>
      </c>
      <c r="B541" t="s">
        <v>1047</v>
      </c>
      <c r="C541" t="s">
        <v>117</v>
      </c>
      <c r="D541">
        <v>0.31</v>
      </c>
      <c r="E541">
        <v>0.154</v>
      </c>
      <c r="F541">
        <v>0.91800000000000004</v>
      </c>
      <c r="G541">
        <v>0.67900000000000005</v>
      </c>
      <c r="H541">
        <v>0.68400000000000005</v>
      </c>
      <c r="I541">
        <v>-0.94399999999999995</v>
      </c>
      <c r="J541">
        <f>IF(D541&lt;-2.9999,1,0)</f>
        <v>0</v>
      </c>
      <c r="K541">
        <f>IF(E541&gt;-3.0001,1,0)</f>
        <v>1</v>
      </c>
      <c r="L541">
        <f>IF(F541&lt;-2.9999,1,0)</f>
        <v>0</v>
      </c>
      <c r="M541">
        <f>IF(G541&gt;-3.0001,1,0)</f>
        <v>1</v>
      </c>
      <c r="N541">
        <f>IF(H541&lt;-2.9999,1,0)</f>
        <v>0</v>
      </c>
      <c r="O541">
        <f>IF(I541&gt;-3.0001,1,0)</f>
        <v>1</v>
      </c>
      <c r="P541">
        <f>SUM(J541:K541)</f>
        <v>1</v>
      </c>
      <c r="Q541">
        <f>SUM(L541:M541)</f>
        <v>1</v>
      </c>
      <c r="R541">
        <f>SUM(N541:O541)</f>
        <v>1</v>
      </c>
    </row>
    <row r="542" spans="1:18" x14ac:dyDescent="0.2">
      <c r="A542" t="s">
        <v>1048</v>
      </c>
      <c r="B542" t="s">
        <v>1049</v>
      </c>
      <c r="C542" t="s">
        <v>68</v>
      </c>
      <c r="D542">
        <v>0.23599999999999999</v>
      </c>
      <c r="E542">
        <v>-4.9000000000000002E-2</v>
      </c>
      <c r="F542">
        <v>0.436</v>
      </c>
      <c r="G542">
        <v>0.56299999999999994</v>
      </c>
      <c r="H542">
        <v>0.58099999999999996</v>
      </c>
      <c r="I542">
        <v>0.32200000000000001</v>
      </c>
      <c r="J542">
        <f>IF(D542&lt;-2.9999,1,0)</f>
        <v>0</v>
      </c>
      <c r="K542">
        <f>IF(E542&gt;-3.0001,1,0)</f>
        <v>1</v>
      </c>
      <c r="L542">
        <f>IF(F542&lt;-2.9999,1,0)</f>
        <v>0</v>
      </c>
      <c r="M542">
        <f>IF(G542&gt;-3.0001,1,0)</f>
        <v>1</v>
      </c>
      <c r="N542">
        <f>IF(H542&lt;-2.9999,1,0)</f>
        <v>0</v>
      </c>
      <c r="O542">
        <f>IF(I542&gt;-3.0001,1,0)</f>
        <v>1</v>
      </c>
      <c r="P542">
        <f>SUM(J542:K542)</f>
        <v>1</v>
      </c>
      <c r="Q542">
        <f>SUM(L542:M542)</f>
        <v>1</v>
      </c>
      <c r="R542">
        <f>SUM(N542:O542)</f>
        <v>1</v>
      </c>
    </row>
    <row r="543" spans="1:18" x14ac:dyDescent="0.2">
      <c r="A543" t="s">
        <v>1050</v>
      </c>
      <c r="B543" t="s">
        <v>1051</v>
      </c>
      <c r="C543" t="s">
        <v>1052</v>
      </c>
      <c r="D543">
        <v>-0.82499999999999996</v>
      </c>
      <c r="E543">
        <v>-0.90100000000000002</v>
      </c>
      <c r="F543">
        <v>-0.39700000000000002</v>
      </c>
      <c r="G543">
        <v>-0.624</v>
      </c>
      <c r="H543">
        <v>-0.61599999999999999</v>
      </c>
      <c r="I543">
        <v>0.40400000000000003</v>
      </c>
      <c r="J543">
        <f>IF(D543&lt;-2.9999,1,0)</f>
        <v>0</v>
      </c>
      <c r="K543">
        <f>IF(E543&gt;-3.0001,1,0)</f>
        <v>1</v>
      </c>
      <c r="L543">
        <f>IF(F543&lt;-2.9999,1,0)</f>
        <v>0</v>
      </c>
      <c r="M543">
        <f>IF(G543&gt;-3.0001,1,0)</f>
        <v>1</v>
      </c>
      <c r="N543">
        <f>IF(H543&lt;-2.9999,1,0)</f>
        <v>0</v>
      </c>
      <c r="O543">
        <f>IF(I543&gt;-3.0001,1,0)</f>
        <v>1</v>
      </c>
      <c r="P543">
        <f>SUM(J543:K543)</f>
        <v>1</v>
      </c>
      <c r="Q543">
        <f>SUM(L543:M543)</f>
        <v>1</v>
      </c>
      <c r="R543">
        <f>SUM(N543:O543)</f>
        <v>1</v>
      </c>
    </row>
    <row r="544" spans="1:18" x14ac:dyDescent="0.2">
      <c r="A544" t="s">
        <v>1053</v>
      </c>
      <c r="B544" t="s">
        <v>1054</v>
      </c>
      <c r="C544" t="s">
        <v>875</v>
      </c>
      <c r="D544">
        <v>0.33300000000000002</v>
      </c>
      <c r="E544">
        <v>-1.0049999999999999</v>
      </c>
      <c r="F544">
        <v>-0.499</v>
      </c>
      <c r="G544">
        <v>7.6999999999999999E-2</v>
      </c>
      <c r="H544">
        <v>-1.7569999999999999</v>
      </c>
      <c r="I544">
        <v>8.4000000000000005E-2</v>
      </c>
      <c r="J544">
        <f>IF(D544&lt;-2.9999,1,0)</f>
        <v>0</v>
      </c>
      <c r="K544">
        <f>IF(E544&gt;-3.0001,1,0)</f>
        <v>1</v>
      </c>
      <c r="L544">
        <f>IF(F544&lt;-2.9999,1,0)</f>
        <v>0</v>
      </c>
      <c r="M544">
        <f>IF(G544&gt;-3.0001,1,0)</f>
        <v>1</v>
      </c>
      <c r="N544">
        <f>IF(H544&lt;-2.9999,1,0)</f>
        <v>0</v>
      </c>
      <c r="O544">
        <f>IF(I544&gt;-3.0001,1,0)</f>
        <v>1</v>
      </c>
      <c r="P544">
        <f>SUM(J544:K544)</f>
        <v>1</v>
      </c>
      <c r="Q544">
        <f>SUM(L544:M544)</f>
        <v>1</v>
      </c>
      <c r="R544">
        <f>SUM(N544:O544)</f>
        <v>1</v>
      </c>
    </row>
    <row r="545" spans="1:18" x14ac:dyDescent="0.2">
      <c r="A545" t="s">
        <v>1055</v>
      </c>
      <c r="B545" t="s">
        <v>1056</v>
      </c>
      <c r="C545" t="s">
        <v>11</v>
      </c>
      <c r="D545">
        <v>0.31900000000000001</v>
      </c>
      <c r="E545">
        <v>-0.73799999999999999</v>
      </c>
      <c r="F545">
        <v>0.85699999999999998</v>
      </c>
      <c r="G545">
        <v>0.34499999999999997</v>
      </c>
      <c r="H545">
        <v>0.28399999999999997</v>
      </c>
      <c r="I545">
        <v>-4.9000000000000002E-2</v>
      </c>
      <c r="J545">
        <f>IF(D545&lt;-2.9999,1,0)</f>
        <v>0</v>
      </c>
      <c r="K545">
        <f>IF(E545&gt;-3.0001,1,0)</f>
        <v>1</v>
      </c>
      <c r="L545">
        <f>IF(F545&lt;-2.9999,1,0)</f>
        <v>0</v>
      </c>
      <c r="M545">
        <f>IF(G545&gt;-3.0001,1,0)</f>
        <v>1</v>
      </c>
      <c r="N545">
        <f>IF(H545&lt;-2.9999,1,0)</f>
        <v>0</v>
      </c>
      <c r="O545">
        <f>IF(I545&gt;-3.0001,1,0)</f>
        <v>1</v>
      </c>
      <c r="P545">
        <f>SUM(J545:K545)</f>
        <v>1</v>
      </c>
      <c r="Q545">
        <f>SUM(L545:M545)</f>
        <v>1</v>
      </c>
      <c r="R545">
        <f>SUM(N545:O545)</f>
        <v>1</v>
      </c>
    </row>
    <row r="546" spans="1:18" x14ac:dyDescent="0.2">
      <c r="A546" t="s">
        <v>1057</v>
      </c>
      <c r="B546" t="s">
        <v>1058</v>
      </c>
      <c r="C546" t="s">
        <v>24</v>
      </c>
      <c r="D546">
        <v>6.7000000000000004E-2</v>
      </c>
      <c r="E546">
        <v>-0.53</v>
      </c>
      <c r="F546">
        <v>0.13300000000000001</v>
      </c>
      <c r="G546">
        <v>-0.11</v>
      </c>
      <c r="H546">
        <v>-0.33100000000000002</v>
      </c>
      <c r="I546">
        <v>-1.5660000000000001</v>
      </c>
      <c r="J546">
        <f>IF(D546&lt;-2.9999,1,0)</f>
        <v>0</v>
      </c>
      <c r="K546">
        <f>IF(E546&gt;-3.0001,1,0)</f>
        <v>1</v>
      </c>
      <c r="L546">
        <f>IF(F546&lt;-2.9999,1,0)</f>
        <v>0</v>
      </c>
      <c r="M546">
        <f>IF(G546&gt;-3.0001,1,0)</f>
        <v>1</v>
      </c>
      <c r="N546">
        <f>IF(H546&lt;-2.9999,1,0)</f>
        <v>0</v>
      </c>
      <c r="O546">
        <f>IF(I546&gt;-3.0001,1,0)</f>
        <v>1</v>
      </c>
      <c r="P546">
        <f>SUM(J546:K546)</f>
        <v>1</v>
      </c>
      <c r="Q546">
        <f>SUM(L546:M546)</f>
        <v>1</v>
      </c>
      <c r="R546">
        <f>SUM(N546:O546)</f>
        <v>1</v>
      </c>
    </row>
    <row r="547" spans="1:18" x14ac:dyDescent="0.2">
      <c r="A547" t="s">
        <v>1059</v>
      </c>
      <c r="B547" t="s">
        <v>1060</v>
      </c>
      <c r="C547" t="s">
        <v>11</v>
      </c>
      <c r="D547">
        <v>0.18</v>
      </c>
      <c r="E547">
        <v>0.14899999999999999</v>
      </c>
      <c r="F547">
        <v>0.498</v>
      </c>
      <c r="G547">
        <v>0.34</v>
      </c>
      <c r="H547">
        <v>-6.0999999999999999E-2</v>
      </c>
      <c r="I547">
        <v>0.84499999999999997</v>
      </c>
      <c r="J547">
        <f>IF(D547&lt;-2.9999,1,0)</f>
        <v>0</v>
      </c>
      <c r="K547">
        <f>IF(E547&gt;-3.0001,1,0)</f>
        <v>1</v>
      </c>
      <c r="L547">
        <f>IF(F547&lt;-2.9999,1,0)</f>
        <v>0</v>
      </c>
      <c r="M547">
        <f>IF(G547&gt;-3.0001,1,0)</f>
        <v>1</v>
      </c>
      <c r="N547">
        <f>IF(H547&lt;-2.9999,1,0)</f>
        <v>0</v>
      </c>
      <c r="O547">
        <f>IF(I547&gt;-3.0001,1,0)</f>
        <v>1</v>
      </c>
      <c r="P547">
        <f>SUM(J547:K547)</f>
        <v>1</v>
      </c>
      <c r="Q547">
        <f>SUM(L547:M547)</f>
        <v>1</v>
      </c>
      <c r="R547">
        <f>SUM(N547:O547)</f>
        <v>1</v>
      </c>
    </row>
    <row r="548" spans="1:18" x14ac:dyDescent="0.2">
      <c r="A548" t="s">
        <v>1063</v>
      </c>
      <c r="B548" t="s">
        <v>1064</v>
      </c>
      <c r="C548" t="s">
        <v>278</v>
      </c>
      <c r="D548">
        <v>0.189</v>
      </c>
      <c r="E548">
        <v>5.0000000000000001E-3</v>
      </c>
      <c r="F548">
        <v>0.64300000000000002</v>
      </c>
      <c r="G548">
        <v>0.2</v>
      </c>
      <c r="H548">
        <v>-6.0999999999999999E-2</v>
      </c>
      <c r="I548">
        <v>0.67100000000000004</v>
      </c>
      <c r="J548">
        <f>IF(D548&lt;-2.9999,1,0)</f>
        <v>0</v>
      </c>
      <c r="K548">
        <f>IF(E548&gt;-3.0001,1,0)</f>
        <v>1</v>
      </c>
      <c r="L548">
        <f>IF(F548&lt;-2.9999,1,0)</f>
        <v>0</v>
      </c>
      <c r="M548">
        <f>IF(G548&gt;-3.0001,1,0)</f>
        <v>1</v>
      </c>
      <c r="N548">
        <f>IF(H548&lt;-2.9999,1,0)</f>
        <v>0</v>
      </c>
      <c r="O548">
        <f>IF(I548&gt;-3.0001,1,0)</f>
        <v>1</v>
      </c>
      <c r="P548">
        <f>SUM(J548:K548)</f>
        <v>1</v>
      </c>
      <c r="Q548">
        <f>SUM(L548:M548)</f>
        <v>1</v>
      </c>
      <c r="R548">
        <f>SUM(N548:O548)</f>
        <v>1</v>
      </c>
    </row>
    <row r="549" spans="1:18" x14ac:dyDescent="0.2">
      <c r="A549" t="s">
        <v>1065</v>
      </c>
      <c r="B549" t="s">
        <v>1066</v>
      </c>
      <c r="C549" t="s">
        <v>24</v>
      </c>
      <c r="D549">
        <v>0.16600000000000001</v>
      </c>
      <c r="E549">
        <v>-0.63400000000000001</v>
      </c>
      <c r="F549">
        <v>0.35199999999999998</v>
      </c>
      <c r="G549">
        <v>0.27100000000000002</v>
      </c>
      <c r="H549">
        <v>0.18</v>
      </c>
      <c r="I549">
        <v>0.34</v>
      </c>
      <c r="J549">
        <f>IF(D549&lt;-2.9999,1,0)</f>
        <v>0</v>
      </c>
      <c r="K549">
        <f>IF(E549&gt;-3.0001,1,0)</f>
        <v>1</v>
      </c>
      <c r="L549">
        <f>IF(F549&lt;-2.9999,1,0)</f>
        <v>0</v>
      </c>
      <c r="M549">
        <f>IF(G549&gt;-3.0001,1,0)</f>
        <v>1</v>
      </c>
      <c r="N549">
        <f>IF(H549&lt;-2.9999,1,0)</f>
        <v>0</v>
      </c>
      <c r="O549">
        <f>IF(I549&gt;-3.0001,1,0)</f>
        <v>1</v>
      </c>
      <c r="P549">
        <f>SUM(J549:K549)</f>
        <v>1</v>
      </c>
      <c r="Q549">
        <f>SUM(L549:M549)</f>
        <v>1</v>
      </c>
      <c r="R549">
        <f>SUM(N549:O549)</f>
        <v>1</v>
      </c>
    </row>
    <row r="550" spans="1:18" x14ac:dyDescent="0.2">
      <c r="A550" t="s">
        <v>1067</v>
      </c>
      <c r="B550" t="s">
        <v>1067</v>
      </c>
      <c r="C550" t="s">
        <v>186</v>
      </c>
      <c r="D550">
        <v>0.29699999999999999</v>
      </c>
      <c r="E550">
        <v>0.25800000000000001</v>
      </c>
      <c r="F550">
        <v>0.747</v>
      </c>
      <c r="G550">
        <v>0.75600000000000001</v>
      </c>
      <c r="H550">
        <v>0.14499999999999999</v>
      </c>
      <c r="I550">
        <v>2.5999999999999999E-2</v>
      </c>
      <c r="J550">
        <f>IF(D550&lt;-2.9999,1,0)</f>
        <v>0</v>
      </c>
      <c r="K550">
        <f>IF(E550&gt;-3.0001,1,0)</f>
        <v>1</v>
      </c>
      <c r="L550">
        <f>IF(F550&lt;-2.9999,1,0)</f>
        <v>0</v>
      </c>
      <c r="M550">
        <f>IF(G550&gt;-3.0001,1,0)</f>
        <v>1</v>
      </c>
      <c r="N550">
        <f>IF(H550&lt;-2.9999,1,0)</f>
        <v>0</v>
      </c>
      <c r="O550">
        <f>IF(I550&gt;-3.0001,1,0)</f>
        <v>1</v>
      </c>
      <c r="P550">
        <f>SUM(J550:K550)</f>
        <v>1</v>
      </c>
      <c r="Q550">
        <f>SUM(L550:M550)</f>
        <v>1</v>
      </c>
      <c r="R550">
        <f>SUM(N550:O550)</f>
        <v>1</v>
      </c>
    </row>
    <row r="551" spans="1:18" x14ac:dyDescent="0.2">
      <c r="A551" t="s">
        <v>1068</v>
      </c>
      <c r="B551" t="s">
        <v>1069</v>
      </c>
      <c r="C551" t="s">
        <v>62</v>
      </c>
      <c r="D551">
        <v>0.111</v>
      </c>
      <c r="E551">
        <v>-9.9000000000000005E-2</v>
      </c>
      <c r="F551">
        <v>0.71899999999999997</v>
      </c>
      <c r="G551">
        <v>-0.33400000000000002</v>
      </c>
      <c r="H551">
        <v>0.26600000000000001</v>
      </c>
      <c r="I551">
        <v>-0.38100000000000001</v>
      </c>
      <c r="J551">
        <f>IF(D551&lt;-2.9999,1,0)</f>
        <v>0</v>
      </c>
      <c r="K551">
        <f>IF(E551&gt;-3.0001,1,0)</f>
        <v>1</v>
      </c>
      <c r="L551">
        <f>IF(F551&lt;-2.9999,1,0)</f>
        <v>0</v>
      </c>
      <c r="M551">
        <f>IF(G551&gt;-3.0001,1,0)</f>
        <v>1</v>
      </c>
      <c r="N551">
        <f>IF(H551&lt;-2.9999,1,0)</f>
        <v>0</v>
      </c>
      <c r="O551">
        <f>IF(I551&gt;-3.0001,1,0)</f>
        <v>1</v>
      </c>
      <c r="P551">
        <f>SUM(J551:K551)</f>
        <v>1</v>
      </c>
      <c r="Q551">
        <f>SUM(L551:M551)</f>
        <v>1</v>
      </c>
      <c r="R551">
        <f>SUM(N551:O551)</f>
        <v>1</v>
      </c>
    </row>
    <row r="552" spans="1:18" x14ac:dyDescent="0.2">
      <c r="A552" t="s">
        <v>1070</v>
      </c>
      <c r="B552" t="s">
        <v>1071</v>
      </c>
      <c r="C552" t="s">
        <v>481</v>
      </c>
      <c r="D552">
        <v>0.30399999999999999</v>
      </c>
      <c r="E552">
        <v>-0.29199999999999998</v>
      </c>
      <c r="F552">
        <v>0.40500000000000003</v>
      </c>
      <c r="G552">
        <v>0.59199999999999997</v>
      </c>
      <c r="H552">
        <v>0.38300000000000001</v>
      </c>
      <c r="I552">
        <v>0.27</v>
      </c>
      <c r="J552">
        <f>IF(D552&lt;-2.9999,1,0)</f>
        <v>0</v>
      </c>
      <c r="K552">
        <f>IF(E552&gt;-3.0001,1,0)</f>
        <v>1</v>
      </c>
      <c r="L552">
        <f>IF(F552&lt;-2.9999,1,0)</f>
        <v>0</v>
      </c>
      <c r="M552">
        <f>IF(G552&gt;-3.0001,1,0)</f>
        <v>1</v>
      </c>
      <c r="N552">
        <f>IF(H552&lt;-2.9999,1,0)</f>
        <v>0</v>
      </c>
      <c r="O552">
        <f>IF(I552&gt;-3.0001,1,0)</f>
        <v>1</v>
      </c>
      <c r="P552">
        <f>SUM(J552:K552)</f>
        <v>1</v>
      </c>
      <c r="Q552">
        <f>SUM(L552:M552)</f>
        <v>1</v>
      </c>
      <c r="R552">
        <f>SUM(N552:O552)</f>
        <v>1</v>
      </c>
    </row>
    <row r="553" spans="1:18" x14ac:dyDescent="0.2">
      <c r="A553" t="s">
        <v>1072</v>
      </c>
      <c r="B553" t="s">
        <v>1073</v>
      </c>
      <c r="C553" t="s">
        <v>11</v>
      </c>
      <c r="D553">
        <v>0.39300000000000002</v>
      </c>
      <c r="E553">
        <v>0.124</v>
      </c>
      <c r="F553">
        <v>0.14299999999999999</v>
      </c>
      <c r="G553">
        <v>0.29799999999999999</v>
      </c>
      <c r="H553">
        <v>0.121</v>
      </c>
      <c r="I553">
        <v>-0.56100000000000005</v>
      </c>
      <c r="J553">
        <f>IF(D553&lt;-2.9999,1,0)</f>
        <v>0</v>
      </c>
      <c r="K553">
        <f>IF(E553&gt;-3.0001,1,0)</f>
        <v>1</v>
      </c>
      <c r="L553">
        <f>IF(F553&lt;-2.9999,1,0)</f>
        <v>0</v>
      </c>
      <c r="M553">
        <f>IF(G553&gt;-3.0001,1,0)</f>
        <v>1</v>
      </c>
      <c r="N553">
        <f>IF(H553&lt;-2.9999,1,0)</f>
        <v>0</v>
      </c>
      <c r="O553">
        <f>IF(I553&gt;-3.0001,1,0)</f>
        <v>1</v>
      </c>
      <c r="P553">
        <f>SUM(J553:K553)</f>
        <v>1</v>
      </c>
      <c r="Q553">
        <f>SUM(L553:M553)</f>
        <v>1</v>
      </c>
      <c r="R553">
        <f>SUM(N553:O553)</f>
        <v>1</v>
      </c>
    </row>
    <row r="554" spans="1:18" x14ac:dyDescent="0.2">
      <c r="A554" t="s">
        <v>1074</v>
      </c>
      <c r="B554" t="s">
        <v>1075</v>
      </c>
      <c r="C554" t="s">
        <v>28</v>
      </c>
      <c r="D554">
        <v>0.34</v>
      </c>
      <c r="E554">
        <v>-0.371</v>
      </c>
      <c r="F554">
        <v>0.54200000000000004</v>
      </c>
      <c r="G554">
        <v>0.25</v>
      </c>
      <c r="H554">
        <v>1.0860000000000001</v>
      </c>
      <c r="I554">
        <v>3.7999999999999999E-2</v>
      </c>
      <c r="J554">
        <f>IF(D554&lt;-2.9999,1,0)</f>
        <v>0</v>
      </c>
      <c r="K554">
        <f>IF(E554&gt;-3.0001,1,0)</f>
        <v>1</v>
      </c>
      <c r="L554">
        <f>IF(F554&lt;-2.9999,1,0)</f>
        <v>0</v>
      </c>
      <c r="M554">
        <f>IF(G554&gt;-3.0001,1,0)</f>
        <v>1</v>
      </c>
      <c r="N554">
        <f>IF(H554&lt;-2.9999,1,0)</f>
        <v>0</v>
      </c>
      <c r="O554">
        <f>IF(I554&gt;-3.0001,1,0)</f>
        <v>1</v>
      </c>
      <c r="P554">
        <f>SUM(J554:K554)</f>
        <v>1</v>
      </c>
      <c r="Q554">
        <f>SUM(L554:M554)</f>
        <v>1</v>
      </c>
      <c r="R554">
        <f>SUM(N554:O554)</f>
        <v>1</v>
      </c>
    </row>
    <row r="555" spans="1:18" x14ac:dyDescent="0.2">
      <c r="A555" t="s">
        <v>1076</v>
      </c>
      <c r="B555" t="s">
        <v>1077</v>
      </c>
      <c r="C555" t="s">
        <v>1052</v>
      </c>
      <c r="D555">
        <v>0.52200000000000002</v>
      </c>
      <c r="E555">
        <v>-1.0349999999999999</v>
      </c>
      <c r="F555">
        <v>0.50800000000000001</v>
      </c>
      <c r="G555">
        <v>0.67100000000000004</v>
      </c>
      <c r="H555">
        <v>0.46500000000000002</v>
      </c>
      <c r="I555">
        <v>-0.02</v>
      </c>
      <c r="J555">
        <f>IF(D555&lt;-2.9999,1,0)</f>
        <v>0</v>
      </c>
      <c r="K555">
        <f>IF(E555&gt;-3.0001,1,0)</f>
        <v>1</v>
      </c>
      <c r="L555">
        <f>IF(F555&lt;-2.9999,1,0)</f>
        <v>0</v>
      </c>
      <c r="M555">
        <f>IF(G555&gt;-3.0001,1,0)</f>
        <v>1</v>
      </c>
      <c r="N555">
        <f>IF(H555&lt;-2.9999,1,0)</f>
        <v>0</v>
      </c>
      <c r="O555">
        <f>IF(I555&gt;-3.0001,1,0)</f>
        <v>1</v>
      </c>
      <c r="P555">
        <f>SUM(J555:K555)</f>
        <v>1</v>
      </c>
      <c r="Q555">
        <f>SUM(L555:M555)</f>
        <v>1</v>
      </c>
      <c r="R555">
        <f>SUM(N555:O555)</f>
        <v>1</v>
      </c>
    </row>
    <row r="556" spans="1:18" x14ac:dyDescent="0.2">
      <c r="A556" t="s">
        <v>1078</v>
      </c>
      <c r="B556" t="s">
        <v>1079</v>
      </c>
      <c r="C556" t="s">
        <v>658</v>
      </c>
      <c r="D556">
        <v>-2.5999999999999999E-2</v>
      </c>
      <c r="E556">
        <v>0.06</v>
      </c>
      <c r="F556">
        <v>-0.77100000000000002</v>
      </c>
      <c r="G556">
        <v>-0.126</v>
      </c>
      <c r="H556">
        <v>0.216</v>
      </c>
      <c r="I556">
        <v>1.4999999999999999E-2</v>
      </c>
      <c r="J556">
        <f>IF(D556&lt;-2.9999,1,0)</f>
        <v>0</v>
      </c>
      <c r="K556">
        <f>IF(E556&gt;-3.0001,1,0)</f>
        <v>1</v>
      </c>
      <c r="L556">
        <f>IF(F556&lt;-2.9999,1,0)</f>
        <v>0</v>
      </c>
      <c r="M556">
        <f>IF(G556&gt;-3.0001,1,0)</f>
        <v>1</v>
      </c>
      <c r="N556">
        <f>IF(H556&lt;-2.9999,1,0)</f>
        <v>0</v>
      </c>
      <c r="O556">
        <f>IF(I556&gt;-3.0001,1,0)</f>
        <v>1</v>
      </c>
      <c r="P556">
        <f>SUM(J556:K556)</f>
        <v>1</v>
      </c>
      <c r="Q556">
        <f>SUM(L556:M556)</f>
        <v>1</v>
      </c>
      <c r="R556">
        <f>SUM(N556:O556)</f>
        <v>1</v>
      </c>
    </row>
    <row r="557" spans="1:18" x14ac:dyDescent="0.2">
      <c r="A557" t="s">
        <v>1082</v>
      </c>
      <c r="B557" t="s">
        <v>1082</v>
      </c>
      <c r="C557" t="s">
        <v>243</v>
      </c>
      <c r="D557">
        <v>-5.6379999999999999</v>
      </c>
      <c r="E557">
        <v>-3.5609999999999999</v>
      </c>
      <c r="F557">
        <v>-3.496</v>
      </c>
      <c r="G557">
        <v>-3.8109999999999999</v>
      </c>
      <c r="H557">
        <v>-3.226</v>
      </c>
      <c r="I557">
        <v>-3.617</v>
      </c>
      <c r="J557">
        <f>IF(D557&lt;-2.9999,1,0)</f>
        <v>1</v>
      </c>
      <c r="K557">
        <f>IF(E557&gt;-3.0001,1,0)</f>
        <v>0</v>
      </c>
      <c r="L557">
        <f>IF(F557&lt;-2.9999,1,0)</f>
        <v>1</v>
      </c>
      <c r="M557">
        <f>IF(G557&gt;-3.0001,1,0)</f>
        <v>0</v>
      </c>
      <c r="N557">
        <f>IF(H557&lt;-2.9999,1,0)</f>
        <v>1</v>
      </c>
      <c r="O557">
        <f>IF(I557&gt;-3.0001,1,0)</f>
        <v>0</v>
      </c>
      <c r="P557">
        <f>SUM(J557:K557)</f>
        <v>1</v>
      </c>
      <c r="Q557">
        <f>SUM(L557:M557)</f>
        <v>1</v>
      </c>
      <c r="R557">
        <f>SUM(N557:O557)</f>
        <v>1</v>
      </c>
    </row>
    <row r="558" spans="1:18" x14ac:dyDescent="0.2">
      <c r="A558" t="s">
        <v>1083</v>
      </c>
      <c r="B558" t="s">
        <v>1084</v>
      </c>
      <c r="C558" t="s">
        <v>658</v>
      </c>
      <c r="D558">
        <v>-4.6449999999999996</v>
      </c>
      <c r="E558">
        <v>-3.3279999999999998</v>
      </c>
      <c r="F558">
        <v>-3.5369999999999999</v>
      </c>
      <c r="G558">
        <v>-3.766</v>
      </c>
      <c r="H558">
        <v>-2.5950000000000002</v>
      </c>
      <c r="I558">
        <v>-2.71</v>
      </c>
      <c r="J558">
        <f>IF(D558&lt;-2.9999,1,0)</f>
        <v>1</v>
      </c>
      <c r="K558">
        <f>IF(E558&gt;-3.0001,1,0)</f>
        <v>0</v>
      </c>
      <c r="L558">
        <f>IF(F558&lt;-2.9999,1,0)</f>
        <v>1</v>
      </c>
      <c r="M558">
        <f>IF(G558&gt;-3.0001,1,0)</f>
        <v>0</v>
      </c>
      <c r="N558">
        <f>IF(H558&lt;-2.9999,1,0)</f>
        <v>0</v>
      </c>
      <c r="O558">
        <f>IF(I558&gt;-3.0001,1,0)</f>
        <v>1</v>
      </c>
      <c r="P558">
        <f>SUM(J558:K558)</f>
        <v>1</v>
      </c>
      <c r="Q558">
        <f>SUM(L558:M558)</f>
        <v>1</v>
      </c>
      <c r="R558">
        <f>SUM(N558:O558)</f>
        <v>1</v>
      </c>
    </row>
    <row r="559" spans="1:18" x14ac:dyDescent="0.2">
      <c r="A559" t="s">
        <v>1085</v>
      </c>
      <c r="B559" t="s">
        <v>1085</v>
      </c>
      <c r="C559" t="s">
        <v>481</v>
      </c>
      <c r="D559">
        <v>0.35799999999999998</v>
      </c>
      <c r="E559">
        <v>-0.41599999999999998</v>
      </c>
      <c r="F559">
        <v>0.66100000000000003</v>
      </c>
      <c r="G559">
        <v>0.27900000000000003</v>
      </c>
      <c r="H559">
        <v>0.58099999999999996</v>
      </c>
      <c r="I559">
        <v>5.5E-2</v>
      </c>
      <c r="J559">
        <f>IF(D559&lt;-2.9999,1,0)</f>
        <v>0</v>
      </c>
      <c r="K559">
        <f>IF(E559&gt;-3.0001,1,0)</f>
        <v>1</v>
      </c>
      <c r="L559">
        <f>IF(F559&lt;-2.9999,1,0)</f>
        <v>0</v>
      </c>
      <c r="M559">
        <f>IF(G559&gt;-3.0001,1,0)</f>
        <v>1</v>
      </c>
      <c r="N559">
        <f>IF(H559&lt;-2.9999,1,0)</f>
        <v>0</v>
      </c>
      <c r="O559">
        <f>IF(I559&gt;-3.0001,1,0)</f>
        <v>1</v>
      </c>
      <c r="P559">
        <f>SUM(J559:K559)</f>
        <v>1</v>
      </c>
      <c r="Q559">
        <f>SUM(L559:M559)</f>
        <v>1</v>
      </c>
      <c r="R559">
        <f>SUM(N559:O559)</f>
        <v>1</v>
      </c>
    </row>
    <row r="560" spans="1:18" x14ac:dyDescent="0.2">
      <c r="A560" t="s">
        <v>1086</v>
      </c>
      <c r="B560" t="s">
        <v>1087</v>
      </c>
      <c r="C560" t="s">
        <v>175</v>
      </c>
      <c r="D560">
        <v>0.128</v>
      </c>
      <c r="E560">
        <v>0.27200000000000002</v>
      </c>
      <c r="F560">
        <v>0.88300000000000001</v>
      </c>
      <c r="G560">
        <v>0.495</v>
      </c>
      <c r="H560">
        <v>0.71899999999999997</v>
      </c>
      <c r="I560">
        <v>0.22900000000000001</v>
      </c>
      <c r="J560">
        <f>IF(D560&lt;-2.9999,1,0)</f>
        <v>0</v>
      </c>
      <c r="K560">
        <f>IF(E560&gt;-3.0001,1,0)</f>
        <v>1</v>
      </c>
      <c r="L560">
        <f>IF(F560&lt;-2.9999,1,0)</f>
        <v>0</v>
      </c>
      <c r="M560">
        <f>IF(G560&gt;-3.0001,1,0)</f>
        <v>1</v>
      </c>
      <c r="N560">
        <f>IF(H560&lt;-2.9999,1,0)</f>
        <v>0</v>
      </c>
      <c r="O560">
        <f>IF(I560&gt;-3.0001,1,0)</f>
        <v>1</v>
      </c>
      <c r="P560">
        <f>SUM(J560:K560)</f>
        <v>1</v>
      </c>
      <c r="Q560">
        <f>SUM(L560:M560)</f>
        <v>1</v>
      </c>
      <c r="R560">
        <f>SUM(N560:O560)</f>
        <v>1</v>
      </c>
    </row>
    <row r="561" spans="1:18" x14ac:dyDescent="0.2">
      <c r="A561" t="s">
        <v>1088</v>
      </c>
      <c r="B561" t="s">
        <v>1089</v>
      </c>
      <c r="C561" t="s">
        <v>28</v>
      </c>
      <c r="D561">
        <v>0.25700000000000001</v>
      </c>
      <c r="E561">
        <v>-1.03</v>
      </c>
      <c r="F561">
        <v>-0.79200000000000004</v>
      </c>
      <c r="G561">
        <v>1.0999999999999999E-2</v>
      </c>
      <c r="H561">
        <v>-0.76</v>
      </c>
      <c r="I561">
        <v>-6.0999999999999999E-2</v>
      </c>
      <c r="J561">
        <f>IF(D561&lt;-2.9999,1,0)</f>
        <v>0</v>
      </c>
      <c r="K561">
        <f>IF(E561&gt;-3.0001,1,0)</f>
        <v>1</v>
      </c>
      <c r="L561">
        <f>IF(F561&lt;-2.9999,1,0)</f>
        <v>0</v>
      </c>
      <c r="M561">
        <f>IF(G561&gt;-3.0001,1,0)</f>
        <v>1</v>
      </c>
      <c r="N561">
        <f>IF(H561&lt;-2.9999,1,0)</f>
        <v>0</v>
      </c>
      <c r="O561">
        <f>IF(I561&gt;-3.0001,1,0)</f>
        <v>1</v>
      </c>
      <c r="P561">
        <f>SUM(J561:K561)</f>
        <v>1</v>
      </c>
      <c r="Q561">
        <f>SUM(L561:M561)</f>
        <v>1</v>
      </c>
      <c r="R561">
        <f>SUM(N561:O561)</f>
        <v>1</v>
      </c>
    </row>
    <row r="562" spans="1:18" x14ac:dyDescent="0.2">
      <c r="A562" t="s">
        <v>1090</v>
      </c>
      <c r="B562" t="s">
        <v>1091</v>
      </c>
      <c r="C562" t="s">
        <v>68</v>
      </c>
      <c r="D562">
        <v>0.17799999999999999</v>
      </c>
      <c r="E562">
        <v>0.05</v>
      </c>
      <c r="F562">
        <v>0.498</v>
      </c>
      <c r="G562">
        <v>0.106</v>
      </c>
      <c r="H562">
        <v>0.67500000000000004</v>
      </c>
      <c r="I562">
        <v>0.311</v>
      </c>
      <c r="J562">
        <f>IF(D562&lt;-2.9999,1,0)</f>
        <v>0</v>
      </c>
      <c r="K562">
        <f>IF(E562&gt;-3.0001,1,0)</f>
        <v>1</v>
      </c>
      <c r="L562">
        <f>IF(F562&lt;-2.9999,1,0)</f>
        <v>0</v>
      </c>
      <c r="M562">
        <f>IF(G562&gt;-3.0001,1,0)</f>
        <v>1</v>
      </c>
      <c r="N562">
        <f>IF(H562&lt;-2.9999,1,0)</f>
        <v>0</v>
      </c>
      <c r="O562">
        <f>IF(I562&gt;-3.0001,1,0)</f>
        <v>1</v>
      </c>
      <c r="P562">
        <f>SUM(J562:K562)</f>
        <v>1</v>
      </c>
      <c r="Q562">
        <f>SUM(L562:M562)</f>
        <v>1</v>
      </c>
      <c r="R562">
        <f>SUM(N562:O562)</f>
        <v>1</v>
      </c>
    </row>
    <row r="563" spans="1:18" x14ac:dyDescent="0.2">
      <c r="A563" t="s">
        <v>1092</v>
      </c>
      <c r="B563" t="s">
        <v>1093</v>
      </c>
      <c r="C563" t="s">
        <v>243</v>
      </c>
      <c r="D563">
        <v>0.16400000000000001</v>
      </c>
      <c r="E563">
        <v>-0.82199999999999995</v>
      </c>
      <c r="F563">
        <v>0.76200000000000001</v>
      </c>
      <c r="G563">
        <v>5.8000000000000003E-2</v>
      </c>
      <c r="H563">
        <v>0.32800000000000001</v>
      </c>
      <c r="I563">
        <v>8.9999999999999993E-3</v>
      </c>
      <c r="J563">
        <f>IF(D563&lt;-2.9999,1,0)</f>
        <v>0</v>
      </c>
      <c r="K563">
        <f>IF(E563&gt;-3.0001,1,0)</f>
        <v>1</v>
      </c>
      <c r="L563">
        <f>IF(F563&lt;-2.9999,1,0)</f>
        <v>0</v>
      </c>
      <c r="M563">
        <f>IF(G563&gt;-3.0001,1,0)</f>
        <v>1</v>
      </c>
      <c r="N563">
        <f>IF(H563&lt;-2.9999,1,0)</f>
        <v>0</v>
      </c>
      <c r="O563">
        <f>IF(I563&gt;-3.0001,1,0)</f>
        <v>1</v>
      </c>
      <c r="P563">
        <f>SUM(J563:K563)</f>
        <v>1</v>
      </c>
      <c r="Q563">
        <f>SUM(L563:M563)</f>
        <v>1</v>
      </c>
      <c r="R563">
        <f>SUM(N563:O563)</f>
        <v>1</v>
      </c>
    </row>
    <row r="564" spans="1:18" x14ac:dyDescent="0.2">
      <c r="A564" t="s">
        <v>1094</v>
      </c>
      <c r="B564" t="s">
        <v>1094</v>
      </c>
      <c r="C564" t="s">
        <v>19</v>
      </c>
      <c r="D564">
        <v>0.316</v>
      </c>
      <c r="E564">
        <v>0.30199999999999999</v>
      </c>
      <c r="F564">
        <v>0.19400000000000001</v>
      </c>
      <c r="G564">
        <v>0.192</v>
      </c>
      <c r="H564">
        <v>0.501</v>
      </c>
      <c r="I564">
        <v>9.6000000000000002E-2</v>
      </c>
      <c r="J564">
        <f>IF(D564&lt;-2.9999,1,0)</f>
        <v>0</v>
      </c>
      <c r="K564">
        <f>IF(E564&gt;-3.0001,1,0)</f>
        <v>1</v>
      </c>
      <c r="L564">
        <f>IF(F564&lt;-2.9999,1,0)</f>
        <v>0</v>
      </c>
      <c r="M564">
        <f>IF(G564&gt;-3.0001,1,0)</f>
        <v>1</v>
      </c>
      <c r="N564">
        <f>IF(H564&lt;-2.9999,1,0)</f>
        <v>0</v>
      </c>
      <c r="O564">
        <f>IF(I564&gt;-3.0001,1,0)</f>
        <v>1</v>
      </c>
      <c r="P564">
        <f>SUM(J564:K564)</f>
        <v>1</v>
      </c>
      <c r="Q564">
        <f>SUM(L564:M564)</f>
        <v>1</v>
      </c>
      <c r="R564">
        <f>SUM(N564:O564)</f>
        <v>1</v>
      </c>
    </row>
    <row r="565" spans="1:18" x14ac:dyDescent="0.2">
      <c r="A565" t="s">
        <v>1095</v>
      </c>
      <c r="B565" t="s">
        <v>1096</v>
      </c>
      <c r="C565" t="s">
        <v>62</v>
      </c>
      <c r="D565">
        <v>0.14299999999999999</v>
      </c>
      <c r="E565">
        <v>-0.629</v>
      </c>
      <c r="F565">
        <v>8.1000000000000003E-2</v>
      </c>
      <c r="G565">
        <v>0.46899999999999997</v>
      </c>
      <c r="H565">
        <v>0.23</v>
      </c>
      <c r="I565">
        <v>-0.19500000000000001</v>
      </c>
      <c r="J565">
        <f>IF(D565&lt;-2.9999,1,0)</f>
        <v>0</v>
      </c>
      <c r="K565">
        <f>IF(E565&gt;-3.0001,1,0)</f>
        <v>1</v>
      </c>
      <c r="L565">
        <f>IF(F565&lt;-2.9999,1,0)</f>
        <v>0</v>
      </c>
      <c r="M565">
        <f>IF(G565&gt;-3.0001,1,0)</f>
        <v>1</v>
      </c>
      <c r="N565">
        <f>IF(H565&lt;-2.9999,1,0)</f>
        <v>0</v>
      </c>
      <c r="O565">
        <f>IF(I565&gt;-3.0001,1,0)</f>
        <v>1</v>
      </c>
      <c r="P565">
        <f>SUM(J565:K565)</f>
        <v>1</v>
      </c>
      <c r="Q565">
        <f>SUM(L565:M565)</f>
        <v>1</v>
      </c>
      <c r="R565">
        <f>SUM(N565:O565)</f>
        <v>1</v>
      </c>
    </row>
    <row r="566" spans="1:18" x14ac:dyDescent="0.2">
      <c r="A566" t="s">
        <v>1097</v>
      </c>
      <c r="B566" t="s">
        <v>1098</v>
      </c>
      <c r="C566" t="s">
        <v>32</v>
      </c>
      <c r="D566">
        <v>-2.077</v>
      </c>
      <c r="E566">
        <v>-2.4809999999999999</v>
      </c>
      <c r="F566">
        <v>-0.32700000000000001</v>
      </c>
      <c r="G566">
        <v>-2.9449999999999998</v>
      </c>
      <c r="H566">
        <v>-0.124</v>
      </c>
      <c r="I566">
        <v>0.28199999999999997</v>
      </c>
      <c r="J566">
        <f>IF(D566&lt;-2.9999,1,0)</f>
        <v>0</v>
      </c>
      <c r="K566">
        <f>IF(E566&gt;-3.0001,1,0)</f>
        <v>1</v>
      </c>
      <c r="L566">
        <f>IF(F566&lt;-2.9999,1,0)</f>
        <v>0</v>
      </c>
      <c r="M566">
        <f>IF(G566&gt;-3.0001,1,0)</f>
        <v>1</v>
      </c>
      <c r="N566">
        <f>IF(H566&lt;-2.9999,1,0)</f>
        <v>0</v>
      </c>
      <c r="O566">
        <f>IF(I566&gt;-3.0001,1,0)</f>
        <v>1</v>
      </c>
      <c r="P566">
        <f>SUM(J566:K566)</f>
        <v>1</v>
      </c>
      <c r="Q566">
        <f>SUM(L566:M566)</f>
        <v>1</v>
      </c>
      <c r="R566">
        <f>SUM(N566:O566)</f>
        <v>1</v>
      </c>
    </row>
    <row r="567" spans="1:18" x14ac:dyDescent="0.2">
      <c r="A567" t="s">
        <v>1099</v>
      </c>
      <c r="B567" t="s">
        <v>1100</v>
      </c>
      <c r="C567" t="s">
        <v>243</v>
      </c>
      <c r="D567">
        <v>-0.186</v>
      </c>
      <c r="E567">
        <v>-1.8720000000000001</v>
      </c>
      <c r="F567">
        <v>-0.65700000000000003</v>
      </c>
      <c r="G567">
        <v>-2.2450000000000001</v>
      </c>
      <c r="H567">
        <v>-0.80200000000000005</v>
      </c>
      <c r="I567">
        <v>0.93300000000000005</v>
      </c>
      <c r="J567">
        <f>IF(D567&lt;-2.9999,1,0)</f>
        <v>0</v>
      </c>
      <c r="K567">
        <f>IF(E567&gt;-3.0001,1,0)</f>
        <v>1</v>
      </c>
      <c r="L567">
        <f>IF(F567&lt;-2.9999,1,0)</f>
        <v>0</v>
      </c>
      <c r="M567">
        <f>IF(G567&gt;-3.0001,1,0)</f>
        <v>1</v>
      </c>
      <c r="N567">
        <f>IF(H567&lt;-2.9999,1,0)</f>
        <v>0</v>
      </c>
      <c r="O567">
        <f>IF(I567&gt;-3.0001,1,0)</f>
        <v>1</v>
      </c>
      <c r="P567">
        <f>SUM(J567:K567)</f>
        <v>1</v>
      </c>
      <c r="Q567">
        <f>SUM(L567:M567)</f>
        <v>1</v>
      </c>
      <c r="R567">
        <f>SUM(N567:O567)</f>
        <v>1</v>
      </c>
    </row>
    <row r="568" spans="1:18" x14ac:dyDescent="0.2">
      <c r="A568" t="s">
        <v>1101</v>
      </c>
      <c r="B568" t="s">
        <v>1102</v>
      </c>
      <c r="C568" t="s">
        <v>24</v>
      </c>
      <c r="D568">
        <v>0.23899999999999999</v>
      </c>
      <c r="E568">
        <v>-0.53</v>
      </c>
      <c r="F568">
        <v>0.23</v>
      </c>
      <c r="G568">
        <v>0.65800000000000003</v>
      </c>
      <c r="H568">
        <v>-8.5999999999999993E-2</v>
      </c>
      <c r="I568">
        <v>0.58399999999999996</v>
      </c>
      <c r="J568">
        <f>IF(D568&lt;-2.9999,1,0)</f>
        <v>0</v>
      </c>
      <c r="K568">
        <f>IF(E568&gt;-3.0001,1,0)</f>
        <v>1</v>
      </c>
      <c r="L568">
        <f>IF(F568&lt;-2.9999,1,0)</f>
        <v>0</v>
      </c>
      <c r="M568">
        <f>IF(G568&gt;-3.0001,1,0)</f>
        <v>1</v>
      </c>
      <c r="N568">
        <f>IF(H568&lt;-2.9999,1,0)</f>
        <v>0</v>
      </c>
      <c r="O568">
        <f>IF(I568&gt;-3.0001,1,0)</f>
        <v>1</v>
      </c>
      <c r="P568">
        <f>SUM(J568:K568)</f>
        <v>1</v>
      </c>
      <c r="Q568">
        <f>SUM(L568:M568)</f>
        <v>1</v>
      </c>
      <c r="R568">
        <f>SUM(N568:O568)</f>
        <v>1</v>
      </c>
    </row>
    <row r="569" spans="1:18" x14ac:dyDescent="0.2">
      <c r="A569" t="s">
        <v>1103</v>
      </c>
      <c r="B569" t="s">
        <v>1104</v>
      </c>
      <c r="C569" t="s">
        <v>21</v>
      </c>
      <c r="D569">
        <v>9.4E-2</v>
      </c>
      <c r="E569">
        <v>-0.89100000000000001</v>
      </c>
      <c r="F569">
        <v>0.20499999999999999</v>
      </c>
      <c r="G569">
        <v>-0.56000000000000005</v>
      </c>
      <c r="H569">
        <v>0.29299999999999998</v>
      </c>
      <c r="I569">
        <v>-0.41</v>
      </c>
      <c r="J569">
        <f>IF(D569&lt;-2.9999,1,0)</f>
        <v>0</v>
      </c>
      <c r="K569">
        <f>IF(E569&gt;-3.0001,1,0)</f>
        <v>1</v>
      </c>
      <c r="L569">
        <f>IF(F569&lt;-2.9999,1,0)</f>
        <v>0</v>
      </c>
      <c r="M569">
        <f>IF(G569&gt;-3.0001,1,0)</f>
        <v>1</v>
      </c>
      <c r="N569">
        <f>IF(H569&lt;-2.9999,1,0)</f>
        <v>0</v>
      </c>
      <c r="O569">
        <f>IF(I569&gt;-3.0001,1,0)</f>
        <v>1</v>
      </c>
      <c r="P569">
        <f>SUM(J569:K569)</f>
        <v>1</v>
      </c>
      <c r="Q569">
        <f>SUM(L569:M569)</f>
        <v>1</v>
      </c>
      <c r="R569">
        <f>SUM(N569:O569)</f>
        <v>1</v>
      </c>
    </row>
    <row r="570" spans="1:18" x14ac:dyDescent="0.2">
      <c r="A570" t="s">
        <v>1105</v>
      </c>
      <c r="B570" t="s">
        <v>1106</v>
      </c>
      <c r="C570" t="s">
        <v>904</v>
      </c>
      <c r="D570">
        <v>-7.4999999999999997E-2</v>
      </c>
      <c r="E570">
        <v>-0.52</v>
      </c>
      <c r="F570">
        <v>0.35</v>
      </c>
      <c r="G570">
        <v>0.29499999999999998</v>
      </c>
      <c r="H570">
        <v>-2.5999999999999999E-2</v>
      </c>
      <c r="I570">
        <v>-0.311</v>
      </c>
      <c r="J570">
        <f>IF(D570&lt;-2.9999,1,0)</f>
        <v>0</v>
      </c>
      <c r="K570">
        <f>IF(E570&gt;-3.0001,1,0)</f>
        <v>1</v>
      </c>
      <c r="L570">
        <f>IF(F570&lt;-2.9999,1,0)</f>
        <v>0</v>
      </c>
      <c r="M570">
        <f>IF(G570&gt;-3.0001,1,0)</f>
        <v>1</v>
      </c>
      <c r="N570">
        <f>IF(H570&lt;-2.9999,1,0)</f>
        <v>0</v>
      </c>
      <c r="O570">
        <f>IF(I570&gt;-3.0001,1,0)</f>
        <v>1</v>
      </c>
      <c r="P570">
        <f>SUM(J570:K570)</f>
        <v>1</v>
      </c>
      <c r="Q570">
        <f>SUM(L570:M570)</f>
        <v>1</v>
      </c>
      <c r="R570">
        <f>SUM(N570:O570)</f>
        <v>1</v>
      </c>
    </row>
    <row r="571" spans="1:18" x14ac:dyDescent="0.2">
      <c r="A571" t="s">
        <v>1107</v>
      </c>
      <c r="B571" t="s">
        <v>1108</v>
      </c>
      <c r="C571" t="s">
        <v>19</v>
      </c>
      <c r="D571">
        <v>0.27</v>
      </c>
      <c r="E571">
        <v>-0.77700000000000002</v>
      </c>
      <c r="F571">
        <v>0.51200000000000001</v>
      </c>
      <c r="G571">
        <v>7.3999999999999996E-2</v>
      </c>
      <c r="H571">
        <v>-0.15</v>
      </c>
      <c r="I571">
        <v>-0.77</v>
      </c>
      <c r="J571">
        <f>IF(D571&lt;-2.9999,1,0)</f>
        <v>0</v>
      </c>
      <c r="K571">
        <f>IF(E571&gt;-3.0001,1,0)</f>
        <v>1</v>
      </c>
      <c r="L571">
        <f>IF(F571&lt;-2.9999,1,0)</f>
        <v>0</v>
      </c>
      <c r="M571">
        <f>IF(G571&gt;-3.0001,1,0)</f>
        <v>1</v>
      </c>
      <c r="N571">
        <f>IF(H571&lt;-2.9999,1,0)</f>
        <v>0</v>
      </c>
      <c r="O571">
        <f>IF(I571&gt;-3.0001,1,0)</f>
        <v>1</v>
      </c>
      <c r="P571">
        <f>SUM(J571:K571)</f>
        <v>1</v>
      </c>
      <c r="Q571">
        <f>SUM(L571:M571)</f>
        <v>1</v>
      </c>
      <c r="R571">
        <f>SUM(N571:O571)</f>
        <v>1</v>
      </c>
    </row>
    <row r="572" spans="1:18" x14ac:dyDescent="0.2">
      <c r="A572" t="s">
        <v>1109</v>
      </c>
      <c r="B572" t="s">
        <v>1110</v>
      </c>
      <c r="C572" t="s">
        <v>186</v>
      </c>
      <c r="D572">
        <v>0.23100000000000001</v>
      </c>
      <c r="E572">
        <v>0.188</v>
      </c>
      <c r="F572">
        <v>-7.0000000000000007E-2</v>
      </c>
      <c r="G572">
        <v>0.245</v>
      </c>
      <c r="H572">
        <v>0.13400000000000001</v>
      </c>
      <c r="I572">
        <v>-0.51400000000000001</v>
      </c>
      <c r="J572">
        <f>IF(D572&lt;-2.9999,1,0)</f>
        <v>0</v>
      </c>
      <c r="K572">
        <f>IF(E572&gt;-3.0001,1,0)</f>
        <v>1</v>
      </c>
      <c r="L572">
        <f>IF(F572&lt;-2.9999,1,0)</f>
        <v>0</v>
      </c>
      <c r="M572">
        <f>IF(G572&gt;-3.0001,1,0)</f>
        <v>1</v>
      </c>
      <c r="N572">
        <f>IF(H572&lt;-2.9999,1,0)</f>
        <v>0</v>
      </c>
      <c r="O572">
        <f>IF(I572&gt;-3.0001,1,0)</f>
        <v>1</v>
      </c>
      <c r="P572">
        <f>SUM(J572:K572)</f>
        <v>1</v>
      </c>
      <c r="Q572">
        <f>SUM(L572:M572)</f>
        <v>1</v>
      </c>
      <c r="R572">
        <f>SUM(N572:O572)</f>
        <v>1</v>
      </c>
    </row>
    <row r="573" spans="1:18" x14ac:dyDescent="0.2">
      <c r="A573" t="s">
        <v>1111</v>
      </c>
      <c r="B573" t="s">
        <v>1111</v>
      </c>
      <c r="C573" t="s">
        <v>243</v>
      </c>
      <c r="D573">
        <v>0.223</v>
      </c>
      <c r="E573">
        <v>-0.312</v>
      </c>
      <c r="F573">
        <v>0.73299999999999998</v>
      </c>
      <c r="G573">
        <v>0.36299999999999999</v>
      </c>
      <c r="H573">
        <v>0.41799999999999998</v>
      </c>
      <c r="I573">
        <v>-1.014</v>
      </c>
      <c r="J573">
        <f>IF(D573&lt;-2.9999,1,0)</f>
        <v>0</v>
      </c>
      <c r="K573">
        <f>IF(E573&gt;-3.0001,1,0)</f>
        <v>1</v>
      </c>
      <c r="L573">
        <f>IF(F573&lt;-2.9999,1,0)</f>
        <v>0</v>
      </c>
      <c r="M573">
        <f>IF(G573&gt;-3.0001,1,0)</f>
        <v>1</v>
      </c>
      <c r="N573">
        <f>IF(H573&lt;-2.9999,1,0)</f>
        <v>0</v>
      </c>
      <c r="O573">
        <f>IF(I573&gt;-3.0001,1,0)</f>
        <v>1</v>
      </c>
      <c r="P573">
        <f>SUM(J573:K573)</f>
        <v>1</v>
      </c>
      <c r="Q573">
        <f>SUM(L573:M573)</f>
        <v>1</v>
      </c>
      <c r="R573">
        <f>SUM(N573:O573)</f>
        <v>1</v>
      </c>
    </row>
    <row r="574" spans="1:18" x14ac:dyDescent="0.2">
      <c r="A574" t="s">
        <v>1112</v>
      </c>
      <c r="B574" t="s">
        <v>1113</v>
      </c>
      <c r="C574" t="s">
        <v>8</v>
      </c>
      <c r="D574">
        <v>0.21</v>
      </c>
      <c r="E574">
        <v>-0.64400000000000002</v>
      </c>
      <c r="F574">
        <v>0.16500000000000001</v>
      </c>
      <c r="G574">
        <v>-7.0999999999999994E-2</v>
      </c>
      <c r="H574">
        <v>-8.1000000000000003E-2</v>
      </c>
      <c r="I574">
        <v>-0.70599999999999996</v>
      </c>
      <c r="J574">
        <f>IF(D574&lt;-2.9999,1,0)</f>
        <v>0</v>
      </c>
      <c r="K574">
        <f>IF(E574&gt;-3.0001,1,0)</f>
        <v>1</v>
      </c>
      <c r="L574">
        <f>IF(F574&lt;-2.9999,1,0)</f>
        <v>0</v>
      </c>
      <c r="M574">
        <f>IF(G574&gt;-3.0001,1,0)</f>
        <v>1</v>
      </c>
      <c r="N574">
        <f>IF(H574&lt;-2.9999,1,0)</f>
        <v>0</v>
      </c>
      <c r="O574">
        <f>IF(I574&gt;-3.0001,1,0)</f>
        <v>1</v>
      </c>
      <c r="P574">
        <f>SUM(J574:K574)</f>
        <v>1</v>
      </c>
      <c r="Q574">
        <f>SUM(L574:M574)</f>
        <v>1</v>
      </c>
      <c r="R574">
        <f>SUM(N574:O574)</f>
        <v>1</v>
      </c>
    </row>
    <row r="575" spans="1:18" x14ac:dyDescent="0.2">
      <c r="A575" t="s">
        <v>1114</v>
      </c>
      <c r="B575" t="s">
        <v>1115</v>
      </c>
      <c r="C575" t="s">
        <v>32</v>
      </c>
      <c r="D575">
        <v>7.0999999999999994E-2</v>
      </c>
      <c r="E575">
        <v>-0.01</v>
      </c>
      <c r="F575">
        <v>0.21099999999999999</v>
      </c>
      <c r="G575">
        <v>0.38700000000000001</v>
      </c>
      <c r="H575">
        <v>6.7000000000000004E-2</v>
      </c>
      <c r="I575">
        <v>-0.125</v>
      </c>
      <c r="J575">
        <f>IF(D575&lt;-2.9999,1,0)</f>
        <v>0</v>
      </c>
      <c r="K575">
        <f>IF(E575&gt;-3.0001,1,0)</f>
        <v>1</v>
      </c>
      <c r="L575">
        <f>IF(F575&lt;-2.9999,1,0)</f>
        <v>0</v>
      </c>
      <c r="M575">
        <f>IF(G575&gt;-3.0001,1,0)</f>
        <v>1</v>
      </c>
      <c r="N575">
        <f>IF(H575&lt;-2.9999,1,0)</f>
        <v>0</v>
      </c>
      <c r="O575">
        <f>IF(I575&gt;-3.0001,1,0)</f>
        <v>1</v>
      </c>
      <c r="P575">
        <f>SUM(J575:K575)</f>
        <v>1</v>
      </c>
      <c r="Q575">
        <f>SUM(L575:M575)</f>
        <v>1</v>
      </c>
      <c r="R575">
        <f>SUM(N575:O575)</f>
        <v>1</v>
      </c>
    </row>
    <row r="576" spans="1:18" x14ac:dyDescent="0.2">
      <c r="A576" t="s">
        <v>1116</v>
      </c>
      <c r="B576" t="s">
        <v>1117</v>
      </c>
      <c r="C576" t="s">
        <v>81</v>
      </c>
      <c r="D576">
        <v>0.378</v>
      </c>
      <c r="E576">
        <v>-0.495</v>
      </c>
      <c r="F576">
        <v>0.95099999999999996</v>
      </c>
      <c r="G576">
        <v>1.0999999999999999E-2</v>
      </c>
      <c r="H576">
        <v>0.10299999999999999</v>
      </c>
      <c r="I576">
        <v>0.39800000000000002</v>
      </c>
      <c r="J576">
        <f>IF(D576&lt;-2.9999,1,0)</f>
        <v>0</v>
      </c>
      <c r="K576">
        <f>IF(E576&gt;-3.0001,1,0)</f>
        <v>1</v>
      </c>
      <c r="L576">
        <f>IF(F576&lt;-2.9999,1,0)</f>
        <v>0</v>
      </c>
      <c r="M576">
        <f>IF(G576&gt;-3.0001,1,0)</f>
        <v>1</v>
      </c>
      <c r="N576">
        <f>IF(H576&lt;-2.9999,1,0)</f>
        <v>0</v>
      </c>
      <c r="O576">
        <f>IF(I576&gt;-3.0001,1,0)</f>
        <v>1</v>
      </c>
      <c r="P576">
        <f>SUM(J576:K576)</f>
        <v>1</v>
      </c>
      <c r="Q576">
        <f>SUM(L576:M576)</f>
        <v>1</v>
      </c>
      <c r="R576">
        <f>SUM(N576:O576)</f>
        <v>1</v>
      </c>
    </row>
    <row r="577" spans="1:18" x14ac:dyDescent="0.2">
      <c r="A577" t="s">
        <v>1118</v>
      </c>
      <c r="B577" t="s">
        <v>1119</v>
      </c>
      <c r="C577" t="s">
        <v>37</v>
      </c>
      <c r="D577">
        <v>7.9000000000000001E-2</v>
      </c>
      <c r="E577">
        <v>-0.33200000000000002</v>
      </c>
      <c r="F577">
        <v>0.502</v>
      </c>
      <c r="G577">
        <v>0.34499999999999997</v>
      </c>
      <c r="H577">
        <v>-0.23100000000000001</v>
      </c>
      <c r="I577">
        <v>-0.29899999999999999</v>
      </c>
      <c r="J577">
        <f>IF(D577&lt;-2.9999,1,0)</f>
        <v>0</v>
      </c>
      <c r="K577">
        <f>IF(E577&gt;-3.0001,1,0)</f>
        <v>1</v>
      </c>
      <c r="L577">
        <f>IF(F577&lt;-2.9999,1,0)</f>
        <v>0</v>
      </c>
      <c r="M577">
        <f>IF(G577&gt;-3.0001,1,0)</f>
        <v>1</v>
      </c>
      <c r="N577">
        <f>IF(H577&lt;-2.9999,1,0)</f>
        <v>0</v>
      </c>
      <c r="O577">
        <f>IF(I577&gt;-3.0001,1,0)</f>
        <v>1</v>
      </c>
      <c r="P577">
        <f>SUM(J577:K577)</f>
        <v>1</v>
      </c>
      <c r="Q577">
        <f>SUM(L577:M577)</f>
        <v>1</v>
      </c>
      <c r="R577">
        <f>SUM(N577:O577)</f>
        <v>1</v>
      </c>
    </row>
    <row r="578" spans="1:18" x14ac:dyDescent="0.2">
      <c r="A578" t="s">
        <v>1120</v>
      </c>
      <c r="B578" t="s">
        <v>1121</v>
      </c>
      <c r="C578" t="s">
        <v>8</v>
      </c>
      <c r="D578">
        <v>-0.34599999999999997</v>
      </c>
      <c r="E578">
        <v>-6.9000000000000006E-2</v>
      </c>
      <c r="F578">
        <v>0.105</v>
      </c>
      <c r="G578">
        <v>0.74</v>
      </c>
      <c r="H578">
        <v>-0.111</v>
      </c>
      <c r="I578">
        <v>-0.61899999999999999</v>
      </c>
      <c r="J578">
        <f>IF(D578&lt;-2.9999,1,0)</f>
        <v>0</v>
      </c>
      <c r="K578">
        <f>IF(E578&gt;-3.0001,1,0)</f>
        <v>1</v>
      </c>
      <c r="L578">
        <f>IF(F578&lt;-2.9999,1,0)</f>
        <v>0</v>
      </c>
      <c r="M578">
        <f>IF(G578&gt;-3.0001,1,0)</f>
        <v>1</v>
      </c>
      <c r="N578">
        <f>IF(H578&lt;-2.9999,1,0)</f>
        <v>0</v>
      </c>
      <c r="O578">
        <f>IF(I578&gt;-3.0001,1,0)</f>
        <v>1</v>
      </c>
      <c r="P578">
        <f>SUM(J578:K578)</f>
        <v>1</v>
      </c>
      <c r="Q578">
        <f>SUM(L578:M578)</f>
        <v>1</v>
      </c>
      <c r="R578">
        <f>SUM(N578:O578)</f>
        <v>1</v>
      </c>
    </row>
    <row r="579" spans="1:18" x14ac:dyDescent="0.2">
      <c r="A579" t="s">
        <v>1122</v>
      </c>
      <c r="B579" t="s">
        <v>1123</v>
      </c>
      <c r="C579" t="s">
        <v>19</v>
      </c>
      <c r="D579">
        <v>3.0000000000000001E-3</v>
      </c>
      <c r="E579">
        <v>0.183</v>
      </c>
      <c r="F579">
        <v>0.34499999999999997</v>
      </c>
      <c r="G579">
        <v>-0.505</v>
      </c>
      <c r="H579">
        <v>2.4E-2</v>
      </c>
      <c r="I579">
        <v>-0.58399999999999996</v>
      </c>
      <c r="J579">
        <f>IF(D579&lt;-2.9999,1,0)</f>
        <v>0</v>
      </c>
      <c r="K579">
        <f>IF(E579&gt;-3.0001,1,0)</f>
        <v>1</v>
      </c>
      <c r="L579">
        <f>IF(F579&lt;-2.9999,1,0)</f>
        <v>0</v>
      </c>
      <c r="M579">
        <f>IF(G579&gt;-3.0001,1,0)</f>
        <v>1</v>
      </c>
      <c r="N579">
        <f>IF(H579&lt;-2.9999,1,0)</f>
        <v>0</v>
      </c>
      <c r="O579">
        <f>IF(I579&gt;-3.0001,1,0)</f>
        <v>1</v>
      </c>
      <c r="P579">
        <f>SUM(J579:K579)</f>
        <v>1</v>
      </c>
      <c r="Q579">
        <f>SUM(L579:M579)</f>
        <v>1</v>
      </c>
      <c r="R579">
        <f>SUM(N579:O579)</f>
        <v>1</v>
      </c>
    </row>
    <row r="580" spans="1:18" x14ac:dyDescent="0.2">
      <c r="A580" t="s">
        <v>1124</v>
      </c>
      <c r="B580" t="s">
        <v>1125</v>
      </c>
      <c r="C580" t="s">
        <v>459</v>
      </c>
      <c r="D580">
        <v>-0.42499999999999999</v>
      </c>
      <c r="E580">
        <v>-0.41099999999999998</v>
      </c>
      <c r="F580">
        <v>0.28000000000000003</v>
      </c>
      <c r="G580">
        <v>3.0000000000000001E-3</v>
      </c>
      <c r="H580">
        <v>8.5999999999999993E-2</v>
      </c>
      <c r="I580">
        <v>0.317</v>
      </c>
      <c r="J580">
        <f>IF(D580&lt;-2.9999,1,0)</f>
        <v>0</v>
      </c>
      <c r="K580">
        <f>IF(E580&gt;-3.0001,1,0)</f>
        <v>1</v>
      </c>
      <c r="L580">
        <f>IF(F580&lt;-2.9999,1,0)</f>
        <v>0</v>
      </c>
      <c r="M580">
        <f>IF(G580&gt;-3.0001,1,0)</f>
        <v>1</v>
      </c>
      <c r="N580">
        <f>IF(H580&lt;-2.9999,1,0)</f>
        <v>0</v>
      </c>
      <c r="O580">
        <f>IF(I580&gt;-3.0001,1,0)</f>
        <v>1</v>
      </c>
      <c r="P580">
        <f>SUM(J580:K580)</f>
        <v>1</v>
      </c>
      <c r="Q580">
        <f>SUM(L580:M580)</f>
        <v>1</v>
      </c>
      <c r="R580">
        <f>SUM(N580:O580)</f>
        <v>1</v>
      </c>
    </row>
    <row r="581" spans="1:18" x14ac:dyDescent="0.2">
      <c r="A581" t="s">
        <v>1126</v>
      </c>
      <c r="B581" t="s">
        <v>1126</v>
      </c>
      <c r="C581" t="s">
        <v>8</v>
      </c>
      <c r="D581">
        <v>0.15</v>
      </c>
      <c r="E581">
        <v>0.48499999999999999</v>
      </c>
      <c r="F581">
        <v>0.28100000000000003</v>
      </c>
      <c r="G581">
        <v>0.69799999999999995</v>
      </c>
      <c r="H581">
        <v>0.34699999999999998</v>
      </c>
      <c r="I581">
        <v>0.57799999999999996</v>
      </c>
      <c r="J581">
        <f>IF(D581&lt;-2.9999,1,0)</f>
        <v>0</v>
      </c>
      <c r="K581">
        <f>IF(E581&gt;-3.0001,1,0)</f>
        <v>1</v>
      </c>
      <c r="L581">
        <f>IF(F581&lt;-2.9999,1,0)</f>
        <v>0</v>
      </c>
      <c r="M581">
        <f>IF(G581&gt;-3.0001,1,0)</f>
        <v>1</v>
      </c>
      <c r="N581">
        <f>IF(H581&lt;-2.9999,1,0)</f>
        <v>0</v>
      </c>
      <c r="O581">
        <f>IF(I581&gt;-3.0001,1,0)</f>
        <v>1</v>
      </c>
      <c r="P581">
        <f>SUM(J581:K581)</f>
        <v>1</v>
      </c>
      <c r="Q581">
        <f>SUM(L581:M581)</f>
        <v>1</v>
      </c>
      <c r="R581">
        <f>SUM(N581:O581)</f>
        <v>1</v>
      </c>
    </row>
    <row r="582" spans="1:18" x14ac:dyDescent="0.2">
      <c r="A582" t="s">
        <v>1127</v>
      </c>
      <c r="B582" t="s">
        <v>1128</v>
      </c>
      <c r="C582" t="s">
        <v>45</v>
      </c>
      <c r="D582">
        <v>0.105</v>
      </c>
      <c r="E582">
        <v>-0.53500000000000003</v>
      </c>
      <c r="F582">
        <v>0.81699999999999995</v>
      </c>
      <c r="G582">
        <v>0.36299999999999999</v>
      </c>
      <c r="H582">
        <v>0.14699999999999999</v>
      </c>
      <c r="I582">
        <v>0.218</v>
      </c>
      <c r="J582">
        <f>IF(D582&lt;-2.9999,1,0)</f>
        <v>0</v>
      </c>
      <c r="K582">
        <f>IF(E582&gt;-3.0001,1,0)</f>
        <v>1</v>
      </c>
      <c r="L582">
        <f>IF(F582&lt;-2.9999,1,0)</f>
        <v>0</v>
      </c>
      <c r="M582">
        <f>IF(G582&gt;-3.0001,1,0)</f>
        <v>1</v>
      </c>
      <c r="N582">
        <f>IF(H582&lt;-2.9999,1,0)</f>
        <v>0</v>
      </c>
      <c r="O582">
        <f>IF(I582&gt;-3.0001,1,0)</f>
        <v>1</v>
      </c>
      <c r="P582">
        <f>SUM(J582:K582)</f>
        <v>1</v>
      </c>
      <c r="Q582">
        <f>SUM(L582:M582)</f>
        <v>1</v>
      </c>
      <c r="R582">
        <f>SUM(N582:O582)</f>
        <v>1</v>
      </c>
    </row>
    <row r="583" spans="1:18" x14ac:dyDescent="0.2">
      <c r="A583" t="s">
        <v>1129</v>
      </c>
      <c r="B583" t="s">
        <v>1130</v>
      </c>
      <c r="C583" t="s">
        <v>11</v>
      </c>
      <c r="D583">
        <v>8.4000000000000005E-2</v>
      </c>
      <c r="E583">
        <v>-0.307</v>
      </c>
      <c r="F583">
        <v>0.68</v>
      </c>
      <c r="G583">
        <v>0.29499999999999998</v>
      </c>
      <c r="H583">
        <v>0.13300000000000001</v>
      </c>
      <c r="I583">
        <v>-0.40400000000000003</v>
      </c>
      <c r="J583">
        <f>IF(D583&lt;-2.9999,1,0)</f>
        <v>0</v>
      </c>
      <c r="K583">
        <f>IF(E583&gt;-3.0001,1,0)</f>
        <v>1</v>
      </c>
      <c r="L583">
        <f>IF(F583&lt;-2.9999,1,0)</f>
        <v>0</v>
      </c>
      <c r="M583">
        <f>IF(G583&gt;-3.0001,1,0)</f>
        <v>1</v>
      </c>
      <c r="N583">
        <f>IF(H583&lt;-2.9999,1,0)</f>
        <v>0</v>
      </c>
      <c r="O583">
        <f>IF(I583&gt;-3.0001,1,0)</f>
        <v>1</v>
      </c>
      <c r="P583">
        <f>SUM(J583:K583)</f>
        <v>1</v>
      </c>
      <c r="Q583">
        <f>SUM(L583:M583)</f>
        <v>1</v>
      </c>
      <c r="R583">
        <f>SUM(N583:O583)</f>
        <v>1</v>
      </c>
    </row>
    <row r="584" spans="1:18" x14ac:dyDescent="0.2">
      <c r="A584" t="s">
        <v>1131</v>
      </c>
      <c r="B584" t="s">
        <v>1131</v>
      </c>
      <c r="C584" t="s">
        <v>37</v>
      </c>
      <c r="D584">
        <v>2.7E-2</v>
      </c>
      <c r="E584">
        <v>0.64900000000000002</v>
      </c>
      <c r="F584">
        <v>0.12</v>
      </c>
      <c r="G584">
        <v>0.245</v>
      </c>
      <c r="H584">
        <v>0.20699999999999999</v>
      </c>
      <c r="I584">
        <v>-0.32200000000000001</v>
      </c>
      <c r="J584">
        <f>IF(D584&lt;-2.9999,1,0)</f>
        <v>0</v>
      </c>
      <c r="K584">
        <f>IF(E584&gt;-3.0001,1,0)</f>
        <v>1</v>
      </c>
      <c r="L584">
        <f>IF(F584&lt;-2.9999,1,0)</f>
        <v>0</v>
      </c>
      <c r="M584">
        <f>IF(G584&gt;-3.0001,1,0)</f>
        <v>1</v>
      </c>
      <c r="N584">
        <f>IF(H584&lt;-2.9999,1,0)</f>
        <v>0</v>
      </c>
      <c r="O584">
        <f>IF(I584&gt;-3.0001,1,0)</f>
        <v>1</v>
      </c>
      <c r="P584">
        <f>SUM(J584:K584)</f>
        <v>1</v>
      </c>
      <c r="Q584">
        <f>SUM(L584:M584)</f>
        <v>1</v>
      </c>
      <c r="R584">
        <f>SUM(N584:O584)</f>
        <v>1</v>
      </c>
    </row>
    <row r="585" spans="1:18" x14ac:dyDescent="0.2">
      <c r="A585" t="s">
        <v>1132</v>
      </c>
      <c r="B585" t="s">
        <v>1133</v>
      </c>
      <c r="C585" t="s">
        <v>68</v>
      </c>
      <c r="D585">
        <v>5.8999999999999997E-2</v>
      </c>
      <c r="E585">
        <v>0.61399999999999999</v>
      </c>
      <c r="F585">
        <v>0.28399999999999997</v>
      </c>
      <c r="G585">
        <v>9.8000000000000004E-2</v>
      </c>
      <c r="H585">
        <v>-0.1</v>
      </c>
      <c r="I585">
        <v>-5.5E-2</v>
      </c>
      <c r="J585">
        <f>IF(D585&lt;-2.9999,1,0)</f>
        <v>0</v>
      </c>
      <c r="K585">
        <f>IF(E585&gt;-3.0001,1,0)</f>
        <v>1</v>
      </c>
      <c r="L585">
        <f>IF(F585&lt;-2.9999,1,0)</f>
        <v>0</v>
      </c>
      <c r="M585">
        <f>IF(G585&gt;-3.0001,1,0)</f>
        <v>1</v>
      </c>
      <c r="N585">
        <f>IF(H585&lt;-2.9999,1,0)</f>
        <v>0</v>
      </c>
      <c r="O585">
        <f>IF(I585&gt;-3.0001,1,0)</f>
        <v>1</v>
      </c>
      <c r="P585">
        <f>SUM(J585:K585)</f>
        <v>1</v>
      </c>
      <c r="Q585">
        <f>SUM(L585:M585)</f>
        <v>1</v>
      </c>
      <c r="R585">
        <f>SUM(N585:O585)</f>
        <v>1</v>
      </c>
    </row>
    <row r="586" spans="1:18" x14ac:dyDescent="0.2">
      <c r="A586" t="s">
        <v>1134</v>
      </c>
      <c r="B586" t="s">
        <v>1135</v>
      </c>
      <c r="C586" t="s">
        <v>24</v>
      </c>
      <c r="D586">
        <v>0.161</v>
      </c>
      <c r="E586">
        <v>-0.248</v>
      </c>
      <c r="F586">
        <v>0.65200000000000002</v>
      </c>
      <c r="G586">
        <v>-0.34200000000000003</v>
      </c>
      <c r="H586">
        <v>-7.5999999999999998E-2</v>
      </c>
      <c r="I586">
        <v>-9.6000000000000002E-2</v>
      </c>
      <c r="J586">
        <f>IF(D586&lt;-2.9999,1,0)</f>
        <v>0</v>
      </c>
      <c r="K586">
        <f>IF(E586&gt;-3.0001,1,0)</f>
        <v>1</v>
      </c>
      <c r="L586">
        <f>IF(F586&lt;-2.9999,1,0)</f>
        <v>0</v>
      </c>
      <c r="M586">
        <f>IF(G586&gt;-3.0001,1,0)</f>
        <v>1</v>
      </c>
      <c r="N586">
        <f>IF(H586&lt;-2.9999,1,0)</f>
        <v>0</v>
      </c>
      <c r="O586">
        <f>IF(I586&gt;-3.0001,1,0)</f>
        <v>1</v>
      </c>
      <c r="P586">
        <f>SUM(J586:K586)</f>
        <v>1</v>
      </c>
      <c r="Q586">
        <f>SUM(L586:M586)</f>
        <v>1</v>
      </c>
      <c r="R586">
        <f>SUM(N586:O586)</f>
        <v>1</v>
      </c>
    </row>
    <row r="587" spans="1:18" x14ac:dyDescent="0.2">
      <c r="A587" t="s">
        <v>1136</v>
      </c>
      <c r="B587" t="s">
        <v>1137</v>
      </c>
      <c r="C587" t="s">
        <v>88</v>
      </c>
      <c r="D587">
        <v>0.27500000000000002</v>
      </c>
      <c r="E587">
        <v>0.21299999999999999</v>
      </c>
      <c r="F587">
        <v>-3.0000000000000001E-3</v>
      </c>
      <c r="G587">
        <v>-0.36299999999999999</v>
      </c>
      <c r="H587">
        <v>-0.151</v>
      </c>
      <c r="I587">
        <v>0.53200000000000003</v>
      </c>
      <c r="J587">
        <f>IF(D587&lt;-2.9999,1,0)</f>
        <v>0</v>
      </c>
      <c r="K587">
        <f>IF(E587&gt;-3.0001,1,0)</f>
        <v>1</v>
      </c>
      <c r="L587">
        <f>IF(F587&lt;-2.9999,1,0)</f>
        <v>0</v>
      </c>
      <c r="M587">
        <f>IF(G587&gt;-3.0001,1,0)</f>
        <v>1</v>
      </c>
      <c r="N587">
        <f>IF(H587&lt;-2.9999,1,0)</f>
        <v>0</v>
      </c>
      <c r="O587">
        <f>IF(I587&gt;-3.0001,1,0)</f>
        <v>1</v>
      </c>
      <c r="P587">
        <f>SUM(J587:K587)</f>
        <v>1</v>
      </c>
      <c r="Q587">
        <f>SUM(L587:M587)</f>
        <v>1</v>
      </c>
      <c r="R587">
        <f>SUM(N587:O587)</f>
        <v>1</v>
      </c>
    </row>
    <row r="588" spans="1:18" x14ac:dyDescent="0.2">
      <c r="A588" t="s">
        <v>1138</v>
      </c>
      <c r="B588" t="s">
        <v>1139</v>
      </c>
      <c r="C588" t="s">
        <v>81</v>
      </c>
      <c r="D588">
        <v>9.6000000000000002E-2</v>
      </c>
      <c r="E588">
        <v>-0.441</v>
      </c>
      <c r="F588">
        <v>3.3000000000000002E-2</v>
      </c>
      <c r="G588">
        <v>0.34200000000000003</v>
      </c>
      <c r="H588">
        <v>0.44</v>
      </c>
      <c r="I588">
        <v>4.9000000000000002E-2</v>
      </c>
      <c r="J588">
        <f>IF(D588&lt;-2.9999,1,0)</f>
        <v>0</v>
      </c>
      <c r="K588">
        <f>IF(E588&gt;-3.0001,1,0)</f>
        <v>1</v>
      </c>
      <c r="L588">
        <f>IF(F588&lt;-2.9999,1,0)</f>
        <v>0</v>
      </c>
      <c r="M588">
        <f>IF(G588&gt;-3.0001,1,0)</f>
        <v>1</v>
      </c>
      <c r="N588">
        <f>IF(H588&lt;-2.9999,1,0)</f>
        <v>0</v>
      </c>
      <c r="O588">
        <f>IF(I588&gt;-3.0001,1,0)</f>
        <v>1</v>
      </c>
      <c r="P588">
        <f>SUM(J588:K588)</f>
        <v>1</v>
      </c>
      <c r="Q588">
        <f>SUM(L588:M588)</f>
        <v>1</v>
      </c>
      <c r="R588">
        <f>SUM(N588:O588)</f>
        <v>1</v>
      </c>
    </row>
    <row r="589" spans="1:18" x14ac:dyDescent="0.2">
      <c r="A589" t="s">
        <v>1140</v>
      </c>
      <c r="B589" t="s">
        <v>1141</v>
      </c>
      <c r="C589" t="s">
        <v>71</v>
      </c>
      <c r="D589">
        <v>-0.16900000000000001</v>
      </c>
      <c r="E589">
        <v>-0.23799999999999999</v>
      </c>
      <c r="F589">
        <v>0.66900000000000004</v>
      </c>
      <c r="G589">
        <v>0.58699999999999997</v>
      </c>
      <c r="H589">
        <v>0.28399999999999997</v>
      </c>
      <c r="I589">
        <v>0.42699999999999999</v>
      </c>
      <c r="J589">
        <f>IF(D589&lt;-2.9999,1,0)</f>
        <v>0</v>
      </c>
      <c r="K589">
        <f>IF(E589&gt;-3.0001,1,0)</f>
        <v>1</v>
      </c>
      <c r="L589">
        <f>IF(F589&lt;-2.9999,1,0)</f>
        <v>0</v>
      </c>
      <c r="M589">
        <f>IF(G589&gt;-3.0001,1,0)</f>
        <v>1</v>
      </c>
      <c r="N589">
        <f>IF(H589&lt;-2.9999,1,0)</f>
        <v>0</v>
      </c>
      <c r="O589">
        <f>IF(I589&gt;-3.0001,1,0)</f>
        <v>1</v>
      </c>
      <c r="P589">
        <f>SUM(J589:K589)</f>
        <v>1</v>
      </c>
      <c r="Q589">
        <f>SUM(L589:M589)</f>
        <v>1</v>
      </c>
      <c r="R589">
        <f>SUM(N589:O589)</f>
        <v>1</v>
      </c>
    </row>
    <row r="590" spans="1:18" x14ac:dyDescent="0.2">
      <c r="A590" t="s">
        <v>1142</v>
      </c>
      <c r="B590" t="s">
        <v>1143</v>
      </c>
      <c r="C590" t="s">
        <v>11</v>
      </c>
      <c r="D590">
        <v>7.8E-2</v>
      </c>
      <c r="E590">
        <v>-0.11899999999999999</v>
      </c>
      <c r="F590">
        <v>0.18099999999999999</v>
      </c>
      <c r="G590">
        <v>0.41599999999999998</v>
      </c>
      <c r="H590">
        <v>-1.006</v>
      </c>
      <c r="I590">
        <v>0.17699999999999999</v>
      </c>
      <c r="J590">
        <f>IF(D590&lt;-2.9999,1,0)</f>
        <v>0</v>
      </c>
      <c r="K590">
        <f>IF(E590&gt;-3.0001,1,0)</f>
        <v>1</v>
      </c>
      <c r="L590">
        <f>IF(F590&lt;-2.9999,1,0)</f>
        <v>0</v>
      </c>
      <c r="M590">
        <f>IF(G590&gt;-3.0001,1,0)</f>
        <v>1</v>
      </c>
      <c r="N590">
        <f>IF(H590&lt;-2.9999,1,0)</f>
        <v>0</v>
      </c>
      <c r="O590">
        <f>IF(I590&gt;-3.0001,1,0)</f>
        <v>1</v>
      </c>
      <c r="P590">
        <f>SUM(J590:K590)</f>
        <v>1</v>
      </c>
      <c r="Q590">
        <f>SUM(L590:M590)</f>
        <v>1</v>
      </c>
      <c r="R590">
        <f>SUM(N590:O590)</f>
        <v>1</v>
      </c>
    </row>
    <row r="591" spans="1:18" x14ac:dyDescent="0.2">
      <c r="A591" t="s">
        <v>1144</v>
      </c>
      <c r="B591" t="s">
        <v>1145</v>
      </c>
      <c r="C591" t="s">
        <v>32</v>
      </c>
      <c r="D591">
        <v>-0.19900000000000001</v>
      </c>
      <c r="E591">
        <v>-0.36599999999999999</v>
      </c>
      <c r="F591">
        <v>-0.14699999999999999</v>
      </c>
      <c r="G591">
        <v>-0.218</v>
      </c>
      <c r="H591">
        <v>0.60799999999999998</v>
      </c>
      <c r="I591">
        <v>-0.36899999999999999</v>
      </c>
      <c r="J591">
        <f>IF(D591&lt;-2.9999,1,0)</f>
        <v>0</v>
      </c>
      <c r="K591">
        <f>IF(E591&gt;-3.0001,1,0)</f>
        <v>1</v>
      </c>
      <c r="L591">
        <f>IF(F591&lt;-2.9999,1,0)</f>
        <v>0</v>
      </c>
      <c r="M591">
        <f>IF(G591&gt;-3.0001,1,0)</f>
        <v>1</v>
      </c>
      <c r="N591">
        <f>IF(H591&lt;-2.9999,1,0)</f>
        <v>0</v>
      </c>
      <c r="O591">
        <f>IF(I591&gt;-3.0001,1,0)</f>
        <v>1</v>
      </c>
      <c r="P591">
        <f>SUM(J591:K591)</f>
        <v>1</v>
      </c>
      <c r="Q591">
        <f>SUM(L591:M591)</f>
        <v>1</v>
      </c>
      <c r="R591">
        <f>SUM(N591:O591)</f>
        <v>1</v>
      </c>
    </row>
    <row r="592" spans="1:18" x14ac:dyDescent="0.2">
      <c r="A592" t="s">
        <v>1146</v>
      </c>
      <c r="B592" t="s">
        <v>1147</v>
      </c>
      <c r="C592" t="s">
        <v>68</v>
      </c>
      <c r="D592">
        <v>-0.106</v>
      </c>
      <c r="E592">
        <v>0.42099999999999999</v>
      </c>
      <c r="F592">
        <v>0.24299999999999999</v>
      </c>
      <c r="G592">
        <v>0.14499999999999999</v>
      </c>
      <c r="H592">
        <v>0.52300000000000002</v>
      </c>
      <c r="I592">
        <v>6.0999999999999999E-2</v>
      </c>
      <c r="J592">
        <f>IF(D592&lt;-2.9999,1,0)</f>
        <v>0</v>
      </c>
      <c r="K592">
        <f>IF(E592&gt;-3.0001,1,0)</f>
        <v>1</v>
      </c>
      <c r="L592">
        <f>IF(F592&lt;-2.9999,1,0)</f>
        <v>0</v>
      </c>
      <c r="M592">
        <f>IF(G592&gt;-3.0001,1,0)</f>
        <v>1</v>
      </c>
      <c r="N592">
        <f>IF(H592&lt;-2.9999,1,0)</f>
        <v>0</v>
      </c>
      <c r="O592">
        <f>IF(I592&gt;-3.0001,1,0)</f>
        <v>1</v>
      </c>
      <c r="P592">
        <f>SUM(J592:K592)</f>
        <v>1</v>
      </c>
      <c r="Q592">
        <f>SUM(L592:M592)</f>
        <v>1</v>
      </c>
      <c r="R592">
        <f>SUM(N592:O592)</f>
        <v>1</v>
      </c>
    </row>
    <row r="593" spans="1:18" x14ac:dyDescent="0.2">
      <c r="A593" t="s">
        <v>1148</v>
      </c>
      <c r="B593" t="s">
        <v>1149</v>
      </c>
      <c r="C593" t="s">
        <v>37</v>
      </c>
      <c r="D593">
        <v>0.04</v>
      </c>
      <c r="E593">
        <v>0.436</v>
      </c>
      <c r="F593">
        <v>0.23699999999999999</v>
      </c>
      <c r="G593">
        <v>1.6E-2</v>
      </c>
      <c r="H593">
        <v>0.315</v>
      </c>
      <c r="I593">
        <v>0.13700000000000001</v>
      </c>
      <c r="J593">
        <f>IF(D593&lt;-2.9999,1,0)</f>
        <v>0</v>
      </c>
      <c r="K593">
        <f>IF(E593&gt;-3.0001,1,0)</f>
        <v>1</v>
      </c>
      <c r="L593">
        <f>IF(F593&lt;-2.9999,1,0)</f>
        <v>0</v>
      </c>
      <c r="M593">
        <f>IF(G593&gt;-3.0001,1,0)</f>
        <v>1</v>
      </c>
      <c r="N593">
        <f>IF(H593&lt;-2.9999,1,0)</f>
        <v>0</v>
      </c>
      <c r="O593">
        <f>IF(I593&gt;-3.0001,1,0)</f>
        <v>1</v>
      </c>
      <c r="P593">
        <f>SUM(J593:K593)</f>
        <v>1</v>
      </c>
      <c r="Q593">
        <f>SUM(L593:M593)</f>
        <v>1</v>
      </c>
      <c r="R593">
        <f>SUM(N593:O593)</f>
        <v>1</v>
      </c>
    </row>
    <row r="594" spans="1:18" x14ac:dyDescent="0.2">
      <c r="A594" t="s">
        <v>1150</v>
      </c>
      <c r="B594" t="s">
        <v>1151</v>
      </c>
      <c r="C594" t="s">
        <v>19</v>
      </c>
      <c r="D594">
        <v>-6.5000000000000002E-2</v>
      </c>
      <c r="E594">
        <v>-0.44600000000000001</v>
      </c>
      <c r="F594">
        <v>0.309</v>
      </c>
      <c r="G594">
        <v>-0.16</v>
      </c>
      <c r="H594">
        <v>0.504</v>
      </c>
      <c r="I594">
        <v>-0.39200000000000002</v>
      </c>
      <c r="J594">
        <f>IF(D594&lt;-2.9999,1,0)</f>
        <v>0</v>
      </c>
      <c r="K594">
        <f>IF(E594&gt;-3.0001,1,0)</f>
        <v>1</v>
      </c>
      <c r="L594">
        <f>IF(F594&lt;-2.9999,1,0)</f>
        <v>0</v>
      </c>
      <c r="M594">
        <f>IF(G594&gt;-3.0001,1,0)</f>
        <v>1</v>
      </c>
      <c r="N594">
        <f>IF(H594&lt;-2.9999,1,0)</f>
        <v>0</v>
      </c>
      <c r="O594">
        <f>IF(I594&gt;-3.0001,1,0)</f>
        <v>1</v>
      </c>
      <c r="P594">
        <f>SUM(J594:K594)</f>
        <v>1</v>
      </c>
      <c r="Q594">
        <f>SUM(L594:M594)</f>
        <v>1</v>
      </c>
      <c r="R594">
        <f>SUM(N594:O594)</f>
        <v>1</v>
      </c>
    </row>
    <row r="595" spans="1:18" x14ac:dyDescent="0.2">
      <c r="A595" t="s">
        <v>1152</v>
      </c>
      <c r="B595" t="s">
        <v>1153</v>
      </c>
      <c r="C595" t="s">
        <v>24</v>
      </c>
      <c r="D595">
        <v>-0.34200000000000003</v>
      </c>
      <c r="E595">
        <v>-0.66400000000000003</v>
      </c>
      <c r="F595">
        <v>-5.8999999999999997E-2</v>
      </c>
      <c r="G595">
        <v>-1.2</v>
      </c>
      <c r="H595">
        <v>-0.79500000000000004</v>
      </c>
      <c r="I595">
        <v>-1.0780000000000001</v>
      </c>
      <c r="J595">
        <f>IF(D595&lt;-2.9999,1,0)</f>
        <v>0</v>
      </c>
      <c r="K595">
        <f>IF(E595&gt;-3.0001,1,0)</f>
        <v>1</v>
      </c>
      <c r="L595">
        <f>IF(F595&lt;-2.9999,1,0)</f>
        <v>0</v>
      </c>
      <c r="M595">
        <f>IF(G595&gt;-3.0001,1,0)</f>
        <v>1</v>
      </c>
      <c r="N595">
        <f>IF(H595&lt;-2.9999,1,0)</f>
        <v>0</v>
      </c>
      <c r="O595">
        <f>IF(I595&gt;-3.0001,1,0)</f>
        <v>1</v>
      </c>
      <c r="P595">
        <f>SUM(J595:K595)</f>
        <v>1</v>
      </c>
      <c r="Q595">
        <f>SUM(L595:M595)</f>
        <v>1</v>
      </c>
      <c r="R595">
        <f>SUM(N595:O595)</f>
        <v>1</v>
      </c>
    </row>
    <row r="596" spans="1:18" x14ac:dyDescent="0.2">
      <c r="A596" t="s">
        <v>1154</v>
      </c>
      <c r="B596" t="s">
        <v>1155</v>
      </c>
      <c r="C596" t="s">
        <v>37</v>
      </c>
      <c r="D596">
        <v>0.50900000000000001</v>
      </c>
      <c r="E596">
        <v>-0.96599999999999997</v>
      </c>
      <c r="F596">
        <v>0.25</v>
      </c>
      <c r="G596">
        <v>8.2000000000000003E-2</v>
      </c>
      <c r="H596">
        <v>0.91700000000000004</v>
      </c>
      <c r="I596">
        <v>-0.84</v>
      </c>
      <c r="J596">
        <f>IF(D596&lt;-2.9999,1,0)</f>
        <v>0</v>
      </c>
      <c r="K596">
        <f>IF(E596&gt;-3.0001,1,0)</f>
        <v>1</v>
      </c>
      <c r="L596">
        <f>IF(F596&lt;-2.9999,1,0)</f>
        <v>0</v>
      </c>
      <c r="M596">
        <f>IF(G596&gt;-3.0001,1,0)</f>
        <v>1</v>
      </c>
      <c r="N596">
        <f>IF(H596&lt;-2.9999,1,0)</f>
        <v>0</v>
      </c>
      <c r="O596">
        <f>IF(I596&gt;-3.0001,1,0)</f>
        <v>1</v>
      </c>
      <c r="P596">
        <f>SUM(J596:K596)</f>
        <v>1</v>
      </c>
      <c r="Q596">
        <f>SUM(L596:M596)</f>
        <v>1</v>
      </c>
      <c r="R596">
        <f>SUM(N596:O596)</f>
        <v>1</v>
      </c>
    </row>
    <row r="597" spans="1:18" x14ac:dyDescent="0.2">
      <c r="A597" t="s">
        <v>1159</v>
      </c>
      <c r="B597" t="s">
        <v>1160</v>
      </c>
      <c r="C597" t="s">
        <v>56</v>
      </c>
      <c r="D597">
        <v>0.31900000000000001</v>
      </c>
      <c r="E597">
        <v>0.41099999999999998</v>
      </c>
      <c r="F597">
        <v>0.19400000000000001</v>
      </c>
      <c r="G597">
        <v>0.61099999999999999</v>
      </c>
      <c r="H597">
        <v>0.66200000000000003</v>
      </c>
      <c r="I597">
        <v>0.125</v>
      </c>
      <c r="J597">
        <f>IF(D597&lt;-2.9999,1,0)</f>
        <v>0</v>
      </c>
      <c r="K597">
        <f>IF(E597&gt;-3.0001,1,0)</f>
        <v>1</v>
      </c>
      <c r="L597">
        <f>IF(F597&lt;-2.9999,1,0)</f>
        <v>0</v>
      </c>
      <c r="M597">
        <f>IF(G597&gt;-3.0001,1,0)</f>
        <v>1</v>
      </c>
      <c r="N597">
        <f>IF(H597&lt;-2.9999,1,0)</f>
        <v>0</v>
      </c>
      <c r="O597">
        <f>IF(I597&gt;-3.0001,1,0)</f>
        <v>1</v>
      </c>
      <c r="P597">
        <f>SUM(J597:K597)</f>
        <v>1</v>
      </c>
      <c r="Q597">
        <f>SUM(L597:M597)</f>
        <v>1</v>
      </c>
      <c r="R597">
        <f>SUM(N597:O597)</f>
        <v>1</v>
      </c>
    </row>
    <row r="598" spans="1:18" x14ac:dyDescent="0.2">
      <c r="A598" t="s">
        <v>1163</v>
      </c>
      <c r="B598" t="s">
        <v>1164</v>
      </c>
      <c r="C598" t="s">
        <v>68</v>
      </c>
      <c r="D598">
        <v>-4.0000000000000001E-3</v>
      </c>
      <c r="E598">
        <v>3.5000000000000003E-2</v>
      </c>
      <c r="F598">
        <v>0.50700000000000001</v>
      </c>
      <c r="G598">
        <v>0.48399999999999999</v>
      </c>
      <c r="H598">
        <v>0.35899999999999999</v>
      </c>
      <c r="I598">
        <v>0.24099999999999999</v>
      </c>
      <c r="J598">
        <f>IF(D598&lt;-2.9999,1,0)</f>
        <v>0</v>
      </c>
      <c r="K598">
        <f>IF(E598&gt;-3.0001,1,0)</f>
        <v>1</v>
      </c>
      <c r="L598">
        <f>IF(F598&lt;-2.9999,1,0)</f>
        <v>0</v>
      </c>
      <c r="M598">
        <f>IF(G598&gt;-3.0001,1,0)</f>
        <v>1</v>
      </c>
      <c r="N598">
        <f>IF(H598&lt;-2.9999,1,0)</f>
        <v>0</v>
      </c>
      <c r="O598">
        <f>IF(I598&gt;-3.0001,1,0)</f>
        <v>1</v>
      </c>
      <c r="P598">
        <f>SUM(J598:K598)</f>
        <v>1</v>
      </c>
      <c r="Q598">
        <f>SUM(L598:M598)</f>
        <v>1</v>
      </c>
      <c r="R598">
        <f>SUM(N598:O598)</f>
        <v>1</v>
      </c>
    </row>
    <row r="599" spans="1:18" x14ac:dyDescent="0.2">
      <c r="A599" t="s">
        <v>1165</v>
      </c>
      <c r="B599" t="s">
        <v>1166</v>
      </c>
      <c r="C599" t="s">
        <v>56</v>
      </c>
      <c r="D599">
        <v>0.252</v>
      </c>
      <c r="E599">
        <v>-0.5</v>
      </c>
      <c r="F599">
        <v>0.254</v>
      </c>
      <c r="G599">
        <v>-9.1999999999999998E-2</v>
      </c>
      <c r="H599">
        <v>-0.32400000000000001</v>
      </c>
      <c r="I599">
        <v>-0.21199999999999999</v>
      </c>
      <c r="J599">
        <f>IF(D599&lt;-2.9999,1,0)</f>
        <v>0</v>
      </c>
      <c r="K599">
        <f>IF(E599&gt;-3.0001,1,0)</f>
        <v>1</v>
      </c>
      <c r="L599">
        <f>IF(F599&lt;-2.9999,1,0)</f>
        <v>0</v>
      </c>
      <c r="M599">
        <f>IF(G599&gt;-3.0001,1,0)</f>
        <v>1</v>
      </c>
      <c r="N599">
        <f>IF(H599&lt;-2.9999,1,0)</f>
        <v>0</v>
      </c>
      <c r="O599">
        <f>IF(I599&gt;-3.0001,1,0)</f>
        <v>1</v>
      </c>
      <c r="P599">
        <f>SUM(J599:K599)</f>
        <v>1</v>
      </c>
      <c r="Q599">
        <f>SUM(L599:M599)</f>
        <v>1</v>
      </c>
      <c r="R599">
        <f>SUM(N599:O599)</f>
        <v>1</v>
      </c>
    </row>
    <row r="600" spans="1:18" x14ac:dyDescent="0.2">
      <c r="A600" t="s">
        <v>1167</v>
      </c>
      <c r="B600" t="s">
        <v>1168</v>
      </c>
      <c r="C600" t="s">
        <v>366</v>
      </c>
      <c r="D600">
        <v>0.221</v>
      </c>
      <c r="E600">
        <v>-0.94599999999999995</v>
      </c>
      <c r="F600">
        <v>4.0000000000000001E-3</v>
      </c>
      <c r="G600">
        <v>-3.6999999999999998E-2</v>
      </c>
      <c r="H600">
        <v>0.22900000000000001</v>
      </c>
      <c r="I600">
        <v>0.54900000000000004</v>
      </c>
      <c r="J600">
        <f>IF(D600&lt;-2.9999,1,0)</f>
        <v>0</v>
      </c>
      <c r="K600">
        <f>IF(E600&gt;-3.0001,1,0)</f>
        <v>1</v>
      </c>
      <c r="L600">
        <f>IF(F600&lt;-2.9999,1,0)</f>
        <v>0</v>
      </c>
      <c r="M600">
        <f>IF(G600&gt;-3.0001,1,0)</f>
        <v>1</v>
      </c>
      <c r="N600">
        <f>IF(H600&lt;-2.9999,1,0)</f>
        <v>0</v>
      </c>
      <c r="O600">
        <f>IF(I600&gt;-3.0001,1,0)</f>
        <v>1</v>
      </c>
      <c r="P600">
        <f>SUM(J600:K600)</f>
        <v>1</v>
      </c>
      <c r="Q600">
        <f>SUM(L600:M600)</f>
        <v>1</v>
      </c>
      <c r="R600">
        <f>SUM(N600:O600)</f>
        <v>1</v>
      </c>
    </row>
    <row r="601" spans="1:18" x14ac:dyDescent="0.2">
      <c r="A601" t="s">
        <v>1169</v>
      </c>
      <c r="B601" t="s">
        <v>1169</v>
      </c>
      <c r="C601" t="s">
        <v>117</v>
      </c>
      <c r="D601">
        <v>0.122</v>
      </c>
      <c r="E601">
        <v>-0.69799999999999995</v>
      </c>
      <c r="F601">
        <v>0.29399999999999998</v>
      </c>
      <c r="G601">
        <v>0.113</v>
      </c>
      <c r="H601">
        <v>0.49399999999999999</v>
      </c>
      <c r="I601">
        <v>-0.49099999999999999</v>
      </c>
      <c r="J601">
        <f>IF(D601&lt;-2.9999,1,0)</f>
        <v>0</v>
      </c>
      <c r="K601">
        <f>IF(E601&gt;-3.0001,1,0)</f>
        <v>1</v>
      </c>
      <c r="L601">
        <f>IF(F601&lt;-2.9999,1,0)</f>
        <v>0</v>
      </c>
      <c r="M601">
        <f>IF(G601&gt;-3.0001,1,0)</f>
        <v>1</v>
      </c>
      <c r="N601">
        <f>IF(H601&lt;-2.9999,1,0)</f>
        <v>0</v>
      </c>
      <c r="O601">
        <f>IF(I601&gt;-3.0001,1,0)</f>
        <v>1</v>
      </c>
      <c r="P601">
        <f>SUM(J601:K601)</f>
        <v>1</v>
      </c>
      <c r="Q601">
        <f>SUM(L601:M601)</f>
        <v>1</v>
      </c>
      <c r="R601">
        <f>SUM(N601:O601)</f>
        <v>1</v>
      </c>
    </row>
    <row r="602" spans="1:18" x14ac:dyDescent="0.2">
      <c r="A602" t="s">
        <v>1170</v>
      </c>
      <c r="B602" t="s">
        <v>1171</v>
      </c>
      <c r="C602" t="s">
        <v>8</v>
      </c>
      <c r="D602">
        <v>0.20200000000000001</v>
      </c>
      <c r="E602">
        <v>-0.48</v>
      </c>
      <c r="F602">
        <v>0.17</v>
      </c>
      <c r="G602">
        <v>0.30299999999999999</v>
      </c>
      <c r="H602">
        <v>0.56599999999999995</v>
      </c>
      <c r="I602">
        <v>0.86899999999999999</v>
      </c>
      <c r="J602">
        <f>IF(D602&lt;-2.9999,1,0)</f>
        <v>0</v>
      </c>
      <c r="K602">
        <f>IF(E602&gt;-3.0001,1,0)</f>
        <v>1</v>
      </c>
      <c r="L602">
        <f>IF(F602&lt;-2.9999,1,0)</f>
        <v>0</v>
      </c>
      <c r="M602">
        <f>IF(G602&gt;-3.0001,1,0)</f>
        <v>1</v>
      </c>
      <c r="N602">
        <f>IF(H602&lt;-2.9999,1,0)</f>
        <v>0</v>
      </c>
      <c r="O602">
        <f>IF(I602&gt;-3.0001,1,0)</f>
        <v>1</v>
      </c>
      <c r="P602">
        <f>SUM(J602:K602)</f>
        <v>1</v>
      </c>
      <c r="Q602">
        <f>SUM(L602:M602)</f>
        <v>1</v>
      </c>
      <c r="R602">
        <f>SUM(N602:O602)</f>
        <v>1</v>
      </c>
    </row>
    <row r="603" spans="1:18" x14ac:dyDescent="0.2">
      <c r="A603" t="s">
        <v>1172</v>
      </c>
      <c r="B603" t="s">
        <v>1173</v>
      </c>
      <c r="C603" t="s">
        <v>8</v>
      </c>
      <c r="D603">
        <v>0.251</v>
      </c>
      <c r="E603">
        <v>-0.83699999999999997</v>
      </c>
      <c r="F603">
        <v>-3.5000000000000003E-2</v>
      </c>
      <c r="G603">
        <v>0.219</v>
      </c>
      <c r="H603">
        <v>-0.11600000000000001</v>
      </c>
      <c r="I603">
        <v>-0.28199999999999997</v>
      </c>
      <c r="J603">
        <f>IF(D603&lt;-2.9999,1,0)</f>
        <v>0</v>
      </c>
      <c r="K603">
        <f>IF(E603&gt;-3.0001,1,0)</f>
        <v>1</v>
      </c>
      <c r="L603">
        <f>IF(F603&lt;-2.9999,1,0)</f>
        <v>0</v>
      </c>
      <c r="M603">
        <f>IF(G603&gt;-3.0001,1,0)</f>
        <v>1</v>
      </c>
      <c r="N603">
        <f>IF(H603&lt;-2.9999,1,0)</f>
        <v>0</v>
      </c>
      <c r="O603">
        <f>IF(I603&gt;-3.0001,1,0)</f>
        <v>1</v>
      </c>
      <c r="P603">
        <f>SUM(J603:K603)</f>
        <v>1</v>
      </c>
      <c r="Q603">
        <f>SUM(L603:M603)</f>
        <v>1</v>
      </c>
      <c r="R603">
        <f>SUM(N603:O603)</f>
        <v>1</v>
      </c>
    </row>
    <row r="604" spans="1:18" x14ac:dyDescent="0.2">
      <c r="A604" t="s">
        <v>1174</v>
      </c>
      <c r="B604" t="s">
        <v>1175</v>
      </c>
      <c r="C604" t="s">
        <v>243</v>
      </c>
      <c r="D604">
        <v>-1.29</v>
      </c>
      <c r="E604">
        <v>-2.238</v>
      </c>
      <c r="F604">
        <v>-3.8039999999999998</v>
      </c>
      <c r="G604">
        <v>-3.2080000000000002</v>
      </c>
      <c r="H604">
        <v>-3.2719999999999998</v>
      </c>
      <c r="I604">
        <v>-3.8319999999999999</v>
      </c>
      <c r="J604">
        <f>IF(D604&lt;-2.9999,1,0)</f>
        <v>0</v>
      </c>
      <c r="K604">
        <f>IF(E604&gt;-3.0001,1,0)</f>
        <v>1</v>
      </c>
      <c r="L604">
        <f>IF(F604&lt;-2.9999,1,0)</f>
        <v>1</v>
      </c>
      <c r="M604">
        <f>IF(G604&gt;-3.0001,1,0)</f>
        <v>0</v>
      </c>
      <c r="N604">
        <f>IF(H604&lt;-2.9999,1,0)</f>
        <v>1</v>
      </c>
      <c r="O604">
        <f>IF(I604&gt;-3.0001,1,0)</f>
        <v>0</v>
      </c>
      <c r="P604">
        <f>SUM(J604:K604)</f>
        <v>1</v>
      </c>
      <c r="Q604">
        <f>SUM(L604:M604)</f>
        <v>1</v>
      </c>
      <c r="R604">
        <f>SUM(N604:O604)</f>
        <v>1</v>
      </c>
    </row>
    <row r="605" spans="1:18" x14ac:dyDescent="0.2">
      <c r="A605" t="s">
        <v>1176</v>
      </c>
      <c r="B605" t="s">
        <v>1177</v>
      </c>
      <c r="C605" t="s">
        <v>1178</v>
      </c>
      <c r="D605">
        <v>9.6000000000000002E-2</v>
      </c>
      <c r="E605">
        <v>-0.48499999999999999</v>
      </c>
      <c r="F605">
        <v>0.27</v>
      </c>
      <c r="G605">
        <v>0.20599999999999999</v>
      </c>
      <c r="H605">
        <v>0.34499999999999997</v>
      </c>
      <c r="I605">
        <v>0.21199999999999999</v>
      </c>
      <c r="J605">
        <f>IF(D605&lt;-2.9999,1,0)</f>
        <v>0</v>
      </c>
      <c r="K605">
        <f>IF(E605&gt;-3.0001,1,0)</f>
        <v>1</v>
      </c>
      <c r="L605">
        <f>IF(F605&lt;-2.9999,1,0)</f>
        <v>0</v>
      </c>
      <c r="M605">
        <f>IF(G605&gt;-3.0001,1,0)</f>
        <v>1</v>
      </c>
      <c r="N605">
        <f>IF(H605&lt;-2.9999,1,0)</f>
        <v>0</v>
      </c>
      <c r="O605">
        <f>IF(I605&gt;-3.0001,1,0)</f>
        <v>1</v>
      </c>
      <c r="P605">
        <f>SUM(J605:K605)</f>
        <v>1</v>
      </c>
      <c r="Q605">
        <f>SUM(L605:M605)</f>
        <v>1</v>
      </c>
      <c r="R605">
        <f>SUM(N605:O605)</f>
        <v>1</v>
      </c>
    </row>
    <row r="606" spans="1:18" x14ac:dyDescent="0.2">
      <c r="A606" t="s">
        <v>1179</v>
      </c>
      <c r="B606" t="s">
        <v>1180</v>
      </c>
      <c r="C606" t="s">
        <v>117</v>
      </c>
      <c r="D606">
        <v>0.11899999999999999</v>
      </c>
      <c r="E606">
        <v>-0.48499999999999999</v>
      </c>
      <c r="F606">
        <v>5.7000000000000002E-2</v>
      </c>
      <c r="G606">
        <v>0.14199999999999999</v>
      </c>
      <c r="H606">
        <v>0.03</v>
      </c>
      <c r="I606">
        <v>0.80500000000000005</v>
      </c>
      <c r="J606">
        <f>IF(D606&lt;-2.9999,1,0)</f>
        <v>0</v>
      </c>
      <c r="K606">
        <f>IF(E606&gt;-3.0001,1,0)</f>
        <v>1</v>
      </c>
      <c r="L606">
        <f>IF(F606&lt;-2.9999,1,0)</f>
        <v>0</v>
      </c>
      <c r="M606">
        <f>IF(G606&gt;-3.0001,1,0)</f>
        <v>1</v>
      </c>
      <c r="N606">
        <f>IF(H606&lt;-2.9999,1,0)</f>
        <v>0</v>
      </c>
      <c r="O606">
        <f>IF(I606&gt;-3.0001,1,0)</f>
        <v>1</v>
      </c>
      <c r="P606">
        <f>SUM(J606:K606)</f>
        <v>1</v>
      </c>
      <c r="Q606">
        <f>SUM(L606:M606)</f>
        <v>1</v>
      </c>
      <c r="R606">
        <f>SUM(N606:O606)</f>
        <v>1</v>
      </c>
    </row>
    <row r="607" spans="1:18" x14ac:dyDescent="0.2">
      <c r="A607" t="s">
        <v>1181</v>
      </c>
      <c r="B607" t="s">
        <v>1182</v>
      </c>
      <c r="C607" t="s">
        <v>11</v>
      </c>
      <c r="D607">
        <v>0.23</v>
      </c>
      <c r="E607">
        <v>-0.85699999999999998</v>
      </c>
      <c r="F607">
        <v>0.46500000000000002</v>
      </c>
      <c r="G607">
        <v>0.69499999999999995</v>
      </c>
      <c r="H607">
        <v>0.66</v>
      </c>
      <c r="I607">
        <v>-1.1180000000000001</v>
      </c>
      <c r="J607">
        <f>IF(D607&lt;-2.9999,1,0)</f>
        <v>0</v>
      </c>
      <c r="K607">
        <f>IF(E607&gt;-3.0001,1,0)</f>
        <v>1</v>
      </c>
      <c r="L607">
        <f>IF(F607&lt;-2.9999,1,0)</f>
        <v>0</v>
      </c>
      <c r="M607">
        <f>IF(G607&gt;-3.0001,1,0)</f>
        <v>1</v>
      </c>
      <c r="N607">
        <f>IF(H607&lt;-2.9999,1,0)</f>
        <v>0</v>
      </c>
      <c r="O607">
        <f>IF(I607&gt;-3.0001,1,0)</f>
        <v>1</v>
      </c>
      <c r="P607">
        <f>SUM(J607:K607)</f>
        <v>1</v>
      </c>
      <c r="Q607">
        <f>SUM(L607:M607)</f>
        <v>1</v>
      </c>
      <c r="R607">
        <f>SUM(N607:O607)</f>
        <v>1</v>
      </c>
    </row>
    <row r="608" spans="1:18" x14ac:dyDescent="0.2">
      <c r="A608" t="s">
        <v>1183</v>
      </c>
      <c r="B608" t="s">
        <v>1184</v>
      </c>
      <c r="C608" t="s">
        <v>81</v>
      </c>
      <c r="D608">
        <v>9.9000000000000005E-2</v>
      </c>
      <c r="E608">
        <v>-7.3999999999999996E-2</v>
      </c>
      <c r="F608">
        <v>0.26500000000000001</v>
      </c>
      <c r="G608">
        <v>0.33200000000000002</v>
      </c>
      <c r="H608">
        <v>0.64200000000000002</v>
      </c>
      <c r="I608">
        <v>-1.2869999999999999</v>
      </c>
      <c r="J608">
        <f>IF(D608&lt;-2.9999,1,0)</f>
        <v>0</v>
      </c>
      <c r="K608">
        <f>IF(E608&gt;-3.0001,1,0)</f>
        <v>1</v>
      </c>
      <c r="L608">
        <f>IF(F608&lt;-2.9999,1,0)</f>
        <v>0</v>
      </c>
      <c r="M608">
        <f>IF(G608&gt;-3.0001,1,0)</f>
        <v>1</v>
      </c>
      <c r="N608">
        <f>IF(H608&lt;-2.9999,1,0)</f>
        <v>0</v>
      </c>
      <c r="O608">
        <f>IF(I608&gt;-3.0001,1,0)</f>
        <v>1</v>
      </c>
      <c r="P608">
        <f>SUM(J608:K608)</f>
        <v>1</v>
      </c>
      <c r="Q608">
        <f>SUM(L608:M608)</f>
        <v>1</v>
      </c>
      <c r="R608">
        <f>SUM(N608:O608)</f>
        <v>1</v>
      </c>
    </row>
    <row r="609" spans="1:18" x14ac:dyDescent="0.2">
      <c r="A609" t="s">
        <v>1185</v>
      </c>
      <c r="B609" t="s">
        <v>1186</v>
      </c>
      <c r="C609" t="s">
        <v>257</v>
      </c>
      <c r="D609">
        <v>0.253</v>
      </c>
      <c r="E609">
        <v>-0.51</v>
      </c>
      <c r="F609">
        <v>0.113</v>
      </c>
      <c r="G609">
        <v>0.16300000000000001</v>
      </c>
      <c r="H609">
        <v>0.44500000000000001</v>
      </c>
      <c r="I609">
        <v>-0.30499999999999999</v>
      </c>
      <c r="J609">
        <f>IF(D609&lt;-2.9999,1,0)</f>
        <v>0</v>
      </c>
      <c r="K609">
        <f>IF(E609&gt;-3.0001,1,0)</f>
        <v>1</v>
      </c>
      <c r="L609">
        <f>IF(F609&lt;-2.9999,1,0)</f>
        <v>0</v>
      </c>
      <c r="M609">
        <f>IF(G609&gt;-3.0001,1,0)</f>
        <v>1</v>
      </c>
      <c r="N609">
        <f>IF(H609&lt;-2.9999,1,0)</f>
        <v>0</v>
      </c>
      <c r="O609">
        <f>IF(I609&gt;-3.0001,1,0)</f>
        <v>1</v>
      </c>
      <c r="P609">
        <f>SUM(J609:K609)</f>
        <v>1</v>
      </c>
      <c r="Q609">
        <f>SUM(L609:M609)</f>
        <v>1</v>
      </c>
      <c r="R609">
        <f>SUM(N609:O609)</f>
        <v>1</v>
      </c>
    </row>
    <row r="610" spans="1:18" x14ac:dyDescent="0.2">
      <c r="A610" t="s">
        <v>1187</v>
      </c>
      <c r="B610" t="s">
        <v>1188</v>
      </c>
      <c r="C610" t="s">
        <v>56</v>
      </c>
      <c r="D610">
        <v>0.20399999999999999</v>
      </c>
      <c r="E610">
        <v>-0.51</v>
      </c>
      <c r="F610">
        <v>1.2999999999999999E-2</v>
      </c>
      <c r="G610">
        <v>0.245</v>
      </c>
      <c r="H610">
        <v>0.41599999999999998</v>
      </c>
      <c r="I610">
        <v>-1.0840000000000001</v>
      </c>
      <c r="J610">
        <f>IF(D610&lt;-2.9999,1,0)</f>
        <v>0</v>
      </c>
      <c r="K610">
        <f>IF(E610&gt;-3.0001,1,0)</f>
        <v>1</v>
      </c>
      <c r="L610">
        <f>IF(F610&lt;-2.9999,1,0)</f>
        <v>0</v>
      </c>
      <c r="M610">
        <f>IF(G610&gt;-3.0001,1,0)</f>
        <v>1</v>
      </c>
      <c r="N610">
        <f>IF(H610&lt;-2.9999,1,0)</f>
        <v>0</v>
      </c>
      <c r="O610">
        <f>IF(I610&gt;-3.0001,1,0)</f>
        <v>1</v>
      </c>
      <c r="P610">
        <f>SUM(J610:K610)</f>
        <v>1</v>
      </c>
      <c r="Q610">
        <f>SUM(L610:M610)</f>
        <v>1</v>
      </c>
      <c r="R610">
        <f>SUM(N610:O610)</f>
        <v>1</v>
      </c>
    </row>
    <row r="611" spans="1:18" x14ac:dyDescent="0.2">
      <c r="A611" t="s">
        <v>1189</v>
      </c>
      <c r="B611" t="s">
        <v>1190</v>
      </c>
      <c r="C611" t="s">
        <v>11</v>
      </c>
      <c r="D611">
        <v>0.379</v>
      </c>
      <c r="E611">
        <v>-0.73299999999999998</v>
      </c>
      <c r="F611">
        <v>0.51300000000000001</v>
      </c>
      <c r="G611">
        <v>-0.105</v>
      </c>
      <c r="H611">
        <v>0.47299999999999998</v>
      </c>
      <c r="I611">
        <v>-0.747</v>
      </c>
      <c r="J611">
        <f>IF(D611&lt;-2.9999,1,0)</f>
        <v>0</v>
      </c>
      <c r="K611">
        <f>IF(E611&gt;-3.0001,1,0)</f>
        <v>1</v>
      </c>
      <c r="L611">
        <f>IF(F611&lt;-2.9999,1,0)</f>
        <v>0</v>
      </c>
      <c r="M611">
        <f>IF(G611&gt;-3.0001,1,0)</f>
        <v>1</v>
      </c>
      <c r="N611">
        <f>IF(H611&lt;-2.9999,1,0)</f>
        <v>0</v>
      </c>
      <c r="O611">
        <f>IF(I611&gt;-3.0001,1,0)</f>
        <v>1</v>
      </c>
      <c r="P611">
        <f>SUM(J611:K611)</f>
        <v>1</v>
      </c>
      <c r="Q611">
        <f>SUM(L611:M611)</f>
        <v>1</v>
      </c>
      <c r="R611">
        <f>SUM(N611:O611)</f>
        <v>1</v>
      </c>
    </row>
    <row r="612" spans="1:18" x14ac:dyDescent="0.2">
      <c r="A612" t="s">
        <v>1193</v>
      </c>
      <c r="B612" t="s">
        <v>1193</v>
      </c>
      <c r="C612" t="s">
        <v>68</v>
      </c>
      <c r="D612">
        <v>0.373</v>
      </c>
      <c r="E612">
        <v>-0.64400000000000002</v>
      </c>
      <c r="F612">
        <v>0.53500000000000003</v>
      </c>
      <c r="G612">
        <v>-3.9E-2</v>
      </c>
      <c r="H612">
        <v>0.313</v>
      </c>
      <c r="I612">
        <v>-0.36299999999999999</v>
      </c>
      <c r="J612">
        <f>IF(D612&lt;-2.9999,1,0)</f>
        <v>0</v>
      </c>
      <c r="K612">
        <f>IF(E612&gt;-3.0001,1,0)</f>
        <v>1</v>
      </c>
      <c r="L612">
        <f>IF(F612&lt;-2.9999,1,0)</f>
        <v>0</v>
      </c>
      <c r="M612">
        <f>IF(G612&gt;-3.0001,1,0)</f>
        <v>1</v>
      </c>
      <c r="N612">
        <f>IF(H612&lt;-2.9999,1,0)</f>
        <v>0</v>
      </c>
      <c r="O612">
        <f>IF(I612&gt;-3.0001,1,0)</f>
        <v>1</v>
      </c>
      <c r="P612">
        <f>SUM(J612:K612)</f>
        <v>1</v>
      </c>
      <c r="Q612">
        <f>SUM(L612:M612)</f>
        <v>1</v>
      </c>
      <c r="R612">
        <f>SUM(N612:O612)</f>
        <v>1</v>
      </c>
    </row>
    <row r="613" spans="1:18" x14ac:dyDescent="0.2">
      <c r="A613" t="s">
        <v>1194</v>
      </c>
      <c r="B613" t="s">
        <v>1195</v>
      </c>
      <c r="C613" t="s">
        <v>56</v>
      </c>
      <c r="D613">
        <v>0.40899999999999997</v>
      </c>
      <c r="E613">
        <v>-0.104</v>
      </c>
      <c r="F613">
        <v>0.80800000000000005</v>
      </c>
      <c r="G613">
        <v>0.30299999999999999</v>
      </c>
      <c r="H613">
        <v>-0.31</v>
      </c>
      <c r="I613">
        <v>-6.7000000000000004E-2</v>
      </c>
      <c r="J613">
        <f>IF(D613&lt;-2.9999,1,0)</f>
        <v>0</v>
      </c>
      <c r="K613">
        <f>IF(E613&gt;-3.0001,1,0)</f>
        <v>1</v>
      </c>
      <c r="L613">
        <f>IF(F613&lt;-2.9999,1,0)</f>
        <v>0</v>
      </c>
      <c r="M613">
        <f>IF(G613&gt;-3.0001,1,0)</f>
        <v>1</v>
      </c>
      <c r="N613">
        <f>IF(H613&lt;-2.9999,1,0)</f>
        <v>0</v>
      </c>
      <c r="O613">
        <f>IF(I613&gt;-3.0001,1,0)</f>
        <v>1</v>
      </c>
      <c r="P613">
        <f>SUM(J613:K613)</f>
        <v>1</v>
      </c>
      <c r="Q613">
        <f>SUM(L613:M613)</f>
        <v>1</v>
      </c>
      <c r="R613">
        <f>SUM(N613:O613)</f>
        <v>1</v>
      </c>
    </row>
    <row r="614" spans="1:18" x14ac:dyDescent="0.2">
      <c r="A614" t="s">
        <v>1196</v>
      </c>
      <c r="B614" t="s">
        <v>1197</v>
      </c>
      <c r="C614" t="s">
        <v>37</v>
      </c>
      <c r="D614">
        <v>0.26900000000000002</v>
      </c>
      <c r="E614">
        <v>-0.48499999999999999</v>
      </c>
      <c r="F614">
        <v>-1.4E-2</v>
      </c>
      <c r="G614">
        <v>0.25600000000000001</v>
      </c>
      <c r="H614">
        <v>0.59099999999999997</v>
      </c>
      <c r="I614">
        <v>0.55500000000000005</v>
      </c>
      <c r="J614">
        <f>IF(D614&lt;-2.9999,1,0)</f>
        <v>0</v>
      </c>
      <c r="K614">
        <f>IF(E614&gt;-3.0001,1,0)</f>
        <v>1</v>
      </c>
      <c r="L614">
        <f>IF(F614&lt;-2.9999,1,0)</f>
        <v>0</v>
      </c>
      <c r="M614">
        <f>IF(G614&gt;-3.0001,1,0)</f>
        <v>1</v>
      </c>
      <c r="N614">
        <f>IF(H614&lt;-2.9999,1,0)</f>
        <v>0</v>
      </c>
      <c r="O614">
        <f>IF(I614&gt;-3.0001,1,0)</f>
        <v>1</v>
      </c>
      <c r="P614">
        <f>SUM(J614:K614)</f>
        <v>1</v>
      </c>
      <c r="Q614">
        <f>SUM(L614:M614)</f>
        <v>1</v>
      </c>
      <c r="R614">
        <f>SUM(N614:O614)</f>
        <v>1</v>
      </c>
    </row>
    <row r="615" spans="1:18" x14ac:dyDescent="0.2">
      <c r="A615" t="s">
        <v>1198</v>
      </c>
      <c r="B615" t="s">
        <v>1199</v>
      </c>
      <c r="C615" t="s">
        <v>19</v>
      </c>
      <c r="D615">
        <v>0.247</v>
      </c>
      <c r="E615">
        <v>-0.60899999999999999</v>
      </c>
      <c r="F615">
        <v>0.156</v>
      </c>
      <c r="G615">
        <v>0.42899999999999999</v>
      </c>
      <c r="H615">
        <v>0.626</v>
      </c>
      <c r="I615">
        <v>-1.0720000000000001</v>
      </c>
      <c r="J615">
        <f>IF(D615&lt;-2.9999,1,0)</f>
        <v>0</v>
      </c>
      <c r="K615">
        <f>IF(E615&gt;-3.0001,1,0)</f>
        <v>1</v>
      </c>
      <c r="L615">
        <f>IF(F615&lt;-2.9999,1,0)</f>
        <v>0</v>
      </c>
      <c r="M615">
        <f>IF(G615&gt;-3.0001,1,0)</f>
        <v>1</v>
      </c>
      <c r="N615">
        <f>IF(H615&lt;-2.9999,1,0)</f>
        <v>0</v>
      </c>
      <c r="O615">
        <f>IF(I615&gt;-3.0001,1,0)</f>
        <v>1</v>
      </c>
      <c r="P615">
        <f>SUM(J615:K615)</f>
        <v>1</v>
      </c>
      <c r="Q615">
        <f>SUM(L615:M615)</f>
        <v>1</v>
      </c>
      <c r="R615">
        <f>SUM(N615:O615)</f>
        <v>1</v>
      </c>
    </row>
    <row r="616" spans="1:18" x14ac:dyDescent="0.2">
      <c r="A616" t="s">
        <v>1200</v>
      </c>
      <c r="B616" t="s">
        <v>1201</v>
      </c>
      <c r="C616" t="s">
        <v>24</v>
      </c>
      <c r="D616">
        <v>-2.407</v>
      </c>
      <c r="E616">
        <v>-1.4710000000000001</v>
      </c>
      <c r="F616">
        <v>-0.17100000000000001</v>
      </c>
      <c r="G616">
        <v>-1.155</v>
      </c>
      <c r="H616">
        <v>-0.32600000000000001</v>
      </c>
      <c r="I616">
        <v>1.1240000000000001</v>
      </c>
      <c r="J616">
        <f>IF(D616&lt;-2.9999,1,0)</f>
        <v>0</v>
      </c>
      <c r="K616">
        <f>IF(E616&gt;-3.0001,1,0)</f>
        <v>1</v>
      </c>
      <c r="L616">
        <f>IF(F616&lt;-2.9999,1,0)</f>
        <v>0</v>
      </c>
      <c r="M616">
        <f>IF(G616&gt;-3.0001,1,0)</f>
        <v>1</v>
      </c>
      <c r="N616">
        <f>IF(H616&lt;-2.9999,1,0)</f>
        <v>0</v>
      </c>
      <c r="O616">
        <f>IF(I616&gt;-3.0001,1,0)</f>
        <v>1</v>
      </c>
      <c r="P616">
        <f>SUM(J616:K616)</f>
        <v>1</v>
      </c>
      <c r="Q616">
        <f>SUM(L616:M616)</f>
        <v>1</v>
      </c>
      <c r="R616">
        <f>SUM(N616:O616)</f>
        <v>1</v>
      </c>
    </row>
    <row r="617" spans="1:18" x14ac:dyDescent="0.2">
      <c r="A617" t="s">
        <v>1202</v>
      </c>
      <c r="B617" t="s">
        <v>1203</v>
      </c>
      <c r="C617" t="s">
        <v>633</v>
      </c>
      <c r="D617">
        <v>-0.23200000000000001</v>
      </c>
      <c r="E617">
        <v>-0.21299999999999999</v>
      </c>
      <c r="F617">
        <v>0.42299999999999999</v>
      </c>
      <c r="G617">
        <v>0.106</v>
      </c>
      <c r="H617">
        <v>-0.60699999999999998</v>
      </c>
      <c r="I617">
        <v>0.22900000000000001</v>
      </c>
      <c r="J617">
        <f>IF(D617&lt;-2.9999,1,0)</f>
        <v>0</v>
      </c>
      <c r="K617">
        <f>IF(E617&gt;-3.0001,1,0)</f>
        <v>1</v>
      </c>
      <c r="L617">
        <f>IF(F617&lt;-2.9999,1,0)</f>
        <v>0</v>
      </c>
      <c r="M617">
        <f>IF(G617&gt;-3.0001,1,0)</f>
        <v>1</v>
      </c>
      <c r="N617">
        <f>IF(H617&lt;-2.9999,1,0)</f>
        <v>0</v>
      </c>
      <c r="O617">
        <f>IF(I617&gt;-3.0001,1,0)</f>
        <v>1</v>
      </c>
      <c r="P617">
        <f>SUM(J617:K617)</f>
        <v>1</v>
      </c>
      <c r="Q617">
        <f>SUM(L617:M617)</f>
        <v>1</v>
      </c>
      <c r="R617">
        <f>SUM(N617:O617)</f>
        <v>1</v>
      </c>
    </row>
    <row r="618" spans="1:18" x14ac:dyDescent="0.2">
      <c r="A618" t="s">
        <v>1204</v>
      </c>
      <c r="B618" t="s">
        <v>1205</v>
      </c>
      <c r="C618" t="s">
        <v>37</v>
      </c>
      <c r="D618">
        <v>0.34499999999999997</v>
      </c>
      <c r="E618">
        <v>0.45100000000000001</v>
      </c>
      <c r="F618">
        <v>0.245</v>
      </c>
      <c r="G618">
        <v>0.22900000000000001</v>
      </c>
      <c r="H618">
        <v>-0.20399999999999999</v>
      </c>
      <c r="I618">
        <v>1.252</v>
      </c>
      <c r="J618">
        <f>IF(D618&lt;-2.9999,1,0)</f>
        <v>0</v>
      </c>
      <c r="K618">
        <f>IF(E618&gt;-3.0001,1,0)</f>
        <v>1</v>
      </c>
      <c r="L618">
        <f>IF(F618&lt;-2.9999,1,0)</f>
        <v>0</v>
      </c>
      <c r="M618">
        <f>IF(G618&gt;-3.0001,1,0)</f>
        <v>1</v>
      </c>
      <c r="N618">
        <f>IF(H618&lt;-2.9999,1,0)</f>
        <v>0</v>
      </c>
      <c r="O618">
        <f>IF(I618&gt;-3.0001,1,0)</f>
        <v>1</v>
      </c>
      <c r="P618">
        <f>SUM(J618:K618)</f>
        <v>1</v>
      </c>
      <c r="Q618">
        <f>SUM(L618:M618)</f>
        <v>1</v>
      </c>
      <c r="R618">
        <f>SUM(N618:O618)</f>
        <v>1</v>
      </c>
    </row>
    <row r="619" spans="1:18" x14ac:dyDescent="0.2">
      <c r="A619" t="s">
        <v>1206</v>
      </c>
      <c r="B619" t="s">
        <v>1207</v>
      </c>
      <c r="C619" t="s">
        <v>27</v>
      </c>
      <c r="D619">
        <v>-0.43</v>
      </c>
      <c r="E619">
        <v>-1.5249999999999999</v>
      </c>
      <c r="F619">
        <v>-0.82699999999999996</v>
      </c>
      <c r="G619">
        <v>-0.39200000000000002</v>
      </c>
      <c r="H619">
        <v>-1.171</v>
      </c>
      <c r="I619">
        <v>-0.60699999999999998</v>
      </c>
      <c r="J619">
        <f>IF(D619&lt;-2.9999,1,0)</f>
        <v>0</v>
      </c>
      <c r="K619">
        <f>IF(E619&gt;-3.0001,1,0)</f>
        <v>1</v>
      </c>
      <c r="L619">
        <f>IF(F619&lt;-2.9999,1,0)</f>
        <v>0</v>
      </c>
      <c r="M619">
        <f>IF(G619&gt;-3.0001,1,0)</f>
        <v>1</v>
      </c>
      <c r="N619">
        <f>IF(H619&lt;-2.9999,1,0)</f>
        <v>0</v>
      </c>
      <c r="O619">
        <f>IF(I619&gt;-3.0001,1,0)</f>
        <v>1</v>
      </c>
      <c r="P619">
        <f>SUM(J619:K619)</f>
        <v>1</v>
      </c>
      <c r="Q619">
        <f>SUM(L619:M619)</f>
        <v>1</v>
      </c>
      <c r="R619">
        <f>SUM(N619:O619)</f>
        <v>1</v>
      </c>
    </row>
    <row r="620" spans="1:18" x14ac:dyDescent="0.2">
      <c r="A620" t="s">
        <v>1208</v>
      </c>
      <c r="B620" t="s">
        <v>1209</v>
      </c>
      <c r="C620" t="s">
        <v>11</v>
      </c>
      <c r="D620">
        <v>1.4999999999999999E-2</v>
      </c>
      <c r="E620">
        <v>-1.07</v>
      </c>
      <c r="F620">
        <v>5.3999999999999999E-2</v>
      </c>
      <c r="G620">
        <v>-0.57899999999999996</v>
      </c>
      <c r="H620">
        <v>0.41599999999999998</v>
      </c>
      <c r="I620">
        <v>0.60699999999999998</v>
      </c>
      <c r="J620">
        <f>IF(D620&lt;-2.9999,1,0)</f>
        <v>0</v>
      </c>
      <c r="K620">
        <f>IF(E620&gt;-3.0001,1,0)</f>
        <v>1</v>
      </c>
      <c r="L620">
        <f>IF(F620&lt;-2.9999,1,0)</f>
        <v>0</v>
      </c>
      <c r="M620">
        <f>IF(G620&gt;-3.0001,1,0)</f>
        <v>1</v>
      </c>
      <c r="N620">
        <f>IF(H620&lt;-2.9999,1,0)</f>
        <v>0</v>
      </c>
      <c r="O620">
        <f>IF(I620&gt;-3.0001,1,0)</f>
        <v>1</v>
      </c>
      <c r="P620">
        <f>SUM(J620:K620)</f>
        <v>1</v>
      </c>
      <c r="Q620">
        <f>SUM(L620:M620)</f>
        <v>1</v>
      </c>
      <c r="R620">
        <f>SUM(N620:O620)</f>
        <v>1</v>
      </c>
    </row>
    <row r="621" spans="1:18" x14ac:dyDescent="0.2">
      <c r="A621" t="s">
        <v>1210</v>
      </c>
      <c r="B621" t="s">
        <v>1210</v>
      </c>
      <c r="C621" t="s">
        <v>117</v>
      </c>
      <c r="D621">
        <v>-0.17599999999999999</v>
      </c>
      <c r="E621">
        <v>-0.317</v>
      </c>
      <c r="F621">
        <v>0.156</v>
      </c>
      <c r="G621">
        <v>-0.40200000000000002</v>
      </c>
      <c r="H621">
        <v>-0.34300000000000003</v>
      </c>
      <c r="I621">
        <v>-0.56100000000000005</v>
      </c>
      <c r="J621">
        <f>IF(D621&lt;-2.9999,1,0)</f>
        <v>0</v>
      </c>
      <c r="K621">
        <f>IF(E621&gt;-3.0001,1,0)</f>
        <v>1</v>
      </c>
      <c r="L621">
        <f>IF(F621&lt;-2.9999,1,0)</f>
        <v>0</v>
      </c>
      <c r="M621">
        <f>IF(G621&gt;-3.0001,1,0)</f>
        <v>1</v>
      </c>
      <c r="N621">
        <f>IF(H621&lt;-2.9999,1,0)</f>
        <v>0</v>
      </c>
      <c r="O621">
        <f>IF(I621&gt;-3.0001,1,0)</f>
        <v>1</v>
      </c>
      <c r="P621">
        <f>SUM(J621:K621)</f>
        <v>1</v>
      </c>
      <c r="Q621">
        <f>SUM(L621:M621)</f>
        <v>1</v>
      </c>
      <c r="R621">
        <f>SUM(N621:O621)</f>
        <v>1</v>
      </c>
    </row>
    <row r="622" spans="1:18" x14ac:dyDescent="0.2">
      <c r="A622" t="s">
        <v>1211</v>
      </c>
      <c r="B622" t="s">
        <v>1212</v>
      </c>
      <c r="C622" t="s">
        <v>19</v>
      </c>
      <c r="D622">
        <v>0.25700000000000001</v>
      </c>
      <c r="E622">
        <v>-1.4259999999999999</v>
      </c>
      <c r="F622">
        <v>-0.248</v>
      </c>
      <c r="G622">
        <v>-1.395</v>
      </c>
      <c r="H622">
        <v>0.60699999999999998</v>
      </c>
      <c r="I622">
        <v>0.59</v>
      </c>
      <c r="J622">
        <f>IF(D622&lt;-2.9999,1,0)</f>
        <v>0</v>
      </c>
      <c r="K622">
        <f>IF(E622&gt;-3.0001,1,0)</f>
        <v>1</v>
      </c>
      <c r="L622">
        <f>IF(F622&lt;-2.9999,1,0)</f>
        <v>0</v>
      </c>
      <c r="M622">
        <f>IF(G622&gt;-3.0001,1,0)</f>
        <v>1</v>
      </c>
      <c r="N622">
        <f>IF(H622&lt;-2.9999,1,0)</f>
        <v>0</v>
      </c>
      <c r="O622">
        <f>IF(I622&gt;-3.0001,1,0)</f>
        <v>1</v>
      </c>
      <c r="P622">
        <f>SUM(J622:K622)</f>
        <v>1</v>
      </c>
      <c r="Q622">
        <f>SUM(L622:M622)</f>
        <v>1</v>
      </c>
      <c r="R622">
        <f>SUM(N622:O622)</f>
        <v>1</v>
      </c>
    </row>
    <row r="623" spans="1:18" x14ac:dyDescent="0.2">
      <c r="A623" t="s">
        <v>1215</v>
      </c>
      <c r="B623">
        <v>5786262</v>
      </c>
      <c r="C623" t="s">
        <v>1216</v>
      </c>
      <c r="D623">
        <v>0.52600000000000002</v>
      </c>
      <c r="E623">
        <v>-0.94599999999999995</v>
      </c>
      <c r="F623">
        <v>0.67600000000000005</v>
      </c>
      <c r="G623">
        <v>0.70299999999999996</v>
      </c>
      <c r="H623">
        <v>0.73399999999999999</v>
      </c>
      <c r="I623">
        <v>0.57199999999999995</v>
      </c>
      <c r="J623">
        <f>IF(D623&lt;-2.9999,1,0)</f>
        <v>0</v>
      </c>
      <c r="K623">
        <f>IF(E623&gt;-3.0001,1,0)</f>
        <v>1</v>
      </c>
      <c r="L623">
        <f>IF(F623&lt;-2.9999,1,0)</f>
        <v>0</v>
      </c>
      <c r="M623">
        <f>IF(G623&gt;-3.0001,1,0)</f>
        <v>1</v>
      </c>
      <c r="N623">
        <f>IF(H623&lt;-2.9999,1,0)</f>
        <v>0</v>
      </c>
      <c r="O623">
        <f>IF(I623&gt;-3.0001,1,0)</f>
        <v>1</v>
      </c>
      <c r="P623">
        <f>SUM(J623:K623)</f>
        <v>1</v>
      </c>
      <c r="Q623">
        <f>SUM(L623:M623)</f>
        <v>1</v>
      </c>
      <c r="R623">
        <f>SUM(N623:O623)</f>
        <v>1</v>
      </c>
    </row>
    <row r="624" spans="1:18" x14ac:dyDescent="0.2">
      <c r="A624" t="s">
        <v>1217</v>
      </c>
      <c r="B624" t="s">
        <v>1218</v>
      </c>
      <c r="C624" t="s">
        <v>8</v>
      </c>
      <c r="D624">
        <v>0.23599999999999999</v>
      </c>
      <c r="E624">
        <v>-1.179</v>
      </c>
      <c r="F624">
        <v>-0.13200000000000001</v>
      </c>
      <c r="G624">
        <v>0.58699999999999997</v>
      </c>
      <c r="H624">
        <v>0.36399999999999999</v>
      </c>
      <c r="I624">
        <v>-0.90300000000000002</v>
      </c>
      <c r="J624">
        <f>IF(D624&lt;-2.9999,1,0)</f>
        <v>0</v>
      </c>
      <c r="K624">
        <f>IF(E624&gt;-3.0001,1,0)</f>
        <v>1</v>
      </c>
      <c r="L624">
        <f>IF(F624&lt;-2.9999,1,0)</f>
        <v>0</v>
      </c>
      <c r="M624">
        <f>IF(G624&gt;-3.0001,1,0)</f>
        <v>1</v>
      </c>
      <c r="N624">
        <f>IF(H624&lt;-2.9999,1,0)</f>
        <v>0</v>
      </c>
      <c r="O624">
        <f>IF(I624&gt;-3.0001,1,0)</f>
        <v>1</v>
      </c>
      <c r="P624">
        <f>SUM(J624:K624)</f>
        <v>1</v>
      </c>
      <c r="Q624">
        <f>SUM(L624:M624)</f>
        <v>1</v>
      </c>
      <c r="R624">
        <f>SUM(N624:O624)</f>
        <v>1</v>
      </c>
    </row>
    <row r="625" spans="1:18" x14ac:dyDescent="0.2">
      <c r="A625" t="s">
        <v>1219</v>
      </c>
      <c r="B625" t="s">
        <v>1220</v>
      </c>
      <c r="C625" t="s">
        <v>196</v>
      </c>
      <c r="D625">
        <v>0.34200000000000003</v>
      </c>
      <c r="E625">
        <v>-0.66800000000000004</v>
      </c>
      <c r="F625">
        <v>-0.218</v>
      </c>
      <c r="G625">
        <v>0.47699999999999998</v>
      </c>
      <c r="H625">
        <v>0.34100000000000003</v>
      </c>
      <c r="I625">
        <v>0.34599999999999997</v>
      </c>
      <c r="J625">
        <f>IF(D625&lt;-2.9999,1,0)</f>
        <v>0</v>
      </c>
      <c r="K625">
        <f>IF(E625&gt;-3.0001,1,0)</f>
        <v>1</v>
      </c>
      <c r="L625">
        <f>IF(F625&lt;-2.9999,1,0)</f>
        <v>0</v>
      </c>
      <c r="M625">
        <f>IF(G625&gt;-3.0001,1,0)</f>
        <v>1</v>
      </c>
      <c r="N625">
        <f>IF(H625&lt;-2.9999,1,0)</f>
        <v>0</v>
      </c>
      <c r="O625">
        <f>IF(I625&gt;-3.0001,1,0)</f>
        <v>1</v>
      </c>
      <c r="P625">
        <f>SUM(J625:K625)</f>
        <v>1</v>
      </c>
      <c r="Q625">
        <f>SUM(L625:M625)</f>
        <v>1</v>
      </c>
      <c r="R625">
        <f>SUM(N625:O625)</f>
        <v>1</v>
      </c>
    </row>
    <row r="626" spans="1:18" x14ac:dyDescent="0.2">
      <c r="A626" t="s">
        <v>1221</v>
      </c>
      <c r="B626" t="s">
        <v>1222</v>
      </c>
      <c r="C626" t="s">
        <v>8</v>
      </c>
      <c r="D626">
        <v>0.10199999999999999</v>
      </c>
      <c r="E626">
        <v>-0.97599999999999998</v>
      </c>
      <c r="F626">
        <v>0.38600000000000001</v>
      </c>
      <c r="G626">
        <v>0.498</v>
      </c>
      <c r="H626">
        <v>0.51</v>
      </c>
      <c r="I626">
        <v>-0.68799999999999994</v>
      </c>
      <c r="J626">
        <f>IF(D626&lt;-2.9999,1,0)</f>
        <v>0</v>
      </c>
      <c r="K626">
        <f>IF(E626&gt;-3.0001,1,0)</f>
        <v>1</v>
      </c>
      <c r="L626">
        <f>IF(F626&lt;-2.9999,1,0)</f>
        <v>0</v>
      </c>
      <c r="M626">
        <f>IF(G626&gt;-3.0001,1,0)</f>
        <v>1</v>
      </c>
      <c r="N626">
        <f>IF(H626&lt;-2.9999,1,0)</f>
        <v>0</v>
      </c>
      <c r="O626">
        <f>IF(I626&gt;-3.0001,1,0)</f>
        <v>1</v>
      </c>
      <c r="P626">
        <f>SUM(J626:K626)</f>
        <v>1</v>
      </c>
      <c r="Q626">
        <f>SUM(L626:M626)</f>
        <v>1</v>
      </c>
      <c r="R626">
        <f>SUM(N626:O626)</f>
        <v>1</v>
      </c>
    </row>
    <row r="627" spans="1:18" x14ac:dyDescent="0.2">
      <c r="A627" t="s">
        <v>1223</v>
      </c>
      <c r="B627" t="s">
        <v>1224</v>
      </c>
      <c r="C627" t="s">
        <v>71</v>
      </c>
      <c r="D627">
        <v>0.495</v>
      </c>
      <c r="E627">
        <v>-0.83699999999999997</v>
      </c>
      <c r="F627">
        <v>-7.5999999999999998E-2</v>
      </c>
      <c r="G627">
        <v>9.8000000000000004E-2</v>
      </c>
      <c r="H627">
        <v>0.64900000000000002</v>
      </c>
      <c r="I627">
        <v>-0.42099999999999999</v>
      </c>
      <c r="J627">
        <f>IF(D627&lt;-2.9999,1,0)</f>
        <v>0</v>
      </c>
      <c r="K627">
        <f>IF(E627&gt;-3.0001,1,0)</f>
        <v>1</v>
      </c>
      <c r="L627">
        <f>IF(F627&lt;-2.9999,1,0)</f>
        <v>0</v>
      </c>
      <c r="M627">
        <f>IF(G627&gt;-3.0001,1,0)</f>
        <v>1</v>
      </c>
      <c r="N627">
        <f>IF(H627&lt;-2.9999,1,0)</f>
        <v>0</v>
      </c>
      <c r="O627">
        <f>IF(I627&gt;-3.0001,1,0)</f>
        <v>1</v>
      </c>
      <c r="P627">
        <f>SUM(J627:K627)</f>
        <v>1</v>
      </c>
      <c r="Q627">
        <f>SUM(L627:M627)</f>
        <v>1</v>
      </c>
      <c r="R627">
        <f>SUM(N627:O627)</f>
        <v>1</v>
      </c>
    </row>
    <row r="628" spans="1:18" x14ac:dyDescent="0.2">
      <c r="A628" t="s">
        <v>1225</v>
      </c>
      <c r="B628" t="s">
        <v>1226</v>
      </c>
      <c r="C628" t="s">
        <v>306</v>
      </c>
      <c r="D628">
        <v>0.27700000000000002</v>
      </c>
      <c r="E628">
        <v>-1.327</v>
      </c>
      <c r="F628">
        <v>-1.175</v>
      </c>
      <c r="G628">
        <v>-8.8999999999999996E-2</v>
      </c>
      <c r="H628">
        <v>-1.05</v>
      </c>
      <c r="I628">
        <v>-1.02</v>
      </c>
      <c r="J628">
        <f>IF(D628&lt;-2.9999,1,0)</f>
        <v>0</v>
      </c>
      <c r="K628">
        <f>IF(E628&gt;-3.0001,1,0)</f>
        <v>1</v>
      </c>
      <c r="L628">
        <f>IF(F628&lt;-2.9999,1,0)</f>
        <v>0</v>
      </c>
      <c r="M628">
        <f>IF(G628&gt;-3.0001,1,0)</f>
        <v>1</v>
      </c>
      <c r="N628">
        <f>IF(H628&lt;-2.9999,1,0)</f>
        <v>0</v>
      </c>
      <c r="O628">
        <f>IF(I628&gt;-3.0001,1,0)</f>
        <v>1</v>
      </c>
      <c r="P628">
        <f>SUM(J628:K628)</f>
        <v>1</v>
      </c>
      <c r="Q628">
        <f>SUM(L628:M628)</f>
        <v>1</v>
      </c>
      <c r="R628">
        <f>SUM(N628:O628)</f>
        <v>1</v>
      </c>
    </row>
    <row r="629" spans="1:18" x14ac:dyDescent="0.2">
      <c r="A629" t="s">
        <v>1227</v>
      </c>
      <c r="B629" t="s">
        <v>1228</v>
      </c>
      <c r="C629" t="s">
        <v>196</v>
      </c>
      <c r="D629">
        <v>0.219</v>
      </c>
      <c r="E629">
        <v>-0.74299999999999999</v>
      </c>
      <c r="F629">
        <v>0.254</v>
      </c>
      <c r="G629">
        <v>-1.7999999999999999E-2</v>
      </c>
      <c r="H629">
        <v>0.77500000000000002</v>
      </c>
      <c r="I629">
        <v>-0.25900000000000001</v>
      </c>
      <c r="J629">
        <f>IF(D629&lt;-2.9999,1,0)</f>
        <v>0</v>
      </c>
      <c r="K629">
        <f>IF(E629&gt;-3.0001,1,0)</f>
        <v>1</v>
      </c>
      <c r="L629">
        <f>IF(F629&lt;-2.9999,1,0)</f>
        <v>0</v>
      </c>
      <c r="M629">
        <f>IF(G629&gt;-3.0001,1,0)</f>
        <v>1</v>
      </c>
      <c r="N629">
        <f>IF(H629&lt;-2.9999,1,0)</f>
        <v>0</v>
      </c>
      <c r="O629">
        <f>IF(I629&gt;-3.0001,1,0)</f>
        <v>1</v>
      </c>
      <c r="P629">
        <f>SUM(J629:K629)</f>
        <v>1</v>
      </c>
      <c r="Q629">
        <f>SUM(L629:M629)</f>
        <v>1</v>
      </c>
      <c r="R629">
        <f>SUM(N629:O629)</f>
        <v>1</v>
      </c>
    </row>
    <row r="630" spans="1:18" x14ac:dyDescent="0.2">
      <c r="A630" t="s">
        <v>1229</v>
      </c>
      <c r="B630" t="s">
        <v>1229</v>
      </c>
      <c r="C630" t="s">
        <v>306</v>
      </c>
      <c r="D630">
        <v>0.39500000000000002</v>
      </c>
      <c r="E630">
        <v>-0.94099999999999995</v>
      </c>
      <c r="F630">
        <v>-0.30399999999999999</v>
      </c>
      <c r="G630">
        <v>0.48199999999999998</v>
      </c>
      <c r="H630">
        <v>-0.28899999999999998</v>
      </c>
      <c r="I630">
        <v>-1.583</v>
      </c>
      <c r="J630">
        <f>IF(D630&lt;-2.9999,1,0)</f>
        <v>0</v>
      </c>
      <c r="K630">
        <f>IF(E630&gt;-3.0001,1,0)</f>
        <v>1</v>
      </c>
      <c r="L630">
        <f>IF(F630&lt;-2.9999,1,0)</f>
        <v>0</v>
      </c>
      <c r="M630">
        <f>IF(G630&gt;-3.0001,1,0)</f>
        <v>1</v>
      </c>
      <c r="N630">
        <f>IF(H630&lt;-2.9999,1,0)</f>
        <v>0</v>
      </c>
      <c r="O630">
        <f>IF(I630&gt;-3.0001,1,0)</f>
        <v>1</v>
      </c>
      <c r="P630">
        <f>SUM(J630:K630)</f>
        <v>1</v>
      </c>
      <c r="Q630">
        <f>SUM(L630:M630)</f>
        <v>1</v>
      </c>
      <c r="R630">
        <f>SUM(N630:O630)</f>
        <v>1</v>
      </c>
    </row>
    <row r="631" spans="1:18" x14ac:dyDescent="0.2">
      <c r="A631" t="s">
        <v>1230</v>
      </c>
      <c r="B631" t="s">
        <v>1231</v>
      </c>
      <c r="C631" t="s">
        <v>68</v>
      </c>
      <c r="D631">
        <v>0.20599999999999999</v>
      </c>
      <c r="E631">
        <v>-0.89100000000000001</v>
      </c>
      <c r="F631">
        <v>-0.222</v>
      </c>
      <c r="G631">
        <v>0.25</v>
      </c>
      <c r="H631">
        <v>0.97399999999999998</v>
      </c>
      <c r="I631">
        <v>0.625</v>
      </c>
      <c r="J631">
        <f>IF(D631&lt;-2.9999,1,0)</f>
        <v>0</v>
      </c>
      <c r="K631">
        <f>IF(E631&gt;-3.0001,1,0)</f>
        <v>1</v>
      </c>
      <c r="L631">
        <f>IF(F631&lt;-2.9999,1,0)</f>
        <v>0</v>
      </c>
      <c r="M631">
        <f>IF(G631&gt;-3.0001,1,0)</f>
        <v>1</v>
      </c>
      <c r="N631">
        <f>IF(H631&lt;-2.9999,1,0)</f>
        <v>0</v>
      </c>
      <c r="O631">
        <f>IF(I631&gt;-3.0001,1,0)</f>
        <v>1</v>
      </c>
      <c r="P631">
        <f>SUM(J631:K631)</f>
        <v>1</v>
      </c>
      <c r="Q631">
        <f>SUM(L631:M631)</f>
        <v>1</v>
      </c>
      <c r="R631">
        <f>SUM(N631:O631)</f>
        <v>1</v>
      </c>
    </row>
    <row r="632" spans="1:18" x14ac:dyDescent="0.2">
      <c r="A632" t="s">
        <v>1232</v>
      </c>
      <c r="B632" t="s">
        <v>1233</v>
      </c>
      <c r="C632" t="s">
        <v>19</v>
      </c>
      <c r="D632">
        <v>0.28599999999999998</v>
      </c>
      <c r="E632">
        <v>-1.347</v>
      </c>
      <c r="F632">
        <v>0.245</v>
      </c>
      <c r="G632">
        <v>0.23699999999999999</v>
      </c>
      <c r="H632">
        <v>0.17199999999999999</v>
      </c>
      <c r="I632">
        <v>-0.93300000000000005</v>
      </c>
      <c r="J632">
        <f>IF(D632&lt;-2.9999,1,0)</f>
        <v>0</v>
      </c>
      <c r="K632">
        <f>IF(E632&gt;-3.0001,1,0)</f>
        <v>1</v>
      </c>
      <c r="L632">
        <f>IF(F632&lt;-2.9999,1,0)</f>
        <v>0</v>
      </c>
      <c r="M632">
        <f>IF(G632&gt;-3.0001,1,0)</f>
        <v>1</v>
      </c>
      <c r="N632">
        <f>IF(H632&lt;-2.9999,1,0)</f>
        <v>0</v>
      </c>
      <c r="O632">
        <f>IF(I632&gt;-3.0001,1,0)</f>
        <v>1</v>
      </c>
      <c r="P632">
        <f>SUM(J632:K632)</f>
        <v>1</v>
      </c>
      <c r="Q632">
        <f>SUM(L632:M632)</f>
        <v>1</v>
      </c>
      <c r="R632">
        <f>SUM(N632:O632)</f>
        <v>1</v>
      </c>
    </row>
    <row r="633" spans="1:18" x14ac:dyDescent="0.2">
      <c r="A633" t="s">
        <v>1234</v>
      </c>
      <c r="B633" t="s">
        <v>1235</v>
      </c>
      <c r="C633" t="s">
        <v>336</v>
      </c>
      <c r="D633">
        <v>0.154</v>
      </c>
      <c r="E633">
        <v>-0.73799999999999999</v>
      </c>
      <c r="F633">
        <v>0.52100000000000002</v>
      </c>
      <c r="G633">
        <v>0.91100000000000003</v>
      </c>
      <c r="H633">
        <v>0.73499999999999999</v>
      </c>
      <c r="I633">
        <v>0.22900000000000001</v>
      </c>
      <c r="J633">
        <f>IF(D633&lt;-2.9999,1,0)</f>
        <v>0</v>
      </c>
      <c r="K633">
        <f>IF(E633&gt;-3.0001,1,0)</f>
        <v>1</v>
      </c>
      <c r="L633">
        <f>IF(F633&lt;-2.9999,1,0)</f>
        <v>0</v>
      </c>
      <c r="M633">
        <f>IF(G633&gt;-3.0001,1,0)</f>
        <v>1</v>
      </c>
      <c r="N633">
        <f>IF(H633&lt;-2.9999,1,0)</f>
        <v>0</v>
      </c>
      <c r="O633">
        <f>IF(I633&gt;-3.0001,1,0)</f>
        <v>1</v>
      </c>
      <c r="P633">
        <f>SUM(J633:K633)</f>
        <v>1</v>
      </c>
      <c r="Q633">
        <f>SUM(L633:M633)</f>
        <v>1</v>
      </c>
      <c r="R633">
        <f>SUM(N633:O633)</f>
        <v>1</v>
      </c>
    </row>
    <row r="634" spans="1:18" x14ac:dyDescent="0.2">
      <c r="A634" t="s">
        <v>1236</v>
      </c>
      <c r="B634" t="s">
        <v>1237</v>
      </c>
      <c r="C634" t="s">
        <v>11</v>
      </c>
      <c r="D634">
        <v>0.3</v>
      </c>
      <c r="E634">
        <v>0.04</v>
      </c>
      <c r="F634">
        <v>0.41</v>
      </c>
      <c r="G634">
        <v>-3.9E-2</v>
      </c>
      <c r="H634">
        <v>0.66200000000000003</v>
      </c>
      <c r="I634">
        <v>-1.0549999999999999</v>
      </c>
      <c r="J634">
        <f>IF(D634&lt;-2.9999,1,0)</f>
        <v>0</v>
      </c>
      <c r="K634">
        <f>IF(E634&gt;-3.0001,1,0)</f>
        <v>1</v>
      </c>
      <c r="L634">
        <f>IF(F634&lt;-2.9999,1,0)</f>
        <v>0</v>
      </c>
      <c r="M634">
        <f>IF(G634&gt;-3.0001,1,0)</f>
        <v>1</v>
      </c>
      <c r="N634">
        <f>IF(H634&lt;-2.9999,1,0)</f>
        <v>0</v>
      </c>
      <c r="O634">
        <f>IF(I634&gt;-3.0001,1,0)</f>
        <v>1</v>
      </c>
      <c r="P634">
        <f>SUM(J634:K634)</f>
        <v>1</v>
      </c>
      <c r="Q634">
        <f>SUM(L634:M634)</f>
        <v>1</v>
      </c>
      <c r="R634">
        <f>SUM(N634:O634)</f>
        <v>1</v>
      </c>
    </row>
    <row r="635" spans="1:18" x14ac:dyDescent="0.2">
      <c r="A635" t="s">
        <v>1238</v>
      </c>
      <c r="B635" t="s">
        <v>1239</v>
      </c>
      <c r="C635" t="s">
        <v>27</v>
      </c>
      <c r="D635">
        <v>-0.125</v>
      </c>
      <c r="E635">
        <v>-1.208</v>
      </c>
      <c r="F635">
        <v>0.378</v>
      </c>
      <c r="G635">
        <v>0.39200000000000002</v>
      </c>
      <c r="H635">
        <v>1.6E-2</v>
      </c>
      <c r="I635">
        <v>1.06</v>
      </c>
      <c r="J635">
        <f>IF(D635&lt;-2.9999,1,0)</f>
        <v>0</v>
      </c>
      <c r="K635">
        <f>IF(E635&gt;-3.0001,1,0)</f>
        <v>1</v>
      </c>
      <c r="L635">
        <f>IF(F635&lt;-2.9999,1,0)</f>
        <v>0</v>
      </c>
      <c r="M635">
        <f>IF(G635&gt;-3.0001,1,0)</f>
        <v>1</v>
      </c>
      <c r="N635">
        <f>IF(H635&lt;-2.9999,1,0)</f>
        <v>0</v>
      </c>
      <c r="O635">
        <f>IF(I635&gt;-3.0001,1,0)</f>
        <v>1</v>
      </c>
      <c r="P635">
        <f>SUM(J635:K635)</f>
        <v>1</v>
      </c>
      <c r="Q635">
        <f>SUM(L635:M635)</f>
        <v>1</v>
      </c>
      <c r="R635">
        <f>SUM(N635:O635)</f>
        <v>1</v>
      </c>
    </row>
    <row r="636" spans="1:18" x14ac:dyDescent="0.2">
      <c r="A636" t="s">
        <v>1240</v>
      </c>
      <c r="B636" t="s">
        <v>1241</v>
      </c>
      <c r="C636" t="s">
        <v>24</v>
      </c>
      <c r="D636">
        <v>-0.107</v>
      </c>
      <c r="E636">
        <v>-0.70299999999999996</v>
      </c>
      <c r="F636">
        <v>-0.14399999999999999</v>
      </c>
      <c r="G636">
        <v>0.40300000000000002</v>
      </c>
      <c r="H636">
        <v>-0.113</v>
      </c>
      <c r="I636">
        <v>-0.26400000000000001</v>
      </c>
      <c r="J636">
        <f>IF(D636&lt;-2.9999,1,0)</f>
        <v>0</v>
      </c>
      <c r="K636">
        <f>IF(E636&gt;-3.0001,1,0)</f>
        <v>1</v>
      </c>
      <c r="L636">
        <f>IF(F636&lt;-2.9999,1,0)</f>
        <v>0</v>
      </c>
      <c r="M636">
        <f>IF(G636&gt;-3.0001,1,0)</f>
        <v>1</v>
      </c>
      <c r="N636">
        <f>IF(H636&lt;-2.9999,1,0)</f>
        <v>0</v>
      </c>
      <c r="O636">
        <f>IF(I636&gt;-3.0001,1,0)</f>
        <v>1</v>
      </c>
      <c r="P636">
        <f>SUM(J636:K636)</f>
        <v>1</v>
      </c>
      <c r="Q636">
        <f>SUM(L636:M636)</f>
        <v>1</v>
      </c>
      <c r="R636">
        <f>SUM(N636:O636)</f>
        <v>1</v>
      </c>
    </row>
    <row r="637" spans="1:18" x14ac:dyDescent="0.2">
      <c r="A637" t="s">
        <v>1242</v>
      </c>
      <c r="B637" t="s">
        <v>1243</v>
      </c>
      <c r="C637" t="s">
        <v>68</v>
      </c>
      <c r="D637">
        <v>0.34599999999999997</v>
      </c>
      <c r="E637">
        <v>-1.218</v>
      </c>
      <c r="F637">
        <v>1.085</v>
      </c>
      <c r="G637">
        <v>0.52100000000000002</v>
      </c>
      <c r="H637">
        <v>0.55300000000000005</v>
      </c>
      <c r="I637">
        <v>1.101</v>
      </c>
      <c r="J637">
        <f>IF(D637&lt;-2.9999,1,0)</f>
        <v>0</v>
      </c>
      <c r="K637">
        <f>IF(E637&gt;-3.0001,1,0)</f>
        <v>1</v>
      </c>
      <c r="L637">
        <f>IF(F637&lt;-2.9999,1,0)</f>
        <v>0</v>
      </c>
      <c r="M637">
        <f>IF(G637&gt;-3.0001,1,0)</f>
        <v>1</v>
      </c>
      <c r="N637">
        <f>IF(H637&lt;-2.9999,1,0)</f>
        <v>0</v>
      </c>
      <c r="O637">
        <f>IF(I637&gt;-3.0001,1,0)</f>
        <v>1</v>
      </c>
      <c r="P637">
        <f>SUM(J637:K637)</f>
        <v>1</v>
      </c>
      <c r="Q637">
        <f>SUM(L637:M637)</f>
        <v>1</v>
      </c>
      <c r="R637">
        <f>SUM(N637:O637)</f>
        <v>1</v>
      </c>
    </row>
    <row r="638" spans="1:18" x14ac:dyDescent="0.2">
      <c r="A638" t="s">
        <v>1244</v>
      </c>
      <c r="B638" t="s">
        <v>1245</v>
      </c>
      <c r="C638" t="s">
        <v>117</v>
      </c>
      <c r="D638">
        <v>0.153</v>
      </c>
      <c r="E638">
        <v>-1.2729999999999999</v>
      </c>
      <c r="F638">
        <v>-1.1819999999999999</v>
      </c>
      <c r="G638">
        <v>-0.27600000000000002</v>
      </c>
      <c r="H638">
        <v>-0.60199999999999998</v>
      </c>
      <c r="I638">
        <v>-2.3559999999999999</v>
      </c>
      <c r="J638">
        <f>IF(D638&lt;-2.9999,1,0)</f>
        <v>0</v>
      </c>
      <c r="K638">
        <f>IF(E638&gt;-3.0001,1,0)</f>
        <v>1</v>
      </c>
      <c r="L638">
        <f>IF(F638&lt;-2.9999,1,0)</f>
        <v>0</v>
      </c>
      <c r="M638">
        <f>IF(G638&gt;-3.0001,1,0)</f>
        <v>1</v>
      </c>
      <c r="N638">
        <f>IF(H638&lt;-2.9999,1,0)</f>
        <v>0</v>
      </c>
      <c r="O638">
        <f>IF(I638&gt;-3.0001,1,0)</f>
        <v>1</v>
      </c>
      <c r="P638">
        <f>SUM(J638:K638)</f>
        <v>1</v>
      </c>
      <c r="Q638">
        <f>SUM(L638:M638)</f>
        <v>1</v>
      </c>
      <c r="R638">
        <f>SUM(N638:O638)</f>
        <v>1</v>
      </c>
    </row>
    <row r="639" spans="1:18" x14ac:dyDescent="0.2">
      <c r="A639" t="s">
        <v>1246</v>
      </c>
      <c r="B639" t="s">
        <v>1247</v>
      </c>
      <c r="C639" t="s">
        <v>81</v>
      </c>
      <c r="D639">
        <v>0.18</v>
      </c>
      <c r="E639">
        <v>-0.95099999999999996</v>
      </c>
      <c r="F639">
        <v>-0.29099999999999998</v>
      </c>
      <c r="G639">
        <v>-0.313</v>
      </c>
      <c r="H639">
        <v>-0.62</v>
      </c>
      <c r="I639">
        <v>0.86299999999999999</v>
      </c>
      <c r="J639">
        <f>IF(D639&lt;-2.9999,1,0)</f>
        <v>0</v>
      </c>
      <c r="K639">
        <f>IF(E639&gt;-3.0001,1,0)</f>
        <v>1</v>
      </c>
      <c r="L639">
        <f>IF(F639&lt;-2.9999,1,0)</f>
        <v>0</v>
      </c>
      <c r="M639">
        <f>IF(G639&gt;-3.0001,1,0)</f>
        <v>1</v>
      </c>
      <c r="N639">
        <f>IF(H639&lt;-2.9999,1,0)</f>
        <v>0</v>
      </c>
      <c r="O639">
        <f>IF(I639&gt;-3.0001,1,0)</f>
        <v>1</v>
      </c>
      <c r="P639">
        <f>SUM(J639:K639)</f>
        <v>1</v>
      </c>
      <c r="Q639">
        <f>SUM(L639:M639)</f>
        <v>1</v>
      </c>
      <c r="R639">
        <f>SUM(N639:O639)</f>
        <v>1</v>
      </c>
    </row>
    <row r="640" spans="1:18" x14ac:dyDescent="0.2">
      <c r="A640" t="s">
        <v>1248</v>
      </c>
      <c r="B640" t="s">
        <v>1249</v>
      </c>
      <c r="C640" t="s">
        <v>27</v>
      </c>
      <c r="D640">
        <v>0.13500000000000001</v>
      </c>
      <c r="E640">
        <v>-0.61399999999999999</v>
      </c>
      <c r="F640">
        <v>0.25800000000000001</v>
      </c>
      <c r="G640">
        <v>-0.50800000000000001</v>
      </c>
      <c r="H640">
        <v>-0.45900000000000002</v>
      </c>
      <c r="I640">
        <v>-0.85699999999999998</v>
      </c>
      <c r="J640">
        <f>IF(D640&lt;-2.9999,1,0)</f>
        <v>0</v>
      </c>
      <c r="K640">
        <f>IF(E640&gt;-3.0001,1,0)</f>
        <v>1</v>
      </c>
      <c r="L640">
        <f>IF(F640&lt;-2.9999,1,0)</f>
        <v>0</v>
      </c>
      <c r="M640">
        <f>IF(G640&gt;-3.0001,1,0)</f>
        <v>1</v>
      </c>
      <c r="N640">
        <f>IF(H640&lt;-2.9999,1,0)</f>
        <v>0</v>
      </c>
      <c r="O640">
        <f>IF(I640&gt;-3.0001,1,0)</f>
        <v>1</v>
      </c>
      <c r="P640">
        <f>SUM(J640:K640)</f>
        <v>1</v>
      </c>
      <c r="Q640">
        <f>SUM(L640:M640)</f>
        <v>1</v>
      </c>
      <c r="R640">
        <f>SUM(N640:O640)</f>
        <v>1</v>
      </c>
    </row>
    <row r="641" spans="1:18" x14ac:dyDescent="0.2">
      <c r="A641" t="s">
        <v>1250</v>
      </c>
      <c r="B641" t="s">
        <v>1250</v>
      </c>
      <c r="C641" t="s">
        <v>24</v>
      </c>
      <c r="D641">
        <v>0.52500000000000002</v>
      </c>
      <c r="E641">
        <v>-1.0449999999999999</v>
      </c>
      <c r="F641">
        <v>0.77300000000000002</v>
      </c>
      <c r="G641">
        <v>-0.26800000000000002</v>
      </c>
      <c r="H641">
        <v>-0.64300000000000002</v>
      </c>
      <c r="I641">
        <v>-0.247</v>
      </c>
      <c r="J641">
        <f>IF(D641&lt;-2.9999,1,0)</f>
        <v>0</v>
      </c>
      <c r="K641">
        <f>IF(E641&gt;-3.0001,1,0)</f>
        <v>1</v>
      </c>
      <c r="L641">
        <f>IF(F641&lt;-2.9999,1,0)</f>
        <v>0</v>
      </c>
      <c r="M641">
        <f>IF(G641&gt;-3.0001,1,0)</f>
        <v>1</v>
      </c>
      <c r="N641">
        <f>IF(H641&lt;-2.9999,1,0)</f>
        <v>0</v>
      </c>
      <c r="O641">
        <f>IF(I641&gt;-3.0001,1,0)</f>
        <v>1</v>
      </c>
      <c r="P641">
        <f>SUM(J641:K641)</f>
        <v>1</v>
      </c>
      <c r="Q641">
        <f>SUM(L641:M641)</f>
        <v>1</v>
      </c>
      <c r="R641">
        <f>SUM(N641:O641)</f>
        <v>1</v>
      </c>
    </row>
    <row r="642" spans="1:18" x14ac:dyDescent="0.2">
      <c r="A642" t="s">
        <v>1251</v>
      </c>
      <c r="B642" t="s">
        <v>1252</v>
      </c>
      <c r="C642" t="s">
        <v>127</v>
      </c>
      <c r="D642">
        <v>-1.81</v>
      </c>
      <c r="E642">
        <v>-1.4510000000000001</v>
      </c>
      <c r="F642">
        <v>-0.77400000000000002</v>
      </c>
      <c r="G642">
        <v>-0.36</v>
      </c>
      <c r="H642">
        <v>-2.1190000000000002</v>
      </c>
      <c r="I642">
        <v>-1.496</v>
      </c>
      <c r="J642">
        <f>IF(D642&lt;-2.9999,1,0)</f>
        <v>0</v>
      </c>
      <c r="K642">
        <f>IF(E642&gt;-3.0001,1,0)</f>
        <v>1</v>
      </c>
      <c r="L642">
        <f>IF(F642&lt;-2.9999,1,0)</f>
        <v>0</v>
      </c>
      <c r="M642">
        <f>IF(G642&gt;-3.0001,1,0)</f>
        <v>1</v>
      </c>
      <c r="N642">
        <f>IF(H642&lt;-2.9999,1,0)</f>
        <v>0</v>
      </c>
      <c r="O642">
        <f>IF(I642&gt;-3.0001,1,0)</f>
        <v>1</v>
      </c>
      <c r="P642">
        <f>SUM(J642:K642)</f>
        <v>1</v>
      </c>
      <c r="Q642">
        <f>SUM(L642:M642)</f>
        <v>1</v>
      </c>
      <c r="R642">
        <f>SUM(N642:O642)</f>
        <v>1</v>
      </c>
    </row>
    <row r="643" spans="1:18" x14ac:dyDescent="0.2">
      <c r="A643" t="s">
        <v>1253</v>
      </c>
      <c r="B643" t="s">
        <v>1254</v>
      </c>
      <c r="C643" t="s">
        <v>24</v>
      </c>
      <c r="D643">
        <v>0.27600000000000002</v>
      </c>
      <c r="E643">
        <v>-1.446</v>
      </c>
      <c r="F643">
        <v>1.9E-2</v>
      </c>
      <c r="G643">
        <v>-5.5E-2</v>
      </c>
      <c r="H643">
        <v>0.79400000000000004</v>
      </c>
      <c r="I643">
        <v>-0.82799999999999996</v>
      </c>
      <c r="J643">
        <f>IF(D643&lt;-2.9999,1,0)</f>
        <v>0</v>
      </c>
      <c r="K643">
        <f>IF(E643&gt;-3.0001,1,0)</f>
        <v>1</v>
      </c>
      <c r="L643">
        <f>IF(F643&lt;-2.9999,1,0)</f>
        <v>0</v>
      </c>
      <c r="M643">
        <f>IF(G643&gt;-3.0001,1,0)</f>
        <v>1</v>
      </c>
      <c r="N643">
        <f>IF(H643&lt;-2.9999,1,0)</f>
        <v>0</v>
      </c>
      <c r="O643">
        <f>IF(I643&gt;-3.0001,1,0)</f>
        <v>1</v>
      </c>
      <c r="P643">
        <f>SUM(J643:K643)</f>
        <v>1</v>
      </c>
      <c r="Q643">
        <f>SUM(L643:M643)</f>
        <v>1</v>
      </c>
      <c r="R643">
        <f>SUM(N643:O643)</f>
        <v>1</v>
      </c>
    </row>
    <row r="644" spans="1:18" x14ac:dyDescent="0.2">
      <c r="A644" t="s">
        <v>1255</v>
      </c>
      <c r="B644" t="s">
        <v>1256</v>
      </c>
      <c r="C644" t="s">
        <v>81</v>
      </c>
      <c r="D644">
        <v>0.38600000000000001</v>
      </c>
      <c r="E644">
        <v>-0.36599999999999999</v>
      </c>
      <c r="F644">
        <v>0.223</v>
      </c>
      <c r="G644">
        <v>0.21099999999999999</v>
      </c>
      <c r="H644">
        <v>-1.9E-2</v>
      </c>
      <c r="I644">
        <v>-1.589</v>
      </c>
      <c r="J644">
        <f>IF(D644&lt;-2.9999,1,0)</f>
        <v>0</v>
      </c>
      <c r="K644">
        <f>IF(E644&gt;-3.0001,1,0)</f>
        <v>1</v>
      </c>
      <c r="L644">
        <f>IF(F644&lt;-2.9999,1,0)</f>
        <v>0</v>
      </c>
      <c r="M644">
        <f>IF(G644&gt;-3.0001,1,0)</f>
        <v>1</v>
      </c>
      <c r="N644">
        <f>IF(H644&lt;-2.9999,1,0)</f>
        <v>0</v>
      </c>
      <c r="O644">
        <f>IF(I644&gt;-3.0001,1,0)</f>
        <v>1</v>
      </c>
      <c r="P644">
        <f>SUM(J644:K644)</f>
        <v>1</v>
      </c>
      <c r="Q644">
        <f>SUM(L644:M644)</f>
        <v>1</v>
      </c>
      <c r="R644">
        <f>SUM(N644:O644)</f>
        <v>1</v>
      </c>
    </row>
    <row r="645" spans="1:18" x14ac:dyDescent="0.2">
      <c r="A645" t="s">
        <v>1257</v>
      </c>
      <c r="B645" t="s">
        <v>1257</v>
      </c>
      <c r="C645" t="s">
        <v>45</v>
      </c>
      <c r="D645">
        <v>0.61499999999999999</v>
      </c>
      <c r="E645">
        <v>-0.79200000000000004</v>
      </c>
      <c r="F645">
        <v>8.7999999999999995E-2</v>
      </c>
      <c r="G645">
        <v>0.153</v>
      </c>
      <c r="H645">
        <v>0.65900000000000003</v>
      </c>
      <c r="I645">
        <v>-0.44400000000000001</v>
      </c>
      <c r="J645">
        <f>IF(D645&lt;-2.9999,1,0)</f>
        <v>0</v>
      </c>
      <c r="K645">
        <f>IF(E645&gt;-3.0001,1,0)</f>
        <v>1</v>
      </c>
      <c r="L645">
        <f>IF(F645&lt;-2.9999,1,0)</f>
        <v>0</v>
      </c>
      <c r="M645">
        <f>IF(G645&gt;-3.0001,1,0)</f>
        <v>1</v>
      </c>
      <c r="N645">
        <f>IF(H645&lt;-2.9999,1,0)</f>
        <v>0</v>
      </c>
      <c r="O645">
        <f>IF(I645&gt;-3.0001,1,0)</f>
        <v>1</v>
      </c>
      <c r="P645">
        <f>SUM(J645:K645)</f>
        <v>1</v>
      </c>
      <c r="Q645">
        <f>SUM(L645:M645)</f>
        <v>1</v>
      </c>
      <c r="R645">
        <f>SUM(N645:O645)</f>
        <v>1</v>
      </c>
    </row>
    <row r="646" spans="1:18" x14ac:dyDescent="0.2">
      <c r="A646" t="s">
        <v>1258</v>
      </c>
      <c r="B646" t="s">
        <v>1259</v>
      </c>
      <c r="C646" t="s">
        <v>8</v>
      </c>
      <c r="D646">
        <v>0.45700000000000002</v>
      </c>
      <c r="E646">
        <v>-0.92600000000000005</v>
      </c>
      <c r="F646">
        <v>-0.128</v>
      </c>
      <c r="G646">
        <v>2.1000000000000001E-2</v>
      </c>
      <c r="H646">
        <v>0.56999999999999995</v>
      </c>
      <c r="I646">
        <v>-1.6120000000000001</v>
      </c>
      <c r="J646">
        <f>IF(D646&lt;-2.9999,1,0)</f>
        <v>0</v>
      </c>
      <c r="K646">
        <f>IF(E646&gt;-3.0001,1,0)</f>
        <v>1</v>
      </c>
      <c r="L646">
        <f>IF(F646&lt;-2.9999,1,0)</f>
        <v>0</v>
      </c>
      <c r="M646">
        <f>IF(G646&gt;-3.0001,1,0)</f>
        <v>1</v>
      </c>
      <c r="N646">
        <f>IF(H646&lt;-2.9999,1,0)</f>
        <v>0</v>
      </c>
      <c r="O646">
        <f>IF(I646&gt;-3.0001,1,0)</f>
        <v>1</v>
      </c>
      <c r="P646">
        <f>SUM(J646:K646)</f>
        <v>1</v>
      </c>
      <c r="Q646">
        <f>SUM(L646:M646)</f>
        <v>1</v>
      </c>
      <c r="R646">
        <f>SUM(N646:O646)</f>
        <v>1</v>
      </c>
    </row>
    <row r="647" spans="1:18" x14ac:dyDescent="0.2">
      <c r="A647" t="s">
        <v>1260</v>
      </c>
      <c r="B647" t="s">
        <v>1260</v>
      </c>
      <c r="C647" t="s">
        <v>81</v>
      </c>
      <c r="D647">
        <v>0.40899999999999997</v>
      </c>
      <c r="E647">
        <v>-1.0049999999999999</v>
      </c>
      <c r="F647">
        <v>-0.152</v>
      </c>
      <c r="G647">
        <v>0.16300000000000001</v>
      </c>
      <c r="H647">
        <v>-0.92200000000000004</v>
      </c>
      <c r="I647">
        <v>-0.36299999999999999</v>
      </c>
      <c r="J647">
        <f>IF(D647&lt;-2.9999,1,0)</f>
        <v>0</v>
      </c>
      <c r="K647">
        <f>IF(E647&gt;-3.0001,1,0)</f>
        <v>1</v>
      </c>
      <c r="L647">
        <f>IF(F647&lt;-2.9999,1,0)</f>
        <v>0</v>
      </c>
      <c r="M647">
        <f>IF(G647&gt;-3.0001,1,0)</f>
        <v>1</v>
      </c>
      <c r="N647">
        <f>IF(H647&lt;-2.9999,1,0)</f>
        <v>0</v>
      </c>
      <c r="O647">
        <f>IF(I647&gt;-3.0001,1,0)</f>
        <v>1</v>
      </c>
      <c r="P647">
        <f>SUM(J647:K647)</f>
        <v>1</v>
      </c>
      <c r="Q647">
        <f>SUM(L647:M647)</f>
        <v>1</v>
      </c>
      <c r="R647">
        <f>SUM(N647:O647)</f>
        <v>1</v>
      </c>
    </row>
    <row r="648" spans="1:18" x14ac:dyDescent="0.2">
      <c r="A648" t="s">
        <v>1261</v>
      </c>
      <c r="B648" t="s">
        <v>1262</v>
      </c>
      <c r="C648" t="s">
        <v>81</v>
      </c>
      <c r="D648">
        <v>0.314</v>
      </c>
      <c r="E648">
        <v>-0.22800000000000001</v>
      </c>
      <c r="F648">
        <v>-0.18</v>
      </c>
      <c r="G648">
        <v>0.219</v>
      </c>
      <c r="H648">
        <v>-0.14199999999999999</v>
      </c>
      <c r="I648">
        <v>-1.0780000000000001</v>
      </c>
      <c r="J648">
        <f>IF(D648&lt;-2.9999,1,0)</f>
        <v>0</v>
      </c>
      <c r="K648">
        <f>IF(E648&gt;-3.0001,1,0)</f>
        <v>1</v>
      </c>
      <c r="L648">
        <f>IF(F648&lt;-2.9999,1,0)</f>
        <v>0</v>
      </c>
      <c r="M648">
        <f>IF(G648&gt;-3.0001,1,0)</f>
        <v>1</v>
      </c>
      <c r="N648">
        <f>IF(H648&lt;-2.9999,1,0)</f>
        <v>0</v>
      </c>
      <c r="O648">
        <f>IF(I648&gt;-3.0001,1,0)</f>
        <v>1</v>
      </c>
      <c r="P648">
        <f>SUM(J648:K648)</f>
        <v>1</v>
      </c>
      <c r="Q648">
        <f>SUM(L648:M648)</f>
        <v>1</v>
      </c>
      <c r="R648">
        <f>SUM(N648:O648)</f>
        <v>1</v>
      </c>
    </row>
    <row r="649" spans="1:18" x14ac:dyDescent="0.2">
      <c r="A649" t="s">
        <v>1263</v>
      </c>
      <c r="B649" t="s">
        <v>1264</v>
      </c>
      <c r="C649" t="s">
        <v>633</v>
      </c>
      <c r="D649">
        <v>0.33200000000000002</v>
      </c>
      <c r="E649">
        <v>-0.995</v>
      </c>
      <c r="F649">
        <v>-0.25800000000000001</v>
      </c>
      <c r="G649">
        <v>-2.9000000000000001E-2</v>
      </c>
      <c r="H649">
        <v>1.0249999999999999</v>
      </c>
      <c r="I649">
        <v>-3.2000000000000001E-2</v>
      </c>
      <c r="J649">
        <f>IF(D649&lt;-2.9999,1,0)</f>
        <v>0</v>
      </c>
      <c r="K649">
        <f>IF(E649&gt;-3.0001,1,0)</f>
        <v>1</v>
      </c>
      <c r="L649">
        <f>IF(F649&lt;-2.9999,1,0)</f>
        <v>0</v>
      </c>
      <c r="M649">
        <f>IF(G649&gt;-3.0001,1,0)</f>
        <v>1</v>
      </c>
      <c r="N649">
        <f>IF(H649&lt;-2.9999,1,0)</f>
        <v>0</v>
      </c>
      <c r="O649">
        <f>IF(I649&gt;-3.0001,1,0)</f>
        <v>1</v>
      </c>
      <c r="P649">
        <f>SUM(J649:K649)</f>
        <v>1</v>
      </c>
      <c r="Q649">
        <f>SUM(L649:M649)</f>
        <v>1</v>
      </c>
      <c r="R649">
        <f>SUM(N649:O649)</f>
        <v>1</v>
      </c>
    </row>
    <row r="650" spans="1:18" x14ac:dyDescent="0.2">
      <c r="A650" t="s">
        <v>1265</v>
      </c>
      <c r="B650" t="s">
        <v>1266</v>
      </c>
      <c r="C650" t="s">
        <v>240</v>
      </c>
      <c r="D650">
        <v>-0.26600000000000001</v>
      </c>
      <c r="E650">
        <v>-0.70299999999999996</v>
      </c>
      <c r="F650">
        <v>-2.4E-2</v>
      </c>
      <c r="G650">
        <v>0.58499999999999996</v>
      </c>
      <c r="H650">
        <v>0.28299999999999997</v>
      </c>
      <c r="I650">
        <v>-1.252</v>
      </c>
      <c r="J650">
        <f>IF(D650&lt;-2.9999,1,0)</f>
        <v>0</v>
      </c>
      <c r="K650">
        <f>IF(E650&gt;-3.0001,1,0)</f>
        <v>1</v>
      </c>
      <c r="L650">
        <f>IF(F650&lt;-2.9999,1,0)</f>
        <v>0</v>
      </c>
      <c r="M650">
        <f>IF(G650&gt;-3.0001,1,0)</f>
        <v>1</v>
      </c>
      <c r="N650">
        <f>IF(H650&lt;-2.9999,1,0)</f>
        <v>0</v>
      </c>
      <c r="O650">
        <f>IF(I650&gt;-3.0001,1,0)</f>
        <v>1</v>
      </c>
      <c r="P650">
        <f>SUM(J650:K650)</f>
        <v>1</v>
      </c>
      <c r="Q650">
        <f>SUM(L650:M650)</f>
        <v>1</v>
      </c>
      <c r="R650">
        <f>SUM(N650:O650)</f>
        <v>1</v>
      </c>
    </row>
    <row r="651" spans="1:18" x14ac:dyDescent="0.2">
      <c r="A651" t="s">
        <v>1267</v>
      </c>
      <c r="B651" t="s">
        <v>1268</v>
      </c>
      <c r="C651" t="s">
        <v>24</v>
      </c>
      <c r="D651">
        <v>-0.33800000000000002</v>
      </c>
      <c r="E651">
        <v>-1.4810000000000001</v>
      </c>
      <c r="F651">
        <v>-2.13</v>
      </c>
      <c r="G651">
        <v>-0.59199999999999997</v>
      </c>
      <c r="H651">
        <v>-1.7470000000000001</v>
      </c>
      <c r="I651">
        <v>-0.42699999999999999</v>
      </c>
      <c r="J651">
        <f>IF(D651&lt;-2.9999,1,0)</f>
        <v>0</v>
      </c>
      <c r="K651">
        <f>IF(E651&gt;-3.0001,1,0)</f>
        <v>1</v>
      </c>
      <c r="L651">
        <f>IF(F651&lt;-2.9999,1,0)</f>
        <v>0</v>
      </c>
      <c r="M651">
        <f>IF(G651&gt;-3.0001,1,0)</f>
        <v>1</v>
      </c>
      <c r="N651">
        <f>IF(H651&lt;-2.9999,1,0)</f>
        <v>0</v>
      </c>
      <c r="O651">
        <f>IF(I651&gt;-3.0001,1,0)</f>
        <v>1</v>
      </c>
      <c r="P651">
        <f>SUM(J651:K651)</f>
        <v>1</v>
      </c>
      <c r="Q651">
        <f>SUM(L651:M651)</f>
        <v>1</v>
      </c>
      <c r="R651">
        <f>SUM(N651:O651)</f>
        <v>1</v>
      </c>
    </row>
    <row r="652" spans="1:18" x14ac:dyDescent="0.2">
      <c r="A652" t="s">
        <v>1269</v>
      </c>
      <c r="B652" t="s">
        <v>1270</v>
      </c>
      <c r="C652" t="s">
        <v>117</v>
      </c>
      <c r="D652">
        <v>0.63600000000000001</v>
      </c>
      <c r="E652">
        <v>-0.69299999999999995</v>
      </c>
      <c r="F652">
        <v>-0.29899999999999999</v>
      </c>
      <c r="G652">
        <v>-0.15</v>
      </c>
      <c r="H652">
        <v>0.16500000000000001</v>
      </c>
      <c r="I652">
        <v>-2.1579999999999999</v>
      </c>
      <c r="J652">
        <f>IF(D652&lt;-2.9999,1,0)</f>
        <v>0</v>
      </c>
      <c r="K652">
        <f>IF(E652&gt;-3.0001,1,0)</f>
        <v>1</v>
      </c>
      <c r="L652">
        <f>IF(F652&lt;-2.9999,1,0)</f>
        <v>0</v>
      </c>
      <c r="M652">
        <f>IF(G652&gt;-3.0001,1,0)</f>
        <v>1</v>
      </c>
      <c r="N652">
        <f>IF(H652&lt;-2.9999,1,0)</f>
        <v>0</v>
      </c>
      <c r="O652">
        <f>IF(I652&gt;-3.0001,1,0)</f>
        <v>1</v>
      </c>
      <c r="P652">
        <f>SUM(J652:K652)</f>
        <v>1</v>
      </c>
      <c r="Q652">
        <f>SUM(L652:M652)</f>
        <v>1</v>
      </c>
      <c r="R652">
        <f>SUM(N652:O652)</f>
        <v>1</v>
      </c>
    </row>
    <row r="653" spans="1:18" x14ac:dyDescent="0.2">
      <c r="A653" t="s">
        <v>1271</v>
      </c>
      <c r="B653" t="s">
        <v>1271</v>
      </c>
      <c r="C653" t="s">
        <v>27</v>
      </c>
      <c r="D653">
        <v>0.75600000000000001</v>
      </c>
      <c r="E653">
        <v>0.60299999999999998</v>
      </c>
      <c r="F653">
        <v>0.41899999999999998</v>
      </c>
      <c r="G653">
        <v>-0.88100000000000001</v>
      </c>
      <c r="H653">
        <v>-2.177</v>
      </c>
      <c r="I653">
        <v>-0.18099999999999999</v>
      </c>
      <c r="J653">
        <f>IF(D653&lt;-2.9999,1,0)</f>
        <v>0</v>
      </c>
      <c r="K653">
        <f>IF(E653&gt;-3.0001,1,0)</f>
        <v>1</v>
      </c>
      <c r="L653">
        <f>IF(F653&lt;-2.9999,1,0)</f>
        <v>0</v>
      </c>
      <c r="M653">
        <f>IF(G653&gt;-3.0001,1,0)</f>
        <v>1</v>
      </c>
      <c r="N653">
        <f>IF(H653&lt;-2.9999,1,0)</f>
        <v>0</v>
      </c>
      <c r="O653">
        <f>IF(I653&gt;-3.0001,1,0)</f>
        <v>1</v>
      </c>
      <c r="P653">
        <f>SUM(J653:K653)</f>
        <v>1</v>
      </c>
      <c r="Q653">
        <f>SUM(L653:M653)</f>
        <v>1</v>
      </c>
      <c r="R653">
        <f>SUM(N653:O653)</f>
        <v>1</v>
      </c>
    </row>
    <row r="654" spans="1:18" x14ac:dyDescent="0.2">
      <c r="A654" t="s">
        <v>1272</v>
      </c>
      <c r="B654" t="s">
        <v>1273</v>
      </c>
      <c r="C654" t="s">
        <v>68</v>
      </c>
      <c r="D654">
        <v>0.47699999999999998</v>
      </c>
      <c r="E654">
        <v>0.874</v>
      </c>
      <c r="F654">
        <v>0.45300000000000001</v>
      </c>
      <c r="G654">
        <v>-2.7E-2</v>
      </c>
      <c r="H654">
        <v>0.54100000000000004</v>
      </c>
      <c r="I654">
        <v>-0.31</v>
      </c>
      <c r="J654">
        <f>IF(D654&lt;-2.9999,1,0)</f>
        <v>0</v>
      </c>
      <c r="K654">
        <f>IF(E654&gt;-3.0001,1,0)</f>
        <v>1</v>
      </c>
      <c r="L654">
        <f>IF(F654&lt;-2.9999,1,0)</f>
        <v>0</v>
      </c>
      <c r="M654">
        <f>IF(G654&gt;-3.0001,1,0)</f>
        <v>1</v>
      </c>
      <c r="N654">
        <f>IF(H654&lt;-2.9999,1,0)</f>
        <v>0</v>
      </c>
      <c r="O654">
        <f>IF(I654&gt;-3.0001,1,0)</f>
        <v>1</v>
      </c>
      <c r="P654">
        <f>SUM(J654:K654)</f>
        <v>1</v>
      </c>
      <c r="Q654">
        <f>SUM(L654:M654)</f>
        <v>1</v>
      </c>
      <c r="R654">
        <f>SUM(N654:O654)</f>
        <v>1</v>
      </c>
    </row>
    <row r="655" spans="1:18" x14ac:dyDescent="0.2">
      <c r="A655" t="s">
        <v>1274</v>
      </c>
      <c r="B655" t="s">
        <v>1275</v>
      </c>
      <c r="C655" t="s">
        <v>37</v>
      </c>
      <c r="D655">
        <v>0.16</v>
      </c>
      <c r="E655">
        <v>1.577</v>
      </c>
      <c r="F655">
        <v>0.85799999999999998</v>
      </c>
      <c r="G655">
        <v>0.70399999999999996</v>
      </c>
      <c r="H655">
        <v>0.95499999999999996</v>
      </c>
      <c r="I655">
        <v>0.77700000000000002</v>
      </c>
      <c r="J655">
        <f>IF(D655&lt;-2.9999,1,0)</f>
        <v>0</v>
      </c>
      <c r="K655">
        <f>IF(E655&gt;-3.0001,1,0)</f>
        <v>1</v>
      </c>
      <c r="L655">
        <f>IF(F655&lt;-2.9999,1,0)</f>
        <v>0</v>
      </c>
      <c r="M655">
        <f>IF(G655&gt;-3.0001,1,0)</f>
        <v>1</v>
      </c>
      <c r="N655">
        <f>IF(H655&lt;-2.9999,1,0)</f>
        <v>0</v>
      </c>
      <c r="O655">
        <f>IF(I655&gt;-3.0001,1,0)</f>
        <v>1</v>
      </c>
      <c r="P655">
        <f>SUM(J655:K655)</f>
        <v>1</v>
      </c>
      <c r="Q655">
        <f>SUM(L655:M655)</f>
        <v>1</v>
      </c>
      <c r="R655">
        <f>SUM(N655:O655)</f>
        <v>1</v>
      </c>
    </row>
    <row r="656" spans="1:18" x14ac:dyDescent="0.2">
      <c r="A656" t="s">
        <v>1276</v>
      </c>
      <c r="B656" t="s">
        <v>1277</v>
      </c>
      <c r="C656" t="s">
        <v>336</v>
      </c>
      <c r="D656">
        <v>0.151</v>
      </c>
      <c r="E656">
        <v>0.65800000000000003</v>
      </c>
      <c r="F656">
        <v>0.91400000000000003</v>
      </c>
      <c r="G656">
        <v>1.5920000000000001</v>
      </c>
      <c r="H656">
        <v>0.58699999999999997</v>
      </c>
      <c r="I656">
        <v>-0.94</v>
      </c>
      <c r="J656">
        <f>IF(D656&lt;-2.9999,1,0)</f>
        <v>0</v>
      </c>
      <c r="K656">
        <f>IF(E656&gt;-3.0001,1,0)</f>
        <v>1</v>
      </c>
      <c r="L656">
        <f>IF(F656&lt;-2.9999,1,0)</f>
        <v>0</v>
      </c>
      <c r="M656">
        <f>IF(G656&gt;-3.0001,1,0)</f>
        <v>1</v>
      </c>
      <c r="N656">
        <f>IF(H656&lt;-2.9999,1,0)</f>
        <v>0</v>
      </c>
      <c r="O656">
        <f>IF(I656&gt;-3.0001,1,0)</f>
        <v>1</v>
      </c>
      <c r="P656">
        <f>SUM(J656:K656)</f>
        <v>1</v>
      </c>
      <c r="Q656">
        <f>SUM(L656:M656)</f>
        <v>1</v>
      </c>
      <c r="R656">
        <f>SUM(N656:O656)</f>
        <v>1</v>
      </c>
    </row>
    <row r="657" spans="1:18" x14ac:dyDescent="0.2">
      <c r="A657" t="s">
        <v>1278</v>
      </c>
      <c r="B657" t="s">
        <v>1279</v>
      </c>
      <c r="C657" t="s">
        <v>8</v>
      </c>
      <c r="D657">
        <v>0.36299999999999999</v>
      </c>
      <c r="E657">
        <v>0.57299999999999995</v>
      </c>
      <c r="F657">
        <v>0.63500000000000001</v>
      </c>
      <c r="G657">
        <v>1.151</v>
      </c>
      <c r="H657">
        <v>0.93700000000000006</v>
      </c>
      <c r="I657">
        <v>-0.34699999999999998</v>
      </c>
      <c r="J657">
        <f>IF(D657&lt;-2.9999,1,0)</f>
        <v>0</v>
      </c>
      <c r="K657">
        <f>IF(E657&gt;-3.0001,1,0)</f>
        <v>1</v>
      </c>
      <c r="L657">
        <f>IF(F657&lt;-2.9999,1,0)</f>
        <v>0</v>
      </c>
      <c r="M657">
        <f>IF(G657&gt;-3.0001,1,0)</f>
        <v>1</v>
      </c>
      <c r="N657">
        <f>IF(H657&lt;-2.9999,1,0)</f>
        <v>0</v>
      </c>
      <c r="O657">
        <f>IF(I657&gt;-3.0001,1,0)</f>
        <v>1</v>
      </c>
      <c r="P657">
        <f>SUM(J657:K657)</f>
        <v>1</v>
      </c>
      <c r="Q657">
        <f>SUM(L657:M657)</f>
        <v>1</v>
      </c>
      <c r="R657">
        <f>SUM(N657:O657)</f>
        <v>1</v>
      </c>
    </row>
    <row r="658" spans="1:18" x14ac:dyDescent="0.2">
      <c r="A658" t="s">
        <v>1280</v>
      </c>
      <c r="B658" t="s">
        <v>1281</v>
      </c>
      <c r="C658" t="s">
        <v>19</v>
      </c>
      <c r="D658">
        <v>0.33800000000000002</v>
      </c>
      <c r="E658">
        <v>1.135</v>
      </c>
      <c r="F658">
        <v>0.315</v>
      </c>
      <c r="G658">
        <v>1.214</v>
      </c>
      <c r="H658">
        <v>0.98699999999999999</v>
      </c>
      <c r="I658">
        <v>-0.39100000000000001</v>
      </c>
      <c r="J658">
        <f>IF(D658&lt;-2.9999,1,0)</f>
        <v>0</v>
      </c>
      <c r="K658">
        <f>IF(E658&gt;-3.0001,1,0)</f>
        <v>1</v>
      </c>
      <c r="L658">
        <f>IF(F658&lt;-2.9999,1,0)</f>
        <v>0</v>
      </c>
      <c r="M658">
        <f>IF(G658&gt;-3.0001,1,0)</f>
        <v>1</v>
      </c>
      <c r="N658">
        <f>IF(H658&lt;-2.9999,1,0)</f>
        <v>0</v>
      </c>
      <c r="O658">
        <f>IF(I658&gt;-3.0001,1,0)</f>
        <v>1</v>
      </c>
      <c r="P658">
        <f>SUM(J658:K658)</f>
        <v>1</v>
      </c>
      <c r="Q658">
        <f>SUM(L658:M658)</f>
        <v>1</v>
      </c>
      <c r="R658">
        <f>SUM(N658:O658)</f>
        <v>1</v>
      </c>
    </row>
    <row r="659" spans="1:18" x14ac:dyDescent="0.2">
      <c r="A659" t="s">
        <v>1282</v>
      </c>
      <c r="B659" t="s">
        <v>1283</v>
      </c>
      <c r="C659" t="s">
        <v>366</v>
      </c>
      <c r="D659">
        <v>0.42499999999999999</v>
      </c>
      <c r="E659">
        <v>0.81899999999999995</v>
      </c>
      <c r="F659">
        <v>0.79600000000000004</v>
      </c>
      <c r="G659">
        <v>0.73499999999999999</v>
      </c>
      <c r="H659">
        <v>0.57099999999999995</v>
      </c>
      <c r="I659">
        <v>-0.50800000000000001</v>
      </c>
      <c r="J659">
        <f>IF(D659&lt;-2.9999,1,0)</f>
        <v>0</v>
      </c>
      <c r="K659">
        <f>IF(E659&gt;-3.0001,1,0)</f>
        <v>1</v>
      </c>
      <c r="L659">
        <f>IF(F659&lt;-2.9999,1,0)</f>
        <v>0</v>
      </c>
      <c r="M659">
        <f>IF(G659&gt;-3.0001,1,0)</f>
        <v>1</v>
      </c>
      <c r="N659">
        <f>IF(H659&lt;-2.9999,1,0)</f>
        <v>0</v>
      </c>
      <c r="O659">
        <f>IF(I659&gt;-3.0001,1,0)</f>
        <v>1</v>
      </c>
      <c r="P659">
        <f>SUM(J659:K659)</f>
        <v>1</v>
      </c>
      <c r="Q659">
        <f>SUM(L659:M659)</f>
        <v>1</v>
      </c>
      <c r="R659">
        <f>SUM(N659:O659)</f>
        <v>1</v>
      </c>
    </row>
    <row r="660" spans="1:18" x14ac:dyDescent="0.2">
      <c r="A660" t="s">
        <v>1287</v>
      </c>
      <c r="B660" t="s">
        <v>1288</v>
      </c>
      <c r="C660" t="s">
        <v>186</v>
      </c>
      <c r="D660">
        <v>0.51400000000000001</v>
      </c>
      <c r="E660">
        <v>0.14599999999999999</v>
      </c>
      <c r="F660">
        <v>8.4000000000000005E-2</v>
      </c>
      <c r="G660">
        <v>0.30199999999999999</v>
      </c>
      <c r="H660">
        <v>0.622</v>
      </c>
      <c r="I660">
        <v>-0.68100000000000005</v>
      </c>
      <c r="J660">
        <f>IF(D660&lt;-2.9999,1,0)</f>
        <v>0</v>
      </c>
      <c r="K660">
        <f>IF(E660&gt;-3.0001,1,0)</f>
        <v>1</v>
      </c>
      <c r="L660">
        <f>IF(F660&lt;-2.9999,1,0)</f>
        <v>0</v>
      </c>
      <c r="M660">
        <f>IF(G660&gt;-3.0001,1,0)</f>
        <v>1</v>
      </c>
      <c r="N660">
        <f>IF(H660&lt;-2.9999,1,0)</f>
        <v>0</v>
      </c>
      <c r="O660">
        <f>IF(I660&gt;-3.0001,1,0)</f>
        <v>1</v>
      </c>
      <c r="P660">
        <f>SUM(J660:K660)</f>
        <v>1</v>
      </c>
      <c r="Q660">
        <f>SUM(L660:M660)</f>
        <v>1</v>
      </c>
      <c r="R660">
        <f>SUM(N660:O660)</f>
        <v>1</v>
      </c>
    </row>
    <row r="661" spans="1:18" x14ac:dyDescent="0.2">
      <c r="A661" t="s">
        <v>1289</v>
      </c>
      <c r="B661" t="s">
        <v>1289</v>
      </c>
      <c r="C661" t="s">
        <v>32</v>
      </c>
      <c r="D661">
        <v>0.58499999999999996</v>
      </c>
      <c r="E661">
        <v>1.226</v>
      </c>
      <c r="F661">
        <v>0.76900000000000002</v>
      </c>
      <c r="G661">
        <v>0.57799999999999996</v>
      </c>
      <c r="H661">
        <v>0.186</v>
      </c>
      <c r="I661">
        <v>1.0489999999999999</v>
      </c>
      <c r="J661">
        <f>IF(D661&lt;-2.9999,1,0)</f>
        <v>0</v>
      </c>
      <c r="K661">
        <f>IF(E661&gt;-3.0001,1,0)</f>
        <v>1</v>
      </c>
      <c r="L661">
        <f>IF(F661&lt;-2.9999,1,0)</f>
        <v>0</v>
      </c>
      <c r="M661">
        <f>IF(G661&gt;-3.0001,1,0)</f>
        <v>1</v>
      </c>
      <c r="N661">
        <f>IF(H661&lt;-2.9999,1,0)</f>
        <v>0</v>
      </c>
      <c r="O661">
        <f>IF(I661&gt;-3.0001,1,0)</f>
        <v>1</v>
      </c>
      <c r="P661">
        <f>SUM(J661:K661)</f>
        <v>1</v>
      </c>
      <c r="Q661">
        <f>SUM(L661:M661)</f>
        <v>1</v>
      </c>
      <c r="R661">
        <f>SUM(N661:O661)</f>
        <v>1</v>
      </c>
    </row>
    <row r="662" spans="1:18" x14ac:dyDescent="0.2">
      <c r="A662" t="s">
        <v>1290</v>
      </c>
      <c r="B662" t="s">
        <v>1291</v>
      </c>
      <c r="C662" t="s">
        <v>24</v>
      </c>
      <c r="D662">
        <v>0.52400000000000002</v>
      </c>
      <c r="E662">
        <v>1.165</v>
      </c>
      <c r="F662">
        <v>0.26600000000000001</v>
      </c>
      <c r="G662">
        <v>0.56699999999999995</v>
      </c>
      <c r="H662">
        <v>0.73499999999999999</v>
      </c>
      <c r="I662">
        <v>0.33800000000000002</v>
      </c>
      <c r="J662">
        <f>IF(D662&lt;-2.9999,1,0)</f>
        <v>0</v>
      </c>
      <c r="K662">
        <f>IF(E662&gt;-3.0001,1,0)</f>
        <v>1</v>
      </c>
      <c r="L662">
        <f>IF(F662&lt;-2.9999,1,0)</f>
        <v>0</v>
      </c>
      <c r="M662">
        <f>IF(G662&gt;-3.0001,1,0)</f>
        <v>1</v>
      </c>
      <c r="N662">
        <f>IF(H662&lt;-2.9999,1,0)</f>
        <v>0</v>
      </c>
      <c r="O662">
        <f>IF(I662&gt;-3.0001,1,0)</f>
        <v>1</v>
      </c>
      <c r="P662">
        <f>SUM(J662:K662)</f>
        <v>1</v>
      </c>
      <c r="Q662">
        <f>SUM(L662:M662)</f>
        <v>1</v>
      </c>
      <c r="R662">
        <f>SUM(N662:O662)</f>
        <v>1</v>
      </c>
    </row>
    <row r="663" spans="1:18" x14ac:dyDescent="0.2">
      <c r="A663" t="s">
        <v>1292</v>
      </c>
      <c r="B663" t="s">
        <v>1292</v>
      </c>
      <c r="C663" t="s">
        <v>81</v>
      </c>
      <c r="D663">
        <v>0.59499999999999997</v>
      </c>
      <c r="E663">
        <v>0.57299999999999995</v>
      </c>
      <c r="F663">
        <v>-0.52200000000000002</v>
      </c>
      <c r="G663">
        <v>4.3999999999999997E-2</v>
      </c>
      <c r="H663">
        <v>-0.71599999999999997</v>
      </c>
      <c r="I663">
        <v>-0.14399999999999999</v>
      </c>
      <c r="J663">
        <f>IF(D663&lt;-2.9999,1,0)</f>
        <v>0</v>
      </c>
      <c r="K663">
        <f>IF(E663&gt;-3.0001,1,0)</f>
        <v>1</v>
      </c>
      <c r="L663">
        <f>IF(F663&lt;-2.9999,1,0)</f>
        <v>0</v>
      </c>
      <c r="M663">
        <f>IF(G663&gt;-3.0001,1,0)</f>
        <v>1</v>
      </c>
      <c r="N663">
        <f>IF(H663&lt;-2.9999,1,0)</f>
        <v>0</v>
      </c>
      <c r="O663">
        <f>IF(I663&gt;-3.0001,1,0)</f>
        <v>1</v>
      </c>
      <c r="P663">
        <f>SUM(J663:K663)</f>
        <v>1</v>
      </c>
      <c r="Q663">
        <f>SUM(L663:M663)</f>
        <v>1</v>
      </c>
      <c r="R663">
        <f>SUM(N663:O663)</f>
        <v>1</v>
      </c>
    </row>
    <row r="664" spans="1:18" x14ac:dyDescent="0.2">
      <c r="A664" t="s">
        <v>1293</v>
      </c>
      <c r="B664" t="s">
        <v>1294</v>
      </c>
      <c r="C664" t="s">
        <v>27</v>
      </c>
      <c r="D664">
        <v>-0.66500000000000004</v>
      </c>
      <c r="E664">
        <v>-1.5549999999999999</v>
      </c>
      <c r="F664">
        <v>-1.147</v>
      </c>
      <c r="G664">
        <v>-0.70699999999999996</v>
      </c>
      <c r="H664">
        <v>0.59</v>
      </c>
      <c r="I664">
        <v>0.34399999999999997</v>
      </c>
      <c r="J664">
        <f>IF(D664&lt;-2.9999,1,0)</f>
        <v>0</v>
      </c>
      <c r="K664">
        <f>IF(E664&gt;-3.0001,1,0)</f>
        <v>1</v>
      </c>
      <c r="L664">
        <f>IF(F664&lt;-2.9999,1,0)</f>
        <v>0</v>
      </c>
      <c r="M664">
        <f>IF(G664&gt;-3.0001,1,0)</f>
        <v>1</v>
      </c>
      <c r="N664">
        <f>IF(H664&lt;-2.9999,1,0)</f>
        <v>0</v>
      </c>
      <c r="O664">
        <f>IF(I664&gt;-3.0001,1,0)</f>
        <v>1</v>
      </c>
      <c r="P664">
        <f>SUM(J664:K664)</f>
        <v>1</v>
      </c>
      <c r="Q664">
        <f>SUM(L664:M664)</f>
        <v>1</v>
      </c>
      <c r="R664">
        <f>SUM(N664:O664)</f>
        <v>1</v>
      </c>
    </row>
    <row r="665" spans="1:18" x14ac:dyDescent="0.2">
      <c r="A665" t="s">
        <v>1295</v>
      </c>
      <c r="B665" t="s">
        <v>1296</v>
      </c>
      <c r="C665" t="s">
        <v>306</v>
      </c>
      <c r="D665">
        <v>0.64800000000000002</v>
      </c>
      <c r="E665">
        <v>0.88400000000000001</v>
      </c>
      <c r="F665">
        <v>0.69799999999999995</v>
      </c>
      <c r="G665">
        <v>1.306</v>
      </c>
      <c r="H665">
        <v>1.2509999999999999</v>
      </c>
      <c r="I665">
        <v>-0.60099999999999998</v>
      </c>
      <c r="J665">
        <f>IF(D665&lt;-2.9999,1,0)</f>
        <v>0</v>
      </c>
      <c r="K665">
        <f>IF(E665&gt;-3.0001,1,0)</f>
        <v>1</v>
      </c>
      <c r="L665">
        <f>IF(F665&lt;-2.9999,1,0)</f>
        <v>0</v>
      </c>
      <c r="M665">
        <f>IF(G665&gt;-3.0001,1,0)</f>
        <v>1</v>
      </c>
      <c r="N665">
        <f>IF(H665&lt;-2.9999,1,0)</f>
        <v>0</v>
      </c>
      <c r="O665">
        <f>IF(I665&gt;-3.0001,1,0)</f>
        <v>1</v>
      </c>
      <c r="P665">
        <f>SUM(J665:K665)</f>
        <v>1</v>
      </c>
      <c r="Q665">
        <f>SUM(L665:M665)</f>
        <v>1</v>
      </c>
      <c r="R665">
        <f>SUM(N665:O665)</f>
        <v>1</v>
      </c>
    </row>
    <row r="666" spans="1:18" x14ac:dyDescent="0.2">
      <c r="A666" t="s">
        <v>1297</v>
      </c>
      <c r="B666" t="s">
        <v>1298</v>
      </c>
      <c r="C666" t="s">
        <v>81</v>
      </c>
      <c r="D666">
        <v>0.154</v>
      </c>
      <c r="E666">
        <v>0.98499999999999999</v>
      </c>
      <c r="F666">
        <v>0.113</v>
      </c>
      <c r="G666">
        <v>0</v>
      </c>
      <c r="H666">
        <v>0.872</v>
      </c>
      <c r="I666">
        <v>-0.24199999999999999</v>
      </c>
      <c r="J666">
        <f>IF(D666&lt;-2.9999,1,0)</f>
        <v>0</v>
      </c>
      <c r="K666">
        <f>IF(E666&gt;-3.0001,1,0)</f>
        <v>1</v>
      </c>
      <c r="L666">
        <f>IF(F666&lt;-2.9999,1,0)</f>
        <v>0</v>
      </c>
      <c r="M666">
        <f>IF(G666&gt;-3.0001,1,0)</f>
        <v>1</v>
      </c>
      <c r="N666">
        <f>IF(H666&lt;-2.9999,1,0)</f>
        <v>0</v>
      </c>
      <c r="O666">
        <f>IF(I666&gt;-3.0001,1,0)</f>
        <v>1</v>
      </c>
      <c r="P666">
        <f>SUM(J666:K666)</f>
        <v>1</v>
      </c>
      <c r="Q666">
        <f>SUM(L666:M666)</f>
        <v>1</v>
      </c>
      <c r="R666">
        <f>SUM(N666:O666)</f>
        <v>1</v>
      </c>
    </row>
    <row r="667" spans="1:18" x14ac:dyDescent="0.2">
      <c r="A667" t="s">
        <v>1299</v>
      </c>
      <c r="B667" t="s">
        <v>1300</v>
      </c>
      <c r="C667" t="s">
        <v>117</v>
      </c>
      <c r="D667">
        <v>0.38700000000000001</v>
      </c>
      <c r="E667">
        <v>0.40200000000000002</v>
      </c>
      <c r="F667">
        <v>0.40600000000000003</v>
      </c>
      <c r="G667">
        <v>1.159</v>
      </c>
      <c r="H667">
        <v>0.80300000000000005</v>
      </c>
      <c r="I667">
        <v>-9.4E-2</v>
      </c>
      <c r="J667">
        <f>IF(D667&lt;-2.9999,1,0)</f>
        <v>0</v>
      </c>
      <c r="K667">
        <f>IF(E667&gt;-3.0001,1,0)</f>
        <v>1</v>
      </c>
      <c r="L667">
        <f>IF(F667&lt;-2.9999,1,0)</f>
        <v>0</v>
      </c>
      <c r="M667">
        <f>IF(G667&gt;-3.0001,1,0)</f>
        <v>1</v>
      </c>
      <c r="N667">
        <f>IF(H667&lt;-2.9999,1,0)</f>
        <v>0</v>
      </c>
      <c r="O667">
        <f>IF(I667&gt;-3.0001,1,0)</f>
        <v>1</v>
      </c>
      <c r="P667">
        <f>SUM(J667:K667)</f>
        <v>1</v>
      </c>
      <c r="Q667">
        <f>SUM(L667:M667)</f>
        <v>1</v>
      </c>
      <c r="R667">
        <f>SUM(N667:O667)</f>
        <v>1</v>
      </c>
    </row>
    <row r="668" spans="1:18" x14ac:dyDescent="0.2">
      <c r="A668" t="s">
        <v>1301</v>
      </c>
      <c r="B668" t="s">
        <v>1301</v>
      </c>
      <c r="C668" t="s">
        <v>16</v>
      </c>
      <c r="D668">
        <v>0.52200000000000002</v>
      </c>
      <c r="E668">
        <v>0.84399999999999997</v>
      </c>
      <c r="F668">
        <v>-0.27500000000000002</v>
      </c>
      <c r="G668">
        <v>0.502</v>
      </c>
      <c r="H668">
        <v>0.30499999999999999</v>
      </c>
      <c r="I668">
        <v>0.32600000000000001</v>
      </c>
      <c r="J668">
        <f>IF(D668&lt;-2.9999,1,0)</f>
        <v>0</v>
      </c>
      <c r="K668">
        <f>IF(E668&gt;-3.0001,1,0)</f>
        <v>1</v>
      </c>
      <c r="L668">
        <f>IF(F668&lt;-2.9999,1,0)</f>
        <v>0</v>
      </c>
      <c r="M668">
        <f>IF(G668&gt;-3.0001,1,0)</f>
        <v>1</v>
      </c>
      <c r="N668">
        <f>IF(H668&lt;-2.9999,1,0)</f>
        <v>0</v>
      </c>
      <c r="O668">
        <f>IF(I668&gt;-3.0001,1,0)</f>
        <v>1</v>
      </c>
      <c r="P668">
        <f>SUM(J668:K668)</f>
        <v>1</v>
      </c>
      <c r="Q668">
        <f>SUM(L668:M668)</f>
        <v>1</v>
      </c>
      <c r="R668">
        <f>SUM(N668:O668)</f>
        <v>1</v>
      </c>
    </row>
    <row r="669" spans="1:18" x14ac:dyDescent="0.2">
      <c r="A669" t="s">
        <v>1302</v>
      </c>
      <c r="B669" t="s">
        <v>1303</v>
      </c>
      <c r="C669" t="s">
        <v>336</v>
      </c>
      <c r="D669">
        <v>0.34699999999999998</v>
      </c>
      <c r="E669">
        <v>0.76900000000000002</v>
      </c>
      <c r="F669">
        <v>1.032</v>
      </c>
      <c r="G669">
        <v>0.64600000000000002</v>
      </c>
      <c r="H669">
        <v>0.79700000000000004</v>
      </c>
      <c r="I669">
        <v>0.14099999999999999</v>
      </c>
      <c r="J669">
        <f>IF(D669&lt;-2.9999,1,0)</f>
        <v>0</v>
      </c>
      <c r="K669">
        <f>IF(E669&gt;-3.0001,1,0)</f>
        <v>1</v>
      </c>
      <c r="L669">
        <f>IF(F669&lt;-2.9999,1,0)</f>
        <v>0</v>
      </c>
      <c r="M669">
        <f>IF(G669&gt;-3.0001,1,0)</f>
        <v>1</v>
      </c>
      <c r="N669">
        <f>IF(H669&lt;-2.9999,1,0)</f>
        <v>0</v>
      </c>
      <c r="O669">
        <f>IF(I669&gt;-3.0001,1,0)</f>
        <v>1</v>
      </c>
      <c r="P669">
        <f>SUM(J669:K669)</f>
        <v>1</v>
      </c>
      <c r="Q669">
        <f>SUM(L669:M669)</f>
        <v>1</v>
      </c>
      <c r="R669">
        <f>SUM(N669:O669)</f>
        <v>1</v>
      </c>
    </row>
    <row r="670" spans="1:18" x14ac:dyDescent="0.2">
      <c r="A670" t="s">
        <v>1304</v>
      </c>
      <c r="B670" t="s">
        <v>1305</v>
      </c>
      <c r="C670" t="s">
        <v>8</v>
      </c>
      <c r="D670">
        <v>0.26500000000000001</v>
      </c>
      <c r="E670">
        <v>0.54300000000000004</v>
      </c>
      <c r="F670">
        <v>0.755</v>
      </c>
      <c r="G670">
        <v>0.63300000000000001</v>
      </c>
      <c r="H670">
        <v>1.3340000000000001</v>
      </c>
      <c r="I670">
        <v>-2.5999999999999999E-2</v>
      </c>
      <c r="J670">
        <f>IF(D670&lt;-2.9999,1,0)</f>
        <v>0</v>
      </c>
      <c r="K670">
        <f>IF(E670&gt;-3.0001,1,0)</f>
        <v>1</v>
      </c>
      <c r="L670">
        <f>IF(F670&lt;-2.9999,1,0)</f>
        <v>0</v>
      </c>
      <c r="M670">
        <f>IF(G670&gt;-3.0001,1,0)</f>
        <v>1</v>
      </c>
      <c r="N670">
        <f>IF(H670&lt;-2.9999,1,0)</f>
        <v>0</v>
      </c>
      <c r="O670">
        <f>IF(I670&gt;-3.0001,1,0)</f>
        <v>1</v>
      </c>
      <c r="P670">
        <f>SUM(J670:K670)</f>
        <v>1</v>
      </c>
      <c r="Q670">
        <f>SUM(L670:M670)</f>
        <v>1</v>
      </c>
      <c r="R670">
        <f>SUM(N670:O670)</f>
        <v>1</v>
      </c>
    </row>
    <row r="671" spans="1:18" x14ac:dyDescent="0.2">
      <c r="A671" t="s">
        <v>1306</v>
      </c>
      <c r="B671" t="s">
        <v>1307</v>
      </c>
      <c r="C671" t="s">
        <v>243</v>
      </c>
      <c r="D671">
        <v>0.38700000000000001</v>
      </c>
      <c r="E671">
        <v>0.69399999999999995</v>
      </c>
      <c r="F671">
        <v>0.11</v>
      </c>
      <c r="G671">
        <v>0.88800000000000001</v>
      </c>
      <c r="H671">
        <v>0.441</v>
      </c>
      <c r="I671">
        <v>1.1970000000000001</v>
      </c>
      <c r="J671">
        <f>IF(D671&lt;-2.9999,1,0)</f>
        <v>0</v>
      </c>
      <c r="K671">
        <f>IF(E671&gt;-3.0001,1,0)</f>
        <v>1</v>
      </c>
      <c r="L671">
        <f>IF(F671&lt;-2.9999,1,0)</f>
        <v>0</v>
      </c>
      <c r="M671">
        <f>IF(G671&gt;-3.0001,1,0)</f>
        <v>1</v>
      </c>
      <c r="N671">
        <f>IF(H671&lt;-2.9999,1,0)</f>
        <v>0</v>
      </c>
      <c r="O671">
        <f>IF(I671&gt;-3.0001,1,0)</f>
        <v>1</v>
      </c>
      <c r="P671">
        <f>SUM(J671:K671)</f>
        <v>1</v>
      </c>
      <c r="Q671">
        <f>SUM(L671:M671)</f>
        <v>1</v>
      </c>
      <c r="R671">
        <f>SUM(N671:O671)</f>
        <v>1</v>
      </c>
    </row>
    <row r="672" spans="1:18" x14ac:dyDescent="0.2">
      <c r="A672" t="s">
        <v>1308</v>
      </c>
      <c r="B672" t="s">
        <v>1308</v>
      </c>
      <c r="C672" t="s">
        <v>45</v>
      </c>
      <c r="D672">
        <v>-0.16600000000000001</v>
      </c>
      <c r="E672">
        <v>1.095</v>
      </c>
      <c r="F672">
        <v>-6.4000000000000001E-2</v>
      </c>
      <c r="G672">
        <v>-0.05</v>
      </c>
      <c r="H672">
        <v>-0.35599999999999998</v>
      </c>
      <c r="I672">
        <v>-0.66900000000000004</v>
      </c>
      <c r="J672">
        <f>IF(D672&lt;-2.9999,1,0)</f>
        <v>0</v>
      </c>
      <c r="K672">
        <f>IF(E672&gt;-3.0001,1,0)</f>
        <v>1</v>
      </c>
      <c r="L672">
        <f>IF(F672&lt;-2.9999,1,0)</f>
        <v>0</v>
      </c>
      <c r="M672">
        <f>IF(G672&gt;-3.0001,1,0)</f>
        <v>1</v>
      </c>
      <c r="N672">
        <f>IF(H672&lt;-2.9999,1,0)</f>
        <v>0</v>
      </c>
      <c r="O672">
        <f>IF(I672&gt;-3.0001,1,0)</f>
        <v>1</v>
      </c>
      <c r="P672">
        <f>SUM(J672:K672)</f>
        <v>1</v>
      </c>
      <c r="Q672">
        <f>SUM(L672:M672)</f>
        <v>1</v>
      </c>
      <c r="R672">
        <f>SUM(N672:O672)</f>
        <v>1</v>
      </c>
    </row>
    <row r="673" spans="1:18" x14ac:dyDescent="0.2">
      <c r="A673" t="s">
        <v>1309</v>
      </c>
      <c r="B673" t="s">
        <v>1310</v>
      </c>
      <c r="C673" t="s">
        <v>257</v>
      </c>
      <c r="D673">
        <v>0.245</v>
      </c>
      <c r="E673">
        <v>0.58799999999999997</v>
      </c>
      <c r="F673">
        <v>0.69899999999999995</v>
      </c>
      <c r="G673">
        <v>0.438</v>
      </c>
      <c r="H673">
        <v>0.34799999999999998</v>
      </c>
      <c r="I673">
        <v>-0.52</v>
      </c>
      <c r="J673">
        <f>IF(D673&lt;-2.9999,1,0)</f>
        <v>0</v>
      </c>
      <c r="K673">
        <f>IF(E673&gt;-3.0001,1,0)</f>
        <v>1</v>
      </c>
      <c r="L673">
        <f>IF(F673&lt;-2.9999,1,0)</f>
        <v>0</v>
      </c>
      <c r="M673">
        <f>IF(G673&gt;-3.0001,1,0)</f>
        <v>1</v>
      </c>
      <c r="N673">
        <f>IF(H673&lt;-2.9999,1,0)</f>
        <v>0</v>
      </c>
      <c r="O673">
        <f>IF(I673&gt;-3.0001,1,0)</f>
        <v>1</v>
      </c>
      <c r="P673">
        <f>SUM(J673:K673)</f>
        <v>1</v>
      </c>
      <c r="Q673">
        <f>SUM(L673:M673)</f>
        <v>1</v>
      </c>
      <c r="R673">
        <f>SUM(N673:O673)</f>
        <v>1</v>
      </c>
    </row>
    <row r="674" spans="1:18" x14ac:dyDescent="0.2">
      <c r="A674" t="s">
        <v>1311</v>
      </c>
      <c r="B674" t="s">
        <v>1312</v>
      </c>
      <c r="C674" t="s">
        <v>243</v>
      </c>
      <c r="D674">
        <v>0.34499999999999997</v>
      </c>
      <c r="E674">
        <v>0.94399999999999995</v>
      </c>
      <c r="F674">
        <v>7.5999999999999998E-2</v>
      </c>
      <c r="G674">
        <v>0.17799999999999999</v>
      </c>
      <c r="H674">
        <v>-7.6999999999999999E-2</v>
      </c>
      <c r="I674">
        <v>0.122</v>
      </c>
      <c r="J674">
        <f>IF(D674&lt;-2.9999,1,0)</f>
        <v>0</v>
      </c>
      <c r="K674">
        <f>IF(E674&gt;-3.0001,1,0)</f>
        <v>1</v>
      </c>
      <c r="L674">
        <f>IF(F674&lt;-2.9999,1,0)</f>
        <v>0</v>
      </c>
      <c r="M674">
        <f>IF(G674&gt;-3.0001,1,0)</f>
        <v>1</v>
      </c>
      <c r="N674">
        <f>IF(H674&lt;-2.9999,1,0)</f>
        <v>0</v>
      </c>
      <c r="O674">
        <f>IF(I674&gt;-3.0001,1,0)</f>
        <v>1</v>
      </c>
      <c r="P674">
        <f>SUM(J674:K674)</f>
        <v>1</v>
      </c>
      <c r="Q674">
        <f>SUM(L674:M674)</f>
        <v>1</v>
      </c>
      <c r="R674">
        <f>SUM(N674:O674)</f>
        <v>1</v>
      </c>
    </row>
    <row r="675" spans="1:18" x14ac:dyDescent="0.2">
      <c r="A675" t="s">
        <v>1313</v>
      </c>
      <c r="B675" t="s">
        <v>1314</v>
      </c>
      <c r="C675" t="s">
        <v>8</v>
      </c>
      <c r="D675">
        <v>0.47599999999999998</v>
      </c>
      <c r="E675">
        <v>1.145</v>
      </c>
      <c r="F675">
        <v>0.71099999999999997</v>
      </c>
      <c r="G675">
        <v>0.68799999999999994</v>
      </c>
      <c r="H675">
        <v>0.82199999999999995</v>
      </c>
      <c r="I675">
        <v>-0.42099999999999999</v>
      </c>
      <c r="J675">
        <f>IF(D675&lt;-2.9999,1,0)</f>
        <v>0</v>
      </c>
      <c r="K675">
        <f>IF(E675&gt;-3.0001,1,0)</f>
        <v>1</v>
      </c>
      <c r="L675">
        <f>IF(F675&lt;-2.9999,1,0)</f>
        <v>0</v>
      </c>
      <c r="M675">
        <f>IF(G675&gt;-3.0001,1,0)</f>
        <v>1</v>
      </c>
      <c r="N675">
        <f>IF(H675&lt;-2.9999,1,0)</f>
        <v>0</v>
      </c>
      <c r="O675">
        <f>IF(I675&gt;-3.0001,1,0)</f>
        <v>1</v>
      </c>
      <c r="P675">
        <f>SUM(J675:K675)</f>
        <v>1</v>
      </c>
      <c r="Q675">
        <f>SUM(L675:M675)</f>
        <v>1</v>
      </c>
      <c r="R675">
        <f>SUM(N675:O675)</f>
        <v>1</v>
      </c>
    </row>
    <row r="676" spans="1:18" x14ac:dyDescent="0.2">
      <c r="A676" t="s">
        <v>1315</v>
      </c>
      <c r="B676" t="s">
        <v>1316</v>
      </c>
      <c r="C676" t="s">
        <v>11</v>
      </c>
      <c r="D676">
        <v>0.216</v>
      </c>
      <c r="E676">
        <v>0.28699999999999998</v>
      </c>
      <c r="F676">
        <v>0.57399999999999995</v>
      </c>
      <c r="G676">
        <v>0.44900000000000001</v>
      </c>
      <c r="H676">
        <v>0.27100000000000002</v>
      </c>
      <c r="I676">
        <v>-0.40899999999999997</v>
      </c>
      <c r="J676">
        <f>IF(D676&lt;-2.9999,1,0)</f>
        <v>0</v>
      </c>
      <c r="K676">
        <f>IF(E676&gt;-3.0001,1,0)</f>
        <v>1</v>
      </c>
      <c r="L676">
        <f>IF(F676&lt;-2.9999,1,0)</f>
        <v>0</v>
      </c>
      <c r="M676">
        <f>IF(G676&gt;-3.0001,1,0)</f>
        <v>1</v>
      </c>
      <c r="N676">
        <f>IF(H676&lt;-2.9999,1,0)</f>
        <v>0</v>
      </c>
      <c r="O676">
        <f>IF(I676&gt;-3.0001,1,0)</f>
        <v>1</v>
      </c>
      <c r="P676">
        <f>SUM(J676:K676)</f>
        <v>1</v>
      </c>
      <c r="Q676">
        <f>SUM(L676:M676)</f>
        <v>1</v>
      </c>
      <c r="R676">
        <f>SUM(N676:O676)</f>
        <v>1</v>
      </c>
    </row>
    <row r="677" spans="1:18" x14ac:dyDescent="0.2">
      <c r="A677" t="s">
        <v>1317</v>
      </c>
      <c r="B677" t="s">
        <v>1318</v>
      </c>
      <c r="C677" t="s">
        <v>27</v>
      </c>
      <c r="D677">
        <v>0.42599999999999999</v>
      </c>
      <c r="E677">
        <v>1.3759999999999999</v>
      </c>
      <c r="F677">
        <v>0.40799999999999997</v>
      </c>
      <c r="G677">
        <v>0.24099999999999999</v>
      </c>
      <c r="H677">
        <v>0.70199999999999996</v>
      </c>
      <c r="I677">
        <v>-0.73699999999999999</v>
      </c>
      <c r="J677">
        <f>IF(D677&lt;-2.9999,1,0)</f>
        <v>0</v>
      </c>
      <c r="K677">
        <f>IF(E677&gt;-3.0001,1,0)</f>
        <v>1</v>
      </c>
      <c r="L677">
        <f>IF(F677&lt;-2.9999,1,0)</f>
        <v>0</v>
      </c>
      <c r="M677">
        <f>IF(G677&gt;-3.0001,1,0)</f>
        <v>1</v>
      </c>
      <c r="N677">
        <f>IF(H677&lt;-2.9999,1,0)</f>
        <v>0</v>
      </c>
      <c r="O677">
        <f>IF(I677&gt;-3.0001,1,0)</f>
        <v>1</v>
      </c>
      <c r="P677">
        <f>SUM(J677:K677)</f>
        <v>1</v>
      </c>
      <c r="Q677">
        <f>SUM(L677:M677)</f>
        <v>1</v>
      </c>
      <c r="R677">
        <f>SUM(N677:O677)</f>
        <v>1</v>
      </c>
    </row>
    <row r="678" spans="1:18" x14ac:dyDescent="0.2">
      <c r="A678" t="s">
        <v>1319</v>
      </c>
      <c r="B678" t="s">
        <v>1320</v>
      </c>
      <c r="C678" t="s">
        <v>81</v>
      </c>
      <c r="D678">
        <v>0.36399999999999999</v>
      </c>
      <c r="E678">
        <v>-0.245</v>
      </c>
      <c r="F678">
        <v>-0.88900000000000001</v>
      </c>
      <c r="G678">
        <v>-1.52</v>
      </c>
      <c r="H678">
        <v>-2.5449999999999999</v>
      </c>
      <c r="I678">
        <v>-0.82299999999999995</v>
      </c>
      <c r="J678">
        <f>IF(D678&lt;-2.9999,1,0)</f>
        <v>0</v>
      </c>
      <c r="K678">
        <f>IF(E678&gt;-3.0001,1,0)</f>
        <v>1</v>
      </c>
      <c r="L678">
        <f>IF(F678&lt;-2.9999,1,0)</f>
        <v>0</v>
      </c>
      <c r="M678">
        <f>IF(G678&gt;-3.0001,1,0)</f>
        <v>1</v>
      </c>
      <c r="N678">
        <f>IF(H678&lt;-2.9999,1,0)</f>
        <v>0</v>
      </c>
      <c r="O678">
        <f>IF(I678&gt;-3.0001,1,0)</f>
        <v>1</v>
      </c>
      <c r="P678">
        <f>SUM(J678:K678)</f>
        <v>1</v>
      </c>
      <c r="Q678">
        <f>SUM(L678:M678)</f>
        <v>1</v>
      </c>
      <c r="R678">
        <f>SUM(N678:O678)</f>
        <v>1</v>
      </c>
    </row>
    <row r="679" spans="1:18" x14ac:dyDescent="0.2">
      <c r="A679" t="s">
        <v>1321</v>
      </c>
      <c r="B679">
        <v>5152775</v>
      </c>
      <c r="C679" t="s">
        <v>68</v>
      </c>
      <c r="D679">
        <v>0.29099999999999998</v>
      </c>
      <c r="E679">
        <v>0.84899999999999998</v>
      </c>
      <c r="F679">
        <v>0.52500000000000002</v>
      </c>
      <c r="G679">
        <v>0.80100000000000005</v>
      </c>
      <c r="H679">
        <v>-0.39500000000000002</v>
      </c>
      <c r="I679">
        <v>0.17799999999999999</v>
      </c>
      <c r="J679">
        <f>IF(D679&lt;-2.9999,1,0)</f>
        <v>0</v>
      </c>
      <c r="K679">
        <f>IF(E679&gt;-3.0001,1,0)</f>
        <v>1</v>
      </c>
      <c r="L679">
        <f>IF(F679&lt;-2.9999,1,0)</f>
        <v>0</v>
      </c>
      <c r="M679">
        <f>IF(G679&gt;-3.0001,1,0)</f>
        <v>1</v>
      </c>
      <c r="N679">
        <f>IF(H679&lt;-2.9999,1,0)</f>
        <v>0</v>
      </c>
      <c r="O679">
        <f>IF(I679&gt;-3.0001,1,0)</f>
        <v>1</v>
      </c>
      <c r="P679">
        <f>SUM(J679:K679)</f>
        <v>1</v>
      </c>
      <c r="Q679">
        <f>SUM(L679:M679)</f>
        <v>1</v>
      </c>
      <c r="R679">
        <f>SUM(N679:O679)</f>
        <v>1</v>
      </c>
    </row>
    <row r="680" spans="1:18" x14ac:dyDescent="0.2">
      <c r="A680" t="s">
        <v>1324</v>
      </c>
      <c r="B680" t="s">
        <v>1325</v>
      </c>
      <c r="C680" t="s">
        <v>24</v>
      </c>
      <c r="D680">
        <v>0.46899999999999997</v>
      </c>
      <c r="E680">
        <v>-8.9999999999999993E-3</v>
      </c>
      <c r="F680">
        <v>-0.28000000000000003</v>
      </c>
      <c r="G680">
        <v>-6.0999999999999999E-2</v>
      </c>
      <c r="H680">
        <v>-2.2210000000000001</v>
      </c>
      <c r="I680">
        <v>0.153</v>
      </c>
      <c r="J680">
        <f>IF(D680&lt;-2.9999,1,0)</f>
        <v>0</v>
      </c>
      <c r="K680">
        <f>IF(E680&gt;-3.0001,1,0)</f>
        <v>1</v>
      </c>
      <c r="L680">
        <f>IF(F680&lt;-2.9999,1,0)</f>
        <v>0</v>
      </c>
      <c r="M680">
        <f>IF(G680&gt;-3.0001,1,0)</f>
        <v>1</v>
      </c>
      <c r="N680">
        <f>IF(H680&lt;-2.9999,1,0)</f>
        <v>0</v>
      </c>
      <c r="O680">
        <f>IF(I680&gt;-3.0001,1,0)</f>
        <v>1</v>
      </c>
      <c r="P680">
        <f>SUM(J680:K680)</f>
        <v>1</v>
      </c>
      <c r="Q680">
        <f>SUM(L680:M680)</f>
        <v>1</v>
      </c>
      <c r="R680">
        <f>SUM(N680:O680)</f>
        <v>1</v>
      </c>
    </row>
    <row r="681" spans="1:18" x14ac:dyDescent="0.2">
      <c r="A681" t="s">
        <v>1326</v>
      </c>
      <c r="B681" t="s">
        <v>1327</v>
      </c>
      <c r="C681" t="s">
        <v>633</v>
      </c>
      <c r="D681">
        <v>0.39500000000000002</v>
      </c>
      <c r="E681">
        <v>0.53800000000000003</v>
      </c>
      <c r="F681">
        <v>0.20100000000000001</v>
      </c>
      <c r="G681">
        <v>0.27800000000000002</v>
      </c>
      <c r="H681">
        <v>0.55900000000000005</v>
      </c>
      <c r="I681">
        <v>-0.218</v>
      </c>
      <c r="J681">
        <f>IF(D681&lt;-2.9999,1,0)</f>
        <v>0</v>
      </c>
      <c r="K681">
        <f>IF(E681&gt;-3.0001,1,0)</f>
        <v>1</v>
      </c>
      <c r="L681">
        <f>IF(F681&lt;-2.9999,1,0)</f>
        <v>0</v>
      </c>
      <c r="M681">
        <f>IF(G681&gt;-3.0001,1,0)</f>
        <v>1</v>
      </c>
      <c r="N681">
        <f>IF(H681&lt;-2.9999,1,0)</f>
        <v>0</v>
      </c>
      <c r="O681">
        <f>IF(I681&gt;-3.0001,1,0)</f>
        <v>1</v>
      </c>
      <c r="P681">
        <f>SUM(J681:K681)</f>
        <v>1</v>
      </c>
      <c r="Q681">
        <f>SUM(L681:M681)</f>
        <v>1</v>
      </c>
      <c r="R681">
        <f>SUM(N681:O681)</f>
        <v>1</v>
      </c>
    </row>
    <row r="682" spans="1:18" x14ac:dyDescent="0.2">
      <c r="A682" t="s">
        <v>1328</v>
      </c>
      <c r="B682" t="s">
        <v>1329</v>
      </c>
      <c r="C682" t="s">
        <v>11</v>
      </c>
      <c r="D682">
        <v>0.16300000000000001</v>
      </c>
      <c r="E682">
        <v>0.45300000000000001</v>
      </c>
      <c r="F682">
        <v>0.73299999999999998</v>
      </c>
      <c r="G682">
        <v>0.73299999999999998</v>
      </c>
      <c r="H682">
        <v>0.65300000000000002</v>
      </c>
      <c r="I682">
        <v>5.3999999999999999E-2</v>
      </c>
      <c r="J682">
        <f>IF(D682&lt;-2.9999,1,0)</f>
        <v>0</v>
      </c>
      <c r="K682">
        <f>IF(E682&gt;-3.0001,1,0)</f>
        <v>1</v>
      </c>
      <c r="L682">
        <f>IF(F682&lt;-2.9999,1,0)</f>
        <v>0</v>
      </c>
      <c r="M682">
        <f>IF(G682&gt;-3.0001,1,0)</f>
        <v>1</v>
      </c>
      <c r="N682">
        <f>IF(H682&lt;-2.9999,1,0)</f>
        <v>0</v>
      </c>
      <c r="O682">
        <f>IF(I682&gt;-3.0001,1,0)</f>
        <v>1</v>
      </c>
      <c r="P682">
        <f>SUM(J682:K682)</f>
        <v>1</v>
      </c>
      <c r="Q682">
        <f>SUM(L682:M682)</f>
        <v>1</v>
      </c>
      <c r="R682">
        <f>SUM(N682:O682)</f>
        <v>1</v>
      </c>
    </row>
    <row r="683" spans="1:18" x14ac:dyDescent="0.2">
      <c r="A683" t="s">
        <v>1333</v>
      </c>
      <c r="B683" t="s">
        <v>1333</v>
      </c>
      <c r="C683" t="s">
        <v>68</v>
      </c>
      <c r="D683">
        <v>0.68500000000000005</v>
      </c>
      <c r="E683">
        <v>1.266</v>
      </c>
      <c r="F683">
        <v>0.16300000000000001</v>
      </c>
      <c r="G683">
        <v>0.33100000000000002</v>
      </c>
      <c r="H683">
        <v>0.44500000000000001</v>
      </c>
      <c r="I683">
        <v>0.78900000000000003</v>
      </c>
      <c r="J683">
        <f>IF(D683&lt;-2.9999,1,0)</f>
        <v>0</v>
      </c>
      <c r="K683">
        <f>IF(E683&gt;-3.0001,1,0)</f>
        <v>1</v>
      </c>
      <c r="L683">
        <f>IF(F683&lt;-2.9999,1,0)</f>
        <v>0</v>
      </c>
      <c r="M683">
        <f>IF(G683&gt;-3.0001,1,0)</f>
        <v>1</v>
      </c>
      <c r="N683">
        <f>IF(H683&lt;-2.9999,1,0)</f>
        <v>0</v>
      </c>
      <c r="O683">
        <f>IF(I683&gt;-3.0001,1,0)</f>
        <v>1</v>
      </c>
      <c r="P683">
        <f>SUM(J683:K683)</f>
        <v>1</v>
      </c>
      <c r="Q683">
        <f>SUM(L683:M683)</f>
        <v>1</v>
      </c>
      <c r="R683">
        <f>SUM(N683:O683)</f>
        <v>1</v>
      </c>
    </row>
    <row r="684" spans="1:18" x14ac:dyDescent="0.2">
      <c r="A684" t="s">
        <v>1334</v>
      </c>
      <c r="B684" t="s">
        <v>1335</v>
      </c>
      <c r="C684" t="s">
        <v>1336</v>
      </c>
      <c r="D684">
        <v>0.192</v>
      </c>
      <c r="E684">
        <v>-2.4E-2</v>
      </c>
      <c r="F684">
        <v>-9.6000000000000002E-2</v>
      </c>
      <c r="G684">
        <v>0.66700000000000004</v>
      </c>
      <c r="H684">
        <v>0.80900000000000005</v>
      </c>
      <c r="I684">
        <v>-0.15</v>
      </c>
      <c r="J684">
        <f>IF(D684&lt;-2.9999,1,0)</f>
        <v>0</v>
      </c>
      <c r="K684">
        <f>IF(E684&gt;-3.0001,1,0)</f>
        <v>1</v>
      </c>
      <c r="L684">
        <f>IF(F684&lt;-2.9999,1,0)</f>
        <v>0</v>
      </c>
      <c r="M684">
        <f>IF(G684&gt;-3.0001,1,0)</f>
        <v>1</v>
      </c>
      <c r="N684">
        <f>IF(H684&lt;-2.9999,1,0)</f>
        <v>0</v>
      </c>
      <c r="O684">
        <f>IF(I684&gt;-3.0001,1,0)</f>
        <v>1</v>
      </c>
      <c r="P684">
        <f>SUM(J684:K684)</f>
        <v>1</v>
      </c>
      <c r="Q684">
        <f>SUM(L684:M684)</f>
        <v>1</v>
      </c>
      <c r="R684">
        <f>SUM(N684:O684)</f>
        <v>1</v>
      </c>
    </row>
    <row r="685" spans="1:18" x14ac:dyDescent="0.2">
      <c r="A685" t="s">
        <v>1339</v>
      </c>
      <c r="B685" t="s">
        <v>1340</v>
      </c>
      <c r="C685" t="s">
        <v>257</v>
      </c>
      <c r="D685">
        <v>0.48699999999999999</v>
      </c>
      <c r="E685">
        <v>0.32700000000000001</v>
      </c>
      <c r="F685">
        <v>-0.28199999999999997</v>
      </c>
      <c r="G685">
        <v>0.48799999999999999</v>
      </c>
      <c r="H685">
        <v>0.193</v>
      </c>
      <c r="I685">
        <v>0.75800000000000001</v>
      </c>
      <c r="J685">
        <f>IF(D685&lt;-2.9999,1,0)</f>
        <v>0</v>
      </c>
      <c r="K685">
        <f>IF(E685&gt;-3.0001,1,0)</f>
        <v>1</v>
      </c>
      <c r="L685">
        <f>IF(F685&lt;-2.9999,1,0)</f>
        <v>0</v>
      </c>
      <c r="M685">
        <f>IF(G685&gt;-3.0001,1,0)</f>
        <v>1</v>
      </c>
      <c r="N685">
        <f>IF(H685&lt;-2.9999,1,0)</f>
        <v>0</v>
      </c>
      <c r="O685">
        <f>IF(I685&gt;-3.0001,1,0)</f>
        <v>1</v>
      </c>
      <c r="P685">
        <f>SUM(J685:K685)</f>
        <v>1</v>
      </c>
      <c r="Q685">
        <f>SUM(L685:M685)</f>
        <v>1</v>
      </c>
      <c r="R685">
        <f>SUM(N685:O685)</f>
        <v>1</v>
      </c>
    </row>
    <row r="686" spans="1:18" x14ac:dyDescent="0.2">
      <c r="A686" t="s">
        <v>1341</v>
      </c>
      <c r="B686" t="s">
        <v>1342</v>
      </c>
      <c r="C686" t="s">
        <v>481</v>
      </c>
      <c r="D686">
        <v>0.311</v>
      </c>
      <c r="E686">
        <v>0.161</v>
      </c>
      <c r="F686">
        <v>8.0000000000000002E-3</v>
      </c>
      <c r="G686">
        <v>0.41499999999999998</v>
      </c>
      <c r="H686">
        <v>0.79500000000000004</v>
      </c>
      <c r="I686">
        <v>-0.61299999999999999</v>
      </c>
      <c r="J686">
        <f>IF(D686&lt;-2.9999,1,0)</f>
        <v>0</v>
      </c>
      <c r="K686">
        <f>IF(E686&gt;-3.0001,1,0)</f>
        <v>1</v>
      </c>
      <c r="L686">
        <f>IF(F686&lt;-2.9999,1,0)</f>
        <v>0</v>
      </c>
      <c r="M686">
        <f>IF(G686&gt;-3.0001,1,0)</f>
        <v>1</v>
      </c>
      <c r="N686">
        <f>IF(H686&lt;-2.9999,1,0)</f>
        <v>0</v>
      </c>
      <c r="O686">
        <f>IF(I686&gt;-3.0001,1,0)</f>
        <v>1</v>
      </c>
      <c r="P686">
        <f>SUM(J686:K686)</f>
        <v>1</v>
      </c>
      <c r="Q686">
        <f>SUM(L686:M686)</f>
        <v>1</v>
      </c>
      <c r="R686">
        <f>SUM(N686:O686)</f>
        <v>1</v>
      </c>
    </row>
    <row r="687" spans="1:18" x14ac:dyDescent="0.2">
      <c r="A687" t="s">
        <v>1343</v>
      </c>
      <c r="B687" t="s">
        <v>1344</v>
      </c>
      <c r="C687" t="s">
        <v>216</v>
      </c>
      <c r="D687">
        <v>0.4</v>
      </c>
      <c r="E687">
        <v>0.54800000000000004</v>
      </c>
      <c r="F687">
        <v>-8.2000000000000003E-2</v>
      </c>
      <c r="G687">
        <v>0.61499999999999999</v>
      </c>
      <c r="H687">
        <v>0.35299999999999998</v>
      </c>
      <c r="I687">
        <v>-0.625</v>
      </c>
      <c r="J687">
        <f>IF(D687&lt;-2.9999,1,0)</f>
        <v>0</v>
      </c>
      <c r="K687">
        <f>IF(E687&gt;-3.0001,1,0)</f>
        <v>1</v>
      </c>
      <c r="L687">
        <f>IF(F687&lt;-2.9999,1,0)</f>
        <v>0</v>
      </c>
      <c r="M687">
        <f>IF(G687&gt;-3.0001,1,0)</f>
        <v>1</v>
      </c>
      <c r="N687">
        <f>IF(H687&lt;-2.9999,1,0)</f>
        <v>0</v>
      </c>
      <c r="O687">
        <f>IF(I687&gt;-3.0001,1,0)</f>
        <v>1</v>
      </c>
      <c r="P687">
        <f>SUM(J687:K687)</f>
        <v>1</v>
      </c>
      <c r="Q687">
        <f>SUM(L687:M687)</f>
        <v>1</v>
      </c>
      <c r="R687">
        <f>SUM(N687:O687)</f>
        <v>1</v>
      </c>
    </row>
    <row r="688" spans="1:18" x14ac:dyDescent="0.2">
      <c r="A688" t="s">
        <v>1345</v>
      </c>
      <c r="B688" t="s">
        <v>1345</v>
      </c>
      <c r="C688" t="s">
        <v>186</v>
      </c>
      <c r="D688">
        <v>0.42599999999999999</v>
      </c>
      <c r="E688">
        <v>0.66800000000000004</v>
      </c>
      <c r="F688">
        <v>0.55200000000000005</v>
      </c>
      <c r="G688">
        <v>0.80400000000000005</v>
      </c>
      <c r="H688">
        <v>0.373</v>
      </c>
      <c r="I688">
        <v>0.66</v>
      </c>
      <c r="J688">
        <f>IF(D688&lt;-2.9999,1,0)</f>
        <v>0</v>
      </c>
      <c r="K688">
        <f>IF(E688&gt;-3.0001,1,0)</f>
        <v>1</v>
      </c>
      <c r="L688">
        <f>IF(F688&lt;-2.9999,1,0)</f>
        <v>0</v>
      </c>
      <c r="M688">
        <f>IF(G688&gt;-3.0001,1,0)</f>
        <v>1</v>
      </c>
      <c r="N688">
        <f>IF(H688&lt;-2.9999,1,0)</f>
        <v>0</v>
      </c>
      <c r="O688">
        <f>IF(I688&gt;-3.0001,1,0)</f>
        <v>1</v>
      </c>
      <c r="P688">
        <f>SUM(J688:K688)</f>
        <v>1</v>
      </c>
      <c r="Q688">
        <f>SUM(L688:M688)</f>
        <v>1</v>
      </c>
      <c r="R688">
        <f>SUM(N688:O688)</f>
        <v>1</v>
      </c>
    </row>
    <row r="689" spans="1:18" x14ac:dyDescent="0.2">
      <c r="A689" t="s">
        <v>1346</v>
      </c>
      <c r="B689" t="s">
        <v>1347</v>
      </c>
      <c r="C689" t="s">
        <v>11</v>
      </c>
      <c r="D689">
        <v>7.2999999999999995E-2</v>
      </c>
      <c r="E689">
        <v>0.16700000000000001</v>
      </c>
      <c r="F689">
        <v>-2.891</v>
      </c>
      <c r="G689">
        <v>-1.5669999999999999</v>
      </c>
      <c r="H689">
        <v>-0.97899999999999998</v>
      </c>
      <c r="I689">
        <v>-0.21099999999999999</v>
      </c>
      <c r="J689">
        <f>IF(D689&lt;-2.9999,1,0)</f>
        <v>0</v>
      </c>
      <c r="K689">
        <f>IF(E689&gt;-3.0001,1,0)</f>
        <v>1</v>
      </c>
      <c r="L689">
        <f>IF(F689&lt;-2.9999,1,0)</f>
        <v>0</v>
      </c>
      <c r="M689">
        <f>IF(G689&gt;-3.0001,1,0)</f>
        <v>1</v>
      </c>
      <c r="N689">
        <f>IF(H689&lt;-2.9999,1,0)</f>
        <v>0</v>
      </c>
      <c r="O689">
        <f>IF(I689&gt;-3.0001,1,0)</f>
        <v>1</v>
      </c>
      <c r="P689">
        <f>SUM(J689:K689)</f>
        <v>1</v>
      </c>
      <c r="Q689">
        <f>SUM(L689:M689)</f>
        <v>1</v>
      </c>
      <c r="R689">
        <f>SUM(N689:O689)</f>
        <v>1</v>
      </c>
    </row>
    <row r="690" spans="1:18" x14ac:dyDescent="0.2">
      <c r="A690" t="s">
        <v>1348</v>
      </c>
      <c r="B690" t="s">
        <v>1349</v>
      </c>
      <c r="C690" t="s">
        <v>1350</v>
      </c>
      <c r="D690">
        <v>0.4</v>
      </c>
      <c r="E690">
        <v>1.2050000000000001</v>
      </c>
      <c r="F690">
        <v>0.371</v>
      </c>
      <c r="G690">
        <v>0.34899999999999998</v>
      </c>
      <c r="H690">
        <v>0.224</v>
      </c>
      <c r="I690">
        <v>-1E-3</v>
      </c>
      <c r="J690">
        <f>IF(D690&lt;-2.9999,1,0)</f>
        <v>0</v>
      </c>
      <c r="K690">
        <f>IF(E690&gt;-3.0001,1,0)</f>
        <v>1</v>
      </c>
      <c r="L690">
        <f>IF(F690&lt;-2.9999,1,0)</f>
        <v>0</v>
      </c>
      <c r="M690">
        <f>IF(G690&gt;-3.0001,1,0)</f>
        <v>1</v>
      </c>
      <c r="N690">
        <f>IF(H690&lt;-2.9999,1,0)</f>
        <v>0</v>
      </c>
      <c r="O690">
        <f>IF(I690&gt;-3.0001,1,0)</f>
        <v>1</v>
      </c>
      <c r="P690">
        <f>SUM(J690:K690)</f>
        <v>1</v>
      </c>
      <c r="Q690">
        <f>SUM(L690:M690)</f>
        <v>1</v>
      </c>
      <c r="R690">
        <f>SUM(N690:O690)</f>
        <v>1</v>
      </c>
    </row>
    <row r="691" spans="1:18" x14ac:dyDescent="0.2">
      <c r="A691" t="s">
        <v>1351</v>
      </c>
      <c r="B691" t="s">
        <v>1351</v>
      </c>
      <c r="C691" t="s">
        <v>84</v>
      </c>
      <c r="D691">
        <v>0.41299999999999998</v>
      </c>
      <c r="E691">
        <v>0.42199999999999999</v>
      </c>
      <c r="F691">
        <v>0.35</v>
      </c>
      <c r="G691">
        <v>-0.33400000000000002</v>
      </c>
      <c r="H691">
        <v>0.93300000000000005</v>
      </c>
      <c r="I691">
        <v>0.307</v>
      </c>
      <c r="J691">
        <f>IF(D691&lt;-2.9999,1,0)</f>
        <v>0</v>
      </c>
      <c r="K691">
        <f>IF(E691&gt;-3.0001,1,0)</f>
        <v>1</v>
      </c>
      <c r="L691">
        <f>IF(F691&lt;-2.9999,1,0)</f>
        <v>0</v>
      </c>
      <c r="M691">
        <f>IF(G691&gt;-3.0001,1,0)</f>
        <v>1</v>
      </c>
      <c r="N691">
        <f>IF(H691&lt;-2.9999,1,0)</f>
        <v>0</v>
      </c>
      <c r="O691">
        <f>IF(I691&gt;-3.0001,1,0)</f>
        <v>1</v>
      </c>
      <c r="P691">
        <f>SUM(J691:K691)</f>
        <v>1</v>
      </c>
      <c r="Q691">
        <f>SUM(L691:M691)</f>
        <v>1</v>
      </c>
      <c r="R691">
        <f>SUM(N691:O691)</f>
        <v>1</v>
      </c>
    </row>
    <row r="692" spans="1:18" x14ac:dyDescent="0.2">
      <c r="A692" t="s">
        <v>1352</v>
      </c>
      <c r="B692" t="s">
        <v>1353</v>
      </c>
      <c r="C692" t="s">
        <v>68</v>
      </c>
      <c r="D692">
        <v>0.27700000000000002</v>
      </c>
      <c r="E692">
        <v>1.0049999999999999</v>
      </c>
      <c r="F692">
        <v>0.312</v>
      </c>
      <c r="G692">
        <v>1.1819999999999999</v>
      </c>
      <c r="H692">
        <v>0.36899999999999999</v>
      </c>
      <c r="I692">
        <v>0.51100000000000001</v>
      </c>
      <c r="J692">
        <f>IF(D692&lt;-2.9999,1,0)</f>
        <v>0</v>
      </c>
      <c r="K692">
        <f>IF(E692&gt;-3.0001,1,0)</f>
        <v>1</v>
      </c>
      <c r="L692">
        <f>IF(F692&lt;-2.9999,1,0)</f>
        <v>0</v>
      </c>
      <c r="M692">
        <f>IF(G692&gt;-3.0001,1,0)</f>
        <v>1</v>
      </c>
      <c r="N692">
        <f>IF(H692&lt;-2.9999,1,0)</f>
        <v>0</v>
      </c>
      <c r="O692">
        <f>IF(I692&gt;-3.0001,1,0)</f>
        <v>1</v>
      </c>
      <c r="P692">
        <f>SUM(J692:K692)</f>
        <v>1</v>
      </c>
      <c r="Q692">
        <f>SUM(L692:M692)</f>
        <v>1</v>
      </c>
      <c r="R692">
        <f>SUM(N692:O692)</f>
        <v>1</v>
      </c>
    </row>
    <row r="693" spans="1:18" x14ac:dyDescent="0.2">
      <c r="A693" t="s">
        <v>1354</v>
      </c>
      <c r="B693" t="s">
        <v>1355</v>
      </c>
      <c r="C693" t="s">
        <v>117</v>
      </c>
      <c r="D693">
        <v>0.70199999999999996</v>
      </c>
      <c r="E693">
        <v>1.1399999999999999</v>
      </c>
      <c r="F693">
        <v>1.0669999999999999</v>
      </c>
      <c r="G693">
        <v>0.79600000000000004</v>
      </c>
      <c r="H693">
        <v>0.85199999999999998</v>
      </c>
      <c r="I693">
        <v>0.26400000000000001</v>
      </c>
      <c r="J693">
        <f>IF(D693&lt;-2.9999,1,0)</f>
        <v>0</v>
      </c>
      <c r="K693">
        <f>IF(E693&gt;-3.0001,1,0)</f>
        <v>1</v>
      </c>
      <c r="L693">
        <f>IF(F693&lt;-2.9999,1,0)</f>
        <v>0</v>
      </c>
      <c r="M693">
        <f>IF(G693&gt;-3.0001,1,0)</f>
        <v>1</v>
      </c>
      <c r="N693">
        <f>IF(H693&lt;-2.9999,1,0)</f>
        <v>0</v>
      </c>
      <c r="O693">
        <f>IF(I693&gt;-3.0001,1,0)</f>
        <v>1</v>
      </c>
      <c r="P693">
        <f>SUM(J693:K693)</f>
        <v>1</v>
      </c>
      <c r="Q693">
        <f>SUM(L693:M693)</f>
        <v>1</v>
      </c>
      <c r="R693">
        <f>SUM(N693:O693)</f>
        <v>1</v>
      </c>
    </row>
    <row r="694" spans="1:18" x14ac:dyDescent="0.2">
      <c r="A694" t="s">
        <v>1357</v>
      </c>
      <c r="B694" t="s">
        <v>1358</v>
      </c>
      <c r="C694" t="s">
        <v>306</v>
      </c>
      <c r="D694">
        <v>0.58499999999999996</v>
      </c>
      <c r="E694">
        <v>1.6220000000000001</v>
      </c>
      <c r="F694">
        <v>0.77400000000000002</v>
      </c>
      <c r="G694">
        <v>0.63800000000000001</v>
      </c>
      <c r="H694">
        <v>0.86399999999999999</v>
      </c>
      <c r="I694">
        <v>7.2999999999999995E-2</v>
      </c>
      <c r="J694">
        <f>IF(D694&lt;-2.9999,1,0)</f>
        <v>0</v>
      </c>
      <c r="K694">
        <f>IF(E694&gt;-3.0001,1,0)</f>
        <v>1</v>
      </c>
      <c r="L694">
        <f>IF(F694&lt;-2.9999,1,0)</f>
        <v>0</v>
      </c>
      <c r="M694">
        <f>IF(G694&gt;-3.0001,1,0)</f>
        <v>1</v>
      </c>
      <c r="N694">
        <f>IF(H694&lt;-2.9999,1,0)</f>
        <v>0</v>
      </c>
      <c r="O694">
        <f>IF(I694&gt;-3.0001,1,0)</f>
        <v>1</v>
      </c>
      <c r="P694">
        <f>SUM(J694:K694)</f>
        <v>1</v>
      </c>
      <c r="Q694">
        <f>SUM(L694:M694)</f>
        <v>1</v>
      </c>
      <c r="R694">
        <f>SUM(N694:O694)</f>
        <v>1</v>
      </c>
    </row>
    <row r="695" spans="1:18" x14ac:dyDescent="0.2">
      <c r="A695" t="s">
        <v>1359</v>
      </c>
      <c r="B695" t="s">
        <v>1360</v>
      </c>
      <c r="C695" t="s">
        <v>117</v>
      </c>
      <c r="D695">
        <v>0.35799999999999998</v>
      </c>
      <c r="E695">
        <v>1.0049999999999999</v>
      </c>
      <c r="F695">
        <v>0.36499999999999999</v>
      </c>
      <c r="G695">
        <v>0.44600000000000001</v>
      </c>
      <c r="H695">
        <v>0.67</v>
      </c>
      <c r="I695">
        <v>0.13400000000000001</v>
      </c>
      <c r="J695">
        <f>IF(D695&lt;-2.9999,1,0)</f>
        <v>0</v>
      </c>
      <c r="K695">
        <f>IF(E695&gt;-3.0001,1,0)</f>
        <v>1</v>
      </c>
      <c r="L695">
        <f>IF(F695&lt;-2.9999,1,0)</f>
        <v>0</v>
      </c>
      <c r="M695">
        <f>IF(G695&gt;-3.0001,1,0)</f>
        <v>1</v>
      </c>
      <c r="N695">
        <f>IF(H695&lt;-2.9999,1,0)</f>
        <v>0</v>
      </c>
      <c r="O695">
        <f>IF(I695&gt;-3.0001,1,0)</f>
        <v>1</v>
      </c>
      <c r="P695">
        <f>SUM(J695:K695)</f>
        <v>1</v>
      </c>
      <c r="Q695">
        <f>SUM(L695:M695)</f>
        <v>1</v>
      </c>
      <c r="R695">
        <f>SUM(N695:O695)</f>
        <v>1</v>
      </c>
    </row>
    <row r="696" spans="1:18" x14ac:dyDescent="0.2">
      <c r="A696" t="s">
        <v>1361</v>
      </c>
      <c r="B696" t="s">
        <v>1362</v>
      </c>
      <c r="C696" t="s">
        <v>366</v>
      </c>
      <c r="D696">
        <v>0.41799999999999998</v>
      </c>
      <c r="E696">
        <v>0.60299999999999998</v>
      </c>
      <c r="F696">
        <v>0.69299999999999995</v>
      </c>
      <c r="G696">
        <v>0.24399999999999999</v>
      </c>
      <c r="H696">
        <v>0.71699999999999997</v>
      </c>
      <c r="I696">
        <v>0.55500000000000005</v>
      </c>
      <c r="J696">
        <f>IF(D696&lt;-2.9999,1,0)</f>
        <v>0</v>
      </c>
      <c r="K696">
        <f>IF(E696&gt;-3.0001,1,0)</f>
        <v>1</v>
      </c>
      <c r="L696">
        <f>IF(F696&lt;-2.9999,1,0)</f>
        <v>0</v>
      </c>
      <c r="M696">
        <f>IF(G696&gt;-3.0001,1,0)</f>
        <v>1</v>
      </c>
      <c r="N696">
        <f>IF(H696&lt;-2.9999,1,0)</f>
        <v>0</v>
      </c>
      <c r="O696">
        <f>IF(I696&gt;-3.0001,1,0)</f>
        <v>1</v>
      </c>
      <c r="P696">
        <f>SUM(J696:K696)</f>
        <v>1</v>
      </c>
      <c r="Q696">
        <f>SUM(L696:M696)</f>
        <v>1</v>
      </c>
      <c r="R696">
        <f>SUM(N696:O696)</f>
        <v>1</v>
      </c>
    </row>
    <row r="697" spans="1:18" x14ac:dyDescent="0.2">
      <c r="A697" t="s">
        <v>1363</v>
      </c>
      <c r="B697" t="s">
        <v>1364</v>
      </c>
      <c r="C697" t="s">
        <v>196</v>
      </c>
      <c r="D697">
        <v>0.48399999999999999</v>
      </c>
      <c r="E697">
        <v>1.5469999999999999</v>
      </c>
      <c r="F697">
        <v>1.6859999999999999</v>
      </c>
      <c r="G697">
        <v>-1.4119999999999999</v>
      </c>
      <c r="H697">
        <v>1.0029999999999999</v>
      </c>
      <c r="I697">
        <v>-0.68700000000000006</v>
      </c>
      <c r="J697">
        <f>IF(D697&lt;-2.9999,1,0)</f>
        <v>0</v>
      </c>
      <c r="K697">
        <f>IF(E697&gt;-3.0001,1,0)</f>
        <v>1</v>
      </c>
      <c r="L697">
        <f>IF(F697&lt;-2.9999,1,0)</f>
        <v>0</v>
      </c>
      <c r="M697">
        <f>IF(G697&gt;-3.0001,1,0)</f>
        <v>1</v>
      </c>
      <c r="N697">
        <f>IF(H697&lt;-2.9999,1,0)</f>
        <v>0</v>
      </c>
      <c r="O697">
        <f>IF(I697&gt;-3.0001,1,0)</f>
        <v>1</v>
      </c>
      <c r="P697">
        <f>SUM(J697:K697)</f>
        <v>1</v>
      </c>
      <c r="Q697">
        <f>SUM(L697:M697)</f>
        <v>1</v>
      </c>
      <c r="R697">
        <f>SUM(N697:O697)</f>
        <v>1</v>
      </c>
    </row>
    <row r="698" spans="1:18" x14ac:dyDescent="0.2">
      <c r="A698" t="s">
        <v>1365</v>
      </c>
      <c r="B698" t="s">
        <v>1366</v>
      </c>
      <c r="C698" t="s">
        <v>11</v>
      </c>
      <c r="D698">
        <v>0.39400000000000002</v>
      </c>
      <c r="E698">
        <v>0.53300000000000003</v>
      </c>
      <c r="F698">
        <v>0.77100000000000002</v>
      </c>
      <c r="G698">
        <v>0.56499999999999995</v>
      </c>
      <c r="H698">
        <v>0.85899999999999999</v>
      </c>
      <c r="I698">
        <v>0.36299999999999999</v>
      </c>
      <c r="J698">
        <f>IF(D698&lt;-2.9999,1,0)</f>
        <v>0</v>
      </c>
      <c r="K698">
        <f>IF(E698&gt;-3.0001,1,0)</f>
        <v>1</v>
      </c>
      <c r="L698">
        <f>IF(F698&lt;-2.9999,1,0)</f>
        <v>0</v>
      </c>
      <c r="M698">
        <f>IF(G698&gt;-3.0001,1,0)</f>
        <v>1</v>
      </c>
      <c r="N698">
        <f>IF(H698&lt;-2.9999,1,0)</f>
        <v>0</v>
      </c>
      <c r="O698">
        <f>IF(I698&gt;-3.0001,1,0)</f>
        <v>1</v>
      </c>
      <c r="P698">
        <f>SUM(J698:K698)</f>
        <v>1</v>
      </c>
      <c r="Q698">
        <f>SUM(L698:M698)</f>
        <v>1</v>
      </c>
      <c r="R698">
        <f>SUM(N698:O698)</f>
        <v>1</v>
      </c>
    </row>
    <row r="699" spans="1:18" x14ac:dyDescent="0.2">
      <c r="A699" t="s">
        <v>1367</v>
      </c>
      <c r="B699" t="s">
        <v>1368</v>
      </c>
      <c r="C699" t="s">
        <v>8</v>
      </c>
      <c r="D699">
        <v>0.27200000000000002</v>
      </c>
      <c r="E699">
        <v>0.88900000000000001</v>
      </c>
      <c r="F699">
        <v>0.61899999999999999</v>
      </c>
      <c r="G699">
        <v>0.70099999999999996</v>
      </c>
      <c r="H699">
        <v>0.54800000000000004</v>
      </c>
      <c r="I699">
        <v>0.9</v>
      </c>
      <c r="J699">
        <f>IF(D699&lt;-2.9999,1,0)</f>
        <v>0</v>
      </c>
      <c r="K699">
        <f>IF(E699&gt;-3.0001,1,0)</f>
        <v>1</v>
      </c>
      <c r="L699">
        <f>IF(F699&lt;-2.9999,1,0)</f>
        <v>0</v>
      </c>
      <c r="M699">
        <f>IF(G699&gt;-3.0001,1,0)</f>
        <v>1</v>
      </c>
      <c r="N699">
        <f>IF(H699&lt;-2.9999,1,0)</f>
        <v>0</v>
      </c>
      <c r="O699">
        <f>IF(I699&gt;-3.0001,1,0)</f>
        <v>1</v>
      </c>
      <c r="P699">
        <f>SUM(J699:K699)</f>
        <v>1</v>
      </c>
      <c r="Q699">
        <f>SUM(L699:M699)</f>
        <v>1</v>
      </c>
      <c r="R699">
        <f>SUM(N699:O699)</f>
        <v>1</v>
      </c>
    </row>
    <row r="700" spans="1:18" x14ac:dyDescent="0.2">
      <c r="A700" t="s">
        <v>1369</v>
      </c>
      <c r="B700" t="s">
        <v>1370</v>
      </c>
      <c r="C700" t="s">
        <v>1371</v>
      </c>
      <c r="D700">
        <v>0.69399999999999995</v>
      </c>
      <c r="E700">
        <v>0.28699999999999998</v>
      </c>
      <c r="F700">
        <v>0.80100000000000005</v>
      </c>
      <c r="G700">
        <v>5.0000000000000001E-3</v>
      </c>
      <c r="H700">
        <v>-2.0390000000000001</v>
      </c>
      <c r="I700">
        <v>-3.7999999999999999E-2</v>
      </c>
      <c r="J700">
        <f>IF(D700&lt;-2.9999,1,0)</f>
        <v>0</v>
      </c>
      <c r="K700">
        <f>IF(E700&gt;-3.0001,1,0)</f>
        <v>1</v>
      </c>
      <c r="L700">
        <f>IF(F700&lt;-2.9999,1,0)</f>
        <v>0</v>
      </c>
      <c r="M700">
        <f>IF(G700&gt;-3.0001,1,0)</f>
        <v>1</v>
      </c>
      <c r="N700">
        <f>IF(H700&lt;-2.9999,1,0)</f>
        <v>0</v>
      </c>
      <c r="O700">
        <f>IF(I700&gt;-3.0001,1,0)</f>
        <v>1</v>
      </c>
      <c r="P700">
        <f>SUM(J700:K700)</f>
        <v>1</v>
      </c>
      <c r="Q700">
        <f>SUM(L700:M700)</f>
        <v>1</v>
      </c>
      <c r="R700">
        <f>SUM(N700:O700)</f>
        <v>1</v>
      </c>
    </row>
    <row r="701" spans="1:18" x14ac:dyDescent="0.2">
      <c r="A701" t="s">
        <v>1372</v>
      </c>
      <c r="B701" t="s">
        <v>1372</v>
      </c>
      <c r="C701" t="s">
        <v>240</v>
      </c>
      <c r="D701">
        <v>0.59</v>
      </c>
      <c r="E701">
        <v>0.71399999999999997</v>
      </c>
      <c r="F701">
        <v>-0.54700000000000004</v>
      </c>
      <c r="G701">
        <v>0.91900000000000004</v>
      </c>
      <c r="H701">
        <v>0.39600000000000002</v>
      </c>
      <c r="I701">
        <v>0.66600000000000004</v>
      </c>
      <c r="J701">
        <f>IF(D701&lt;-2.9999,1,0)</f>
        <v>0</v>
      </c>
      <c r="K701">
        <f>IF(E701&gt;-3.0001,1,0)</f>
        <v>1</v>
      </c>
      <c r="L701">
        <f>IF(F701&lt;-2.9999,1,0)</f>
        <v>0</v>
      </c>
      <c r="M701">
        <f>IF(G701&gt;-3.0001,1,0)</f>
        <v>1</v>
      </c>
      <c r="N701">
        <f>IF(H701&lt;-2.9999,1,0)</f>
        <v>0</v>
      </c>
      <c r="O701">
        <f>IF(I701&gt;-3.0001,1,0)</f>
        <v>1</v>
      </c>
      <c r="P701">
        <f>SUM(J701:K701)</f>
        <v>1</v>
      </c>
      <c r="Q701">
        <f>SUM(L701:M701)</f>
        <v>1</v>
      </c>
      <c r="R701">
        <f>SUM(N701:O701)</f>
        <v>1</v>
      </c>
    </row>
    <row r="702" spans="1:18" x14ac:dyDescent="0.2">
      <c r="A702" t="s">
        <v>1373</v>
      </c>
      <c r="B702" t="s">
        <v>1374</v>
      </c>
      <c r="C702" t="s">
        <v>81</v>
      </c>
      <c r="D702">
        <v>0.496</v>
      </c>
      <c r="E702">
        <v>0.42699999999999999</v>
      </c>
      <c r="F702">
        <v>0.443</v>
      </c>
      <c r="G702">
        <v>0.746</v>
      </c>
      <c r="H702">
        <v>0.56299999999999994</v>
      </c>
      <c r="I702">
        <v>0.28899999999999998</v>
      </c>
      <c r="J702">
        <f>IF(D702&lt;-2.9999,1,0)</f>
        <v>0</v>
      </c>
      <c r="K702">
        <f>IF(E702&gt;-3.0001,1,0)</f>
        <v>1</v>
      </c>
      <c r="L702">
        <f>IF(F702&lt;-2.9999,1,0)</f>
        <v>0</v>
      </c>
      <c r="M702">
        <f>IF(G702&gt;-3.0001,1,0)</f>
        <v>1</v>
      </c>
      <c r="N702">
        <f>IF(H702&lt;-2.9999,1,0)</f>
        <v>0</v>
      </c>
      <c r="O702">
        <f>IF(I702&gt;-3.0001,1,0)</f>
        <v>1</v>
      </c>
      <c r="P702">
        <f>SUM(J702:K702)</f>
        <v>1</v>
      </c>
      <c r="Q702">
        <f>SUM(L702:M702)</f>
        <v>1</v>
      </c>
      <c r="R702">
        <f>SUM(N702:O702)</f>
        <v>1</v>
      </c>
    </row>
    <row r="703" spans="1:18" x14ac:dyDescent="0.2">
      <c r="A703" t="s">
        <v>1375</v>
      </c>
      <c r="B703" t="s">
        <v>1376</v>
      </c>
      <c r="C703" t="s">
        <v>11</v>
      </c>
      <c r="D703">
        <v>0.36199999999999999</v>
      </c>
      <c r="E703">
        <v>1.02</v>
      </c>
      <c r="F703">
        <v>0.434</v>
      </c>
      <c r="G703">
        <v>0.628</v>
      </c>
      <c r="H703">
        <v>-0.23100000000000001</v>
      </c>
      <c r="I703">
        <v>0.44900000000000001</v>
      </c>
      <c r="J703">
        <f>IF(D703&lt;-2.9999,1,0)</f>
        <v>0</v>
      </c>
      <c r="K703">
        <f>IF(E703&gt;-3.0001,1,0)</f>
        <v>1</v>
      </c>
      <c r="L703">
        <f>IF(F703&lt;-2.9999,1,0)</f>
        <v>0</v>
      </c>
      <c r="M703">
        <f>IF(G703&gt;-3.0001,1,0)</f>
        <v>1</v>
      </c>
      <c r="N703">
        <f>IF(H703&lt;-2.9999,1,0)</f>
        <v>0</v>
      </c>
      <c r="O703">
        <f>IF(I703&gt;-3.0001,1,0)</f>
        <v>1</v>
      </c>
      <c r="P703">
        <f>SUM(J703:K703)</f>
        <v>1</v>
      </c>
      <c r="Q703">
        <f>SUM(L703:M703)</f>
        <v>1</v>
      </c>
      <c r="R703">
        <f>SUM(N703:O703)</f>
        <v>1</v>
      </c>
    </row>
    <row r="704" spans="1:18" x14ac:dyDescent="0.2">
      <c r="A704" t="s">
        <v>1377</v>
      </c>
      <c r="B704" t="s">
        <v>1378</v>
      </c>
      <c r="C704" t="s">
        <v>81</v>
      </c>
      <c r="D704">
        <v>0.59299999999999997</v>
      </c>
      <c r="E704">
        <v>1.0349999999999999</v>
      </c>
      <c r="F704">
        <v>0.40600000000000003</v>
      </c>
      <c r="G704">
        <v>0.54400000000000004</v>
      </c>
      <c r="H704">
        <v>1.133</v>
      </c>
      <c r="I704">
        <v>0.48</v>
      </c>
      <c r="J704">
        <f>IF(D704&lt;-2.9999,1,0)</f>
        <v>0</v>
      </c>
      <c r="K704">
        <f>IF(E704&gt;-3.0001,1,0)</f>
        <v>1</v>
      </c>
      <c r="L704">
        <f>IF(F704&lt;-2.9999,1,0)</f>
        <v>0</v>
      </c>
      <c r="M704">
        <f>IF(G704&gt;-3.0001,1,0)</f>
        <v>1</v>
      </c>
      <c r="N704">
        <f>IF(H704&lt;-2.9999,1,0)</f>
        <v>0</v>
      </c>
      <c r="O704">
        <f>IF(I704&gt;-3.0001,1,0)</f>
        <v>1</v>
      </c>
      <c r="P704">
        <f>SUM(J704:K704)</f>
        <v>1</v>
      </c>
      <c r="Q704">
        <f>SUM(L704:M704)</f>
        <v>1</v>
      </c>
      <c r="R704">
        <f>SUM(N704:O704)</f>
        <v>1</v>
      </c>
    </row>
    <row r="705" spans="1:18" x14ac:dyDescent="0.2">
      <c r="A705" t="s">
        <v>1381</v>
      </c>
      <c r="B705" t="s">
        <v>1382</v>
      </c>
      <c r="C705" t="s">
        <v>257</v>
      </c>
      <c r="D705">
        <v>-0.28499999999999998</v>
      </c>
      <c r="E705">
        <v>-0.29499999999999998</v>
      </c>
      <c r="F705">
        <v>-2.472</v>
      </c>
      <c r="G705">
        <v>-1.4359999999999999</v>
      </c>
      <c r="H705">
        <v>-2.65</v>
      </c>
      <c r="I705">
        <v>-1.379</v>
      </c>
      <c r="J705">
        <f>IF(D705&lt;-2.9999,1,0)</f>
        <v>0</v>
      </c>
      <c r="K705">
        <f>IF(E705&gt;-3.0001,1,0)</f>
        <v>1</v>
      </c>
      <c r="L705">
        <f>IF(F705&lt;-2.9999,1,0)</f>
        <v>0</v>
      </c>
      <c r="M705">
        <f>IF(G705&gt;-3.0001,1,0)</f>
        <v>1</v>
      </c>
      <c r="N705">
        <f>IF(H705&lt;-2.9999,1,0)</f>
        <v>0</v>
      </c>
      <c r="O705">
        <f>IF(I705&gt;-3.0001,1,0)</f>
        <v>1</v>
      </c>
      <c r="P705">
        <f>SUM(J705:K705)</f>
        <v>1</v>
      </c>
      <c r="Q705">
        <f>SUM(L705:M705)</f>
        <v>1</v>
      </c>
      <c r="R705">
        <f>SUM(N705:O705)</f>
        <v>1</v>
      </c>
    </row>
    <row r="706" spans="1:18" x14ac:dyDescent="0.2">
      <c r="A706" t="s">
        <v>1383</v>
      </c>
      <c r="B706" t="s">
        <v>1383</v>
      </c>
      <c r="C706" t="s">
        <v>27</v>
      </c>
      <c r="D706">
        <v>0.308</v>
      </c>
      <c r="E706">
        <v>0.317</v>
      </c>
      <c r="F706">
        <v>0.50600000000000001</v>
      </c>
      <c r="G706">
        <v>0.56499999999999995</v>
      </c>
      <c r="H706">
        <v>-0.18099999999999999</v>
      </c>
      <c r="I706">
        <v>-0.42099999999999999</v>
      </c>
      <c r="J706">
        <f>IF(D706&lt;-2.9999,1,0)</f>
        <v>0</v>
      </c>
      <c r="K706">
        <f>IF(E706&gt;-3.0001,1,0)</f>
        <v>1</v>
      </c>
      <c r="L706">
        <f>IF(F706&lt;-2.9999,1,0)</f>
        <v>0</v>
      </c>
      <c r="M706">
        <f>IF(G706&gt;-3.0001,1,0)</f>
        <v>1</v>
      </c>
      <c r="N706">
        <f>IF(H706&lt;-2.9999,1,0)</f>
        <v>0</v>
      </c>
      <c r="O706">
        <f>IF(I706&gt;-3.0001,1,0)</f>
        <v>1</v>
      </c>
      <c r="P706">
        <f>SUM(J706:K706)</f>
        <v>1</v>
      </c>
      <c r="Q706">
        <f>SUM(L706:M706)</f>
        <v>1</v>
      </c>
      <c r="R706">
        <f>SUM(N706:O706)</f>
        <v>1</v>
      </c>
    </row>
    <row r="707" spans="1:18" x14ac:dyDescent="0.2">
      <c r="A707" t="s">
        <v>1384</v>
      </c>
      <c r="B707" t="s">
        <v>1385</v>
      </c>
      <c r="C707" t="s">
        <v>8</v>
      </c>
      <c r="D707">
        <v>0.52</v>
      </c>
      <c r="E707">
        <v>0.53300000000000003</v>
      </c>
      <c r="F707">
        <v>0.20499999999999999</v>
      </c>
      <c r="G707">
        <v>4.2000000000000003E-2</v>
      </c>
      <c r="H707">
        <v>0.76700000000000002</v>
      </c>
      <c r="I707">
        <v>1.0609999999999999</v>
      </c>
      <c r="J707">
        <f>IF(D707&lt;-2.9999,1,0)</f>
        <v>0</v>
      </c>
      <c r="K707">
        <f>IF(E707&gt;-3.0001,1,0)</f>
        <v>1</v>
      </c>
      <c r="L707">
        <f>IF(F707&lt;-2.9999,1,0)</f>
        <v>0</v>
      </c>
      <c r="M707">
        <f>IF(G707&gt;-3.0001,1,0)</f>
        <v>1</v>
      </c>
      <c r="N707">
        <f>IF(H707&lt;-2.9999,1,0)</f>
        <v>0</v>
      </c>
      <c r="O707">
        <f>IF(I707&gt;-3.0001,1,0)</f>
        <v>1</v>
      </c>
      <c r="P707">
        <f>SUM(J707:K707)</f>
        <v>1</v>
      </c>
      <c r="Q707">
        <f>SUM(L707:M707)</f>
        <v>1</v>
      </c>
      <c r="R707">
        <f>SUM(N707:O707)</f>
        <v>1</v>
      </c>
    </row>
    <row r="708" spans="1:18" x14ac:dyDescent="0.2">
      <c r="A708" t="s">
        <v>1386</v>
      </c>
      <c r="B708" t="s">
        <v>1387</v>
      </c>
      <c r="C708" t="s">
        <v>257</v>
      </c>
      <c r="D708">
        <v>-1.7000000000000001E-2</v>
      </c>
      <c r="E708">
        <v>0.312</v>
      </c>
      <c r="F708">
        <v>0.192</v>
      </c>
      <c r="G708">
        <v>0.27800000000000002</v>
      </c>
      <c r="H708">
        <v>0.627</v>
      </c>
      <c r="I708">
        <v>0.35099999999999998</v>
      </c>
      <c r="J708">
        <f>IF(D708&lt;-2.9999,1,0)</f>
        <v>0</v>
      </c>
      <c r="K708">
        <f>IF(E708&gt;-3.0001,1,0)</f>
        <v>1</v>
      </c>
      <c r="L708">
        <f>IF(F708&lt;-2.9999,1,0)</f>
        <v>0</v>
      </c>
      <c r="M708">
        <f>IF(G708&gt;-3.0001,1,0)</f>
        <v>1</v>
      </c>
      <c r="N708">
        <f>IF(H708&lt;-2.9999,1,0)</f>
        <v>0</v>
      </c>
      <c r="O708">
        <f>IF(I708&gt;-3.0001,1,0)</f>
        <v>1</v>
      </c>
      <c r="P708">
        <f>SUM(J708:K708)</f>
        <v>1</v>
      </c>
      <c r="Q708">
        <f>SUM(L708:M708)</f>
        <v>1</v>
      </c>
      <c r="R708">
        <f>SUM(N708:O708)</f>
        <v>1</v>
      </c>
    </row>
    <row r="709" spans="1:18" x14ac:dyDescent="0.2">
      <c r="A709" t="s">
        <v>1388</v>
      </c>
      <c r="B709" t="s">
        <v>1388</v>
      </c>
      <c r="C709" t="s">
        <v>117</v>
      </c>
      <c r="D709">
        <v>0.26800000000000002</v>
      </c>
      <c r="E709">
        <v>0.377</v>
      </c>
      <c r="F709">
        <v>-0.19700000000000001</v>
      </c>
      <c r="G709">
        <v>-4.2999999999999997E-2</v>
      </c>
      <c r="H709">
        <v>-2.3319999999999999</v>
      </c>
      <c r="I709">
        <v>0.28899999999999998</v>
      </c>
      <c r="J709">
        <f>IF(D709&lt;-2.9999,1,0)</f>
        <v>0</v>
      </c>
      <c r="K709">
        <f>IF(E709&gt;-3.0001,1,0)</f>
        <v>1</v>
      </c>
      <c r="L709">
        <f>IF(F709&lt;-2.9999,1,0)</f>
        <v>0</v>
      </c>
      <c r="M709">
        <f>IF(G709&gt;-3.0001,1,0)</f>
        <v>1</v>
      </c>
      <c r="N709">
        <f>IF(H709&lt;-2.9999,1,0)</f>
        <v>0</v>
      </c>
      <c r="O709">
        <f>IF(I709&gt;-3.0001,1,0)</f>
        <v>1</v>
      </c>
      <c r="P709">
        <f>SUM(J709:K709)</f>
        <v>1</v>
      </c>
      <c r="Q709">
        <f>SUM(L709:M709)</f>
        <v>1</v>
      </c>
      <c r="R709">
        <f>SUM(N709:O709)</f>
        <v>1</v>
      </c>
    </row>
    <row r="710" spans="1:18" x14ac:dyDescent="0.2">
      <c r="A710" t="s">
        <v>1389</v>
      </c>
      <c r="B710" t="s">
        <v>1390</v>
      </c>
      <c r="C710" t="s">
        <v>56</v>
      </c>
      <c r="D710">
        <v>0.214</v>
      </c>
      <c r="E710">
        <v>1.01</v>
      </c>
      <c r="F710">
        <v>0.313</v>
      </c>
      <c r="G710">
        <v>4.9000000000000002E-2</v>
      </c>
      <c r="H710">
        <v>3.7999999999999999E-2</v>
      </c>
      <c r="I710">
        <v>9.0999999999999998E-2</v>
      </c>
      <c r="J710">
        <f>IF(D710&lt;-2.9999,1,0)</f>
        <v>0</v>
      </c>
      <c r="K710">
        <f>IF(E710&gt;-3.0001,1,0)</f>
        <v>1</v>
      </c>
      <c r="L710">
        <f>IF(F710&lt;-2.9999,1,0)</f>
        <v>0</v>
      </c>
      <c r="M710">
        <f>IF(G710&gt;-3.0001,1,0)</f>
        <v>1</v>
      </c>
      <c r="N710">
        <f>IF(H710&lt;-2.9999,1,0)</f>
        <v>0</v>
      </c>
      <c r="O710">
        <f>IF(I710&gt;-3.0001,1,0)</f>
        <v>1</v>
      </c>
      <c r="P710">
        <f>SUM(J710:K710)</f>
        <v>1</v>
      </c>
      <c r="Q710">
        <f>SUM(L710:M710)</f>
        <v>1</v>
      </c>
      <c r="R710">
        <f>SUM(N710:O710)</f>
        <v>1</v>
      </c>
    </row>
    <row r="711" spans="1:18" x14ac:dyDescent="0.2">
      <c r="A711" t="s">
        <v>1391</v>
      </c>
      <c r="B711" t="s">
        <v>1392</v>
      </c>
      <c r="C711" t="s">
        <v>81</v>
      </c>
      <c r="D711">
        <v>0.39500000000000002</v>
      </c>
      <c r="E711">
        <v>0.59299999999999997</v>
      </c>
      <c r="F711">
        <v>0.94499999999999995</v>
      </c>
      <c r="G711">
        <v>0.44900000000000001</v>
      </c>
      <c r="H711">
        <v>-1.865</v>
      </c>
      <c r="I711">
        <v>-2.4289999999999998</v>
      </c>
      <c r="J711">
        <f>IF(D711&lt;-2.9999,1,0)</f>
        <v>0</v>
      </c>
      <c r="K711">
        <f>IF(E711&gt;-3.0001,1,0)</f>
        <v>1</v>
      </c>
      <c r="L711">
        <f>IF(F711&lt;-2.9999,1,0)</f>
        <v>0</v>
      </c>
      <c r="M711">
        <f>IF(G711&gt;-3.0001,1,0)</f>
        <v>1</v>
      </c>
      <c r="N711">
        <f>IF(H711&lt;-2.9999,1,0)</f>
        <v>0</v>
      </c>
      <c r="O711">
        <f>IF(I711&gt;-3.0001,1,0)</f>
        <v>1</v>
      </c>
      <c r="P711">
        <f>SUM(J711:K711)</f>
        <v>1</v>
      </c>
      <c r="Q711">
        <f>SUM(L711:M711)</f>
        <v>1</v>
      </c>
      <c r="R711">
        <f>SUM(N711:O711)</f>
        <v>1</v>
      </c>
    </row>
    <row r="712" spans="1:18" x14ac:dyDescent="0.2">
      <c r="A712" t="s">
        <v>1393</v>
      </c>
      <c r="B712" t="s">
        <v>1394</v>
      </c>
      <c r="C712" t="s">
        <v>27</v>
      </c>
      <c r="D712">
        <v>0.38100000000000001</v>
      </c>
      <c r="E712">
        <v>1.1399999999999999</v>
      </c>
      <c r="F712">
        <v>0.51400000000000001</v>
      </c>
      <c r="G712">
        <v>0.65700000000000003</v>
      </c>
      <c r="H712">
        <v>0.54900000000000004</v>
      </c>
      <c r="I712">
        <v>-0.45900000000000002</v>
      </c>
      <c r="J712">
        <f>IF(D712&lt;-2.9999,1,0)</f>
        <v>0</v>
      </c>
      <c r="K712">
        <f>IF(E712&gt;-3.0001,1,0)</f>
        <v>1</v>
      </c>
      <c r="L712">
        <f>IF(F712&lt;-2.9999,1,0)</f>
        <v>0</v>
      </c>
      <c r="M712">
        <f>IF(G712&gt;-3.0001,1,0)</f>
        <v>1</v>
      </c>
      <c r="N712">
        <f>IF(H712&lt;-2.9999,1,0)</f>
        <v>0</v>
      </c>
      <c r="O712">
        <f>IF(I712&gt;-3.0001,1,0)</f>
        <v>1</v>
      </c>
      <c r="P712">
        <f>SUM(J712:K712)</f>
        <v>1</v>
      </c>
      <c r="Q712">
        <f>SUM(L712:M712)</f>
        <v>1</v>
      </c>
      <c r="R712">
        <f>SUM(N712:O712)</f>
        <v>1</v>
      </c>
    </row>
    <row r="713" spans="1:18" x14ac:dyDescent="0.2">
      <c r="A713" t="s">
        <v>1395</v>
      </c>
      <c r="B713">
        <v>5619779</v>
      </c>
      <c r="C713" t="s">
        <v>823</v>
      </c>
      <c r="D713">
        <v>-9.6000000000000002E-2</v>
      </c>
      <c r="E713">
        <v>9.6000000000000002E-2</v>
      </c>
      <c r="F713">
        <v>-0.84</v>
      </c>
      <c r="G713">
        <v>0.877</v>
      </c>
      <c r="H713">
        <v>-0.42799999999999999</v>
      </c>
      <c r="I713">
        <v>3.5999999999999997E-2</v>
      </c>
      <c r="J713">
        <f>IF(D713&lt;-2.9999,1,0)</f>
        <v>0</v>
      </c>
      <c r="K713">
        <f>IF(E713&gt;-3.0001,1,0)</f>
        <v>1</v>
      </c>
      <c r="L713">
        <f>IF(F713&lt;-2.9999,1,0)</f>
        <v>0</v>
      </c>
      <c r="M713">
        <f>IF(G713&gt;-3.0001,1,0)</f>
        <v>1</v>
      </c>
      <c r="N713">
        <f>IF(H713&lt;-2.9999,1,0)</f>
        <v>0</v>
      </c>
      <c r="O713">
        <f>IF(I713&gt;-3.0001,1,0)</f>
        <v>1</v>
      </c>
      <c r="P713">
        <f>SUM(J713:K713)</f>
        <v>1</v>
      </c>
      <c r="Q713">
        <f>SUM(L713:M713)</f>
        <v>1</v>
      </c>
      <c r="R713">
        <f>SUM(N713:O713)</f>
        <v>1</v>
      </c>
    </row>
    <row r="714" spans="1:18" x14ac:dyDescent="0.2">
      <c r="A714" t="s">
        <v>1396</v>
      </c>
      <c r="B714" t="s">
        <v>1397</v>
      </c>
      <c r="C714" t="s">
        <v>243</v>
      </c>
      <c r="D714">
        <v>0.28399999999999997</v>
      </c>
      <c r="E714">
        <v>0.89900000000000002</v>
      </c>
      <c r="F714">
        <v>0.71199999999999997</v>
      </c>
      <c r="G714">
        <v>0.38300000000000001</v>
      </c>
      <c r="H714">
        <v>-0.26500000000000001</v>
      </c>
      <c r="I714">
        <v>-3.2000000000000001E-2</v>
      </c>
      <c r="J714">
        <f>IF(D714&lt;-2.9999,1,0)</f>
        <v>0</v>
      </c>
      <c r="K714">
        <f>IF(E714&gt;-3.0001,1,0)</f>
        <v>1</v>
      </c>
      <c r="L714">
        <f>IF(F714&lt;-2.9999,1,0)</f>
        <v>0</v>
      </c>
      <c r="M714">
        <f>IF(G714&gt;-3.0001,1,0)</f>
        <v>1</v>
      </c>
      <c r="N714">
        <f>IF(H714&lt;-2.9999,1,0)</f>
        <v>0</v>
      </c>
      <c r="O714">
        <f>IF(I714&gt;-3.0001,1,0)</f>
        <v>1</v>
      </c>
      <c r="P714">
        <f>SUM(J714:K714)</f>
        <v>1</v>
      </c>
      <c r="Q714">
        <f>SUM(L714:M714)</f>
        <v>1</v>
      </c>
      <c r="R714">
        <f>SUM(N714:O714)</f>
        <v>1</v>
      </c>
    </row>
    <row r="715" spans="1:18" x14ac:dyDescent="0.2">
      <c r="A715" t="s">
        <v>1398</v>
      </c>
      <c r="B715" t="s">
        <v>1399</v>
      </c>
      <c r="C715" t="s">
        <v>19</v>
      </c>
      <c r="D715">
        <v>7.3999999999999996E-2</v>
      </c>
      <c r="E715">
        <v>0.92900000000000005</v>
      </c>
      <c r="F715">
        <v>0.66500000000000004</v>
      </c>
      <c r="G715">
        <v>0.73299999999999998</v>
      </c>
      <c r="H715">
        <v>0.11799999999999999</v>
      </c>
      <c r="I715">
        <v>-0.31</v>
      </c>
      <c r="J715">
        <f>IF(D715&lt;-2.9999,1,0)</f>
        <v>0</v>
      </c>
      <c r="K715">
        <f>IF(E715&gt;-3.0001,1,0)</f>
        <v>1</v>
      </c>
      <c r="L715">
        <f>IF(F715&lt;-2.9999,1,0)</f>
        <v>0</v>
      </c>
      <c r="M715">
        <f>IF(G715&gt;-3.0001,1,0)</f>
        <v>1</v>
      </c>
      <c r="N715">
        <f>IF(H715&lt;-2.9999,1,0)</f>
        <v>0</v>
      </c>
      <c r="O715">
        <f>IF(I715&gt;-3.0001,1,0)</f>
        <v>1</v>
      </c>
      <c r="P715">
        <f>SUM(J715:K715)</f>
        <v>1</v>
      </c>
      <c r="Q715">
        <f>SUM(L715:M715)</f>
        <v>1</v>
      </c>
      <c r="R715">
        <f>SUM(N715:O715)</f>
        <v>1</v>
      </c>
    </row>
    <row r="716" spans="1:18" x14ac:dyDescent="0.2">
      <c r="A716" t="s">
        <v>1400</v>
      </c>
      <c r="B716" t="s">
        <v>1400</v>
      </c>
      <c r="C716" t="s">
        <v>45</v>
      </c>
      <c r="D716">
        <v>-1.282</v>
      </c>
      <c r="E716">
        <v>-5.3999999999999999E-2</v>
      </c>
      <c r="F716">
        <v>0.45800000000000002</v>
      </c>
      <c r="G716">
        <v>0.36699999999999999</v>
      </c>
      <c r="H716">
        <v>-0.316</v>
      </c>
      <c r="I716">
        <v>0.13400000000000001</v>
      </c>
      <c r="J716">
        <f>IF(D716&lt;-2.9999,1,0)</f>
        <v>0</v>
      </c>
      <c r="K716">
        <f>IF(E716&gt;-3.0001,1,0)</f>
        <v>1</v>
      </c>
      <c r="L716">
        <f>IF(F716&lt;-2.9999,1,0)</f>
        <v>0</v>
      </c>
      <c r="M716">
        <f>IF(G716&gt;-3.0001,1,0)</f>
        <v>1</v>
      </c>
      <c r="N716">
        <f>IF(H716&lt;-2.9999,1,0)</f>
        <v>0</v>
      </c>
      <c r="O716">
        <f>IF(I716&gt;-3.0001,1,0)</f>
        <v>1</v>
      </c>
      <c r="P716">
        <f>SUM(J716:K716)</f>
        <v>1</v>
      </c>
      <c r="Q716">
        <f>SUM(L716:M716)</f>
        <v>1</v>
      </c>
      <c r="R716">
        <f>SUM(N716:O716)</f>
        <v>1</v>
      </c>
    </row>
    <row r="717" spans="1:18" x14ac:dyDescent="0.2">
      <c r="A717" t="s">
        <v>1401</v>
      </c>
      <c r="B717" t="s">
        <v>1401</v>
      </c>
      <c r="C717" t="s">
        <v>68</v>
      </c>
      <c r="D717">
        <v>0.17499999999999999</v>
      </c>
      <c r="E717">
        <v>0.60799999999999998</v>
      </c>
      <c r="F717">
        <v>0.68200000000000005</v>
      </c>
      <c r="G717">
        <v>0.27800000000000002</v>
      </c>
      <c r="H717">
        <v>0.42599999999999999</v>
      </c>
      <c r="I717">
        <v>0.30099999999999999</v>
      </c>
      <c r="J717">
        <f>IF(D717&lt;-2.9999,1,0)</f>
        <v>0</v>
      </c>
      <c r="K717">
        <f>IF(E717&gt;-3.0001,1,0)</f>
        <v>1</v>
      </c>
      <c r="L717">
        <f>IF(F717&lt;-2.9999,1,0)</f>
        <v>0</v>
      </c>
      <c r="M717">
        <f>IF(G717&gt;-3.0001,1,0)</f>
        <v>1</v>
      </c>
      <c r="N717">
        <f>IF(H717&lt;-2.9999,1,0)</f>
        <v>0</v>
      </c>
      <c r="O717">
        <f>IF(I717&gt;-3.0001,1,0)</f>
        <v>1</v>
      </c>
      <c r="P717">
        <f>SUM(J717:K717)</f>
        <v>1</v>
      </c>
      <c r="Q717">
        <f>SUM(L717:M717)</f>
        <v>1</v>
      </c>
      <c r="R717">
        <f>SUM(N717:O717)</f>
        <v>1</v>
      </c>
    </row>
    <row r="718" spans="1:18" x14ac:dyDescent="0.2">
      <c r="A718" t="s">
        <v>1402</v>
      </c>
      <c r="B718" t="s">
        <v>1403</v>
      </c>
      <c r="C718" t="s">
        <v>117</v>
      </c>
      <c r="D718">
        <v>0.104</v>
      </c>
      <c r="E718">
        <v>1.3660000000000001</v>
      </c>
      <c r="F718">
        <v>0.38300000000000001</v>
      </c>
      <c r="G718">
        <v>0.39400000000000002</v>
      </c>
      <c r="H718">
        <v>-0.58499999999999996</v>
      </c>
      <c r="I718">
        <v>-0.19900000000000001</v>
      </c>
      <c r="J718">
        <f>IF(D718&lt;-2.9999,1,0)</f>
        <v>0</v>
      </c>
      <c r="K718">
        <f>IF(E718&gt;-3.0001,1,0)</f>
        <v>1</v>
      </c>
      <c r="L718">
        <f>IF(F718&lt;-2.9999,1,0)</f>
        <v>0</v>
      </c>
      <c r="M718">
        <f>IF(G718&gt;-3.0001,1,0)</f>
        <v>1</v>
      </c>
      <c r="N718">
        <f>IF(H718&lt;-2.9999,1,0)</f>
        <v>0</v>
      </c>
      <c r="O718">
        <f>IF(I718&gt;-3.0001,1,0)</f>
        <v>1</v>
      </c>
      <c r="P718">
        <f>SUM(J718:K718)</f>
        <v>1</v>
      </c>
      <c r="Q718">
        <f>SUM(L718:M718)</f>
        <v>1</v>
      </c>
      <c r="R718">
        <f>SUM(N718:O718)</f>
        <v>1</v>
      </c>
    </row>
    <row r="719" spans="1:18" x14ac:dyDescent="0.2">
      <c r="A719" t="s">
        <v>1404</v>
      </c>
      <c r="B719" t="s">
        <v>1405</v>
      </c>
      <c r="C719" t="s">
        <v>32</v>
      </c>
      <c r="D719">
        <v>0.27200000000000002</v>
      </c>
      <c r="E719">
        <v>0.20699999999999999</v>
      </c>
      <c r="F719">
        <v>-0.14699999999999999</v>
      </c>
      <c r="G719">
        <v>0.29099999999999998</v>
      </c>
      <c r="H719">
        <v>0.33500000000000002</v>
      </c>
      <c r="I719">
        <v>0.41199999999999998</v>
      </c>
      <c r="J719">
        <f>IF(D719&lt;-2.9999,1,0)</f>
        <v>0</v>
      </c>
      <c r="K719">
        <f>IF(E719&gt;-3.0001,1,0)</f>
        <v>1</v>
      </c>
      <c r="L719">
        <f>IF(F719&lt;-2.9999,1,0)</f>
        <v>0</v>
      </c>
      <c r="M719">
        <f>IF(G719&gt;-3.0001,1,0)</f>
        <v>1</v>
      </c>
      <c r="N719">
        <f>IF(H719&lt;-2.9999,1,0)</f>
        <v>0</v>
      </c>
      <c r="O719">
        <f>IF(I719&gt;-3.0001,1,0)</f>
        <v>1</v>
      </c>
      <c r="P719">
        <f>SUM(J719:K719)</f>
        <v>1</v>
      </c>
      <c r="Q719">
        <f>SUM(L719:M719)</f>
        <v>1</v>
      </c>
      <c r="R719">
        <f>SUM(N719:O719)</f>
        <v>1</v>
      </c>
    </row>
    <row r="720" spans="1:18" x14ac:dyDescent="0.2">
      <c r="A720" t="s">
        <v>1406</v>
      </c>
      <c r="B720" t="s">
        <v>1407</v>
      </c>
      <c r="C720" t="s">
        <v>28</v>
      </c>
      <c r="D720">
        <v>4.8000000000000001E-2</v>
      </c>
      <c r="E720">
        <v>0.377</v>
      </c>
      <c r="F720">
        <v>0.42899999999999999</v>
      </c>
      <c r="G720">
        <v>0.34399999999999997</v>
      </c>
      <c r="H720">
        <v>0.33300000000000002</v>
      </c>
      <c r="I720">
        <v>0.90700000000000003</v>
      </c>
      <c r="J720">
        <f>IF(D720&lt;-2.9999,1,0)</f>
        <v>0</v>
      </c>
      <c r="K720">
        <f>IF(E720&gt;-3.0001,1,0)</f>
        <v>1</v>
      </c>
      <c r="L720">
        <f>IF(F720&lt;-2.9999,1,0)</f>
        <v>0</v>
      </c>
      <c r="M720">
        <f>IF(G720&gt;-3.0001,1,0)</f>
        <v>1</v>
      </c>
      <c r="N720">
        <f>IF(H720&lt;-2.9999,1,0)</f>
        <v>0</v>
      </c>
      <c r="O720">
        <f>IF(I720&gt;-3.0001,1,0)</f>
        <v>1</v>
      </c>
      <c r="P720">
        <f>SUM(J720:K720)</f>
        <v>1</v>
      </c>
      <c r="Q720">
        <f>SUM(L720:M720)</f>
        <v>1</v>
      </c>
      <c r="R720">
        <f>SUM(N720:O720)</f>
        <v>1</v>
      </c>
    </row>
    <row r="721" spans="1:18" x14ac:dyDescent="0.2">
      <c r="A721" t="s">
        <v>1408</v>
      </c>
      <c r="B721" t="s">
        <v>1409</v>
      </c>
      <c r="C721" t="s">
        <v>32</v>
      </c>
      <c r="D721">
        <v>0.495</v>
      </c>
      <c r="E721">
        <v>0.27700000000000002</v>
      </c>
      <c r="F721">
        <v>-0.06</v>
      </c>
      <c r="G721">
        <v>0.21199999999999999</v>
      </c>
      <c r="H721">
        <v>0.75700000000000001</v>
      </c>
      <c r="I721">
        <v>-0.16200000000000001</v>
      </c>
      <c r="J721">
        <f>IF(D721&lt;-2.9999,1,0)</f>
        <v>0</v>
      </c>
      <c r="K721">
        <f>IF(E721&gt;-3.0001,1,0)</f>
        <v>1</v>
      </c>
      <c r="L721">
        <f>IF(F721&lt;-2.9999,1,0)</f>
        <v>0</v>
      </c>
      <c r="M721">
        <f>IF(G721&gt;-3.0001,1,0)</f>
        <v>1</v>
      </c>
      <c r="N721">
        <f>IF(H721&lt;-2.9999,1,0)</f>
        <v>0</v>
      </c>
      <c r="O721">
        <f>IF(I721&gt;-3.0001,1,0)</f>
        <v>1</v>
      </c>
      <c r="P721">
        <f>SUM(J721:K721)</f>
        <v>1</v>
      </c>
      <c r="Q721">
        <f>SUM(L721:M721)</f>
        <v>1</v>
      </c>
      <c r="R721">
        <f>SUM(N721:O721)</f>
        <v>1</v>
      </c>
    </row>
    <row r="722" spans="1:18" x14ac:dyDescent="0.2">
      <c r="A722" t="s">
        <v>1410</v>
      </c>
      <c r="B722" t="s">
        <v>1411</v>
      </c>
      <c r="C722" t="s">
        <v>24</v>
      </c>
      <c r="D722">
        <v>0.42899999999999999</v>
      </c>
      <c r="E722">
        <v>0.51300000000000001</v>
      </c>
      <c r="F722">
        <v>-0.19800000000000001</v>
      </c>
      <c r="G722">
        <v>0.32300000000000001</v>
      </c>
      <c r="H722">
        <v>0.158</v>
      </c>
      <c r="I722">
        <v>1.611</v>
      </c>
      <c r="J722">
        <f>IF(D722&lt;-2.9999,1,0)</f>
        <v>0</v>
      </c>
      <c r="K722">
        <f>IF(E722&gt;-3.0001,1,0)</f>
        <v>1</v>
      </c>
      <c r="L722">
        <f>IF(F722&lt;-2.9999,1,0)</f>
        <v>0</v>
      </c>
      <c r="M722">
        <f>IF(G722&gt;-3.0001,1,0)</f>
        <v>1</v>
      </c>
      <c r="N722">
        <f>IF(H722&lt;-2.9999,1,0)</f>
        <v>0</v>
      </c>
      <c r="O722">
        <f>IF(I722&gt;-3.0001,1,0)</f>
        <v>1</v>
      </c>
      <c r="P722">
        <f>SUM(J722:K722)</f>
        <v>1</v>
      </c>
      <c r="Q722">
        <f>SUM(L722:M722)</f>
        <v>1</v>
      </c>
      <c r="R722">
        <f>SUM(N722:O722)</f>
        <v>1</v>
      </c>
    </row>
    <row r="723" spans="1:18" x14ac:dyDescent="0.2">
      <c r="A723" t="s">
        <v>1412</v>
      </c>
      <c r="B723" t="s">
        <v>1413</v>
      </c>
      <c r="C723" t="s">
        <v>257</v>
      </c>
      <c r="D723">
        <v>-3.3000000000000002E-2</v>
      </c>
      <c r="E723">
        <v>0.63800000000000001</v>
      </c>
      <c r="F723">
        <v>0.81499999999999995</v>
      </c>
      <c r="G723">
        <v>3.4000000000000002E-2</v>
      </c>
      <c r="H723">
        <v>0.754</v>
      </c>
      <c r="I723">
        <v>0.83899999999999997</v>
      </c>
      <c r="J723">
        <f>IF(D723&lt;-2.9999,1,0)</f>
        <v>0</v>
      </c>
      <c r="K723">
        <f>IF(E723&gt;-3.0001,1,0)</f>
        <v>1</v>
      </c>
      <c r="L723">
        <f>IF(F723&lt;-2.9999,1,0)</f>
        <v>0</v>
      </c>
      <c r="M723">
        <f>IF(G723&gt;-3.0001,1,0)</f>
        <v>1</v>
      </c>
      <c r="N723">
        <f>IF(H723&lt;-2.9999,1,0)</f>
        <v>0</v>
      </c>
      <c r="O723">
        <f>IF(I723&gt;-3.0001,1,0)</f>
        <v>1</v>
      </c>
      <c r="P723">
        <f>SUM(J723:K723)</f>
        <v>1</v>
      </c>
      <c r="Q723">
        <f>SUM(L723:M723)</f>
        <v>1</v>
      </c>
      <c r="R723">
        <f>SUM(N723:O723)</f>
        <v>1</v>
      </c>
    </row>
    <row r="724" spans="1:18" x14ac:dyDescent="0.2">
      <c r="A724" t="s">
        <v>1414</v>
      </c>
      <c r="B724" t="s">
        <v>1414</v>
      </c>
      <c r="C724" t="s">
        <v>186</v>
      </c>
      <c r="D724">
        <v>0.55000000000000004</v>
      </c>
      <c r="E724">
        <v>0.89900000000000002</v>
      </c>
      <c r="F724">
        <v>0.48499999999999999</v>
      </c>
      <c r="G724">
        <v>-6.0999999999999999E-2</v>
      </c>
      <c r="H724">
        <v>-2.1419999999999999</v>
      </c>
      <c r="I724">
        <v>0.67800000000000005</v>
      </c>
      <c r="J724">
        <f>IF(D724&lt;-2.9999,1,0)</f>
        <v>0</v>
      </c>
      <c r="K724">
        <f>IF(E724&gt;-3.0001,1,0)</f>
        <v>1</v>
      </c>
      <c r="L724">
        <f>IF(F724&lt;-2.9999,1,0)</f>
        <v>0</v>
      </c>
      <c r="M724">
        <f>IF(G724&gt;-3.0001,1,0)</f>
        <v>1</v>
      </c>
      <c r="N724">
        <f>IF(H724&lt;-2.9999,1,0)</f>
        <v>0</v>
      </c>
      <c r="O724">
        <f>IF(I724&gt;-3.0001,1,0)</f>
        <v>1</v>
      </c>
      <c r="P724">
        <f>SUM(J724:K724)</f>
        <v>1</v>
      </c>
      <c r="Q724">
        <f>SUM(L724:M724)</f>
        <v>1</v>
      </c>
      <c r="R724">
        <f>SUM(N724:O724)</f>
        <v>1</v>
      </c>
    </row>
    <row r="725" spans="1:18" x14ac:dyDescent="0.2">
      <c r="A725" t="s">
        <v>1415</v>
      </c>
      <c r="B725" t="s">
        <v>1416</v>
      </c>
      <c r="C725" t="s">
        <v>267</v>
      </c>
      <c r="D725">
        <v>0.313</v>
      </c>
      <c r="E725">
        <v>1.0049999999999999</v>
      </c>
      <c r="F725">
        <v>0.28999999999999998</v>
      </c>
      <c r="G725">
        <v>0.56499999999999995</v>
      </c>
      <c r="H725">
        <v>0.69799999999999995</v>
      </c>
      <c r="I725">
        <v>0.28299999999999997</v>
      </c>
      <c r="J725">
        <f>IF(D725&lt;-2.9999,1,0)</f>
        <v>0</v>
      </c>
      <c r="K725">
        <f>IF(E725&gt;-3.0001,1,0)</f>
        <v>1</v>
      </c>
      <c r="L725">
        <f>IF(F725&lt;-2.9999,1,0)</f>
        <v>0</v>
      </c>
      <c r="M725">
        <f>IF(G725&gt;-3.0001,1,0)</f>
        <v>1</v>
      </c>
      <c r="N725">
        <f>IF(H725&lt;-2.9999,1,0)</f>
        <v>0</v>
      </c>
      <c r="O725">
        <f>IF(I725&gt;-3.0001,1,0)</f>
        <v>1</v>
      </c>
      <c r="P725">
        <f>SUM(J725:K725)</f>
        <v>1</v>
      </c>
      <c r="Q725">
        <f>SUM(L725:M725)</f>
        <v>1</v>
      </c>
      <c r="R725">
        <f>SUM(N725:O725)</f>
        <v>1</v>
      </c>
    </row>
    <row r="726" spans="1:18" x14ac:dyDescent="0.2">
      <c r="A726" t="s">
        <v>1417</v>
      </c>
      <c r="B726" t="s">
        <v>1417</v>
      </c>
      <c r="C726" t="s">
        <v>306</v>
      </c>
      <c r="D726">
        <v>0.39300000000000002</v>
      </c>
      <c r="E726">
        <v>1.115</v>
      </c>
      <c r="F726">
        <v>0.47199999999999998</v>
      </c>
      <c r="G726">
        <v>0.97499999999999998</v>
      </c>
      <c r="H726">
        <v>0.83899999999999997</v>
      </c>
      <c r="I726">
        <v>0.70899999999999996</v>
      </c>
      <c r="J726">
        <f>IF(D726&lt;-2.9999,1,0)</f>
        <v>0</v>
      </c>
      <c r="K726">
        <f>IF(E726&gt;-3.0001,1,0)</f>
        <v>1</v>
      </c>
      <c r="L726">
        <f>IF(F726&lt;-2.9999,1,0)</f>
        <v>0</v>
      </c>
      <c r="M726">
        <f>IF(G726&gt;-3.0001,1,0)</f>
        <v>1</v>
      </c>
      <c r="N726">
        <f>IF(H726&lt;-2.9999,1,0)</f>
        <v>0</v>
      </c>
      <c r="O726">
        <f>IF(I726&gt;-3.0001,1,0)</f>
        <v>1</v>
      </c>
      <c r="P726">
        <f>SUM(J726:K726)</f>
        <v>1</v>
      </c>
      <c r="Q726">
        <f>SUM(L726:M726)</f>
        <v>1</v>
      </c>
      <c r="R726">
        <f>SUM(N726:O726)</f>
        <v>1</v>
      </c>
    </row>
    <row r="727" spans="1:18" x14ac:dyDescent="0.2">
      <c r="A727" t="s">
        <v>1418</v>
      </c>
      <c r="B727" t="s">
        <v>1419</v>
      </c>
      <c r="C727" t="s">
        <v>11</v>
      </c>
      <c r="D727">
        <v>0.54100000000000004</v>
      </c>
      <c r="E727">
        <v>-6.4000000000000001E-2</v>
      </c>
      <c r="F727">
        <v>1.2110000000000001</v>
      </c>
      <c r="G727">
        <v>-0.245</v>
      </c>
      <c r="H727">
        <v>0.184</v>
      </c>
      <c r="I727">
        <v>1.03</v>
      </c>
      <c r="J727">
        <f>IF(D727&lt;-2.9999,1,0)</f>
        <v>0</v>
      </c>
      <c r="K727">
        <f>IF(E727&gt;-3.0001,1,0)</f>
        <v>1</v>
      </c>
      <c r="L727">
        <f>IF(F727&lt;-2.9999,1,0)</f>
        <v>0</v>
      </c>
      <c r="M727">
        <f>IF(G727&gt;-3.0001,1,0)</f>
        <v>1</v>
      </c>
      <c r="N727">
        <f>IF(H727&lt;-2.9999,1,0)</f>
        <v>0</v>
      </c>
      <c r="O727">
        <f>IF(I727&gt;-3.0001,1,0)</f>
        <v>1</v>
      </c>
      <c r="P727">
        <f>SUM(J727:K727)</f>
        <v>1</v>
      </c>
      <c r="Q727">
        <f>SUM(L727:M727)</f>
        <v>1</v>
      </c>
      <c r="R727">
        <f>SUM(N727:O727)</f>
        <v>1</v>
      </c>
    </row>
    <row r="728" spans="1:18" x14ac:dyDescent="0.2">
      <c r="A728" t="s">
        <v>1420</v>
      </c>
      <c r="B728" t="s">
        <v>1421</v>
      </c>
      <c r="C728" t="s">
        <v>366</v>
      </c>
      <c r="D728">
        <v>0.311</v>
      </c>
      <c r="E728">
        <v>0.16700000000000001</v>
      </c>
      <c r="F728">
        <v>0.58599999999999997</v>
      </c>
      <c r="G728">
        <v>-6.6000000000000003E-2</v>
      </c>
      <c r="H728">
        <v>0.28299999999999997</v>
      </c>
      <c r="I728">
        <v>0.67200000000000004</v>
      </c>
      <c r="J728">
        <f>IF(D728&lt;-2.9999,1,0)</f>
        <v>0</v>
      </c>
      <c r="K728">
        <f>IF(E728&gt;-3.0001,1,0)</f>
        <v>1</v>
      </c>
      <c r="L728">
        <f>IF(F728&lt;-2.9999,1,0)</f>
        <v>0</v>
      </c>
      <c r="M728">
        <f>IF(G728&gt;-3.0001,1,0)</f>
        <v>1</v>
      </c>
      <c r="N728">
        <f>IF(H728&lt;-2.9999,1,0)</f>
        <v>0</v>
      </c>
      <c r="O728">
        <f>IF(I728&gt;-3.0001,1,0)</f>
        <v>1</v>
      </c>
      <c r="P728">
        <f>SUM(J728:K728)</f>
        <v>1</v>
      </c>
      <c r="Q728">
        <f>SUM(L728:M728)</f>
        <v>1</v>
      </c>
      <c r="R728">
        <f>SUM(N728:O728)</f>
        <v>1</v>
      </c>
    </row>
    <row r="729" spans="1:18" x14ac:dyDescent="0.2">
      <c r="A729" t="s">
        <v>1422</v>
      </c>
      <c r="B729" t="s">
        <v>1423</v>
      </c>
      <c r="C729" t="s">
        <v>27</v>
      </c>
      <c r="D729">
        <v>-0.54800000000000004</v>
      </c>
      <c r="E729">
        <v>-2.9249999999999998</v>
      </c>
      <c r="F729">
        <v>0.83699999999999997</v>
      </c>
      <c r="G729">
        <v>0.30399999999999999</v>
      </c>
      <c r="H729">
        <v>0.93100000000000005</v>
      </c>
      <c r="I729">
        <v>0.91900000000000004</v>
      </c>
      <c r="J729">
        <f>IF(D729&lt;-2.9999,1,0)</f>
        <v>0</v>
      </c>
      <c r="K729">
        <f>IF(E729&gt;-3.0001,1,0)</f>
        <v>1</v>
      </c>
      <c r="L729">
        <f>IF(F729&lt;-2.9999,1,0)</f>
        <v>0</v>
      </c>
      <c r="M729">
        <f>IF(G729&gt;-3.0001,1,0)</f>
        <v>1</v>
      </c>
      <c r="N729">
        <f>IF(H729&lt;-2.9999,1,0)</f>
        <v>0</v>
      </c>
      <c r="O729">
        <f>IF(I729&gt;-3.0001,1,0)</f>
        <v>1</v>
      </c>
      <c r="P729">
        <f>SUM(J729:K729)</f>
        <v>1</v>
      </c>
      <c r="Q729">
        <f>SUM(L729:M729)</f>
        <v>1</v>
      </c>
      <c r="R729">
        <f>SUM(N729:O729)</f>
        <v>1</v>
      </c>
    </row>
    <row r="730" spans="1:18" x14ac:dyDescent="0.2">
      <c r="A730" t="s">
        <v>1424</v>
      </c>
      <c r="B730" t="s">
        <v>1425</v>
      </c>
      <c r="C730" t="s">
        <v>24</v>
      </c>
      <c r="D730">
        <v>-5.6000000000000001E-2</v>
      </c>
      <c r="E730">
        <v>0.39200000000000002</v>
      </c>
      <c r="F730">
        <v>0.44900000000000001</v>
      </c>
      <c r="G730">
        <v>0.28299999999999997</v>
      </c>
      <c r="H730">
        <v>-1.0269999999999999</v>
      </c>
      <c r="I730">
        <v>0.45600000000000002</v>
      </c>
      <c r="J730">
        <f>IF(D730&lt;-2.9999,1,0)</f>
        <v>0</v>
      </c>
      <c r="K730">
        <f>IF(E730&gt;-3.0001,1,0)</f>
        <v>1</v>
      </c>
      <c r="L730">
        <f>IF(F730&lt;-2.9999,1,0)</f>
        <v>0</v>
      </c>
      <c r="M730">
        <f>IF(G730&gt;-3.0001,1,0)</f>
        <v>1</v>
      </c>
      <c r="N730">
        <f>IF(H730&lt;-2.9999,1,0)</f>
        <v>0</v>
      </c>
      <c r="O730">
        <f>IF(I730&gt;-3.0001,1,0)</f>
        <v>1</v>
      </c>
      <c r="P730">
        <f>SUM(J730:K730)</f>
        <v>1</v>
      </c>
      <c r="Q730">
        <f>SUM(L730:M730)</f>
        <v>1</v>
      </c>
      <c r="R730">
        <f>SUM(N730:O730)</f>
        <v>1</v>
      </c>
    </row>
    <row r="731" spans="1:18" x14ac:dyDescent="0.2">
      <c r="A731" t="s">
        <v>1426</v>
      </c>
      <c r="B731" t="s">
        <v>1427</v>
      </c>
      <c r="C731" t="s">
        <v>32</v>
      </c>
      <c r="D731">
        <v>-0.39400000000000002</v>
      </c>
      <c r="E731">
        <v>1.085</v>
      </c>
      <c r="F731">
        <v>0.28000000000000003</v>
      </c>
      <c r="G731">
        <v>7.0000000000000001E-3</v>
      </c>
      <c r="H731">
        <v>0.30099999999999999</v>
      </c>
      <c r="I731">
        <v>0.246</v>
      </c>
      <c r="J731">
        <f>IF(D731&lt;-2.9999,1,0)</f>
        <v>0</v>
      </c>
      <c r="K731">
        <f>IF(E731&gt;-3.0001,1,0)</f>
        <v>1</v>
      </c>
      <c r="L731">
        <f>IF(F731&lt;-2.9999,1,0)</f>
        <v>0</v>
      </c>
      <c r="M731">
        <f>IF(G731&gt;-3.0001,1,0)</f>
        <v>1</v>
      </c>
      <c r="N731">
        <f>IF(H731&lt;-2.9999,1,0)</f>
        <v>0</v>
      </c>
      <c r="O731">
        <f>IF(I731&gt;-3.0001,1,0)</f>
        <v>1</v>
      </c>
      <c r="P731">
        <f>SUM(J731:K731)</f>
        <v>1</v>
      </c>
      <c r="Q731">
        <f>SUM(L731:M731)</f>
        <v>1</v>
      </c>
      <c r="R731">
        <f>SUM(N731:O731)</f>
        <v>1</v>
      </c>
    </row>
    <row r="732" spans="1:18" x14ac:dyDescent="0.2">
      <c r="A732" t="s">
        <v>1428</v>
      </c>
      <c r="B732" t="s">
        <v>1429</v>
      </c>
      <c r="C732" t="s">
        <v>81</v>
      </c>
      <c r="D732">
        <v>0.501</v>
      </c>
      <c r="E732">
        <v>2.5299999999999998</v>
      </c>
      <c r="F732">
        <v>0.53200000000000003</v>
      </c>
      <c r="G732">
        <v>0.23599999999999999</v>
      </c>
      <c r="H732">
        <v>0.68400000000000005</v>
      </c>
      <c r="I732">
        <v>0.71499999999999997</v>
      </c>
      <c r="J732">
        <f>IF(D732&lt;-2.9999,1,0)</f>
        <v>0</v>
      </c>
      <c r="K732">
        <f>IF(E732&gt;-3.0001,1,0)</f>
        <v>1</v>
      </c>
      <c r="L732">
        <f>IF(F732&lt;-2.9999,1,0)</f>
        <v>0</v>
      </c>
      <c r="M732">
        <f>IF(G732&gt;-3.0001,1,0)</f>
        <v>1</v>
      </c>
      <c r="N732">
        <f>IF(H732&lt;-2.9999,1,0)</f>
        <v>0</v>
      </c>
      <c r="O732">
        <f>IF(I732&gt;-3.0001,1,0)</f>
        <v>1</v>
      </c>
      <c r="P732">
        <f>SUM(J732:K732)</f>
        <v>1</v>
      </c>
      <c r="Q732">
        <f>SUM(L732:M732)</f>
        <v>1</v>
      </c>
      <c r="R732">
        <f>SUM(N732:O732)</f>
        <v>1</v>
      </c>
    </row>
    <row r="733" spans="1:18" x14ac:dyDescent="0.2">
      <c r="A733" t="s">
        <v>1430</v>
      </c>
      <c r="B733" t="s">
        <v>1431</v>
      </c>
      <c r="C733" t="s">
        <v>117</v>
      </c>
      <c r="D733">
        <v>-0.223</v>
      </c>
      <c r="E733">
        <v>5.0999999999999997E-2</v>
      </c>
      <c r="F733">
        <v>0.439</v>
      </c>
      <c r="G733">
        <v>-1.6E-2</v>
      </c>
      <c r="H733">
        <v>1.4999999999999999E-2</v>
      </c>
      <c r="I733">
        <v>-0.13100000000000001</v>
      </c>
      <c r="J733">
        <f>IF(D733&lt;-2.9999,1,0)</f>
        <v>0</v>
      </c>
      <c r="K733">
        <f>IF(E733&gt;-3.0001,1,0)</f>
        <v>1</v>
      </c>
      <c r="L733">
        <f>IF(F733&lt;-2.9999,1,0)</f>
        <v>0</v>
      </c>
      <c r="M733">
        <f>IF(G733&gt;-3.0001,1,0)</f>
        <v>1</v>
      </c>
      <c r="N733">
        <f>IF(H733&lt;-2.9999,1,0)</f>
        <v>0</v>
      </c>
      <c r="O733">
        <f>IF(I733&gt;-3.0001,1,0)</f>
        <v>1</v>
      </c>
      <c r="P733">
        <f>SUM(J733:K733)</f>
        <v>1</v>
      </c>
      <c r="Q733">
        <f>SUM(L733:M733)</f>
        <v>1</v>
      </c>
      <c r="R733">
        <f>SUM(N733:O733)</f>
        <v>1</v>
      </c>
    </row>
    <row r="734" spans="1:18" x14ac:dyDescent="0.2">
      <c r="A734" t="s">
        <v>1432</v>
      </c>
      <c r="B734" t="s">
        <v>1433</v>
      </c>
      <c r="C734" t="s">
        <v>81</v>
      </c>
      <c r="D734">
        <v>4.2999999999999997E-2</v>
      </c>
      <c r="E734">
        <v>-0.44600000000000001</v>
      </c>
      <c r="F734">
        <v>0.188</v>
      </c>
      <c r="G734">
        <v>-0.1</v>
      </c>
      <c r="H734">
        <v>-0.112</v>
      </c>
      <c r="I734">
        <v>0.89400000000000002</v>
      </c>
      <c r="J734">
        <f>IF(D734&lt;-2.9999,1,0)</f>
        <v>0</v>
      </c>
      <c r="K734">
        <f>IF(E734&gt;-3.0001,1,0)</f>
        <v>1</v>
      </c>
      <c r="L734">
        <f>IF(F734&lt;-2.9999,1,0)</f>
        <v>0</v>
      </c>
      <c r="M734">
        <f>IF(G734&gt;-3.0001,1,0)</f>
        <v>1</v>
      </c>
      <c r="N734">
        <f>IF(H734&lt;-2.9999,1,0)</f>
        <v>0</v>
      </c>
      <c r="O734">
        <f>IF(I734&gt;-3.0001,1,0)</f>
        <v>1</v>
      </c>
      <c r="P734">
        <f>SUM(J734:K734)</f>
        <v>1</v>
      </c>
      <c r="Q734">
        <f>SUM(L734:M734)</f>
        <v>1</v>
      </c>
      <c r="R734">
        <f>SUM(N734:O734)</f>
        <v>1</v>
      </c>
    </row>
    <row r="735" spans="1:18" x14ac:dyDescent="0.2">
      <c r="A735" t="s">
        <v>1434</v>
      </c>
      <c r="B735" t="s">
        <v>1434</v>
      </c>
      <c r="C735" t="s">
        <v>24</v>
      </c>
      <c r="D735">
        <v>-0.17</v>
      </c>
      <c r="E735">
        <v>-0.56100000000000005</v>
      </c>
      <c r="F735">
        <v>0.32700000000000001</v>
      </c>
      <c r="G735">
        <v>-0.13200000000000001</v>
      </c>
      <c r="H735">
        <v>-1.111</v>
      </c>
      <c r="I735">
        <v>-0.28599999999999998</v>
      </c>
      <c r="J735">
        <f>IF(D735&lt;-2.9999,1,0)</f>
        <v>0</v>
      </c>
      <c r="K735">
        <f>IF(E735&gt;-3.0001,1,0)</f>
        <v>1</v>
      </c>
      <c r="L735">
        <f>IF(F735&lt;-2.9999,1,0)</f>
        <v>0</v>
      </c>
      <c r="M735">
        <f>IF(G735&gt;-3.0001,1,0)</f>
        <v>1</v>
      </c>
      <c r="N735">
        <f>IF(H735&lt;-2.9999,1,0)</f>
        <v>0</v>
      </c>
      <c r="O735">
        <f>IF(I735&gt;-3.0001,1,0)</f>
        <v>1</v>
      </c>
      <c r="P735">
        <f>SUM(J735:K735)</f>
        <v>1</v>
      </c>
      <c r="Q735">
        <f>SUM(L735:M735)</f>
        <v>1</v>
      </c>
      <c r="R735">
        <f>SUM(N735:O735)</f>
        <v>1</v>
      </c>
    </row>
    <row r="736" spans="1:18" x14ac:dyDescent="0.2">
      <c r="A736" t="s">
        <v>1435</v>
      </c>
      <c r="B736" t="s">
        <v>1436</v>
      </c>
      <c r="C736" t="s">
        <v>21</v>
      </c>
      <c r="D736">
        <v>0.16600000000000001</v>
      </c>
      <c r="E736">
        <v>3.2029999999999998</v>
      </c>
      <c r="F736">
        <v>1.6180000000000001</v>
      </c>
      <c r="G736">
        <v>0.59099999999999997</v>
      </c>
      <c r="H736">
        <v>-0.83699999999999997</v>
      </c>
      <c r="I736">
        <v>1.456</v>
      </c>
      <c r="J736">
        <f>IF(D736&lt;-2.9999,1,0)</f>
        <v>0</v>
      </c>
      <c r="K736">
        <f>IF(E736&gt;-3.0001,1,0)</f>
        <v>1</v>
      </c>
      <c r="L736">
        <f>IF(F736&lt;-2.9999,1,0)</f>
        <v>0</v>
      </c>
      <c r="M736">
        <f>IF(G736&gt;-3.0001,1,0)</f>
        <v>1</v>
      </c>
      <c r="N736">
        <f>IF(H736&lt;-2.9999,1,0)</f>
        <v>0</v>
      </c>
      <c r="O736">
        <f>IF(I736&gt;-3.0001,1,0)</f>
        <v>1</v>
      </c>
      <c r="P736">
        <f>SUM(J736:K736)</f>
        <v>1</v>
      </c>
      <c r="Q736">
        <f>SUM(L736:M736)</f>
        <v>1</v>
      </c>
      <c r="R736">
        <f>SUM(N736:O736)</f>
        <v>1</v>
      </c>
    </row>
    <row r="737" spans="1:18" x14ac:dyDescent="0.2">
      <c r="A737" t="s">
        <v>1437</v>
      </c>
      <c r="B737" t="s">
        <v>1437</v>
      </c>
      <c r="C737" t="s">
        <v>138</v>
      </c>
      <c r="D737">
        <v>0.13300000000000001</v>
      </c>
      <c r="E737">
        <v>0.90400000000000003</v>
      </c>
      <c r="F737">
        <v>0.67800000000000005</v>
      </c>
      <c r="G737">
        <v>0.56200000000000006</v>
      </c>
      <c r="H737">
        <v>-0.45700000000000002</v>
      </c>
      <c r="I737">
        <v>1.333</v>
      </c>
      <c r="J737">
        <f>IF(D737&lt;-2.9999,1,0)</f>
        <v>0</v>
      </c>
      <c r="K737">
        <f>IF(E737&gt;-3.0001,1,0)</f>
        <v>1</v>
      </c>
      <c r="L737">
        <f>IF(F737&lt;-2.9999,1,0)</f>
        <v>0</v>
      </c>
      <c r="M737">
        <f>IF(G737&gt;-3.0001,1,0)</f>
        <v>1</v>
      </c>
      <c r="N737">
        <f>IF(H737&lt;-2.9999,1,0)</f>
        <v>0</v>
      </c>
      <c r="O737">
        <f>IF(I737&gt;-3.0001,1,0)</f>
        <v>1</v>
      </c>
      <c r="P737">
        <f>SUM(J737:K737)</f>
        <v>1</v>
      </c>
      <c r="Q737">
        <f>SUM(L737:M737)</f>
        <v>1</v>
      </c>
      <c r="R737">
        <f>SUM(N737:O737)</f>
        <v>1</v>
      </c>
    </row>
    <row r="738" spans="1:18" x14ac:dyDescent="0.2">
      <c r="A738" t="s">
        <v>1438</v>
      </c>
      <c r="B738" t="s">
        <v>1438</v>
      </c>
      <c r="C738" t="s">
        <v>8</v>
      </c>
      <c r="D738">
        <v>9.1999999999999998E-2</v>
      </c>
      <c r="E738">
        <v>0.90900000000000003</v>
      </c>
      <c r="F738">
        <v>-0.308</v>
      </c>
      <c r="G738">
        <v>0.80100000000000005</v>
      </c>
      <c r="H738">
        <v>0.29299999999999998</v>
      </c>
      <c r="I738">
        <v>1.0049999999999999</v>
      </c>
      <c r="J738">
        <f>IF(D738&lt;-2.9999,1,0)</f>
        <v>0</v>
      </c>
      <c r="K738">
        <f>IF(E738&gt;-3.0001,1,0)</f>
        <v>1</v>
      </c>
      <c r="L738">
        <f>IF(F738&lt;-2.9999,1,0)</f>
        <v>0</v>
      </c>
      <c r="M738">
        <f>IF(G738&gt;-3.0001,1,0)</f>
        <v>1</v>
      </c>
      <c r="N738">
        <f>IF(H738&lt;-2.9999,1,0)</f>
        <v>0</v>
      </c>
      <c r="O738">
        <f>IF(I738&gt;-3.0001,1,0)</f>
        <v>1</v>
      </c>
      <c r="P738">
        <f>SUM(J738:K738)</f>
        <v>1</v>
      </c>
      <c r="Q738">
        <f>SUM(L738:M738)</f>
        <v>1</v>
      </c>
      <c r="R738">
        <f>SUM(N738:O738)</f>
        <v>1</v>
      </c>
    </row>
    <row r="739" spans="1:18" x14ac:dyDescent="0.2">
      <c r="A739" t="s">
        <v>1439</v>
      </c>
      <c r="B739" t="s">
        <v>1440</v>
      </c>
      <c r="C739" t="s">
        <v>11</v>
      </c>
      <c r="D739">
        <v>-0.23300000000000001</v>
      </c>
      <c r="E739">
        <v>1.145</v>
      </c>
      <c r="F739">
        <v>0.63</v>
      </c>
      <c r="G739">
        <v>0.26200000000000001</v>
      </c>
      <c r="H739">
        <v>0.89100000000000001</v>
      </c>
      <c r="I739">
        <v>1.7000000000000001E-2</v>
      </c>
      <c r="J739">
        <f>IF(D739&lt;-2.9999,1,0)</f>
        <v>0</v>
      </c>
      <c r="K739">
        <f>IF(E739&gt;-3.0001,1,0)</f>
        <v>1</v>
      </c>
      <c r="L739">
        <f>IF(F739&lt;-2.9999,1,0)</f>
        <v>0</v>
      </c>
      <c r="M739">
        <f>IF(G739&gt;-3.0001,1,0)</f>
        <v>1</v>
      </c>
      <c r="N739">
        <f>IF(H739&lt;-2.9999,1,0)</f>
        <v>0</v>
      </c>
      <c r="O739">
        <f>IF(I739&gt;-3.0001,1,0)</f>
        <v>1</v>
      </c>
      <c r="P739">
        <f>SUM(J739:K739)</f>
        <v>1</v>
      </c>
      <c r="Q739">
        <f>SUM(L739:M739)</f>
        <v>1</v>
      </c>
      <c r="R739">
        <f>SUM(N739:O739)</f>
        <v>1</v>
      </c>
    </row>
    <row r="740" spans="1:18" x14ac:dyDescent="0.2">
      <c r="A740" t="s">
        <v>1441</v>
      </c>
      <c r="B740" t="s">
        <v>1442</v>
      </c>
      <c r="C740" t="s">
        <v>11</v>
      </c>
      <c r="D740">
        <v>-0.13400000000000001</v>
      </c>
      <c r="E740">
        <v>0.26700000000000002</v>
      </c>
      <c r="F740">
        <v>0.66300000000000003</v>
      </c>
      <c r="G740">
        <v>0.51700000000000002</v>
      </c>
      <c r="H740">
        <v>0.95699999999999996</v>
      </c>
      <c r="I740">
        <v>1.012</v>
      </c>
      <c r="J740">
        <f>IF(D740&lt;-2.9999,1,0)</f>
        <v>0</v>
      </c>
      <c r="K740">
        <f>IF(E740&gt;-3.0001,1,0)</f>
        <v>1</v>
      </c>
      <c r="L740">
        <f>IF(F740&lt;-2.9999,1,0)</f>
        <v>0</v>
      </c>
      <c r="M740">
        <f>IF(G740&gt;-3.0001,1,0)</f>
        <v>1</v>
      </c>
      <c r="N740">
        <f>IF(H740&lt;-2.9999,1,0)</f>
        <v>0</v>
      </c>
      <c r="O740">
        <f>IF(I740&gt;-3.0001,1,0)</f>
        <v>1</v>
      </c>
      <c r="P740">
        <f>SUM(J740:K740)</f>
        <v>1</v>
      </c>
      <c r="Q740">
        <f>SUM(L740:M740)</f>
        <v>1</v>
      </c>
      <c r="R740">
        <f>SUM(N740:O740)</f>
        <v>1</v>
      </c>
    </row>
    <row r="741" spans="1:18" x14ac:dyDescent="0.2">
      <c r="A741" t="s">
        <v>1443</v>
      </c>
      <c r="B741" t="s">
        <v>1444</v>
      </c>
      <c r="C741" t="s">
        <v>8</v>
      </c>
      <c r="D741">
        <v>-0.89600000000000002</v>
      </c>
      <c r="E741">
        <v>0.41699999999999998</v>
      </c>
      <c r="F741">
        <v>-1.296</v>
      </c>
      <c r="G741">
        <v>-1.6719999999999999</v>
      </c>
      <c r="H741">
        <v>0.33200000000000002</v>
      </c>
      <c r="I741">
        <v>1.2829999999999999</v>
      </c>
      <c r="J741">
        <f>IF(D741&lt;-2.9999,1,0)</f>
        <v>0</v>
      </c>
      <c r="K741">
        <f>IF(E741&gt;-3.0001,1,0)</f>
        <v>1</v>
      </c>
      <c r="L741">
        <f>IF(F741&lt;-2.9999,1,0)</f>
        <v>0</v>
      </c>
      <c r="M741">
        <f>IF(G741&gt;-3.0001,1,0)</f>
        <v>1</v>
      </c>
      <c r="N741">
        <f>IF(H741&lt;-2.9999,1,0)</f>
        <v>0</v>
      </c>
      <c r="O741">
        <f>IF(I741&gt;-3.0001,1,0)</f>
        <v>1</v>
      </c>
      <c r="P741">
        <f>SUM(J741:K741)</f>
        <v>1</v>
      </c>
      <c r="Q741">
        <f>SUM(L741:M741)</f>
        <v>1</v>
      </c>
      <c r="R741">
        <f>SUM(N741:O741)</f>
        <v>1</v>
      </c>
    </row>
    <row r="742" spans="1:18" x14ac:dyDescent="0.2">
      <c r="A742" t="s">
        <v>1445</v>
      </c>
      <c r="B742" t="s">
        <v>1446</v>
      </c>
      <c r="C742" t="s">
        <v>257</v>
      </c>
      <c r="D742">
        <v>-0.51600000000000001</v>
      </c>
      <c r="E742">
        <v>0.50800000000000001</v>
      </c>
      <c r="F742">
        <v>-1.1830000000000001</v>
      </c>
      <c r="G742">
        <v>-0.14799999999999999</v>
      </c>
      <c r="H742">
        <v>-2.3809999999999998</v>
      </c>
      <c r="I742">
        <v>0.29499999999999998</v>
      </c>
      <c r="J742">
        <f>IF(D742&lt;-2.9999,1,0)</f>
        <v>0</v>
      </c>
      <c r="K742">
        <f>IF(E742&gt;-3.0001,1,0)</f>
        <v>1</v>
      </c>
      <c r="L742">
        <f>IF(F742&lt;-2.9999,1,0)</f>
        <v>0</v>
      </c>
      <c r="M742">
        <f>IF(G742&gt;-3.0001,1,0)</f>
        <v>1</v>
      </c>
      <c r="N742">
        <f>IF(H742&lt;-2.9999,1,0)</f>
        <v>0</v>
      </c>
      <c r="O742">
        <f>IF(I742&gt;-3.0001,1,0)</f>
        <v>1</v>
      </c>
      <c r="P742">
        <f>SUM(J742:K742)</f>
        <v>1</v>
      </c>
      <c r="Q742">
        <f>SUM(L742:M742)</f>
        <v>1</v>
      </c>
      <c r="R742">
        <f>SUM(N742:O742)</f>
        <v>1</v>
      </c>
    </row>
    <row r="743" spans="1:18" x14ac:dyDescent="0.2">
      <c r="A743" t="s">
        <v>1447</v>
      </c>
      <c r="B743" t="s">
        <v>1448</v>
      </c>
      <c r="C743" t="s">
        <v>48</v>
      </c>
      <c r="D743">
        <v>-0.14399999999999999</v>
      </c>
      <c r="E743">
        <v>0.76400000000000001</v>
      </c>
      <c r="F743">
        <v>0.78600000000000003</v>
      </c>
      <c r="G743">
        <v>0.13400000000000001</v>
      </c>
      <c r="H743">
        <v>0.64400000000000002</v>
      </c>
      <c r="I743">
        <v>1.018</v>
      </c>
      <c r="J743">
        <f>IF(D743&lt;-2.9999,1,0)</f>
        <v>0</v>
      </c>
      <c r="K743">
        <f>IF(E743&gt;-3.0001,1,0)</f>
        <v>1</v>
      </c>
      <c r="L743">
        <f>IF(F743&lt;-2.9999,1,0)</f>
        <v>0</v>
      </c>
      <c r="M743">
        <f>IF(G743&gt;-3.0001,1,0)</f>
        <v>1</v>
      </c>
      <c r="N743">
        <f>IF(H743&lt;-2.9999,1,0)</f>
        <v>0</v>
      </c>
      <c r="O743">
        <f>IF(I743&gt;-3.0001,1,0)</f>
        <v>1</v>
      </c>
      <c r="P743">
        <f>SUM(J743:K743)</f>
        <v>1</v>
      </c>
      <c r="Q743">
        <f>SUM(L743:M743)</f>
        <v>1</v>
      </c>
      <c r="R743">
        <f>SUM(N743:O743)</f>
        <v>1</v>
      </c>
    </row>
    <row r="744" spans="1:18" x14ac:dyDescent="0.2">
      <c r="A744" t="s">
        <v>1449</v>
      </c>
      <c r="B744" t="s">
        <v>1450</v>
      </c>
      <c r="C744" t="s">
        <v>1451</v>
      </c>
      <c r="D744">
        <v>0.16</v>
      </c>
      <c r="E744">
        <v>0.81899999999999995</v>
      </c>
      <c r="F744">
        <v>0.41199999999999998</v>
      </c>
      <c r="G744">
        <v>0.35199999999999998</v>
      </c>
      <c r="H744">
        <v>0.48899999999999999</v>
      </c>
      <c r="I744">
        <v>0.48699999999999999</v>
      </c>
      <c r="J744">
        <f>IF(D744&lt;-2.9999,1,0)</f>
        <v>0</v>
      </c>
      <c r="K744">
        <f>IF(E744&gt;-3.0001,1,0)</f>
        <v>1</v>
      </c>
      <c r="L744">
        <f>IF(F744&lt;-2.9999,1,0)</f>
        <v>0</v>
      </c>
      <c r="M744">
        <f>IF(G744&gt;-3.0001,1,0)</f>
        <v>1</v>
      </c>
      <c r="N744">
        <f>IF(H744&lt;-2.9999,1,0)</f>
        <v>0</v>
      </c>
      <c r="O744">
        <f>IF(I744&gt;-3.0001,1,0)</f>
        <v>1</v>
      </c>
      <c r="P744">
        <f>SUM(J744:K744)</f>
        <v>1</v>
      </c>
      <c r="Q744">
        <f>SUM(L744:M744)</f>
        <v>1</v>
      </c>
      <c r="R744">
        <f>SUM(N744:O744)</f>
        <v>1</v>
      </c>
    </row>
    <row r="745" spans="1:18" x14ac:dyDescent="0.2">
      <c r="A745" t="s">
        <v>1452</v>
      </c>
      <c r="B745" t="s">
        <v>1453</v>
      </c>
      <c r="C745" t="s">
        <v>1454</v>
      </c>
      <c r="D745">
        <v>-1.821</v>
      </c>
      <c r="E745">
        <v>0.55300000000000005</v>
      </c>
      <c r="F745">
        <v>-0.23599999999999999</v>
      </c>
      <c r="G745">
        <v>0.23300000000000001</v>
      </c>
      <c r="H745">
        <v>-0.58799999999999997</v>
      </c>
      <c r="I745">
        <v>1.5609999999999999</v>
      </c>
      <c r="J745">
        <f>IF(D745&lt;-2.9999,1,0)</f>
        <v>0</v>
      </c>
      <c r="K745">
        <f>IF(E745&gt;-3.0001,1,0)</f>
        <v>1</v>
      </c>
      <c r="L745">
        <f>IF(F745&lt;-2.9999,1,0)</f>
        <v>0</v>
      </c>
      <c r="M745">
        <f>IF(G745&gt;-3.0001,1,0)</f>
        <v>1</v>
      </c>
      <c r="N745">
        <f>IF(H745&lt;-2.9999,1,0)</f>
        <v>0</v>
      </c>
      <c r="O745">
        <f>IF(I745&gt;-3.0001,1,0)</f>
        <v>1</v>
      </c>
      <c r="P745">
        <f>SUM(J745:K745)</f>
        <v>1</v>
      </c>
      <c r="Q745">
        <f>SUM(L745:M745)</f>
        <v>1</v>
      </c>
      <c r="R745">
        <f>SUM(N745:O745)</f>
        <v>1</v>
      </c>
    </row>
    <row r="746" spans="1:18" x14ac:dyDescent="0.2">
      <c r="A746" t="s">
        <v>1455</v>
      </c>
      <c r="B746" t="s">
        <v>1456</v>
      </c>
      <c r="C746" t="s">
        <v>32</v>
      </c>
      <c r="D746">
        <v>0.113</v>
      </c>
      <c r="E746">
        <v>0.23200000000000001</v>
      </c>
      <c r="F746">
        <v>0.23400000000000001</v>
      </c>
      <c r="G746">
        <v>0.49099999999999999</v>
      </c>
      <c r="H746">
        <v>0.81499999999999995</v>
      </c>
      <c r="I746">
        <v>0.85699999999999998</v>
      </c>
      <c r="J746">
        <f>IF(D746&lt;-2.9999,1,0)</f>
        <v>0</v>
      </c>
      <c r="K746">
        <f>IF(E746&gt;-3.0001,1,0)</f>
        <v>1</v>
      </c>
      <c r="L746">
        <f>IF(F746&lt;-2.9999,1,0)</f>
        <v>0</v>
      </c>
      <c r="M746">
        <f>IF(G746&gt;-3.0001,1,0)</f>
        <v>1</v>
      </c>
      <c r="N746">
        <f>IF(H746&lt;-2.9999,1,0)</f>
        <v>0</v>
      </c>
      <c r="O746">
        <f>IF(I746&gt;-3.0001,1,0)</f>
        <v>1</v>
      </c>
      <c r="P746">
        <f>SUM(J746:K746)</f>
        <v>1</v>
      </c>
      <c r="Q746">
        <f>SUM(L746:M746)</f>
        <v>1</v>
      </c>
      <c r="R746">
        <f>SUM(N746:O746)</f>
        <v>1</v>
      </c>
    </row>
    <row r="747" spans="1:18" x14ac:dyDescent="0.2">
      <c r="A747" t="s">
        <v>1457</v>
      </c>
      <c r="B747" t="s">
        <v>1458</v>
      </c>
      <c r="C747" t="s">
        <v>81</v>
      </c>
      <c r="D747">
        <v>0.24299999999999999</v>
      </c>
      <c r="E747">
        <v>0.94399999999999995</v>
      </c>
      <c r="F747">
        <v>0.53900000000000003</v>
      </c>
      <c r="G747">
        <v>1.0089999999999999</v>
      </c>
      <c r="H747">
        <v>0.89</v>
      </c>
      <c r="I747">
        <v>1.3580000000000001</v>
      </c>
      <c r="J747">
        <f>IF(D747&lt;-2.9999,1,0)</f>
        <v>0</v>
      </c>
      <c r="K747">
        <f>IF(E747&gt;-3.0001,1,0)</f>
        <v>1</v>
      </c>
      <c r="L747">
        <f>IF(F747&lt;-2.9999,1,0)</f>
        <v>0</v>
      </c>
      <c r="M747">
        <f>IF(G747&gt;-3.0001,1,0)</f>
        <v>1</v>
      </c>
      <c r="N747">
        <f>IF(H747&lt;-2.9999,1,0)</f>
        <v>0</v>
      </c>
      <c r="O747">
        <f>IF(I747&gt;-3.0001,1,0)</f>
        <v>1</v>
      </c>
      <c r="P747">
        <f>SUM(J747:K747)</f>
        <v>1</v>
      </c>
      <c r="Q747">
        <f>SUM(L747:M747)</f>
        <v>1</v>
      </c>
      <c r="R747">
        <f>SUM(N747:O747)</f>
        <v>1</v>
      </c>
    </row>
    <row r="748" spans="1:18" x14ac:dyDescent="0.2">
      <c r="A748" t="s">
        <v>1459</v>
      </c>
      <c r="B748" t="s">
        <v>1459</v>
      </c>
      <c r="C748" t="s">
        <v>117</v>
      </c>
      <c r="D748">
        <v>7.9000000000000001E-2</v>
      </c>
      <c r="E748">
        <v>1.2</v>
      </c>
      <c r="F748">
        <v>0.96099999999999997</v>
      </c>
      <c r="G748">
        <v>0.20200000000000001</v>
      </c>
      <c r="H748">
        <v>4.5999999999999999E-2</v>
      </c>
      <c r="I748">
        <v>0.83899999999999997</v>
      </c>
      <c r="J748">
        <f>IF(D748&lt;-2.9999,1,0)</f>
        <v>0</v>
      </c>
      <c r="K748">
        <f>IF(E748&gt;-3.0001,1,0)</f>
        <v>1</v>
      </c>
      <c r="L748">
        <f>IF(F748&lt;-2.9999,1,0)</f>
        <v>0</v>
      </c>
      <c r="M748">
        <f>IF(G748&gt;-3.0001,1,0)</f>
        <v>1</v>
      </c>
      <c r="N748">
        <f>IF(H748&lt;-2.9999,1,0)</f>
        <v>0</v>
      </c>
      <c r="O748">
        <f>IF(I748&gt;-3.0001,1,0)</f>
        <v>1</v>
      </c>
      <c r="P748">
        <f>SUM(J748:K748)</f>
        <v>1</v>
      </c>
      <c r="Q748">
        <f>SUM(L748:M748)</f>
        <v>1</v>
      </c>
      <c r="R748">
        <f>SUM(N748:O748)</f>
        <v>1</v>
      </c>
    </row>
    <row r="749" spans="1:18" x14ac:dyDescent="0.2">
      <c r="A749" t="s">
        <v>1460</v>
      </c>
      <c r="B749" t="s">
        <v>1461</v>
      </c>
      <c r="C749" t="s">
        <v>27</v>
      </c>
      <c r="D749">
        <v>0.24099999999999999</v>
      </c>
      <c r="E749">
        <v>0.79400000000000004</v>
      </c>
      <c r="F749">
        <v>3.9E-2</v>
      </c>
      <c r="G749">
        <v>0.73799999999999999</v>
      </c>
      <c r="H749">
        <v>0.313</v>
      </c>
      <c r="I749">
        <v>1.605</v>
      </c>
      <c r="J749">
        <f>IF(D749&lt;-2.9999,1,0)</f>
        <v>0</v>
      </c>
      <c r="K749">
        <f>IF(E749&gt;-3.0001,1,0)</f>
        <v>1</v>
      </c>
      <c r="L749">
        <f>IF(F749&lt;-2.9999,1,0)</f>
        <v>0</v>
      </c>
      <c r="M749">
        <f>IF(G749&gt;-3.0001,1,0)</f>
        <v>1</v>
      </c>
      <c r="N749">
        <f>IF(H749&lt;-2.9999,1,0)</f>
        <v>0</v>
      </c>
      <c r="O749">
        <f>IF(I749&gt;-3.0001,1,0)</f>
        <v>1</v>
      </c>
      <c r="P749">
        <f>SUM(J749:K749)</f>
        <v>1</v>
      </c>
      <c r="Q749">
        <f>SUM(L749:M749)</f>
        <v>1</v>
      </c>
      <c r="R749">
        <f>SUM(N749:O749)</f>
        <v>1</v>
      </c>
    </row>
    <row r="750" spans="1:18" x14ac:dyDescent="0.2">
      <c r="A750" t="s">
        <v>1462</v>
      </c>
      <c r="B750" t="s">
        <v>1463</v>
      </c>
      <c r="C750" t="s">
        <v>1464</v>
      </c>
      <c r="D750">
        <v>-0.35799999999999998</v>
      </c>
      <c r="E750">
        <v>0.57299999999999995</v>
      </c>
      <c r="F750">
        <v>0.82199999999999995</v>
      </c>
      <c r="G750">
        <v>4.2000000000000003E-2</v>
      </c>
      <c r="H750">
        <v>0.32600000000000001</v>
      </c>
      <c r="I750">
        <v>0.876</v>
      </c>
      <c r="J750">
        <f>IF(D750&lt;-2.9999,1,0)</f>
        <v>0</v>
      </c>
      <c r="K750">
        <f>IF(E750&gt;-3.0001,1,0)</f>
        <v>1</v>
      </c>
      <c r="L750">
        <f>IF(F750&lt;-2.9999,1,0)</f>
        <v>0</v>
      </c>
      <c r="M750">
        <f>IF(G750&gt;-3.0001,1,0)</f>
        <v>1</v>
      </c>
      <c r="N750">
        <f>IF(H750&lt;-2.9999,1,0)</f>
        <v>0</v>
      </c>
      <c r="O750">
        <f>IF(I750&gt;-3.0001,1,0)</f>
        <v>1</v>
      </c>
      <c r="P750">
        <f>SUM(J750:K750)</f>
        <v>1</v>
      </c>
      <c r="Q750">
        <f>SUM(L750:M750)</f>
        <v>1</v>
      </c>
      <c r="R750">
        <f>SUM(N750:O750)</f>
        <v>1</v>
      </c>
    </row>
    <row r="751" spans="1:18" x14ac:dyDescent="0.2">
      <c r="A751" t="s">
        <v>1465</v>
      </c>
      <c r="B751" t="s">
        <v>1466</v>
      </c>
      <c r="C751" t="s">
        <v>81</v>
      </c>
      <c r="D751">
        <v>4.0000000000000001E-3</v>
      </c>
      <c r="E751">
        <v>0.64300000000000002</v>
      </c>
      <c r="F751">
        <v>1.177</v>
      </c>
      <c r="G751">
        <v>0.53600000000000003</v>
      </c>
      <c r="H751">
        <v>0.67800000000000005</v>
      </c>
      <c r="I751">
        <v>1.0549999999999999</v>
      </c>
      <c r="J751">
        <f>IF(D751&lt;-2.9999,1,0)</f>
        <v>0</v>
      </c>
      <c r="K751">
        <f>IF(E751&gt;-3.0001,1,0)</f>
        <v>1</v>
      </c>
      <c r="L751">
        <f>IF(F751&lt;-2.9999,1,0)</f>
        <v>0</v>
      </c>
      <c r="M751">
        <f>IF(G751&gt;-3.0001,1,0)</f>
        <v>1</v>
      </c>
      <c r="N751">
        <f>IF(H751&lt;-2.9999,1,0)</f>
        <v>0</v>
      </c>
      <c r="O751">
        <f>IF(I751&gt;-3.0001,1,0)</f>
        <v>1</v>
      </c>
      <c r="P751">
        <f>SUM(J751:K751)</f>
        <v>1</v>
      </c>
      <c r="Q751">
        <f>SUM(L751:M751)</f>
        <v>1</v>
      </c>
      <c r="R751">
        <f>SUM(N751:O751)</f>
        <v>1</v>
      </c>
    </row>
    <row r="752" spans="1:18" x14ac:dyDescent="0.2">
      <c r="A752" t="s">
        <v>1467</v>
      </c>
      <c r="B752" t="s">
        <v>1467</v>
      </c>
      <c r="C752" t="s">
        <v>117</v>
      </c>
      <c r="D752">
        <v>0.16800000000000001</v>
      </c>
      <c r="E752">
        <v>0.54800000000000004</v>
      </c>
      <c r="F752">
        <v>0.78500000000000003</v>
      </c>
      <c r="G752">
        <v>0.14399999999999999</v>
      </c>
      <c r="H752">
        <v>0.28999999999999998</v>
      </c>
      <c r="I752">
        <v>1.7030000000000001</v>
      </c>
      <c r="J752">
        <f>IF(D752&lt;-2.9999,1,0)</f>
        <v>0</v>
      </c>
      <c r="K752">
        <f>IF(E752&gt;-3.0001,1,0)</f>
        <v>1</v>
      </c>
      <c r="L752">
        <f>IF(F752&lt;-2.9999,1,0)</f>
        <v>0</v>
      </c>
      <c r="M752">
        <f>IF(G752&gt;-3.0001,1,0)</f>
        <v>1</v>
      </c>
      <c r="N752">
        <f>IF(H752&lt;-2.9999,1,0)</f>
        <v>0</v>
      </c>
      <c r="O752">
        <f>IF(I752&gt;-3.0001,1,0)</f>
        <v>1</v>
      </c>
      <c r="P752">
        <f>SUM(J752:K752)</f>
        <v>1</v>
      </c>
      <c r="Q752">
        <f>SUM(L752:M752)</f>
        <v>1</v>
      </c>
      <c r="R752">
        <f>SUM(N752:O752)</f>
        <v>1</v>
      </c>
    </row>
    <row r="753" spans="1:18" x14ac:dyDescent="0.2">
      <c r="A753" t="s">
        <v>1468</v>
      </c>
      <c r="B753" t="s">
        <v>1469</v>
      </c>
      <c r="C753" t="s">
        <v>8</v>
      </c>
      <c r="D753">
        <v>-8.3000000000000004E-2</v>
      </c>
      <c r="E753">
        <v>0.44800000000000001</v>
      </c>
      <c r="F753">
        <v>0.71199999999999997</v>
      </c>
      <c r="G753">
        <v>0.436</v>
      </c>
      <c r="H753">
        <v>-1.073</v>
      </c>
      <c r="I753">
        <v>-0.02</v>
      </c>
      <c r="J753">
        <f>IF(D753&lt;-2.9999,1,0)</f>
        <v>0</v>
      </c>
      <c r="K753">
        <f>IF(E753&gt;-3.0001,1,0)</f>
        <v>1</v>
      </c>
      <c r="L753">
        <f>IF(F753&lt;-2.9999,1,0)</f>
        <v>0</v>
      </c>
      <c r="M753">
        <f>IF(G753&gt;-3.0001,1,0)</f>
        <v>1</v>
      </c>
      <c r="N753">
        <f>IF(H753&lt;-2.9999,1,0)</f>
        <v>0</v>
      </c>
      <c r="O753">
        <f>IF(I753&gt;-3.0001,1,0)</f>
        <v>1</v>
      </c>
      <c r="P753">
        <f>SUM(J753:K753)</f>
        <v>1</v>
      </c>
      <c r="Q753">
        <f>SUM(L753:M753)</f>
        <v>1</v>
      </c>
      <c r="R753">
        <f>SUM(N753:O753)</f>
        <v>1</v>
      </c>
    </row>
    <row r="754" spans="1:18" x14ac:dyDescent="0.2">
      <c r="A754" t="s">
        <v>1470</v>
      </c>
      <c r="B754" t="s">
        <v>1470</v>
      </c>
      <c r="C754" t="s">
        <v>74</v>
      </c>
      <c r="D754">
        <v>-0.24299999999999999</v>
      </c>
      <c r="E754">
        <v>0.38200000000000001</v>
      </c>
      <c r="F754">
        <v>0.44</v>
      </c>
      <c r="G754">
        <v>0.50900000000000001</v>
      </c>
      <c r="H754">
        <v>0.152</v>
      </c>
      <c r="I754">
        <v>-5.7000000000000002E-2</v>
      </c>
      <c r="J754">
        <f>IF(D754&lt;-2.9999,1,0)</f>
        <v>0</v>
      </c>
      <c r="K754">
        <f>IF(E754&gt;-3.0001,1,0)</f>
        <v>1</v>
      </c>
      <c r="L754">
        <f>IF(F754&lt;-2.9999,1,0)</f>
        <v>0</v>
      </c>
      <c r="M754">
        <f>IF(G754&gt;-3.0001,1,0)</f>
        <v>1</v>
      </c>
      <c r="N754">
        <f>IF(H754&lt;-2.9999,1,0)</f>
        <v>0</v>
      </c>
      <c r="O754">
        <f>IF(I754&gt;-3.0001,1,0)</f>
        <v>1</v>
      </c>
      <c r="P754">
        <f>SUM(J754:K754)</f>
        <v>1</v>
      </c>
      <c r="Q754">
        <f>SUM(L754:M754)</f>
        <v>1</v>
      </c>
      <c r="R754">
        <f>SUM(N754:O754)</f>
        <v>1</v>
      </c>
    </row>
    <row r="755" spans="1:18" x14ac:dyDescent="0.2">
      <c r="A755" t="s">
        <v>1471</v>
      </c>
      <c r="B755" t="s">
        <v>1472</v>
      </c>
      <c r="C755" t="s">
        <v>81</v>
      </c>
      <c r="D755">
        <v>2.8000000000000001E-2</v>
      </c>
      <c r="E755">
        <v>0.41199999999999998</v>
      </c>
      <c r="F755">
        <v>-0.54400000000000004</v>
      </c>
      <c r="G755">
        <v>-5.8000000000000003E-2</v>
      </c>
      <c r="H755">
        <v>-1.51</v>
      </c>
      <c r="I755">
        <v>-0.61899999999999999</v>
      </c>
      <c r="J755">
        <f>IF(D755&lt;-2.9999,1,0)</f>
        <v>0</v>
      </c>
      <c r="K755">
        <f>IF(E755&gt;-3.0001,1,0)</f>
        <v>1</v>
      </c>
      <c r="L755">
        <f>IF(F755&lt;-2.9999,1,0)</f>
        <v>0</v>
      </c>
      <c r="M755">
        <f>IF(G755&gt;-3.0001,1,0)</f>
        <v>1</v>
      </c>
      <c r="N755">
        <f>IF(H755&lt;-2.9999,1,0)</f>
        <v>0</v>
      </c>
      <c r="O755">
        <f>IF(I755&gt;-3.0001,1,0)</f>
        <v>1</v>
      </c>
      <c r="P755">
        <f>SUM(J755:K755)</f>
        <v>1</v>
      </c>
      <c r="Q755">
        <f>SUM(L755:M755)</f>
        <v>1</v>
      </c>
      <c r="R755">
        <f>SUM(N755:O755)</f>
        <v>1</v>
      </c>
    </row>
    <row r="756" spans="1:18" x14ac:dyDescent="0.2">
      <c r="A756" t="s">
        <v>1475</v>
      </c>
      <c r="B756" t="s">
        <v>1476</v>
      </c>
      <c r="C756" t="s">
        <v>11</v>
      </c>
      <c r="D756">
        <v>0.13</v>
      </c>
      <c r="E756">
        <v>-0.63700000000000001</v>
      </c>
      <c r="F756">
        <v>0.26700000000000002</v>
      </c>
      <c r="G756">
        <v>0.47</v>
      </c>
      <c r="H756">
        <v>0.59299999999999997</v>
      </c>
      <c r="I756">
        <v>0.36299999999999999</v>
      </c>
      <c r="J756">
        <f>IF(D756&lt;-2.9999,1,0)</f>
        <v>0</v>
      </c>
      <c r="K756">
        <f>IF(E756&gt;-3.0001,1,0)</f>
        <v>1</v>
      </c>
      <c r="L756">
        <f>IF(F756&lt;-2.9999,1,0)</f>
        <v>0</v>
      </c>
      <c r="M756">
        <f>IF(G756&gt;-3.0001,1,0)</f>
        <v>1</v>
      </c>
      <c r="N756">
        <f>IF(H756&lt;-2.9999,1,0)</f>
        <v>0</v>
      </c>
      <c r="O756">
        <f>IF(I756&gt;-3.0001,1,0)</f>
        <v>1</v>
      </c>
      <c r="P756">
        <f>SUM(J756:K756)</f>
        <v>1</v>
      </c>
      <c r="Q756">
        <f>SUM(L756:M756)</f>
        <v>1</v>
      </c>
      <c r="R756">
        <f>SUM(N756:O756)</f>
        <v>1</v>
      </c>
    </row>
    <row r="757" spans="1:18" x14ac:dyDescent="0.2">
      <c r="A757" t="s">
        <v>1477</v>
      </c>
      <c r="B757" t="s">
        <v>1478</v>
      </c>
      <c r="C757" t="s">
        <v>203</v>
      </c>
      <c r="D757">
        <v>-0.111</v>
      </c>
      <c r="E757">
        <v>0.29699999999999999</v>
      </c>
      <c r="F757">
        <v>0.28399999999999997</v>
      </c>
      <c r="G757">
        <v>0.26800000000000002</v>
      </c>
      <c r="H757">
        <v>-0.52900000000000003</v>
      </c>
      <c r="I757">
        <v>1.1850000000000001</v>
      </c>
      <c r="J757">
        <f>IF(D757&lt;-2.9999,1,0)</f>
        <v>0</v>
      </c>
      <c r="K757">
        <f>IF(E757&gt;-3.0001,1,0)</f>
        <v>1</v>
      </c>
      <c r="L757">
        <f>IF(F757&lt;-2.9999,1,0)</f>
        <v>0</v>
      </c>
      <c r="M757">
        <f>IF(G757&gt;-3.0001,1,0)</f>
        <v>1</v>
      </c>
      <c r="N757">
        <f>IF(H757&lt;-2.9999,1,0)</f>
        <v>0</v>
      </c>
      <c r="O757">
        <f>IF(I757&gt;-3.0001,1,0)</f>
        <v>1</v>
      </c>
      <c r="P757">
        <f>SUM(J757:K757)</f>
        <v>1</v>
      </c>
      <c r="Q757">
        <f>SUM(L757:M757)</f>
        <v>1</v>
      </c>
      <c r="R757">
        <f>SUM(N757:O757)</f>
        <v>1</v>
      </c>
    </row>
    <row r="758" spans="1:18" x14ac:dyDescent="0.2">
      <c r="A758" t="s">
        <v>1479</v>
      </c>
      <c r="B758" t="s">
        <v>1480</v>
      </c>
      <c r="C758" t="s">
        <v>28</v>
      </c>
      <c r="D758">
        <v>0.32900000000000001</v>
      </c>
      <c r="E758">
        <v>0.53300000000000003</v>
      </c>
      <c r="F758">
        <v>-1.9E-2</v>
      </c>
      <c r="G758">
        <v>0.44600000000000001</v>
      </c>
      <c r="H758">
        <v>0.68</v>
      </c>
      <c r="I758">
        <v>0.98099999999999998</v>
      </c>
      <c r="J758">
        <f>IF(D758&lt;-2.9999,1,0)</f>
        <v>0</v>
      </c>
      <c r="K758">
        <f>IF(E758&gt;-3.0001,1,0)</f>
        <v>1</v>
      </c>
      <c r="L758">
        <f>IF(F758&lt;-2.9999,1,0)</f>
        <v>0</v>
      </c>
      <c r="M758">
        <f>IF(G758&gt;-3.0001,1,0)</f>
        <v>1</v>
      </c>
      <c r="N758">
        <f>IF(H758&lt;-2.9999,1,0)</f>
        <v>0</v>
      </c>
      <c r="O758">
        <f>IF(I758&gt;-3.0001,1,0)</f>
        <v>1</v>
      </c>
      <c r="P758">
        <f>SUM(J758:K758)</f>
        <v>1</v>
      </c>
      <c r="Q758">
        <f>SUM(L758:M758)</f>
        <v>1</v>
      </c>
      <c r="R758">
        <f>SUM(N758:O758)</f>
        <v>1</v>
      </c>
    </row>
    <row r="759" spans="1:18" x14ac:dyDescent="0.2">
      <c r="A759" t="s">
        <v>1481</v>
      </c>
      <c r="B759" t="s">
        <v>1482</v>
      </c>
      <c r="C759" t="s">
        <v>16</v>
      </c>
      <c r="D759">
        <v>-0.33200000000000002</v>
      </c>
      <c r="E759">
        <v>1.6870000000000001</v>
      </c>
      <c r="F759">
        <v>0.25800000000000001</v>
      </c>
      <c r="G759">
        <v>1.0349999999999999</v>
      </c>
      <c r="H759">
        <v>0.70899999999999996</v>
      </c>
      <c r="I759">
        <v>0.45600000000000002</v>
      </c>
      <c r="J759">
        <f>IF(D759&lt;-2.9999,1,0)</f>
        <v>0</v>
      </c>
      <c r="K759">
        <f>IF(E759&gt;-3.0001,1,0)</f>
        <v>1</v>
      </c>
      <c r="L759">
        <f>IF(F759&lt;-2.9999,1,0)</f>
        <v>0</v>
      </c>
      <c r="M759">
        <f>IF(G759&gt;-3.0001,1,0)</f>
        <v>1</v>
      </c>
      <c r="N759">
        <f>IF(H759&lt;-2.9999,1,0)</f>
        <v>0</v>
      </c>
      <c r="O759">
        <f>IF(I759&gt;-3.0001,1,0)</f>
        <v>1</v>
      </c>
      <c r="P759">
        <f>SUM(J759:K759)</f>
        <v>1</v>
      </c>
      <c r="Q759">
        <f>SUM(L759:M759)</f>
        <v>1</v>
      </c>
      <c r="R759">
        <f>SUM(N759:O759)</f>
        <v>1</v>
      </c>
    </row>
    <row r="760" spans="1:18" x14ac:dyDescent="0.2">
      <c r="A760" t="s">
        <v>1483</v>
      </c>
      <c r="B760" t="s">
        <v>1484</v>
      </c>
      <c r="C760" t="s">
        <v>117</v>
      </c>
      <c r="D760">
        <v>7.3999999999999996E-2</v>
      </c>
      <c r="E760">
        <v>0.64800000000000002</v>
      </c>
      <c r="F760">
        <v>0.371</v>
      </c>
      <c r="G760">
        <v>0.83299999999999996</v>
      </c>
      <c r="H760">
        <v>0.6</v>
      </c>
      <c r="I760">
        <v>0.54200000000000004</v>
      </c>
      <c r="J760">
        <f>IF(D760&lt;-2.9999,1,0)</f>
        <v>0</v>
      </c>
      <c r="K760">
        <f>IF(E760&gt;-3.0001,1,0)</f>
        <v>1</v>
      </c>
      <c r="L760">
        <f>IF(F760&lt;-2.9999,1,0)</f>
        <v>0</v>
      </c>
      <c r="M760">
        <f>IF(G760&gt;-3.0001,1,0)</f>
        <v>1</v>
      </c>
      <c r="N760">
        <f>IF(H760&lt;-2.9999,1,0)</f>
        <v>0</v>
      </c>
      <c r="O760">
        <f>IF(I760&gt;-3.0001,1,0)</f>
        <v>1</v>
      </c>
      <c r="P760">
        <f>SUM(J760:K760)</f>
        <v>1</v>
      </c>
      <c r="Q760">
        <f>SUM(L760:M760)</f>
        <v>1</v>
      </c>
      <c r="R760">
        <f>SUM(N760:O760)</f>
        <v>1</v>
      </c>
    </row>
    <row r="761" spans="1:18" x14ac:dyDescent="0.2">
      <c r="A761" t="s">
        <v>1485</v>
      </c>
      <c r="B761" t="s">
        <v>1486</v>
      </c>
      <c r="C761" t="s">
        <v>74</v>
      </c>
      <c r="D761">
        <v>0.21</v>
      </c>
      <c r="E761">
        <v>0.57799999999999996</v>
      </c>
      <c r="F761">
        <v>0.17199999999999999</v>
      </c>
      <c r="G761">
        <v>0.57799999999999996</v>
      </c>
      <c r="H761">
        <v>0.51</v>
      </c>
      <c r="I761">
        <v>1.4379999999999999</v>
      </c>
      <c r="J761">
        <f>IF(D761&lt;-2.9999,1,0)</f>
        <v>0</v>
      </c>
      <c r="K761">
        <f>IF(E761&gt;-3.0001,1,0)</f>
        <v>1</v>
      </c>
      <c r="L761">
        <f>IF(F761&lt;-2.9999,1,0)</f>
        <v>0</v>
      </c>
      <c r="M761">
        <f>IF(G761&gt;-3.0001,1,0)</f>
        <v>1</v>
      </c>
      <c r="N761">
        <f>IF(H761&lt;-2.9999,1,0)</f>
        <v>0</v>
      </c>
      <c r="O761">
        <f>IF(I761&gt;-3.0001,1,0)</f>
        <v>1</v>
      </c>
      <c r="P761">
        <f>SUM(J761:K761)</f>
        <v>1</v>
      </c>
      <c r="Q761">
        <f>SUM(L761:M761)</f>
        <v>1</v>
      </c>
      <c r="R761">
        <f>SUM(N761:O761)</f>
        <v>1</v>
      </c>
    </row>
    <row r="762" spans="1:18" x14ac:dyDescent="0.2">
      <c r="A762" t="s">
        <v>1487</v>
      </c>
      <c r="B762" t="s">
        <v>1488</v>
      </c>
      <c r="C762" t="s">
        <v>633</v>
      </c>
      <c r="D762">
        <v>0.27800000000000002</v>
      </c>
      <c r="E762">
        <v>0.13100000000000001</v>
      </c>
      <c r="F762">
        <v>0.30599999999999999</v>
      </c>
      <c r="G762">
        <v>0.76200000000000001</v>
      </c>
      <c r="H762">
        <v>0.17899999999999999</v>
      </c>
      <c r="I762">
        <v>0.252</v>
      </c>
      <c r="J762">
        <f>IF(D762&lt;-2.9999,1,0)</f>
        <v>0</v>
      </c>
      <c r="K762">
        <f>IF(E762&gt;-3.0001,1,0)</f>
        <v>1</v>
      </c>
      <c r="L762">
        <f>IF(F762&lt;-2.9999,1,0)</f>
        <v>0</v>
      </c>
      <c r="M762">
        <f>IF(G762&gt;-3.0001,1,0)</f>
        <v>1</v>
      </c>
      <c r="N762">
        <f>IF(H762&lt;-2.9999,1,0)</f>
        <v>0</v>
      </c>
      <c r="O762">
        <f>IF(I762&gt;-3.0001,1,0)</f>
        <v>1</v>
      </c>
      <c r="P762">
        <f>SUM(J762:K762)</f>
        <v>1</v>
      </c>
      <c r="Q762">
        <f>SUM(L762:M762)</f>
        <v>1</v>
      </c>
      <c r="R762">
        <f>SUM(N762:O762)</f>
        <v>1</v>
      </c>
    </row>
    <row r="763" spans="1:18" x14ac:dyDescent="0.2">
      <c r="A763" t="s">
        <v>1489</v>
      </c>
      <c r="B763" t="s">
        <v>1489</v>
      </c>
      <c r="C763" t="s">
        <v>74</v>
      </c>
      <c r="D763">
        <v>2.4E-2</v>
      </c>
      <c r="E763">
        <v>1.075</v>
      </c>
      <c r="F763">
        <v>0.36399999999999999</v>
      </c>
      <c r="G763">
        <v>0.46700000000000003</v>
      </c>
      <c r="H763">
        <v>0.39700000000000002</v>
      </c>
      <c r="I763">
        <v>-0.18099999999999999</v>
      </c>
      <c r="J763">
        <f>IF(D763&lt;-2.9999,1,0)</f>
        <v>0</v>
      </c>
      <c r="K763">
        <f>IF(E763&gt;-3.0001,1,0)</f>
        <v>1</v>
      </c>
      <c r="L763">
        <f>IF(F763&lt;-2.9999,1,0)</f>
        <v>0</v>
      </c>
      <c r="M763">
        <f>IF(G763&gt;-3.0001,1,0)</f>
        <v>1</v>
      </c>
      <c r="N763">
        <f>IF(H763&lt;-2.9999,1,0)</f>
        <v>0</v>
      </c>
      <c r="O763">
        <f>IF(I763&gt;-3.0001,1,0)</f>
        <v>1</v>
      </c>
      <c r="P763">
        <f>SUM(J763:K763)</f>
        <v>1</v>
      </c>
      <c r="Q763">
        <f>SUM(L763:M763)</f>
        <v>1</v>
      </c>
      <c r="R763">
        <f>SUM(N763:O763)</f>
        <v>1</v>
      </c>
    </row>
    <row r="764" spans="1:18" x14ac:dyDescent="0.2">
      <c r="A764" t="s">
        <v>1490</v>
      </c>
      <c r="B764" t="s">
        <v>1491</v>
      </c>
      <c r="C764" t="s">
        <v>27</v>
      </c>
      <c r="D764">
        <v>0.51900000000000002</v>
      </c>
      <c r="E764">
        <v>1</v>
      </c>
      <c r="F764">
        <v>2.1999999999999999E-2</v>
      </c>
      <c r="G764">
        <v>0.17299999999999999</v>
      </c>
      <c r="H764">
        <v>0.61499999999999999</v>
      </c>
      <c r="I764">
        <v>0.505</v>
      </c>
      <c r="J764">
        <f>IF(D764&lt;-2.9999,1,0)</f>
        <v>0</v>
      </c>
      <c r="K764">
        <f>IF(E764&gt;-3.0001,1,0)</f>
        <v>1</v>
      </c>
      <c r="L764">
        <f>IF(F764&lt;-2.9999,1,0)</f>
        <v>0</v>
      </c>
      <c r="M764">
        <f>IF(G764&gt;-3.0001,1,0)</f>
        <v>1</v>
      </c>
      <c r="N764">
        <f>IF(H764&lt;-2.9999,1,0)</f>
        <v>0</v>
      </c>
      <c r="O764">
        <f>IF(I764&gt;-3.0001,1,0)</f>
        <v>1</v>
      </c>
      <c r="P764">
        <f>SUM(J764:K764)</f>
        <v>1</v>
      </c>
      <c r="Q764">
        <f>SUM(L764:M764)</f>
        <v>1</v>
      </c>
      <c r="R764">
        <f>SUM(N764:O764)</f>
        <v>1</v>
      </c>
    </row>
    <row r="765" spans="1:18" x14ac:dyDescent="0.2">
      <c r="A765" t="s">
        <v>1492</v>
      </c>
      <c r="B765" t="s">
        <v>1493</v>
      </c>
      <c r="C765" t="s">
        <v>37</v>
      </c>
      <c r="D765">
        <v>0.42399999999999999</v>
      </c>
      <c r="E765">
        <v>0.76900000000000002</v>
      </c>
      <c r="F765">
        <v>0.40400000000000003</v>
      </c>
      <c r="G765">
        <v>0.67500000000000004</v>
      </c>
      <c r="H765">
        <v>0.58399999999999996</v>
      </c>
      <c r="I765">
        <v>0.77100000000000002</v>
      </c>
      <c r="J765">
        <f>IF(D765&lt;-2.9999,1,0)</f>
        <v>0</v>
      </c>
      <c r="K765">
        <f>IF(E765&gt;-3.0001,1,0)</f>
        <v>1</v>
      </c>
      <c r="L765">
        <f>IF(F765&lt;-2.9999,1,0)</f>
        <v>0</v>
      </c>
      <c r="M765">
        <f>IF(G765&gt;-3.0001,1,0)</f>
        <v>1</v>
      </c>
      <c r="N765">
        <f>IF(H765&lt;-2.9999,1,0)</f>
        <v>0</v>
      </c>
      <c r="O765">
        <f>IF(I765&gt;-3.0001,1,0)</f>
        <v>1</v>
      </c>
      <c r="P765">
        <f>SUM(J765:K765)</f>
        <v>1</v>
      </c>
      <c r="Q765">
        <f>SUM(L765:M765)</f>
        <v>1</v>
      </c>
      <c r="R765">
        <f>SUM(N765:O765)</f>
        <v>1</v>
      </c>
    </row>
    <row r="766" spans="1:18" x14ac:dyDescent="0.2">
      <c r="A766" t="s">
        <v>1494</v>
      </c>
      <c r="B766" t="s">
        <v>1495</v>
      </c>
      <c r="C766" t="s">
        <v>117</v>
      </c>
      <c r="D766">
        <v>-0.32500000000000001</v>
      </c>
      <c r="E766">
        <v>-0.35</v>
      </c>
      <c r="F766">
        <v>-2.1</v>
      </c>
      <c r="G766">
        <v>-0.41299999999999998</v>
      </c>
      <c r="H766">
        <v>-0.38400000000000001</v>
      </c>
      <c r="I766">
        <v>0.74</v>
      </c>
      <c r="J766">
        <f>IF(D766&lt;-2.9999,1,0)</f>
        <v>0</v>
      </c>
      <c r="K766">
        <f>IF(E766&gt;-3.0001,1,0)</f>
        <v>1</v>
      </c>
      <c r="L766">
        <f>IF(F766&lt;-2.9999,1,0)</f>
        <v>0</v>
      </c>
      <c r="M766">
        <f>IF(G766&gt;-3.0001,1,0)</f>
        <v>1</v>
      </c>
      <c r="N766">
        <f>IF(H766&lt;-2.9999,1,0)</f>
        <v>0</v>
      </c>
      <c r="O766">
        <f>IF(I766&gt;-3.0001,1,0)</f>
        <v>1</v>
      </c>
      <c r="P766">
        <f>SUM(J766:K766)</f>
        <v>1</v>
      </c>
      <c r="Q766">
        <f>SUM(L766:M766)</f>
        <v>1</v>
      </c>
      <c r="R766">
        <f>SUM(N766:O766)</f>
        <v>1</v>
      </c>
    </row>
    <row r="767" spans="1:18" x14ac:dyDescent="0.2">
      <c r="A767" t="s">
        <v>1496</v>
      </c>
      <c r="B767" t="s">
        <v>1497</v>
      </c>
      <c r="C767" t="s">
        <v>24</v>
      </c>
      <c r="D767">
        <v>0.47899999999999998</v>
      </c>
      <c r="E767">
        <v>1.18</v>
      </c>
      <c r="F767">
        <v>0.33800000000000002</v>
      </c>
      <c r="G767">
        <v>0.16</v>
      </c>
      <c r="H767">
        <v>0.51900000000000002</v>
      </c>
      <c r="I767">
        <v>4.8000000000000001E-2</v>
      </c>
      <c r="J767">
        <f>IF(D767&lt;-2.9999,1,0)</f>
        <v>0</v>
      </c>
      <c r="K767">
        <f>IF(E767&gt;-3.0001,1,0)</f>
        <v>1</v>
      </c>
      <c r="L767">
        <f>IF(F767&lt;-2.9999,1,0)</f>
        <v>0</v>
      </c>
      <c r="M767">
        <f>IF(G767&gt;-3.0001,1,0)</f>
        <v>1</v>
      </c>
      <c r="N767">
        <f>IF(H767&lt;-2.9999,1,0)</f>
        <v>0</v>
      </c>
      <c r="O767">
        <f>IF(I767&gt;-3.0001,1,0)</f>
        <v>1</v>
      </c>
      <c r="P767">
        <f>SUM(J767:K767)</f>
        <v>1</v>
      </c>
      <c r="Q767">
        <f>SUM(L767:M767)</f>
        <v>1</v>
      </c>
      <c r="R767">
        <f>SUM(N767:O767)</f>
        <v>1</v>
      </c>
    </row>
    <row r="768" spans="1:18" x14ac:dyDescent="0.2">
      <c r="A768" t="s">
        <v>1498</v>
      </c>
      <c r="B768" t="s">
        <v>1499</v>
      </c>
      <c r="C768" t="s">
        <v>117</v>
      </c>
      <c r="D768">
        <v>0.2</v>
      </c>
      <c r="E768">
        <v>6.0999999999999999E-2</v>
      </c>
      <c r="F768">
        <v>0.41699999999999998</v>
      </c>
      <c r="G768">
        <v>0.65900000000000003</v>
      </c>
      <c r="H768">
        <v>0.55200000000000005</v>
      </c>
      <c r="I768">
        <v>0.57299999999999995</v>
      </c>
      <c r="J768">
        <f>IF(D768&lt;-2.9999,1,0)</f>
        <v>0</v>
      </c>
      <c r="K768">
        <f>IF(E768&gt;-3.0001,1,0)</f>
        <v>1</v>
      </c>
      <c r="L768">
        <f>IF(F768&lt;-2.9999,1,0)</f>
        <v>0</v>
      </c>
      <c r="M768">
        <f>IF(G768&gt;-3.0001,1,0)</f>
        <v>1</v>
      </c>
      <c r="N768">
        <f>IF(H768&lt;-2.9999,1,0)</f>
        <v>0</v>
      </c>
      <c r="O768">
        <f>IF(I768&gt;-3.0001,1,0)</f>
        <v>1</v>
      </c>
      <c r="P768">
        <f>SUM(J768:K768)</f>
        <v>1</v>
      </c>
      <c r="Q768">
        <f>SUM(L768:M768)</f>
        <v>1</v>
      </c>
      <c r="R768">
        <f>SUM(N768:O768)</f>
        <v>1</v>
      </c>
    </row>
    <row r="769" spans="1:18" x14ac:dyDescent="0.2">
      <c r="A769" t="s">
        <v>1500</v>
      </c>
      <c r="B769" t="s">
        <v>1501</v>
      </c>
      <c r="C769" t="s">
        <v>146</v>
      </c>
      <c r="D769">
        <v>0.186</v>
      </c>
      <c r="E769">
        <v>-5.3999999999999999E-2</v>
      </c>
      <c r="F769">
        <v>-1.6619999999999999</v>
      </c>
      <c r="G769">
        <v>-0.54200000000000004</v>
      </c>
      <c r="H769">
        <v>-2.544</v>
      </c>
      <c r="I769">
        <v>-0.34699999999999998</v>
      </c>
      <c r="J769">
        <f>IF(D769&lt;-2.9999,1,0)</f>
        <v>0</v>
      </c>
      <c r="K769">
        <f>IF(E769&gt;-3.0001,1,0)</f>
        <v>1</v>
      </c>
      <c r="L769">
        <f>IF(F769&lt;-2.9999,1,0)</f>
        <v>0</v>
      </c>
      <c r="M769">
        <f>IF(G769&gt;-3.0001,1,0)</f>
        <v>1</v>
      </c>
      <c r="N769">
        <f>IF(H769&lt;-2.9999,1,0)</f>
        <v>0</v>
      </c>
      <c r="O769">
        <f>IF(I769&gt;-3.0001,1,0)</f>
        <v>1</v>
      </c>
      <c r="P769">
        <f>SUM(J769:K769)</f>
        <v>1</v>
      </c>
      <c r="Q769">
        <f>SUM(L769:M769)</f>
        <v>1</v>
      </c>
      <c r="R769">
        <f>SUM(N769:O769)</f>
        <v>1</v>
      </c>
    </row>
    <row r="770" spans="1:18" x14ac:dyDescent="0.2">
      <c r="A770" t="s">
        <v>1502</v>
      </c>
      <c r="B770" t="s">
        <v>1503</v>
      </c>
      <c r="C770" t="s">
        <v>8</v>
      </c>
      <c r="D770">
        <v>0.747</v>
      </c>
      <c r="E770">
        <v>1.02</v>
      </c>
      <c r="F770">
        <v>0.32200000000000001</v>
      </c>
      <c r="G770">
        <v>0.77200000000000002</v>
      </c>
      <c r="H770">
        <v>0.40799999999999997</v>
      </c>
      <c r="I770">
        <v>1.1659999999999999</v>
      </c>
      <c r="J770">
        <f>IF(D770&lt;-2.9999,1,0)</f>
        <v>0</v>
      </c>
      <c r="K770">
        <f>IF(E770&gt;-3.0001,1,0)</f>
        <v>1</v>
      </c>
      <c r="L770">
        <f>IF(F770&lt;-2.9999,1,0)</f>
        <v>0</v>
      </c>
      <c r="M770">
        <f>IF(G770&gt;-3.0001,1,0)</f>
        <v>1</v>
      </c>
      <c r="N770">
        <f>IF(H770&lt;-2.9999,1,0)</f>
        <v>0</v>
      </c>
      <c r="O770">
        <f>IF(I770&gt;-3.0001,1,0)</f>
        <v>1</v>
      </c>
      <c r="P770">
        <f>SUM(J770:K770)</f>
        <v>1</v>
      </c>
      <c r="Q770">
        <f>SUM(L770:M770)</f>
        <v>1</v>
      </c>
      <c r="R770">
        <f>SUM(N770:O770)</f>
        <v>1</v>
      </c>
    </row>
    <row r="771" spans="1:18" x14ac:dyDescent="0.2">
      <c r="A771" t="s">
        <v>1504</v>
      </c>
      <c r="B771" t="s">
        <v>1505</v>
      </c>
      <c r="C771" t="s">
        <v>117</v>
      </c>
      <c r="D771">
        <v>0.32600000000000001</v>
      </c>
      <c r="E771">
        <v>0.71899999999999997</v>
      </c>
      <c r="F771">
        <v>0.55400000000000005</v>
      </c>
      <c r="G771">
        <v>0.79600000000000004</v>
      </c>
      <c r="H771">
        <v>0.82</v>
      </c>
      <c r="I771">
        <v>4.2000000000000003E-2</v>
      </c>
      <c r="J771">
        <f>IF(D771&lt;-2.9999,1,0)</f>
        <v>0</v>
      </c>
      <c r="K771">
        <f>IF(E771&gt;-3.0001,1,0)</f>
        <v>1</v>
      </c>
      <c r="L771">
        <f>IF(F771&lt;-2.9999,1,0)</f>
        <v>0</v>
      </c>
      <c r="M771">
        <f>IF(G771&gt;-3.0001,1,0)</f>
        <v>1</v>
      </c>
      <c r="N771">
        <f>IF(H771&lt;-2.9999,1,0)</f>
        <v>0</v>
      </c>
      <c r="O771">
        <f>IF(I771&gt;-3.0001,1,0)</f>
        <v>1</v>
      </c>
      <c r="P771">
        <f>SUM(J771:K771)</f>
        <v>1</v>
      </c>
      <c r="Q771">
        <f>SUM(L771:M771)</f>
        <v>1</v>
      </c>
      <c r="R771">
        <f>SUM(N771:O771)</f>
        <v>1</v>
      </c>
    </row>
    <row r="772" spans="1:18" x14ac:dyDescent="0.2">
      <c r="A772" t="s">
        <v>1506</v>
      </c>
      <c r="B772" t="s">
        <v>1507</v>
      </c>
      <c r="C772" t="s">
        <v>101</v>
      </c>
      <c r="D772">
        <v>0.122</v>
      </c>
      <c r="E772">
        <v>0.63800000000000001</v>
      </c>
      <c r="F772">
        <v>-0.33600000000000002</v>
      </c>
      <c r="G772">
        <v>0.64600000000000002</v>
      </c>
      <c r="H772">
        <v>0.29599999999999999</v>
      </c>
      <c r="I772">
        <v>-0.51400000000000001</v>
      </c>
      <c r="J772">
        <f>IF(D772&lt;-2.9999,1,0)</f>
        <v>0</v>
      </c>
      <c r="K772">
        <f>IF(E772&gt;-3.0001,1,0)</f>
        <v>1</v>
      </c>
      <c r="L772">
        <f>IF(F772&lt;-2.9999,1,0)</f>
        <v>0</v>
      </c>
      <c r="M772">
        <f>IF(G772&gt;-3.0001,1,0)</f>
        <v>1</v>
      </c>
      <c r="N772">
        <f>IF(H772&lt;-2.9999,1,0)</f>
        <v>0</v>
      </c>
      <c r="O772">
        <f>IF(I772&gt;-3.0001,1,0)</f>
        <v>1</v>
      </c>
      <c r="P772">
        <f>SUM(J772:K772)</f>
        <v>1</v>
      </c>
      <c r="Q772">
        <f>SUM(L772:M772)</f>
        <v>1</v>
      </c>
      <c r="R772">
        <f>SUM(N772:O772)</f>
        <v>1</v>
      </c>
    </row>
    <row r="773" spans="1:18" x14ac:dyDescent="0.2">
      <c r="A773" t="s">
        <v>1508</v>
      </c>
      <c r="B773" t="s">
        <v>1509</v>
      </c>
      <c r="C773" t="s">
        <v>74</v>
      </c>
      <c r="D773">
        <v>0.215</v>
      </c>
      <c r="E773">
        <v>-0.56599999999999995</v>
      </c>
      <c r="F773">
        <v>0.96299999999999997</v>
      </c>
      <c r="G773">
        <v>-1.196</v>
      </c>
      <c r="H773">
        <v>-0.49199999999999999</v>
      </c>
      <c r="I773">
        <v>-0.96499999999999997</v>
      </c>
      <c r="J773">
        <f>IF(D773&lt;-2.9999,1,0)</f>
        <v>0</v>
      </c>
      <c r="K773">
        <f>IF(E773&gt;-3.0001,1,0)</f>
        <v>1</v>
      </c>
      <c r="L773">
        <f>IF(F773&lt;-2.9999,1,0)</f>
        <v>0</v>
      </c>
      <c r="M773">
        <f>IF(G773&gt;-3.0001,1,0)</f>
        <v>1</v>
      </c>
      <c r="N773">
        <f>IF(H773&lt;-2.9999,1,0)</f>
        <v>0</v>
      </c>
      <c r="O773">
        <f>IF(I773&gt;-3.0001,1,0)</f>
        <v>1</v>
      </c>
      <c r="P773">
        <f>SUM(J773:K773)</f>
        <v>1</v>
      </c>
      <c r="Q773">
        <f>SUM(L773:M773)</f>
        <v>1</v>
      </c>
      <c r="R773">
        <f>SUM(N773:O773)</f>
        <v>1</v>
      </c>
    </row>
    <row r="774" spans="1:18" x14ac:dyDescent="0.2">
      <c r="A774" t="s">
        <v>1510</v>
      </c>
      <c r="B774" t="s">
        <v>1511</v>
      </c>
      <c r="C774" t="s">
        <v>37</v>
      </c>
      <c r="D774">
        <v>0.44600000000000001</v>
      </c>
      <c r="E774">
        <v>0.33200000000000002</v>
      </c>
      <c r="F774">
        <v>0.63700000000000001</v>
      </c>
      <c r="G774">
        <v>0.61199999999999999</v>
      </c>
      <c r="H774">
        <v>1.6E-2</v>
      </c>
      <c r="I774">
        <v>-1.28</v>
      </c>
      <c r="J774">
        <f>IF(D774&lt;-2.9999,1,0)</f>
        <v>0</v>
      </c>
      <c r="K774">
        <f>IF(E774&gt;-3.0001,1,0)</f>
        <v>1</v>
      </c>
      <c r="L774">
        <f>IF(F774&lt;-2.9999,1,0)</f>
        <v>0</v>
      </c>
      <c r="M774">
        <f>IF(G774&gt;-3.0001,1,0)</f>
        <v>1</v>
      </c>
      <c r="N774">
        <f>IF(H774&lt;-2.9999,1,0)</f>
        <v>0</v>
      </c>
      <c r="O774">
        <f>IF(I774&gt;-3.0001,1,0)</f>
        <v>1</v>
      </c>
      <c r="P774">
        <f>SUM(J774:K774)</f>
        <v>1</v>
      </c>
      <c r="Q774">
        <f>SUM(L774:M774)</f>
        <v>1</v>
      </c>
      <c r="R774">
        <f>SUM(N774:O774)</f>
        <v>1</v>
      </c>
    </row>
    <row r="775" spans="1:18" x14ac:dyDescent="0.2">
      <c r="A775" t="s">
        <v>1512</v>
      </c>
      <c r="B775" t="s">
        <v>1513</v>
      </c>
      <c r="C775" t="s">
        <v>32</v>
      </c>
      <c r="D775">
        <v>0.55400000000000005</v>
      </c>
      <c r="E775">
        <v>1.095</v>
      </c>
      <c r="F775">
        <v>6.9000000000000006E-2</v>
      </c>
      <c r="G775">
        <v>0.32</v>
      </c>
      <c r="H775">
        <v>6.8000000000000005E-2</v>
      </c>
      <c r="I775">
        <v>0.307</v>
      </c>
      <c r="J775">
        <f>IF(D775&lt;-2.9999,1,0)</f>
        <v>0</v>
      </c>
      <c r="K775">
        <f>IF(E775&gt;-3.0001,1,0)</f>
        <v>1</v>
      </c>
      <c r="L775">
        <f>IF(F775&lt;-2.9999,1,0)</f>
        <v>0</v>
      </c>
      <c r="M775">
        <f>IF(G775&gt;-3.0001,1,0)</f>
        <v>1</v>
      </c>
      <c r="N775">
        <f>IF(H775&lt;-2.9999,1,0)</f>
        <v>0</v>
      </c>
      <c r="O775">
        <f>IF(I775&gt;-3.0001,1,0)</f>
        <v>1</v>
      </c>
      <c r="P775">
        <f>SUM(J775:K775)</f>
        <v>1</v>
      </c>
      <c r="Q775">
        <f>SUM(L775:M775)</f>
        <v>1</v>
      </c>
      <c r="R775">
        <f>SUM(N775:O775)</f>
        <v>1</v>
      </c>
    </row>
    <row r="776" spans="1:18" x14ac:dyDescent="0.2">
      <c r="A776" t="s">
        <v>1514</v>
      </c>
      <c r="B776" t="s">
        <v>1515</v>
      </c>
      <c r="C776" t="s">
        <v>306</v>
      </c>
      <c r="D776">
        <v>0.68400000000000005</v>
      </c>
      <c r="E776">
        <v>0.23200000000000001</v>
      </c>
      <c r="F776">
        <v>1.7000000000000001E-2</v>
      </c>
      <c r="G776">
        <v>0.39400000000000002</v>
      </c>
      <c r="H776">
        <v>0.50900000000000001</v>
      </c>
      <c r="I776">
        <v>0.98099999999999998</v>
      </c>
      <c r="J776">
        <f>IF(D776&lt;-2.9999,1,0)</f>
        <v>0</v>
      </c>
      <c r="K776">
        <f>IF(E776&gt;-3.0001,1,0)</f>
        <v>1</v>
      </c>
      <c r="L776">
        <f>IF(F776&lt;-2.9999,1,0)</f>
        <v>0</v>
      </c>
      <c r="M776">
        <f>IF(G776&gt;-3.0001,1,0)</f>
        <v>1</v>
      </c>
      <c r="N776">
        <f>IF(H776&lt;-2.9999,1,0)</f>
        <v>0</v>
      </c>
      <c r="O776">
        <f>IF(I776&gt;-3.0001,1,0)</f>
        <v>1</v>
      </c>
      <c r="P776">
        <f>SUM(J776:K776)</f>
        <v>1</v>
      </c>
      <c r="Q776">
        <f>SUM(L776:M776)</f>
        <v>1</v>
      </c>
      <c r="R776">
        <f>SUM(N776:O776)</f>
        <v>1</v>
      </c>
    </row>
    <row r="777" spans="1:18" x14ac:dyDescent="0.2">
      <c r="A777" t="s">
        <v>1516</v>
      </c>
      <c r="B777" t="s">
        <v>1517</v>
      </c>
      <c r="C777" t="s">
        <v>216</v>
      </c>
      <c r="D777">
        <v>0.63700000000000001</v>
      </c>
      <c r="E777">
        <v>0.19700000000000001</v>
      </c>
      <c r="F777">
        <v>3.7999999999999999E-2</v>
      </c>
      <c r="G777">
        <v>-4.8000000000000001E-2</v>
      </c>
      <c r="H777">
        <v>0.188</v>
      </c>
      <c r="I777">
        <v>-0.18099999999999999</v>
      </c>
      <c r="J777">
        <f>IF(D777&lt;-2.9999,1,0)</f>
        <v>0</v>
      </c>
      <c r="K777">
        <f>IF(E777&gt;-3.0001,1,0)</f>
        <v>1</v>
      </c>
      <c r="L777">
        <f>IF(F777&lt;-2.9999,1,0)</f>
        <v>0</v>
      </c>
      <c r="M777">
        <f>IF(G777&gt;-3.0001,1,0)</f>
        <v>1</v>
      </c>
      <c r="N777">
        <f>IF(H777&lt;-2.9999,1,0)</f>
        <v>0</v>
      </c>
      <c r="O777">
        <f>IF(I777&gt;-3.0001,1,0)</f>
        <v>1</v>
      </c>
      <c r="P777">
        <f>SUM(J777:K777)</f>
        <v>1</v>
      </c>
      <c r="Q777">
        <f>SUM(L777:M777)</f>
        <v>1</v>
      </c>
      <c r="R777">
        <f>SUM(N777:O777)</f>
        <v>1</v>
      </c>
    </row>
    <row r="778" spans="1:18" x14ac:dyDescent="0.2">
      <c r="A778" t="s">
        <v>1518</v>
      </c>
      <c r="B778" t="s">
        <v>1519</v>
      </c>
      <c r="C778" t="s">
        <v>306</v>
      </c>
      <c r="D778">
        <v>0.24399999999999999</v>
      </c>
      <c r="E778">
        <v>0.17699999999999999</v>
      </c>
      <c r="F778">
        <v>0.19400000000000001</v>
      </c>
      <c r="G778">
        <v>0.13400000000000001</v>
      </c>
      <c r="H778">
        <v>-1.593</v>
      </c>
      <c r="I778">
        <v>-0.625</v>
      </c>
      <c r="J778">
        <f>IF(D778&lt;-2.9999,1,0)</f>
        <v>0</v>
      </c>
      <c r="K778">
        <f>IF(E778&gt;-3.0001,1,0)</f>
        <v>1</v>
      </c>
      <c r="L778">
        <f>IF(F778&lt;-2.9999,1,0)</f>
        <v>0</v>
      </c>
      <c r="M778">
        <f>IF(G778&gt;-3.0001,1,0)</f>
        <v>1</v>
      </c>
      <c r="N778">
        <f>IF(H778&lt;-2.9999,1,0)</f>
        <v>0</v>
      </c>
      <c r="O778">
        <f>IF(I778&gt;-3.0001,1,0)</f>
        <v>1</v>
      </c>
      <c r="P778">
        <f>SUM(J778:K778)</f>
        <v>1</v>
      </c>
      <c r="Q778">
        <f>SUM(L778:M778)</f>
        <v>1</v>
      </c>
      <c r="R778">
        <f>SUM(N778:O778)</f>
        <v>1</v>
      </c>
    </row>
    <row r="779" spans="1:18" x14ac:dyDescent="0.2">
      <c r="A779" t="s">
        <v>1520</v>
      </c>
      <c r="B779" t="s">
        <v>1521</v>
      </c>
      <c r="C779" t="s">
        <v>186</v>
      </c>
      <c r="D779">
        <v>0.42499999999999999</v>
      </c>
      <c r="E779">
        <v>0.438</v>
      </c>
      <c r="F779">
        <v>0.124</v>
      </c>
      <c r="G779">
        <v>0.77</v>
      </c>
      <c r="H779">
        <v>0.36199999999999999</v>
      </c>
      <c r="I779">
        <v>-8.7999999999999995E-2</v>
      </c>
      <c r="J779">
        <f>IF(D779&lt;-2.9999,1,0)</f>
        <v>0</v>
      </c>
      <c r="K779">
        <f>IF(E779&gt;-3.0001,1,0)</f>
        <v>1</v>
      </c>
      <c r="L779">
        <f>IF(F779&lt;-2.9999,1,0)</f>
        <v>0</v>
      </c>
      <c r="M779">
        <f>IF(G779&gt;-3.0001,1,0)</f>
        <v>1</v>
      </c>
      <c r="N779">
        <f>IF(H779&lt;-2.9999,1,0)</f>
        <v>0</v>
      </c>
      <c r="O779">
        <f>IF(I779&gt;-3.0001,1,0)</f>
        <v>1</v>
      </c>
      <c r="P779">
        <f>SUM(J779:K779)</f>
        <v>1</v>
      </c>
      <c r="Q779">
        <f>SUM(L779:M779)</f>
        <v>1</v>
      </c>
      <c r="R779">
        <f>SUM(N779:O779)</f>
        <v>1</v>
      </c>
    </row>
    <row r="780" spans="1:18" x14ac:dyDescent="0.2">
      <c r="A780" t="s">
        <v>1522</v>
      </c>
      <c r="B780" t="s">
        <v>1522</v>
      </c>
      <c r="C780" t="s">
        <v>74</v>
      </c>
      <c r="D780">
        <v>0.246</v>
      </c>
      <c r="E780">
        <v>0.77400000000000002</v>
      </c>
      <c r="F780">
        <v>0.255</v>
      </c>
      <c r="G780">
        <v>0.26</v>
      </c>
      <c r="H780">
        <v>0.123</v>
      </c>
      <c r="I780">
        <v>5.3999999999999999E-2</v>
      </c>
      <c r="J780">
        <f>IF(D780&lt;-2.9999,1,0)</f>
        <v>0</v>
      </c>
      <c r="K780">
        <f>IF(E780&gt;-3.0001,1,0)</f>
        <v>1</v>
      </c>
      <c r="L780">
        <f>IF(F780&lt;-2.9999,1,0)</f>
        <v>0</v>
      </c>
      <c r="M780">
        <f>IF(G780&gt;-3.0001,1,0)</f>
        <v>1</v>
      </c>
      <c r="N780">
        <f>IF(H780&lt;-2.9999,1,0)</f>
        <v>0</v>
      </c>
      <c r="O780">
        <f>IF(I780&gt;-3.0001,1,0)</f>
        <v>1</v>
      </c>
      <c r="P780">
        <f>SUM(J780:K780)</f>
        <v>1</v>
      </c>
      <c r="Q780">
        <f>SUM(L780:M780)</f>
        <v>1</v>
      </c>
      <c r="R780">
        <f>SUM(N780:O780)</f>
        <v>1</v>
      </c>
    </row>
    <row r="781" spans="1:18" x14ac:dyDescent="0.2">
      <c r="A781" t="s">
        <v>1523</v>
      </c>
      <c r="B781" t="s">
        <v>1524</v>
      </c>
      <c r="C781" t="s">
        <v>37</v>
      </c>
      <c r="D781">
        <v>-2.3E-2</v>
      </c>
      <c r="E781">
        <v>0.83399999999999996</v>
      </c>
      <c r="F781">
        <v>-4.1000000000000002E-2</v>
      </c>
      <c r="G781">
        <v>0.28599999999999998</v>
      </c>
      <c r="H781">
        <v>0.40100000000000002</v>
      </c>
      <c r="I781">
        <v>0.33800000000000002</v>
      </c>
      <c r="J781">
        <f>IF(D781&lt;-2.9999,1,0)</f>
        <v>0</v>
      </c>
      <c r="K781">
        <f>IF(E781&gt;-3.0001,1,0)</f>
        <v>1</v>
      </c>
      <c r="L781">
        <f>IF(F781&lt;-2.9999,1,0)</f>
        <v>0</v>
      </c>
      <c r="M781">
        <f>IF(G781&gt;-3.0001,1,0)</f>
        <v>1</v>
      </c>
      <c r="N781">
        <f>IF(H781&lt;-2.9999,1,0)</f>
        <v>0</v>
      </c>
      <c r="O781">
        <f>IF(I781&gt;-3.0001,1,0)</f>
        <v>1</v>
      </c>
      <c r="P781">
        <f>SUM(J781:K781)</f>
        <v>1</v>
      </c>
      <c r="Q781">
        <f>SUM(L781:M781)</f>
        <v>1</v>
      </c>
      <c r="R781">
        <f>SUM(N781:O781)</f>
        <v>1</v>
      </c>
    </row>
    <row r="782" spans="1:18" x14ac:dyDescent="0.2">
      <c r="A782" t="s">
        <v>1525</v>
      </c>
      <c r="B782" t="s">
        <v>1526</v>
      </c>
      <c r="C782" t="s">
        <v>48</v>
      </c>
      <c r="D782">
        <v>0.42899999999999999</v>
      </c>
      <c r="E782">
        <v>0.126</v>
      </c>
      <c r="F782">
        <v>-0.189</v>
      </c>
      <c r="G782">
        <v>4.2000000000000003E-2</v>
      </c>
      <c r="H782">
        <v>0.57899999999999996</v>
      </c>
      <c r="I782">
        <v>0.19</v>
      </c>
      <c r="J782">
        <f>IF(D782&lt;-2.9999,1,0)</f>
        <v>0</v>
      </c>
      <c r="K782">
        <f>IF(E782&gt;-3.0001,1,0)</f>
        <v>1</v>
      </c>
      <c r="L782">
        <f>IF(F782&lt;-2.9999,1,0)</f>
        <v>0</v>
      </c>
      <c r="M782">
        <f>IF(G782&gt;-3.0001,1,0)</f>
        <v>1</v>
      </c>
      <c r="N782">
        <f>IF(H782&lt;-2.9999,1,0)</f>
        <v>0</v>
      </c>
      <c r="O782">
        <f>IF(I782&gt;-3.0001,1,0)</f>
        <v>1</v>
      </c>
      <c r="P782">
        <f>SUM(J782:K782)</f>
        <v>1</v>
      </c>
      <c r="Q782">
        <f>SUM(L782:M782)</f>
        <v>1</v>
      </c>
      <c r="R782">
        <f>SUM(N782:O782)</f>
        <v>1</v>
      </c>
    </row>
    <row r="783" spans="1:18" x14ac:dyDescent="0.2">
      <c r="A783" t="s">
        <v>1527</v>
      </c>
      <c r="B783" t="s">
        <v>1528</v>
      </c>
      <c r="C783" t="s">
        <v>216</v>
      </c>
      <c r="D783">
        <v>0.45700000000000002</v>
      </c>
      <c r="E783">
        <v>-8.4000000000000005E-2</v>
      </c>
      <c r="F783">
        <v>-3.5000000000000003E-2</v>
      </c>
      <c r="G783">
        <v>0.63</v>
      </c>
      <c r="H783">
        <v>0.53900000000000003</v>
      </c>
      <c r="I783">
        <v>0.9</v>
      </c>
      <c r="J783">
        <f>IF(D783&lt;-2.9999,1,0)</f>
        <v>0</v>
      </c>
      <c r="K783">
        <f>IF(E783&gt;-3.0001,1,0)</f>
        <v>1</v>
      </c>
      <c r="L783">
        <f>IF(F783&lt;-2.9999,1,0)</f>
        <v>0</v>
      </c>
      <c r="M783">
        <f>IF(G783&gt;-3.0001,1,0)</f>
        <v>1</v>
      </c>
      <c r="N783">
        <f>IF(H783&lt;-2.9999,1,0)</f>
        <v>0</v>
      </c>
      <c r="O783">
        <f>IF(I783&gt;-3.0001,1,0)</f>
        <v>1</v>
      </c>
      <c r="P783">
        <f>SUM(J783:K783)</f>
        <v>1</v>
      </c>
      <c r="Q783">
        <f>SUM(L783:M783)</f>
        <v>1</v>
      </c>
      <c r="R783">
        <f>SUM(N783:O783)</f>
        <v>1</v>
      </c>
    </row>
    <row r="784" spans="1:18" x14ac:dyDescent="0.2">
      <c r="A784" t="s">
        <v>1529</v>
      </c>
      <c r="B784" t="s">
        <v>1530</v>
      </c>
      <c r="C784" t="s">
        <v>186</v>
      </c>
      <c r="D784">
        <v>0.158</v>
      </c>
      <c r="E784">
        <v>-0.14499999999999999</v>
      </c>
      <c r="F784">
        <v>0.188</v>
      </c>
      <c r="G784">
        <v>0.39600000000000002</v>
      </c>
      <c r="H784">
        <v>-0.11</v>
      </c>
      <c r="I784">
        <v>0.78300000000000003</v>
      </c>
      <c r="J784">
        <f>IF(D784&lt;-2.9999,1,0)</f>
        <v>0</v>
      </c>
      <c r="K784">
        <f>IF(E784&gt;-3.0001,1,0)</f>
        <v>1</v>
      </c>
      <c r="L784">
        <f>IF(F784&lt;-2.9999,1,0)</f>
        <v>0</v>
      </c>
      <c r="M784">
        <f>IF(G784&gt;-3.0001,1,0)</f>
        <v>1</v>
      </c>
      <c r="N784">
        <f>IF(H784&lt;-2.9999,1,0)</f>
        <v>0</v>
      </c>
      <c r="O784">
        <f>IF(I784&gt;-3.0001,1,0)</f>
        <v>1</v>
      </c>
      <c r="P784">
        <f>SUM(J784:K784)</f>
        <v>1</v>
      </c>
      <c r="Q784">
        <f>SUM(L784:M784)</f>
        <v>1</v>
      </c>
      <c r="R784">
        <f>SUM(N784:O784)</f>
        <v>1</v>
      </c>
    </row>
    <row r="785" spans="1:18" x14ac:dyDescent="0.2">
      <c r="A785" t="s">
        <v>1531</v>
      </c>
      <c r="B785" t="s">
        <v>1532</v>
      </c>
      <c r="C785" t="s">
        <v>117</v>
      </c>
      <c r="D785">
        <v>0.308</v>
      </c>
      <c r="E785">
        <v>-4.9000000000000002E-2</v>
      </c>
      <c r="F785">
        <v>0.51700000000000002</v>
      </c>
      <c r="G785">
        <v>1.0349999999999999</v>
      </c>
      <c r="H785">
        <v>0.42899999999999999</v>
      </c>
      <c r="I785">
        <v>0.48699999999999999</v>
      </c>
      <c r="J785">
        <f>IF(D785&lt;-2.9999,1,0)</f>
        <v>0</v>
      </c>
      <c r="K785">
        <f>IF(E785&gt;-3.0001,1,0)</f>
        <v>1</v>
      </c>
      <c r="L785">
        <f>IF(F785&lt;-2.9999,1,0)</f>
        <v>0</v>
      </c>
      <c r="M785">
        <f>IF(G785&gt;-3.0001,1,0)</f>
        <v>1</v>
      </c>
      <c r="N785">
        <f>IF(H785&lt;-2.9999,1,0)</f>
        <v>0</v>
      </c>
      <c r="O785">
        <f>IF(I785&gt;-3.0001,1,0)</f>
        <v>1</v>
      </c>
      <c r="P785">
        <f>SUM(J785:K785)</f>
        <v>1</v>
      </c>
      <c r="Q785">
        <f>SUM(L785:M785)</f>
        <v>1</v>
      </c>
      <c r="R785">
        <f>SUM(N785:O785)</f>
        <v>1</v>
      </c>
    </row>
    <row r="786" spans="1:18" x14ac:dyDescent="0.2">
      <c r="A786" t="s">
        <v>1535</v>
      </c>
      <c r="B786" t="s">
        <v>1536</v>
      </c>
      <c r="C786" t="s">
        <v>117</v>
      </c>
      <c r="D786">
        <v>0.44</v>
      </c>
      <c r="E786">
        <v>0.89900000000000002</v>
      </c>
      <c r="F786">
        <v>-0.318</v>
      </c>
      <c r="G786">
        <v>0.21</v>
      </c>
      <c r="H786">
        <v>-0.21099999999999999</v>
      </c>
      <c r="I786">
        <v>-2.5999999999999999E-2</v>
      </c>
      <c r="J786">
        <f>IF(D786&lt;-2.9999,1,0)</f>
        <v>0</v>
      </c>
      <c r="K786">
        <f>IF(E786&gt;-3.0001,1,0)</f>
        <v>1</v>
      </c>
      <c r="L786">
        <f>IF(F786&lt;-2.9999,1,0)</f>
        <v>0</v>
      </c>
      <c r="M786">
        <f>IF(G786&gt;-3.0001,1,0)</f>
        <v>1</v>
      </c>
      <c r="N786">
        <f>IF(H786&lt;-2.9999,1,0)</f>
        <v>0</v>
      </c>
      <c r="O786">
        <f>IF(I786&gt;-3.0001,1,0)</f>
        <v>1</v>
      </c>
      <c r="P786">
        <f>SUM(J786:K786)</f>
        <v>1</v>
      </c>
      <c r="Q786">
        <f>SUM(L786:M786)</f>
        <v>1</v>
      </c>
      <c r="R786">
        <f>SUM(N786:O786)</f>
        <v>1</v>
      </c>
    </row>
    <row r="787" spans="1:18" x14ac:dyDescent="0.2">
      <c r="A787" t="s">
        <v>1537</v>
      </c>
      <c r="B787" t="s">
        <v>1537</v>
      </c>
      <c r="C787" t="s">
        <v>1350</v>
      </c>
      <c r="D787">
        <v>0.56799999999999995</v>
      </c>
      <c r="E787">
        <v>0.66300000000000003</v>
      </c>
      <c r="F787">
        <v>0.29799999999999999</v>
      </c>
      <c r="G787">
        <v>0.502</v>
      </c>
      <c r="H787">
        <v>0.76500000000000001</v>
      </c>
      <c r="I787">
        <v>0.83199999999999996</v>
      </c>
      <c r="J787">
        <f>IF(D787&lt;-2.9999,1,0)</f>
        <v>0</v>
      </c>
      <c r="K787">
        <f>IF(E787&gt;-3.0001,1,0)</f>
        <v>1</v>
      </c>
      <c r="L787">
        <f>IF(F787&lt;-2.9999,1,0)</f>
        <v>0</v>
      </c>
      <c r="M787">
        <f>IF(G787&gt;-3.0001,1,0)</f>
        <v>1</v>
      </c>
      <c r="N787">
        <f>IF(H787&lt;-2.9999,1,0)</f>
        <v>0</v>
      </c>
      <c r="O787">
        <f>IF(I787&gt;-3.0001,1,0)</f>
        <v>1</v>
      </c>
      <c r="P787">
        <f>SUM(J787:K787)</f>
        <v>1</v>
      </c>
      <c r="Q787">
        <f>SUM(L787:M787)</f>
        <v>1</v>
      </c>
      <c r="R787">
        <f>SUM(N787:O787)</f>
        <v>1</v>
      </c>
    </row>
    <row r="788" spans="1:18" x14ac:dyDescent="0.2">
      <c r="A788" t="s">
        <v>1538</v>
      </c>
      <c r="B788" t="s">
        <v>1539</v>
      </c>
      <c r="C788" t="s">
        <v>11</v>
      </c>
      <c r="D788">
        <v>0.47899999999999998</v>
      </c>
      <c r="E788">
        <v>1.03</v>
      </c>
      <c r="F788">
        <v>0.152</v>
      </c>
      <c r="G788">
        <v>1.0900000000000001</v>
      </c>
      <c r="H788">
        <v>0.29199999999999998</v>
      </c>
      <c r="I788">
        <v>0.13400000000000001</v>
      </c>
      <c r="J788">
        <f>IF(D788&lt;-2.9999,1,0)</f>
        <v>0</v>
      </c>
      <c r="K788">
        <f>IF(E788&gt;-3.0001,1,0)</f>
        <v>1</v>
      </c>
      <c r="L788">
        <f>IF(F788&lt;-2.9999,1,0)</f>
        <v>0</v>
      </c>
      <c r="M788">
        <f>IF(G788&gt;-3.0001,1,0)</f>
        <v>1</v>
      </c>
      <c r="N788">
        <f>IF(H788&lt;-2.9999,1,0)</f>
        <v>0</v>
      </c>
      <c r="O788">
        <f>IF(I788&gt;-3.0001,1,0)</f>
        <v>1</v>
      </c>
      <c r="P788">
        <f>SUM(J788:K788)</f>
        <v>1</v>
      </c>
      <c r="Q788">
        <f>SUM(L788:M788)</f>
        <v>1</v>
      </c>
      <c r="R788">
        <f>SUM(N788:O788)</f>
        <v>1</v>
      </c>
    </row>
    <row r="789" spans="1:18" x14ac:dyDescent="0.2">
      <c r="A789" t="s">
        <v>1041</v>
      </c>
      <c r="B789" t="s">
        <v>1540</v>
      </c>
      <c r="C789" t="s">
        <v>62</v>
      </c>
      <c r="D789">
        <v>0.54800000000000004</v>
      </c>
      <c r="E789">
        <v>0.372</v>
      </c>
      <c r="F789">
        <v>0.46300000000000002</v>
      </c>
      <c r="G789">
        <v>0.53300000000000003</v>
      </c>
      <c r="H789">
        <v>0.372</v>
      </c>
      <c r="I789">
        <v>0.35099999999999998</v>
      </c>
      <c r="J789">
        <f>IF(D789&lt;-2.9999,1,0)</f>
        <v>0</v>
      </c>
      <c r="K789">
        <f>IF(E789&gt;-3.0001,1,0)</f>
        <v>1</v>
      </c>
      <c r="L789">
        <f>IF(F789&lt;-2.9999,1,0)</f>
        <v>0</v>
      </c>
      <c r="M789">
        <f>IF(G789&gt;-3.0001,1,0)</f>
        <v>1</v>
      </c>
      <c r="N789">
        <f>IF(H789&lt;-2.9999,1,0)</f>
        <v>0</v>
      </c>
      <c r="O789">
        <f>IF(I789&gt;-3.0001,1,0)</f>
        <v>1</v>
      </c>
      <c r="P789">
        <f>SUM(J789:K789)</f>
        <v>1</v>
      </c>
      <c r="Q789">
        <f>SUM(L789:M789)</f>
        <v>1</v>
      </c>
      <c r="R789">
        <f>SUM(N789:O789)</f>
        <v>1</v>
      </c>
    </row>
    <row r="790" spans="1:18" x14ac:dyDescent="0.2">
      <c r="A790" t="s">
        <v>1541</v>
      </c>
      <c r="B790" t="s">
        <v>1542</v>
      </c>
      <c r="C790" t="s">
        <v>19</v>
      </c>
      <c r="D790">
        <v>0.378</v>
      </c>
      <c r="E790">
        <v>0.79900000000000004</v>
      </c>
      <c r="F790">
        <v>0.24</v>
      </c>
      <c r="G790">
        <v>0.60699999999999998</v>
      </c>
      <c r="H790">
        <v>0.39500000000000002</v>
      </c>
      <c r="I790">
        <v>0.40600000000000003</v>
      </c>
      <c r="J790">
        <f>IF(D790&lt;-2.9999,1,0)</f>
        <v>0</v>
      </c>
      <c r="K790">
        <f>IF(E790&gt;-3.0001,1,0)</f>
        <v>1</v>
      </c>
      <c r="L790">
        <f>IF(F790&lt;-2.9999,1,0)</f>
        <v>0</v>
      </c>
      <c r="M790">
        <f>IF(G790&gt;-3.0001,1,0)</f>
        <v>1</v>
      </c>
      <c r="N790">
        <f>IF(H790&lt;-2.9999,1,0)</f>
        <v>0</v>
      </c>
      <c r="O790">
        <f>IF(I790&gt;-3.0001,1,0)</f>
        <v>1</v>
      </c>
      <c r="P790">
        <f>SUM(J790:K790)</f>
        <v>1</v>
      </c>
      <c r="Q790">
        <f>SUM(L790:M790)</f>
        <v>1</v>
      </c>
      <c r="R790">
        <f>SUM(N790:O790)</f>
        <v>1</v>
      </c>
    </row>
    <row r="791" spans="1:18" x14ac:dyDescent="0.2">
      <c r="A791" t="s">
        <v>1543</v>
      </c>
      <c r="B791" t="s">
        <v>1544</v>
      </c>
      <c r="C791" t="s">
        <v>11</v>
      </c>
      <c r="D791">
        <v>0.26300000000000001</v>
      </c>
      <c r="E791">
        <v>1.06</v>
      </c>
      <c r="F791">
        <v>0.45500000000000002</v>
      </c>
      <c r="G791">
        <v>0.59399999999999997</v>
      </c>
      <c r="H791">
        <v>0.36</v>
      </c>
      <c r="I791">
        <v>0.72699999999999998</v>
      </c>
      <c r="J791">
        <f>IF(D791&lt;-2.9999,1,0)</f>
        <v>0</v>
      </c>
      <c r="K791">
        <f>IF(E791&gt;-3.0001,1,0)</f>
        <v>1</v>
      </c>
      <c r="L791">
        <f>IF(F791&lt;-2.9999,1,0)</f>
        <v>0</v>
      </c>
      <c r="M791">
        <f>IF(G791&gt;-3.0001,1,0)</f>
        <v>1</v>
      </c>
      <c r="N791">
        <f>IF(H791&lt;-2.9999,1,0)</f>
        <v>0</v>
      </c>
      <c r="O791">
        <f>IF(I791&gt;-3.0001,1,0)</f>
        <v>1</v>
      </c>
      <c r="P791">
        <f>SUM(J791:K791)</f>
        <v>1</v>
      </c>
      <c r="Q791">
        <f>SUM(L791:M791)</f>
        <v>1</v>
      </c>
      <c r="R791">
        <f>SUM(N791:O791)</f>
        <v>1</v>
      </c>
    </row>
    <row r="792" spans="1:18" x14ac:dyDescent="0.2">
      <c r="A792" t="s">
        <v>1545</v>
      </c>
      <c r="B792" t="s">
        <v>1546</v>
      </c>
      <c r="C792" t="s">
        <v>68</v>
      </c>
      <c r="D792">
        <v>0.55300000000000005</v>
      </c>
      <c r="E792">
        <v>9.0999999999999998E-2</v>
      </c>
      <c r="F792">
        <v>0.442</v>
      </c>
      <c r="G792">
        <v>0.433</v>
      </c>
      <c r="H792">
        <v>0.34200000000000003</v>
      </c>
      <c r="I792">
        <v>-1E-3</v>
      </c>
      <c r="J792">
        <f>IF(D792&lt;-2.9999,1,0)</f>
        <v>0</v>
      </c>
      <c r="K792">
        <f>IF(E792&gt;-3.0001,1,0)</f>
        <v>1</v>
      </c>
      <c r="L792">
        <f>IF(F792&lt;-2.9999,1,0)</f>
        <v>0</v>
      </c>
      <c r="M792">
        <f>IF(G792&gt;-3.0001,1,0)</f>
        <v>1</v>
      </c>
      <c r="N792">
        <f>IF(H792&lt;-2.9999,1,0)</f>
        <v>0</v>
      </c>
      <c r="O792">
        <f>IF(I792&gt;-3.0001,1,0)</f>
        <v>1</v>
      </c>
      <c r="P792">
        <f>SUM(J792:K792)</f>
        <v>1</v>
      </c>
      <c r="Q792">
        <f>SUM(L792:M792)</f>
        <v>1</v>
      </c>
      <c r="R792">
        <f>SUM(N792:O792)</f>
        <v>1</v>
      </c>
    </row>
    <row r="793" spans="1:18" x14ac:dyDescent="0.2">
      <c r="A793" t="s">
        <v>1547</v>
      </c>
      <c r="B793" t="s">
        <v>1548</v>
      </c>
      <c r="C793" t="s">
        <v>8</v>
      </c>
      <c r="D793">
        <v>0.64800000000000002</v>
      </c>
      <c r="E793">
        <v>0.23699999999999999</v>
      </c>
      <c r="F793">
        <v>0.20699999999999999</v>
      </c>
      <c r="G793">
        <v>0.28899999999999998</v>
      </c>
      <c r="H793">
        <v>0.32700000000000001</v>
      </c>
      <c r="I793">
        <v>0.443</v>
      </c>
      <c r="J793">
        <f>IF(D793&lt;-2.9999,1,0)</f>
        <v>0</v>
      </c>
      <c r="K793">
        <f>IF(E793&gt;-3.0001,1,0)</f>
        <v>1</v>
      </c>
      <c r="L793">
        <f>IF(F793&lt;-2.9999,1,0)</f>
        <v>0</v>
      </c>
      <c r="M793">
        <f>IF(G793&gt;-3.0001,1,0)</f>
        <v>1</v>
      </c>
      <c r="N793">
        <f>IF(H793&lt;-2.9999,1,0)</f>
        <v>0</v>
      </c>
      <c r="O793">
        <f>IF(I793&gt;-3.0001,1,0)</f>
        <v>1</v>
      </c>
      <c r="P793">
        <f>SUM(J793:K793)</f>
        <v>1</v>
      </c>
      <c r="Q793">
        <f>SUM(L793:M793)</f>
        <v>1</v>
      </c>
      <c r="R793">
        <f>SUM(N793:O793)</f>
        <v>1</v>
      </c>
    </row>
    <row r="794" spans="1:18" x14ac:dyDescent="0.2">
      <c r="A794" t="s">
        <v>1549</v>
      </c>
      <c r="B794" t="s">
        <v>1550</v>
      </c>
      <c r="C794" t="s">
        <v>27</v>
      </c>
      <c r="D794">
        <v>-1.0999999999999999E-2</v>
      </c>
      <c r="E794">
        <v>0.36199999999999999</v>
      </c>
      <c r="F794">
        <v>-0.41899999999999998</v>
      </c>
      <c r="G794">
        <v>-0.84399999999999997</v>
      </c>
      <c r="H794">
        <v>-0.48</v>
      </c>
      <c r="I794">
        <v>-1.2</v>
      </c>
      <c r="J794">
        <f>IF(D794&lt;-2.9999,1,0)</f>
        <v>0</v>
      </c>
      <c r="K794">
        <f>IF(E794&gt;-3.0001,1,0)</f>
        <v>1</v>
      </c>
      <c r="L794">
        <f>IF(F794&lt;-2.9999,1,0)</f>
        <v>0</v>
      </c>
      <c r="M794">
        <f>IF(G794&gt;-3.0001,1,0)</f>
        <v>1</v>
      </c>
      <c r="N794">
        <f>IF(H794&lt;-2.9999,1,0)</f>
        <v>0</v>
      </c>
      <c r="O794">
        <f>IF(I794&gt;-3.0001,1,0)</f>
        <v>1</v>
      </c>
      <c r="P794">
        <f>SUM(J794:K794)</f>
        <v>1</v>
      </c>
      <c r="Q794">
        <f>SUM(L794:M794)</f>
        <v>1</v>
      </c>
      <c r="R794">
        <f>SUM(N794:O794)</f>
        <v>1</v>
      </c>
    </row>
    <row r="795" spans="1:18" x14ac:dyDescent="0.2">
      <c r="A795" t="s">
        <v>1551</v>
      </c>
      <c r="B795" t="s">
        <v>1552</v>
      </c>
      <c r="C795" t="s">
        <v>37</v>
      </c>
      <c r="D795">
        <v>0.38400000000000001</v>
      </c>
      <c r="E795">
        <v>-0.32</v>
      </c>
      <c r="F795">
        <v>-0.13200000000000001</v>
      </c>
      <c r="G795">
        <v>0.215</v>
      </c>
      <c r="H795">
        <v>6.7000000000000004E-2</v>
      </c>
      <c r="I795">
        <v>0.32</v>
      </c>
      <c r="J795">
        <f>IF(D795&lt;-2.9999,1,0)</f>
        <v>0</v>
      </c>
      <c r="K795">
        <f>IF(E795&gt;-3.0001,1,0)</f>
        <v>1</v>
      </c>
      <c r="L795">
        <f>IF(F795&lt;-2.9999,1,0)</f>
        <v>0</v>
      </c>
      <c r="M795">
        <f>IF(G795&gt;-3.0001,1,0)</f>
        <v>1</v>
      </c>
      <c r="N795">
        <f>IF(H795&lt;-2.9999,1,0)</f>
        <v>0</v>
      </c>
      <c r="O795">
        <f>IF(I795&gt;-3.0001,1,0)</f>
        <v>1</v>
      </c>
      <c r="P795">
        <f>SUM(J795:K795)</f>
        <v>1</v>
      </c>
      <c r="Q795">
        <f>SUM(L795:M795)</f>
        <v>1</v>
      </c>
      <c r="R795">
        <f>SUM(N795:O795)</f>
        <v>1</v>
      </c>
    </row>
    <row r="796" spans="1:18" x14ac:dyDescent="0.2">
      <c r="A796" t="s">
        <v>1553</v>
      </c>
      <c r="B796" t="s">
        <v>1554</v>
      </c>
      <c r="C796" t="s">
        <v>28</v>
      </c>
      <c r="D796">
        <v>0.63100000000000001</v>
      </c>
      <c r="E796">
        <v>0.64300000000000002</v>
      </c>
      <c r="F796">
        <v>0.60299999999999998</v>
      </c>
      <c r="G796">
        <v>0.90600000000000003</v>
      </c>
      <c r="H796">
        <v>0.214</v>
      </c>
      <c r="I796">
        <v>0.75800000000000001</v>
      </c>
      <c r="J796">
        <f>IF(D796&lt;-2.9999,1,0)</f>
        <v>0</v>
      </c>
      <c r="K796">
        <f>IF(E796&gt;-3.0001,1,0)</f>
        <v>1</v>
      </c>
      <c r="L796">
        <f>IF(F796&lt;-2.9999,1,0)</f>
        <v>0</v>
      </c>
      <c r="M796">
        <f>IF(G796&gt;-3.0001,1,0)</f>
        <v>1</v>
      </c>
      <c r="N796">
        <f>IF(H796&lt;-2.9999,1,0)</f>
        <v>0</v>
      </c>
      <c r="O796">
        <f>IF(I796&gt;-3.0001,1,0)</f>
        <v>1</v>
      </c>
      <c r="P796">
        <f>SUM(J796:K796)</f>
        <v>1</v>
      </c>
      <c r="Q796">
        <f>SUM(L796:M796)</f>
        <v>1</v>
      </c>
      <c r="R796">
        <f>SUM(N796:O796)</f>
        <v>1</v>
      </c>
    </row>
    <row r="797" spans="1:18" x14ac:dyDescent="0.2">
      <c r="A797" t="s">
        <v>1555</v>
      </c>
      <c r="B797" t="s">
        <v>1556</v>
      </c>
      <c r="C797" t="s">
        <v>74</v>
      </c>
      <c r="D797">
        <v>0.42199999999999999</v>
      </c>
      <c r="E797">
        <v>0.433</v>
      </c>
      <c r="F797">
        <v>-0.13400000000000001</v>
      </c>
      <c r="G797">
        <v>0.47499999999999998</v>
      </c>
      <c r="H797">
        <v>0.49099999999999999</v>
      </c>
      <c r="I797">
        <v>0.56100000000000005</v>
      </c>
      <c r="J797">
        <f>IF(D797&lt;-2.9999,1,0)</f>
        <v>0</v>
      </c>
      <c r="K797">
        <f>IF(E797&gt;-3.0001,1,0)</f>
        <v>1</v>
      </c>
      <c r="L797">
        <f>IF(F797&lt;-2.9999,1,0)</f>
        <v>0</v>
      </c>
      <c r="M797">
        <f>IF(G797&gt;-3.0001,1,0)</f>
        <v>1</v>
      </c>
      <c r="N797">
        <f>IF(H797&lt;-2.9999,1,0)</f>
        <v>0</v>
      </c>
      <c r="O797">
        <f>IF(I797&gt;-3.0001,1,0)</f>
        <v>1</v>
      </c>
      <c r="P797">
        <f>SUM(J797:K797)</f>
        <v>1</v>
      </c>
      <c r="Q797">
        <f>SUM(L797:M797)</f>
        <v>1</v>
      </c>
      <c r="R797">
        <f>SUM(N797:O797)</f>
        <v>1</v>
      </c>
    </row>
    <row r="798" spans="1:18" x14ac:dyDescent="0.2">
      <c r="A798" t="s">
        <v>1557</v>
      </c>
      <c r="B798" t="s">
        <v>1558</v>
      </c>
      <c r="C798" t="s">
        <v>37</v>
      </c>
      <c r="D798">
        <v>0.61599999999999999</v>
      </c>
      <c r="E798">
        <v>1</v>
      </c>
      <c r="F798">
        <v>-0.114</v>
      </c>
      <c r="G798">
        <v>0.60099999999999998</v>
      </c>
      <c r="H798">
        <v>0.17899999999999999</v>
      </c>
      <c r="I798">
        <v>0.86299999999999999</v>
      </c>
      <c r="J798">
        <f>IF(D798&lt;-2.9999,1,0)</f>
        <v>0</v>
      </c>
      <c r="K798">
        <f>IF(E798&gt;-3.0001,1,0)</f>
        <v>1</v>
      </c>
      <c r="L798">
        <f>IF(F798&lt;-2.9999,1,0)</f>
        <v>0</v>
      </c>
      <c r="M798">
        <f>IF(G798&gt;-3.0001,1,0)</f>
        <v>1</v>
      </c>
      <c r="N798">
        <f>IF(H798&lt;-2.9999,1,0)</f>
        <v>0</v>
      </c>
      <c r="O798">
        <f>IF(I798&gt;-3.0001,1,0)</f>
        <v>1</v>
      </c>
      <c r="P798">
        <f>SUM(J798:K798)</f>
        <v>1</v>
      </c>
      <c r="Q798">
        <f>SUM(L798:M798)</f>
        <v>1</v>
      </c>
      <c r="R798">
        <f>SUM(N798:O798)</f>
        <v>1</v>
      </c>
    </row>
    <row r="799" spans="1:18" x14ac:dyDescent="0.2">
      <c r="A799" t="s">
        <v>1559</v>
      </c>
      <c r="B799" t="s">
        <v>1560</v>
      </c>
      <c r="C799" t="s">
        <v>196</v>
      </c>
      <c r="D799">
        <v>0.39900000000000002</v>
      </c>
      <c r="E799">
        <v>0.187</v>
      </c>
      <c r="F799">
        <v>-9.8000000000000004E-2</v>
      </c>
      <c r="G799">
        <v>0.26500000000000001</v>
      </c>
      <c r="H799">
        <v>0.113</v>
      </c>
      <c r="I799">
        <v>-5.0999999999999997E-2</v>
      </c>
      <c r="J799">
        <f>IF(D799&lt;-2.9999,1,0)</f>
        <v>0</v>
      </c>
      <c r="K799">
        <f>IF(E799&gt;-3.0001,1,0)</f>
        <v>1</v>
      </c>
      <c r="L799">
        <f>IF(F799&lt;-2.9999,1,0)</f>
        <v>0</v>
      </c>
      <c r="M799">
        <f>IF(G799&gt;-3.0001,1,0)</f>
        <v>1</v>
      </c>
      <c r="N799">
        <f>IF(H799&lt;-2.9999,1,0)</f>
        <v>0</v>
      </c>
      <c r="O799">
        <f>IF(I799&gt;-3.0001,1,0)</f>
        <v>1</v>
      </c>
      <c r="P799">
        <f>SUM(J799:K799)</f>
        <v>1</v>
      </c>
      <c r="Q799">
        <f>SUM(L799:M799)</f>
        <v>1</v>
      </c>
      <c r="R799">
        <f>SUM(N799:O799)</f>
        <v>1</v>
      </c>
    </row>
    <row r="800" spans="1:18" x14ac:dyDescent="0.2">
      <c r="A800" t="s">
        <v>1561</v>
      </c>
      <c r="B800" t="s">
        <v>1562</v>
      </c>
      <c r="C800" t="s">
        <v>267</v>
      </c>
      <c r="D800">
        <v>0.57899999999999996</v>
      </c>
      <c r="E800">
        <v>1.0449999999999999</v>
      </c>
      <c r="F800">
        <v>-2.8000000000000001E-2</v>
      </c>
      <c r="G800">
        <v>0.373</v>
      </c>
      <c r="H800">
        <v>0.44400000000000001</v>
      </c>
      <c r="I800">
        <v>0.375</v>
      </c>
      <c r="J800">
        <f>IF(D800&lt;-2.9999,1,0)</f>
        <v>0</v>
      </c>
      <c r="K800">
        <f>IF(E800&gt;-3.0001,1,0)</f>
        <v>1</v>
      </c>
      <c r="L800">
        <f>IF(F800&lt;-2.9999,1,0)</f>
        <v>0</v>
      </c>
      <c r="M800">
        <f>IF(G800&gt;-3.0001,1,0)</f>
        <v>1</v>
      </c>
      <c r="N800">
        <f>IF(H800&lt;-2.9999,1,0)</f>
        <v>0</v>
      </c>
      <c r="O800">
        <f>IF(I800&gt;-3.0001,1,0)</f>
        <v>1</v>
      </c>
      <c r="P800">
        <f>SUM(J800:K800)</f>
        <v>1</v>
      </c>
      <c r="Q800">
        <f>SUM(L800:M800)</f>
        <v>1</v>
      </c>
      <c r="R800">
        <f>SUM(N800:O800)</f>
        <v>1</v>
      </c>
    </row>
    <row r="801" spans="1:18" x14ac:dyDescent="0.2">
      <c r="A801" t="s">
        <v>1563</v>
      </c>
      <c r="B801" t="s">
        <v>1564</v>
      </c>
      <c r="C801" t="s">
        <v>32</v>
      </c>
      <c r="D801">
        <v>0.26600000000000001</v>
      </c>
      <c r="E801">
        <v>0.498</v>
      </c>
      <c r="F801">
        <v>-0.66900000000000004</v>
      </c>
      <c r="G801">
        <v>0.39400000000000002</v>
      </c>
      <c r="H801">
        <v>0.125</v>
      </c>
      <c r="I801">
        <v>1.2769999999999999</v>
      </c>
      <c r="J801">
        <f>IF(D801&lt;-2.9999,1,0)</f>
        <v>0</v>
      </c>
      <c r="K801">
        <f>IF(E801&gt;-3.0001,1,0)</f>
        <v>1</v>
      </c>
      <c r="L801">
        <f>IF(F801&lt;-2.9999,1,0)</f>
        <v>0</v>
      </c>
      <c r="M801">
        <f>IF(G801&gt;-3.0001,1,0)</f>
        <v>1</v>
      </c>
      <c r="N801">
        <f>IF(H801&lt;-2.9999,1,0)</f>
        <v>0</v>
      </c>
      <c r="O801">
        <f>IF(I801&gt;-3.0001,1,0)</f>
        <v>1</v>
      </c>
      <c r="P801">
        <f>SUM(J801:K801)</f>
        <v>1</v>
      </c>
      <c r="Q801">
        <f>SUM(L801:M801)</f>
        <v>1</v>
      </c>
      <c r="R801">
        <f>SUM(N801:O801)</f>
        <v>1</v>
      </c>
    </row>
    <row r="802" spans="1:18" x14ac:dyDescent="0.2">
      <c r="A802" t="s">
        <v>1565</v>
      </c>
      <c r="B802" t="s">
        <v>1565</v>
      </c>
      <c r="C802" t="s">
        <v>56</v>
      </c>
      <c r="D802">
        <v>0.224</v>
      </c>
      <c r="E802">
        <v>0.67800000000000005</v>
      </c>
      <c r="F802">
        <v>-0.28399999999999997</v>
      </c>
      <c r="G802">
        <v>0.33300000000000002</v>
      </c>
      <c r="H802">
        <v>-1.2789999999999999</v>
      </c>
      <c r="I802">
        <v>0.27700000000000002</v>
      </c>
      <c r="J802">
        <f>IF(D802&lt;-2.9999,1,0)</f>
        <v>0</v>
      </c>
      <c r="K802">
        <f>IF(E802&gt;-3.0001,1,0)</f>
        <v>1</v>
      </c>
      <c r="L802">
        <f>IF(F802&lt;-2.9999,1,0)</f>
        <v>0</v>
      </c>
      <c r="M802">
        <f>IF(G802&gt;-3.0001,1,0)</f>
        <v>1</v>
      </c>
      <c r="N802">
        <f>IF(H802&lt;-2.9999,1,0)</f>
        <v>0</v>
      </c>
      <c r="O802">
        <f>IF(I802&gt;-3.0001,1,0)</f>
        <v>1</v>
      </c>
      <c r="P802">
        <f>SUM(J802:K802)</f>
        <v>1</v>
      </c>
      <c r="Q802">
        <f>SUM(L802:M802)</f>
        <v>1</v>
      </c>
      <c r="R802">
        <f>SUM(N802:O802)</f>
        <v>1</v>
      </c>
    </row>
    <row r="803" spans="1:18" x14ac:dyDescent="0.2">
      <c r="A803" t="s">
        <v>1566</v>
      </c>
      <c r="B803" t="s">
        <v>1567</v>
      </c>
      <c r="C803" t="s">
        <v>633</v>
      </c>
      <c r="D803">
        <v>0.40300000000000002</v>
      </c>
      <c r="E803">
        <v>0.92900000000000005</v>
      </c>
      <c r="F803">
        <v>2E-3</v>
      </c>
      <c r="G803">
        <v>0.63300000000000001</v>
      </c>
      <c r="H803">
        <v>0.63400000000000001</v>
      </c>
      <c r="I803">
        <v>0.19600000000000001</v>
      </c>
      <c r="J803">
        <f>IF(D803&lt;-2.9999,1,0)</f>
        <v>0</v>
      </c>
      <c r="K803">
        <f>IF(E803&gt;-3.0001,1,0)</f>
        <v>1</v>
      </c>
      <c r="L803">
        <f>IF(F803&lt;-2.9999,1,0)</f>
        <v>0</v>
      </c>
      <c r="M803">
        <f>IF(G803&gt;-3.0001,1,0)</f>
        <v>1</v>
      </c>
      <c r="N803">
        <f>IF(H803&lt;-2.9999,1,0)</f>
        <v>0</v>
      </c>
      <c r="O803">
        <f>IF(I803&gt;-3.0001,1,0)</f>
        <v>1</v>
      </c>
      <c r="P803">
        <f>SUM(J803:K803)</f>
        <v>1</v>
      </c>
      <c r="Q803">
        <f>SUM(L803:M803)</f>
        <v>1</v>
      </c>
      <c r="R803">
        <f>SUM(N803:O803)</f>
        <v>1</v>
      </c>
    </row>
    <row r="804" spans="1:18" x14ac:dyDescent="0.2">
      <c r="A804" t="s">
        <v>1568</v>
      </c>
      <c r="B804" t="s">
        <v>1569</v>
      </c>
      <c r="C804" t="s">
        <v>117</v>
      </c>
      <c r="D804">
        <v>-2.952</v>
      </c>
      <c r="E804">
        <v>-2.8650000000000002</v>
      </c>
      <c r="F804">
        <v>2E-3</v>
      </c>
      <c r="G804">
        <v>-2.306</v>
      </c>
      <c r="H804">
        <v>0.13100000000000001</v>
      </c>
      <c r="I804">
        <v>-2.1509999999999998</v>
      </c>
      <c r="J804">
        <f>IF(D804&lt;-2.9999,1,0)</f>
        <v>0</v>
      </c>
      <c r="K804">
        <f>IF(E804&gt;-3.0001,1,0)</f>
        <v>1</v>
      </c>
      <c r="L804">
        <f>IF(F804&lt;-2.9999,1,0)</f>
        <v>0</v>
      </c>
      <c r="M804">
        <f>IF(G804&gt;-3.0001,1,0)</f>
        <v>1</v>
      </c>
      <c r="N804">
        <f>IF(H804&lt;-2.9999,1,0)</f>
        <v>0</v>
      </c>
      <c r="O804">
        <f>IF(I804&gt;-3.0001,1,0)</f>
        <v>1</v>
      </c>
      <c r="P804">
        <f>SUM(J804:K804)</f>
        <v>1</v>
      </c>
      <c r="Q804">
        <f>SUM(L804:M804)</f>
        <v>1</v>
      </c>
      <c r="R804">
        <f>SUM(N804:O804)</f>
        <v>1</v>
      </c>
    </row>
    <row r="805" spans="1:18" x14ac:dyDescent="0.2">
      <c r="A805" t="s">
        <v>1570</v>
      </c>
      <c r="B805" t="s">
        <v>1571</v>
      </c>
      <c r="C805" t="s">
        <v>240</v>
      </c>
      <c r="D805">
        <v>-0.12</v>
      </c>
      <c r="E805">
        <v>0.84899999999999998</v>
      </c>
      <c r="F805">
        <v>-0.41499999999999998</v>
      </c>
      <c r="G805">
        <v>-0.437</v>
      </c>
      <c r="H805">
        <v>-0.23799999999999999</v>
      </c>
      <c r="I805">
        <v>0.87</v>
      </c>
      <c r="J805">
        <f>IF(D805&lt;-2.9999,1,0)</f>
        <v>0</v>
      </c>
      <c r="K805">
        <f>IF(E805&gt;-3.0001,1,0)</f>
        <v>1</v>
      </c>
      <c r="L805">
        <f>IF(F805&lt;-2.9999,1,0)</f>
        <v>0</v>
      </c>
      <c r="M805">
        <f>IF(G805&gt;-3.0001,1,0)</f>
        <v>1</v>
      </c>
      <c r="N805">
        <f>IF(H805&lt;-2.9999,1,0)</f>
        <v>0</v>
      </c>
      <c r="O805">
        <f>IF(I805&gt;-3.0001,1,0)</f>
        <v>1</v>
      </c>
      <c r="P805">
        <f>SUM(J805:K805)</f>
        <v>1</v>
      </c>
      <c r="Q805">
        <f>SUM(L805:M805)</f>
        <v>1</v>
      </c>
      <c r="R805">
        <f>SUM(N805:O805)</f>
        <v>1</v>
      </c>
    </row>
    <row r="806" spans="1:18" x14ac:dyDescent="0.2">
      <c r="A806" t="s">
        <v>1572</v>
      </c>
      <c r="B806" t="s">
        <v>1573</v>
      </c>
      <c r="C806" t="s">
        <v>81</v>
      </c>
      <c r="D806">
        <v>0.09</v>
      </c>
      <c r="E806">
        <v>1.175</v>
      </c>
      <c r="F806">
        <v>0.30199999999999999</v>
      </c>
      <c r="G806">
        <v>-0.216</v>
      </c>
      <c r="H806">
        <v>-1.9790000000000001</v>
      </c>
      <c r="I806">
        <v>0.33200000000000002</v>
      </c>
      <c r="J806">
        <f>IF(D806&lt;-2.9999,1,0)</f>
        <v>0</v>
      </c>
      <c r="K806">
        <f>IF(E806&gt;-3.0001,1,0)</f>
        <v>1</v>
      </c>
      <c r="L806">
        <f>IF(F806&lt;-2.9999,1,0)</f>
        <v>0</v>
      </c>
      <c r="M806">
        <f>IF(G806&gt;-3.0001,1,0)</f>
        <v>1</v>
      </c>
      <c r="N806">
        <f>IF(H806&lt;-2.9999,1,0)</f>
        <v>0</v>
      </c>
      <c r="O806">
        <f>IF(I806&gt;-3.0001,1,0)</f>
        <v>1</v>
      </c>
      <c r="P806">
        <f>SUM(J806:K806)</f>
        <v>1</v>
      </c>
      <c r="Q806">
        <f>SUM(L806:M806)</f>
        <v>1</v>
      </c>
      <c r="R806">
        <f>SUM(N806:O806)</f>
        <v>1</v>
      </c>
    </row>
    <row r="807" spans="1:18" x14ac:dyDescent="0.2">
      <c r="A807" t="s">
        <v>1574</v>
      </c>
      <c r="B807" t="s">
        <v>1575</v>
      </c>
      <c r="C807" t="s">
        <v>27</v>
      </c>
      <c r="D807">
        <v>-6.3E-2</v>
      </c>
      <c r="E807">
        <v>5.0999999999999997E-2</v>
      </c>
      <c r="F807">
        <v>-8.9999999999999993E-3</v>
      </c>
      <c r="G807">
        <v>0.21199999999999999</v>
      </c>
      <c r="H807">
        <v>0.19600000000000001</v>
      </c>
      <c r="I807">
        <v>0.42499999999999999</v>
      </c>
      <c r="J807">
        <f>IF(D807&lt;-2.9999,1,0)</f>
        <v>0</v>
      </c>
      <c r="K807">
        <f>IF(E807&gt;-3.0001,1,0)</f>
        <v>1</v>
      </c>
      <c r="L807">
        <f>IF(F807&lt;-2.9999,1,0)</f>
        <v>0</v>
      </c>
      <c r="M807">
        <f>IF(G807&gt;-3.0001,1,0)</f>
        <v>1</v>
      </c>
      <c r="N807">
        <f>IF(H807&lt;-2.9999,1,0)</f>
        <v>0</v>
      </c>
      <c r="O807">
        <f>IF(I807&gt;-3.0001,1,0)</f>
        <v>1</v>
      </c>
      <c r="P807">
        <f>SUM(J807:K807)</f>
        <v>1</v>
      </c>
      <c r="Q807">
        <f>SUM(L807:M807)</f>
        <v>1</v>
      </c>
      <c r="R807">
        <f>SUM(N807:O807)</f>
        <v>1</v>
      </c>
    </row>
    <row r="808" spans="1:18" x14ac:dyDescent="0.2">
      <c r="A808" t="s">
        <v>1576</v>
      </c>
      <c r="B808" t="s">
        <v>1577</v>
      </c>
      <c r="C808" t="s">
        <v>24</v>
      </c>
      <c r="D808">
        <v>-0.11600000000000001</v>
      </c>
      <c r="E808">
        <v>1.1599999999999999</v>
      </c>
      <c r="F808">
        <v>0.499</v>
      </c>
      <c r="G808">
        <v>0.64100000000000001</v>
      </c>
      <c r="H808">
        <v>0.82799999999999996</v>
      </c>
      <c r="I808">
        <v>0.4</v>
      </c>
      <c r="J808">
        <f>IF(D808&lt;-2.9999,1,0)</f>
        <v>0</v>
      </c>
      <c r="K808">
        <f>IF(E808&gt;-3.0001,1,0)</f>
        <v>1</v>
      </c>
      <c r="L808">
        <f>IF(F808&lt;-2.9999,1,0)</f>
        <v>0</v>
      </c>
      <c r="M808">
        <f>IF(G808&gt;-3.0001,1,0)</f>
        <v>1</v>
      </c>
      <c r="N808">
        <f>IF(H808&lt;-2.9999,1,0)</f>
        <v>0</v>
      </c>
      <c r="O808">
        <f>IF(I808&gt;-3.0001,1,0)</f>
        <v>1</v>
      </c>
      <c r="P808">
        <f>SUM(J808:K808)</f>
        <v>1</v>
      </c>
      <c r="Q808">
        <f>SUM(L808:M808)</f>
        <v>1</v>
      </c>
      <c r="R808">
        <f>SUM(N808:O808)</f>
        <v>1</v>
      </c>
    </row>
    <row r="809" spans="1:18" x14ac:dyDescent="0.2">
      <c r="A809" t="s">
        <v>1578</v>
      </c>
      <c r="B809" t="s">
        <v>1579</v>
      </c>
      <c r="C809" t="s">
        <v>1580</v>
      </c>
      <c r="D809">
        <v>0.251</v>
      </c>
      <c r="E809">
        <v>0.55300000000000005</v>
      </c>
      <c r="F809">
        <v>0.47099999999999997</v>
      </c>
      <c r="G809">
        <v>0.66400000000000003</v>
      </c>
      <c r="H809">
        <v>0.182</v>
      </c>
      <c r="I809">
        <v>1.1719999999999999</v>
      </c>
      <c r="J809">
        <f>IF(D809&lt;-2.9999,1,0)</f>
        <v>0</v>
      </c>
      <c r="K809">
        <f>IF(E809&gt;-3.0001,1,0)</f>
        <v>1</v>
      </c>
      <c r="L809">
        <f>IF(F809&lt;-2.9999,1,0)</f>
        <v>0</v>
      </c>
      <c r="M809">
        <f>IF(G809&gt;-3.0001,1,0)</f>
        <v>1</v>
      </c>
      <c r="N809">
        <f>IF(H809&lt;-2.9999,1,0)</f>
        <v>0</v>
      </c>
      <c r="O809">
        <f>IF(I809&gt;-3.0001,1,0)</f>
        <v>1</v>
      </c>
      <c r="P809">
        <f>SUM(J809:K809)</f>
        <v>1</v>
      </c>
      <c r="Q809">
        <f>SUM(L809:M809)</f>
        <v>1</v>
      </c>
      <c r="R809">
        <f>SUM(N809:O809)</f>
        <v>1</v>
      </c>
    </row>
    <row r="810" spans="1:18" x14ac:dyDescent="0.2">
      <c r="A810" t="s">
        <v>1581</v>
      </c>
      <c r="B810" t="s">
        <v>1582</v>
      </c>
      <c r="C810" t="s">
        <v>1583</v>
      </c>
      <c r="D810">
        <v>0.124</v>
      </c>
      <c r="E810">
        <v>1.0249999999999999</v>
      </c>
      <c r="F810">
        <v>0.51</v>
      </c>
      <c r="G810">
        <v>0.28299999999999997</v>
      </c>
      <c r="H810">
        <v>0.05</v>
      </c>
      <c r="I810">
        <v>0.57899999999999996</v>
      </c>
      <c r="J810">
        <f>IF(D810&lt;-2.9999,1,0)</f>
        <v>0</v>
      </c>
      <c r="K810">
        <f>IF(E810&gt;-3.0001,1,0)</f>
        <v>1</v>
      </c>
      <c r="L810">
        <f>IF(F810&lt;-2.9999,1,0)</f>
        <v>0</v>
      </c>
      <c r="M810">
        <f>IF(G810&gt;-3.0001,1,0)</f>
        <v>1</v>
      </c>
      <c r="N810">
        <f>IF(H810&lt;-2.9999,1,0)</f>
        <v>0</v>
      </c>
      <c r="O810">
        <f>IF(I810&gt;-3.0001,1,0)</f>
        <v>1</v>
      </c>
      <c r="P810">
        <f>SUM(J810:K810)</f>
        <v>1</v>
      </c>
      <c r="Q810">
        <f>SUM(L810:M810)</f>
        <v>1</v>
      </c>
      <c r="R810">
        <f>SUM(N810:O810)</f>
        <v>1</v>
      </c>
    </row>
    <row r="811" spans="1:18" x14ac:dyDescent="0.2">
      <c r="A811" t="s">
        <v>1584</v>
      </c>
      <c r="B811" t="s">
        <v>1585</v>
      </c>
      <c r="C811" t="s">
        <v>24</v>
      </c>
      <c r="D811">
        <v>-0.58699999999999997</v>
      </c>
      <c r="E811">
        <v>0.48799999999999999</v>
      </c>
      <c r="F811">
        <v>-0.91900000000000004</v>
      </c>
      <c r="G811">
        <v>-1.1879999999999999</v>
      </c>
      <c r="H811">
        <v>-2.512</v>
      </c>
      <c r="I811">
        <v>-9.4E-2</v>
      </c>
      <c r="J811">
        <f>IF(D811&lt;-2.9999,1,0)</f>
        <v>0</v>
      </c>
      <c r="K811">
        <f>IF(E811&gt;-3.0001,1,0)</f>
        <v>1</v>
      </c>
      <c r="L811">
        <f>IF(F811&lt;-2.9999,1,0)</f>
        <v>0</v>
      </c>
      <c r="M811">
        <f>IF(G811&gt;-3.0001,1,0)</f>
        <v>1</v>
      </c>
      <c r="N811">
        <f>IF(H811&lt;-2.9999,1,0)</f>
        <v>0</v>
      </c>
      <c r="O811">
        <f>IF(I811&gt;-3.0001,1,0)</f>
        <v>1</v>
      </c>
      <c r="P811">
        <f>SUM(J811:K811)</f>
        <v>1</v>
      </c>
      <c r="Q811">
        <f>SUM(L811:M811)</f>
        <v>1</v>
      </c>
      <c r="R811">
        <f>SUM(N811:O811)</f>
        <v>1</v>
      </c>
    </row>
    <row r="812" spans="1:18" x14ac:dyDescent="0.2">
      <c r="A812" t="s">
        <v>1586</v>
      </c>
      <c r="B812" t="s">
        <v>1587</v>
      </c>
      <c r="C812" t="s">
        <v>240</v>
      </c>
      <c r="D812">
        <v>-0.11700000000000001</v>
      </c>
      <c r="E812">
        <v>0.71399999999999997</v>
      </c>
      <c r="F812">
        <v>3.5000000000000003E-2</v>
      </c>
      <c r="G812">
        <v>6.3E-2</v>
      </c>
      <c r="H812">
        <v>0.41899999999999998</v>
      </c>
      <c r="I812">
        <v>0.53</v>
      </c>
      <c r="J812">
        <f>IF(D812&lt;-2.9999,1,0)</f>
        <v>0</v>
      </c>
      <c r="K812">
        <f>IF(E812&gt;-3.0001,1,0)</f>
        <v>1</v>
      </c>
      <c r="L812">
        <f>IF(F812&lt;-2.9999,1,0)</f>
        <v>0</v>
      </c>
      <c r="M812">
        <f>IF(G812&gt;-3.0001,1,0)</f>
        <v>1</v>
      </c>
      <c r="N812">
        <f>IF(H812&lt;-2.9999,1,0)</f>
        <v>0</v>
      </c>
      <c r="O812">
        <f>IF(I812&gt;-3.0001,1,0)</f>
        <v>1</v>
      </c>
      <c r="P812">
        <f>SUM(J812:K812)</f>
        <v>1</v>
      </c>
      <c r="Q812">
        <f>SUM(L812:M812)</f>
        <v>1</v>
      </c>
      <c r="R812">
        <f>SUM(N812:O812)</f>
        <v>1</v>
      </c>
    </row>
    <row r="813" spans="1:18" x14ac:dyDescent="0.2">
      <c r="A813" t="s">
        <v>1590</v>
      </c>
      <c r="B813" t="s">
        <v>1591</v>
      </c>
      <c r="C813" t="s">
        <v>68</v>
      </c>
      <c r="D813">
        <v>0.316</v>
      </c>
      <c r="E813">
        <v>0.66300000000000003</v>
      </c>
      <c r="F813">
        <v>-4.9000000000000002E-2</v>
      </c>
      <c r="G813">
        <v>-0.09</v>
      </c>
      <c r="H813">
        <v>0.84</v>
      </c>
      <c r="I813">
        <v>1.506</v>
      </c>
      <c r="J813">
        <f>IF(D813&lt;-2.9999,1,0)</f>
        <v>0</v>
      </c>
      <c r="K813">
        <f>IF(E813&gt;-3.0001,1,0)</f>
        <v>1</v>
      </c>
      <c r="L813">
        <f>IF(F813&lt;-2.9999,1,0)</f>
        <v>0</v>
      </c>
      <c r="M813">
        <f>IF(G813&gt;-3.0001,1,0)</f>
        <v>1</v>
      </c>
      <c r="N813">
        <f>IF(H813&lt;-2.9999,1,0)</f>
        <v>0</v>
      </c>
      <c r="O813">
        <f>IF(I813&gt;-3.0001,1,0)</f>
        <v>1</v>
      </c>
      <c r="P813">
        <f>SUM(J813:K813)</f>
        <v>1</v>
      </c>
      <c r="Q813">
        <f>SUM(L813:M813)</f>
        <v>1</v>
      </c>
      <c r="R813">
        <f>SUM(N813:O813)</f>
        <v>1</v>
      </c>
    </row>
    <row r="814" spans="1:18" x14ac:dyDescent="0.2">
      <c r="A814" t="s">
        <v>1592</v>
      </c>
      <c r="B814" t="s">
        <v>1592</v>
      </c>
      <c r="C814" t="s">
        <v>306</v>
      </c>
      <c r="D814">
        <v>0.32900000000000001</v>
      </c>
      <c r="E814">
        <v>1.331</v>
      </c>
      <c r="F814">
        <v>0.51100000000000001</v>
      </c>
      <c r="G814">
        <v>0.36499999999999999</v>
      </c>
      <c r="H814">
        <v>-2.5000000000000001E-2</v>
      </c>
      <c r="I814">
        <v>1.456</v>
      </c>
      <c r="J814">
        <f>IF(D814&lt;-2.9999,1,0)</f>
        <v>0</v>
      </c>
      <c r="K814">
        <f>IF(E814&gt;-3.0001,1,0)</f>
        <v>1</v>
      </c>
      <c r="L814">
        <f>IF(F814&lt;-2.9999,1,0)</f>
        <v>0</v>
      </c>
      <c r="M814">
        <f>IF(G814&gt;-3.0001,1,0)</f>
        <v>1</v>
      </c>
      <c r="N814">
        <f>IF(H814&lt;-2.9999,1,0)</f>
        <v>0</v>
      </c>
      <c r="O814">
        <f>IF(I814&gt;-3.0001,1,0)</f>
        <v>1</v>
      </c>
      <c r="P814">
        <f>SUM(J814:K814)</f>
        <v>1</v>
      </c>
      <c r="Q814">
        <f>SUM(L814:M814)</f>
        <v>1</v>
      </c>
      <c r="R814">
        <f>SUM(N814:O814)</f>
        <v>1</v>
      </c>
    </row>
    <row r="815" spans="1:18" x14ac:dyDescent="0.2">
      <c r="A815" t="s">
        <v>1593</v>
      </c>
      <c r="B815" t="s">
        <v>1594</v>
      </c>
      <c r="C815" t="s">
        <v>306</v>
      </c>
      <c r="D815">
        <v>0.123</v>
      </c>
      <c r="E815">
        <v>0.26200000000000001</v>
      </c>
      <c r="F815">
        <v>0.69</v>
      </c>
      <c r="G815">
        <v>0.45700000000000002</v>
      </c>
      <c r="H815">
        <v>-9.5000000000000001E-2</v>
      </c>
      <c r="I815">
        <v>1.7030000000000001</v>
      </c>
      <c r="J815">
        <f>IF(D815&lt;-2.9999,1,0)</f>
        <v>0</v>
      </c>
      <c r="K815">
        <f>IF(E815&gt;-3.0001,1,0)</f>
        <v>1</v>
      </c>
      <c r="L815">
        <f>IF(F815&lt;-2.9999,1,0)</f>
        <v>0</v>
      </c>
      <c r="M815">
        <f>IF(G815&gt;-3.0001,1,0)</f>
        <v>1</v>
      </c>
      <c r="N815">
        <f>IF(H815&lt;-2.9999,1,0)</f>
        <v>0</v>
      </c>
      <c r="O815">
        <f>IF(I815&gt;-3.0001,1,0)</f>
        <v>1</v>
      </c>
      <c r="P815">
        <f>SUM(J815:K815)</f>
        <v>1</v>
      </c>
      <c r="Q815">
        <f>SUM(L815:M815)</f>
        <v>1</v>
      </c>
      <c r="R815">
        <f>SUM(N815:O815)</f>
        <v>1</v>
      </c>
    </row>
    <row r="816" spans="1:18" x14ac:dyDescent="0.2">
      <c r="A816" t="s">
        <v>1596</v>
      </c>
      <c r="B816" t="s">
        <v>1597</v>
      </c>
      <c r="C816" t="s">
        <v>117</v>
      </c>
      <c r="D816">
        <v>0.34799999999999998</v>
      </c>
      <c r="E816">
        <v>-0.16</v>
      </c>
      <c r="F816">
        <v>0.16200000000000001</v>
      </c>
      <c r="G816">
        <v>0.85099999999999998</v>
      </c>
      <c r="H816">
        <v>0.23699999999999999</v>
      </c>
      <c r="I816">
        <v>1.1040000000000001</v>
      </c>
      <c r="J816">
        <f>IF(D816&lt;-2.9999,1,0)</f>
        <v>0</v>
      </c>
      <c r="K816">
        <f>IF(E816&gt;-3.0001,1,0)</f>
        <v>1</v>
      </c>
      <c r="L816">
        <f>IF(F816&lt;-2.9999,1,0)</f>
        <v>0</v>
      </c>
      <c r="M816">
        <f>IF(G816&gt;-3.0001,1,0)</f>
        <v>1</v>
      </c>
      <c r="N816">
        <f>IF(H816&lt;-2.9999,1,0)</f>
        <v>0</v>
      </c>
      <c r="O816">
        <f>IF(I816&gt;-3.0001,1,0)</f>
        <v>1</v>
      </c>
      <c r="P816">
        <f>SUM(J816:K816)</f>
        <v>1</v>
      </c>
      <c r="Q816">
        <f>SUM(L816:M816)</f>
        <v>1</v>
      </c>
      <c r="R816">
        <f>SUM(N816:O816)</f>
        <v>1</v>
      </c>
    </row>
    <row r="817" spans="1:18" x14ac:dyDescent="0.2">
      <c r="A817" t="s">
        <v>1598</v>
      </c>
      <c r="B817" t="s">
        <v>1599</v>
      </c>
      <c r="C817" t="s">
        <v>481</v>
      </c>
      <c r="D817">
        <v>3.2000000000000001E-2</v>
      </c>
      <c r="E817">
        <v>0.50800000000000001</v>
      </c>
      <c r="F817">
        <v>0.76400000000000001</v>
      </c>
      <c r="G817">
        <v>0.24399999999999999</v>
      </c>
      <c r="H817">
        <v>0.58799999999999997</v>
      </c>
      <c r="I817">
        <v>0.83899999999999997</v>
      </c>
      <c r="J817">
        <f>IF(D817&lt;-2.9999,1,0)</f>
        <v>0</v>
      </c>
      <c r="K817">
        <f>IF(E817&gt;-3.0001,1,0)</f>
        <v>1</v>
      </c>
      <c r="L817">
        <f>IF(F817&lt;-2.9999,1,0)</f>
        <v>0</v>
      </c>
      <c r="M817">
        <f>IF(G817&gt;-3.0001,1,0)</f>
        <v>1</v>
      </c>
      <c r="N817">
        <f>IF(H817&lt;-2.9999,1,0)</f>
        <v>0</v>
      </c>
      <c r="O817">
        <f>IF(I817&gt;-3.0001,1,0)</f>
        <v>1</v>
      </c>
      <c r="P817">
        <f>SUM(J817:K817)</f>
        <v>1</v>
      </c>
      <c r="Q817">
        <f>SUM(L817:M817)</f>
        <v>1</v>
      </c>
      <c r="R817">
        <f>SUM(N817:O817)</f>
        <v>1</v>
      </c>
    </row>
    <row r="818" spans="1:18" x14ac:dyDescent="0.2">
      <c r="A818" t="s">
        <v>1600</v>
      </c>
      <c r="B818" t="s">
        <v>1601</v>
      </c>
      <c r="C818" t="s">
        <v>11</v>
      </c>
      <c r="D818">
        <v>-0.01</v>
      </c>
      <c r="E818">
        <v>0.23200000000000001</v>
      </c>
      <c r="F818">
        <v>0.48599999999999999</v>
      </c>
      <c r="G818">
        <v>0.72799999999999998</v>
      </c>
      <c r="H818">
        <v>0.54200000000000004</v>
      </c>
      <c r="I818">
        <v>-0.13100000000000001</v>
      </c>
      <c r="J818">
        <f>IF(D818&lt;-2.9999,1,0)</f>
        <v>0</v>
      </c>
      <c r="K818">
        <f>IF(E818&gt;-3.0001,1,0)</f>
        <v>1</v>
      </c>
      <c r="L818">
        <f>IF(F818&lt;-2.9999,1,0)</f>
        <v>0</v>
      </c>
      <c r="M818">
        <f>IF(G818&gt;-3.0001,1,0)</f>
        <v>1</v>
      </c>
      <c r="N818">
        <f>IF(H818&lt;-2.9999,1,0)</f>
        <v>0</v>
      </c>
      <c r="O818">
        <f>IF(I818&gt;-3.0001,1,0)</f>
        <v>1</v>
      </c>
      <c r="P818">
        <f>SUM(J818:K818)</f>
        <v>1</v>
      </c>
      <c r="Q818">
        <f>SUM(L818:M818)</f>
        <v>1</v>
      </c>
      <c r="R818">
        <f>SUM(N818:O818)</f>
        <v>1</v>
      </c>
    </row>
    <row r="819" spans="1:18" x14ac:dyDescent="0.2">
      <c r="A819" t="s">
        <v>1602</v>
      </c>
      <c r="B819" t="s">
        <v>1603</v>
      </c>
      <c r="C819" t="s">
        <v>19</v>
      </c>
      <c r="D819">
        <v>0.11700000000000001</v>
      </c>
      <c r="E819">
        <v>0.56299999999999994</v>
      </c>
      <c r="F819">
        <v>0.30099999999999999</v>
      </c>
      <c r="G819">
        <v>0.59399999999999997</v>
      </c>
      <c r="H819">
        <v>0.51700000000000002</v>
      </c>
      <c r="I819">
        <v>0.32</v>
      </c>
      <c r="J819">
        <f>IF(D819&lt;-2.9999,1,0)</f>
        <v>0</v>
      </c>
      <c r="K819">
        <f>IF(E819&gt;-3.0001,1,0)</f>
        <v>1</v>
      </c>
      <c r="L819">
        <f>IF(F819&lt;-2.9999,1,0)</f>
        <v>0</v>
      </c>
      <c r="M819">
        <f>IF(G819&gt;-3.0001,1,0)</f>
        <v>1</v>
      </c>
      <c r="N819">
        <f>IF(H819&lt;-2.9999,1,0)</f>
        <v>0</v>
      </c>
      <c r="O819">
        <f>IF(I819&gt;-3.0001,1,0)</f>
        <v>1</v>
      </c>
      <c r="P819">
        <f>SUM(J819:K819)</f>
        <v>1</v>
      </c>
      <c r="Q819">
        <f>SUM(L819:M819)</f>
        <v>1</v>
      </c>
      <c r="R819">
        <f>SUM(N819:O819)</f>
        <v>1</v>
      </c>
    </row>
    <row r="820" spans="1:18" x14ac:dyDescent="0.2">
      <c r="A820" t="s">
        <v>1604</v>
      </c>
      <c r="B820" t="s">
        <v>1604</v>
      </c>
      <c r="C820" t="s">
        <v>117</v>
      </c>
      <c r="D820">
        <v>0.14199999999999999</v>
      </c>
      <c r="E820">
        <v>0.46300000000000002</v>
      </c>
      <c r="F820">
        <v>-1.2E-2</v>
      </c>
      <c r="G820">
        <v>0.91900000000000004</v>
      </c>
      <c r="H820">
        <v>0.77800000000000002</v>
      </c>
      <c r="I820">
        <v>0.87</v>
      </c>
      <c r="J820">
        <f>IF(D820&lt;-2.9999,1,0)</f>
        <v>0</v>
      </c>
      <c r="K820">
        <f>IF(E820&gt;-3.0001,1,0)</f>
        <v>1</v>
      </c>
      <c r="L820">
        <f>IF(F820&lt;-2.9999,1,0)</f>
        <v>0</v>
      </c>
      <c r="M820">
        <f>IF(G820&gt;-3.0001,1,0)</f>
        <v>1</v>
      </c>
      <c r="N820">
        <f>IF(H820&lt;-2.9999,1,0)</f>
        <v>0</v>
      </c>
      <c r="O820">
        <f>IF(I820&gt;-3.0001,1,0)</f>
        <v>1</v>
      </c>
      <c r="P820">
        <f>SUM(J820:K820)</f>
        <v>1</v>
      </c>
      <c r="Q820">
        <f>SUM(L820:M820)</f>
        <v>1</v>
      </c>
      <c r="R820">
        <f>SUM(N820:O820)</f>
        <v>1</v>
      </c>
    </row>
    <row r="821" spans="1:18" x14ac:dyDescent="0.2">
      <c r="A821" t="s">
        <v>1605</v>
      </c>
      <c r="B821" t="s">
        <v>1606</v>
      </c>
      <c r="C821" t="s">
        <v>27</v>
      </c>
      <c r="D821">
        <v>0.247</v>
      </c>
      <c r="E821">
        <v>1.19</v>
      </c>
      <c r="F821">
        <v>0.56499999999999995</v>
      </c>
      <c r="G821">
        <v>0.62</v>
      </c>
      <c r="H821">
        <v>9.2999999999999999E-2</v>
      </c>
      <c r="I821">
        <v>-8.2000000000000003E-2</v>
      </c>
      <c r="J821">
        <f>IF(D821&lt;-2.9999,1,0)</f>
        <v>0</v>
      </c>
      <c r="K821">
        <f>IF(E821&gt;-3.0001,1,0)</f>
        <v>1</v>
      </c>
      <c r="L821">
        <f>IF(F821&lt;-2.9999,1,0)</f>
        <v>0</v>
      </c>
      <c r="M821">
        <f>IF(G821&gt;-3.0001,1,0)</f>
        <v>1</v>
      </c>
      <c r="N821">
        <f>IF(H821&lt;-2.9999,1,0)</f>
        <v>0</v>
      </c>
      <c r="O821">
        <f>IF(I821&gt;-3.0001,1,0)</f>
        <v>1</v>
      </c>
      <c r="P821">
        <f>SUM(J821:K821)</f>
        <v>1</v>
      </c>
      <c r="Q821">
        <f>SUM(L821:M821)</f>
        <v>1</v>
      </c>
      <c r="R821">
        <f>SUM(N821:O821)</f>
        <v>1</v>
      </c>
    </row>
    <row r="822" spans="1:18" x14ac:dyDescent="0.2">
      <c r="A822" t="s">
        <v>1607</v>
      </c>
      <c r="B822" t="s">
        <v>1608</v>
      </c>
      <c r="C822" t="s">
        <v>8</v>
      </c>
      <c r="D822">
        <v>0.1</v>
      </c>
      <c r="E822">
        <v>0.22700000000000001</v>
      </c>
      <c r="F822">
        <v>-0.48599999999999999</v>
      </c>
      <c r="G822">
        <v>-1.2729999999999999</v>
      </c>
      <c r="H822">
        <v>-0.14499999999999999</v>
      </c>
      <c r="I822">
        <v>-0.30399999999999999</v>
      </c>
      <c r="J822">
        <f>IF(D822&lt;-2.9999,1,0)</f>
        <v>0</v>
      </c>
      <c r="K822">
        <f>IF(E822&gt;-3.0001,1,0)</f>
        <v>1</v>
      </c>
      <c r="L822">
        <f>IF(F822&lt;-2.9999,1,0)</f>
        <v>0</v>
      </c>
      <c r="M822">
        <f>IF(G822&gt;-3.0001,1,0)</f>
        <v>1</v>
      </c>
      <c r="N822">
        <f>IF(H822&lt;-2.9999,1,0)</f>
        <v>0</v>
      </c>
      <c r="O822">
        <f>IF(I822&gt;-3.0001,1,0)</f>
        <v>1</v>
      </c>
      <c r="P822">
        <f>SUM(J822:K822)</f>
        <v>1</v>
      </c>
      <c r="Q822">
        <f>SUM(L822:M822)</f>
        <v>1</v>
      </c>
      <c r="R822">
        <f>SUM(N822:O822)</f>
        <v>1</v>
      </c>
    </row>
    <row r="823" spans="1:18" x14ac:dyDescent="0.2">
      <c r="A823" t="s">
        <v>1609</v>
      </c>
      <c r="B823" t="s">
        <v>1609</v>
      </c>
      <c r="C823" t="s">
        <v>68</v>
      </c>
      <c r="D823">
        <v>0.155</v>
      </c>
      <c r="E823">
        <v>0.72399999999999998</v>
      </c>
      <c r="F823">
        <v>0.215</v>
      </c>
      <c r="G823">
        <v>6.8000000000000005E-2</v>
      </c>
      <c r="H823">
        <v>0.35199999999999998</v>
      </c>
      <c r="I823">
        <v>1.1040000000000001</v>
      </c>
      <c r="J823">
        <f>IF(D823&lt;-2.9999,1,0)</f>
        <v>0</v>
      </c>
      <c r="K823">
        <f>IF(E823&gt;-3.0001,1,0)</f>
        <v>1</v>
      </c>
      <c r="L823">
        <f>IF(F823&lt;-2.9999,1,0)</f>
        <v>0</v>
      </c>
      <c r="M823">
        <f>IF(G823&gt;-3.0001,1,0)</f>
        <v>1</v>
      </c>
      <c r="N823">
        <f>IF(H823&lt;-2.9999,1,0)</f>
        <v>0</v>
      </c>
      <c r="O823">
        <f>IF(I823&gt;-3.0001,1,0)</f>
        <v>1</v>
      </c>
      <c r="P823">
        <f>SUM(J823:K823)</f>
        <v>1</v>
      </c>
      <c r="Q823">
        <f>SUM(L823:M823)</f>
        <v>1</v>
      </c>
      <c r="R823">
        <f>SUM(N823:O823)</f>
        <v>1</v>
      </c>
    </row>
    <row r="824" spans="1:18" x14ac:dyDescent="0.2">
      <c r="A824" t="s">
        <v>1610</v>
      </c>
      <c r="B824" t="s">
        <v>1611</v>
      </c>
      <c r="C824" t="s">
        <v>81</v>
      </c>
      <c r="D824">
        <v>0.215</v>
      </c>
      <c r="E824">
        <v>-0.12</v>
      </c>
      <c r="F824">
        <v>1.583</v>
      </c>
      <c r="G824">
        <v>0.13600000000000001</v>
      </c>
      <c r="H824">
        <v>0.374</v>
      </c>
      <c r="I824">
        <v>0.65300000000000002</v>
      </c>
      <c r="J824">
        <f>IF(D824&lt;-2.9999,1,0)</f>
        <v>0</v>
      </c>
      <c r="K824">
        <f>IF(E824&gt;-3.0001,1,0)</f>
        <v>1</v>
      </c>
      <c r="L824">
        <f>IF(F824&lt;-2.9999,1,0)</f>
        <v>0</v>
      </c>
      <c r="M824">
        <f>IF(G824&gt;-3.0001,1,0)</f>
        <v>1</v>
      </c>
      <c r="N824">
        <f>IF(H824&lt;-2.9999,1,0)</f>
        <v>0</v>
      </c>
      <c r="O824">
        <f>IF(I824&gt;-3.0001,1,0)</f>
        <v>1</v>
      </c>
      <c r="P824">
        <f>SUM(J824:K824)</f>
        <v>1</v>
      </c>
      <c r="Q824">
        <f>SUM(L824:M824)</f>
        <v>1</v>
      </c>
      <c r="R824">
        <f>SUM(N824:O824)</f>
        <v>1</v>
      </c>
    </row>
    <row r="825" spans="1:18" x14ac:dyDescent="0.2">
      <c r="A825" t="s">
        <v>1612</v>
      </c>
      <c r="B825" t="s">
        <v>1613</v>
      </c>
      <c r="C825" t="s">
        <v>11</v>
      </c>
      <c r="D825">
        <v>0.19900000000000001</v>
      </c>
      <c r="E825">
        <v>0.76900000000000002</v>
      </c>
      <c r="F825">
        <v>0.16400000000000001</v>
      </c>
      <c r="G825">
        <v>0.64100000000000001</v>
      </c>
      <c r="H825">
        <v>0.58899999999999997</v>
      </c>
      <c r="I825">
        <v>0.437</v>
      </c>
      <c r="J825">
        <f>IF(D825&lt;-2.9999,1,0)</f>
        <v>0</v>
      </c>
      <c r="K825">
        <f>IF(E825&gt;-3.0001,1,0)</f>
        <v>1</v>
      </c>
      <c r="L825">
        <f>IF(F825&lt;-2.9999,1,0)</f>
        <v>0</v>
      </c>
      <c r="M825">
        <f>IF(G825&gt;-3.0001,1,0)</f>
        <v>1</v>
      </c>
      <c r="N825">
        <f>IF(H825&lt;-2.9999,1,0)</f>
        <v>0</v>
      </c>
      <c r="O825">
        <f>IF(I825&gt;-3.0001,1,0)</f>
        <v>1</v>
      </c>
      <c r="P825">
        <f>SUM(J825:K825)</f>
        <v>1</v>
      </c>
      <c r="Q825">
        <f>SUM(L825:M825)</f>
        <v>1</v>
      </c>
      <c r="R825">
        <f>SUM(N825:O825)</f>
        <v>1</v>
      </c>
    </row>
    <row r="826" spans="1:18" x14ac:dyDescent="0.2">
      <c r="A826" t="s">
        <v>1614</v>
      </c>
      <c r="B826" t="s">
        <v>1615</v>
      </c>
      <c r="C826" t="s">
        <v>240</v>
      </c>
      <c r="D826">
        <v>0.16</v>
      </c>
      <c r="E826">
        <v>0.70899999999999996</v>
      </c>
      <c r="F826">
        <v>-5.7000000000000002E-2</v>
      </c>
      <c r="G826">
        <v>0.98799999999999999</v>
      </c>
      <c r="H826">
        <v>-6.3E-2</v>
      </c>
      <c r="I826">
        <v>1.6970000000000001</v>
      </c>
      <c r="J826">
        <f>IF(D826&lt;-2.9999,1,0)</f>
        <v>0</v>
      </c>
      <c r="K826">
        <f>IF(E826&gt;-3.0001,1,0)</f>
        <v>1</v>
      </c>
      <c r="L826">
        <f>IF(F826&lt;-2.9999,1,0)</f>
        <v>0</v>
      </c>
      <c r="M826">
        <f>IF(G826&gt;-3.0001,1,0)</f>
        <v>1</v>
      </c>
      <c r="N826">
        <f>IF(H826&lt;-2.9999,1,0)</f>
        <v>0</v>
      </c>
      <c r="O826">
        <f>IF(I826&gt;-3.0001,1,0)</f>
        <v>1</v>
      </c>
      <c r="P826">
        <f>SUM(J826:K826)</f>
        <v>1</v>
      </c>
      <c r="Q826">
        <f>SUM(L826:M826)</f>
        <v>1</v>
      </c>
      <c r="R826">
        <f>SUM(N826:O826)</f>
        <v>1</v>
      </c>
    </row>
    <row r="827" spans="1:18" x14ac:dyDescent="0.2">
      <c r="A827" t="s">
        <v>1616</v>
      </c>
      <c r="B827" t="s">
        <v>1617</v>
      </c>
      <c r="C827" t="s">
        <v>11</v>
      </c>
      <c r="D827">
        <v>0.16700000000000001</v>
      </c>
      <c r="E827">
        <v>-0.36599999999999999</v>
      </c>
      <c r="F827">
        <v>0.44500000000000001</v>
      </c>
      <c r="G827">
        <v>0.29399999999999998</v>
      </c>
      <c r="H827">
        <v>0.19600000000000001</v>
      </c>
      <c r="I827">
        <v>0.38200000000000001</v>
      </c>
      <c r="J827">
        <f>IF(D827&lt;-2.9999,1,0)</f>
        <v>0</v>
      </c>
      <c r="K827">
        <f>IF(E827&gt;-3.0001,1,0)</f>
        <v>1</v>
      </c>
      <c r="L827">
        <f>IF(F827&lt;-2.9999,1,0)</f>
        <v>0</v>
      </c>
      <c r="M827">
        <f>IF(G827&gt;-3.0001,1,0)</f>
        <v>1</v>
      </c>
      <c r="N827">
        <f>IF(H827&lt;-2.9999,1,0)</f>
        <v>0</v>
      </c>
      <c r="O827">
        <f>IF(I827&gt;-3.0001,1,0)</f>
        <v>1</v>
      </c>
      <c r="P827">
        <f>SUM(J827:K827)</f>
        <v>1</v>
      </c>
      <c r="Q827">
        <f>SUM(L827:M827)</f>
        <v>1</v>
      </c>
      <c r="R827">
        <f>SUM(N827:O827)</f>
        <v>1</v>
      </c>
    </row>
    <row r="828" spans="1:18" x14ac:dyDescent="0.2">
      <c r="A828" t="s">
        <v>1618</v>
      </c>
      <c r="B828" t="s">
        <v>1619</v>
      </c>
      <c r="C828" t="s">
        <v>68</v>
      </c>
      <c r="D828">
        <v>0.23400000000000001</v>
      </c>
      <c r="E828">
        <v>0.53800000000000003</v>
      </c>
      <c r="F828">
        <v>0.85699999999999998</v>
      </c>
      <c r="G828">
        <v>0.75900000000000001</v>
      </c>
      <c r="H828">
        <v>8.5999999999999993E-2</v>
      </c>
      <c r="I828">
        <v>0.32</v>
      </c>
      <c r="J828">
        <f>IF(D828&lt;-2.9999,1,0)</f>
        <v>0</v>
      </c>
      <c r="K828">
        <f>IF(E828&gt;-3.0001,1,0)</f>
        <v>1</v>
      </c>
      <c r="L828">
        <f>IF(F828&lt;-2.9999,1,0)</f>
        <v>0</v>
      </c>
      <c r="M828">
        <f>IF(G828&gt;-3.0001,1,0)</f>
        <v>1</v>
      </c>
      <c r="N828">
        <f>IF(H828&lt;-2.9999,1,0)</f>
        <v>0</v>
      </c>
      <c r="O828">
        <f>IF(I828&gt;-3.0001,1,0)</f>
        <v>1</v>
      </c>
      <c r="P828">
        <f>SUM(J828:K828)</f>
        <v>1</v>
      </c>
      <c r="Q828">
        <f>SUM(L828:M828)</f>
        <v>1</v>
      </c>
      <c r="R828">
        <f>SUM(N828:O828)</f>
        <v>1</v>
      </c>
    </row>
    <row r="829" spans="1:18" x14ac:dyDescent="0.2">
      <c r="A829" t="s">
        <v>1620</v>
      </c>
      <c r="B829" t="s">
        <v>1621</v>
      </c>
      <c r="C829" t="s">
        <v>27</v>
      </c>
      <c r="D829">
        <v>-0.88</v>
      </c>
      <c r="E829">
        <v>-0.34499999999999997</v>
      </c>
      <c r="F829">
        <v>-3.9079999999999999</v>
      </c>
      <c r="G829">
        <v>-3.4670000000000001</v>
      </c>
      <c r="H829">
        <v>-0.33300000000000002</v>
      </c>
      <c r="I829">
        <v>0.56699999999999995</v>
      </c>
      <c r="J829">
        <f>IF(D829&lt;-2.9999,1,0)</f>
        <v>0</v>
      </c>
      <c r="K829">
        <f>IF(E829&gt;-3.0001,1,0)</f>
        <v>1</v>
      </c>
      <c r="L829">
        <f>IF(F829&lt;-2.9999,1,0)</f>
        <v>1</v>
      </c>
      <c r="M829">
        <f>IF(G829&gt;-3.0001,1,0)</f>
        <v>0</v>
      </c>
      <c r="N829">
        <f>IF(H829&lt;-2.9999,1,0)</f>
        <v>0</v>
      </c>
      <c r="O829">
        <f>IF(I829&gt;-3.0001,1,0)</f>
        <v>1</v>
      </c>
      <c r="P829">
        <f>SUM(J829:K829)</f>
        <v>1</v>
      </c>
      <c r="Q829">
        <f>SUM(L829:M829)</f>
        <v>1</v>
      </c>
      <c r="R829">
        <f>SUM(N829:O829)</f>
        <v>1</v>
      </c>
    </row>
    <row r="830" spans="1:18" x14ac:dyDescent="0.2">
      <c r="A830" t="s">
        <v>1622</v>
      </c>
      <c r="B830" t="s">
        <v>1623</v>
      </c>
      <c r="C830" t="s">
        <v>8</v>
      </c>
      <c r="D830">
        <v>-8.2000000000000003E-2</v>
      </c>
      <c r="E830">
        <v>0.247</v>
      </c>
      <c r="F830">
        <v>0.32</v>
      </c>
      <c r="G830">
        <v>0.28899999999999998</v>
      </c>
      <c r="H830">
        <v>0.13200000000000001</v>
      </c>
      <c r="I830">
        <v>0.67800000000000005</v>
      </c>
      <c r="J830">
        <f>IF(D830&lt;-2.9999,1,0)</f>
        <v>0</v>
      </c>
      <c r="K830">
        <f>IF(E830&gt;-3.0001,1,0)</f>
        <v>1</v>
      </c>
      <c r="L830">
        <f>IF(F830&lt;-2.9999,1,0)</f>
        <v>0</v>
      </c>
      <c r="M830">
        <f>IF(G830&gt;-3.0001,1,0)</f>
        <v>1</v>
      </c>
      <c r="N830">
        <f>IF(H830&lt;-2.9999,1,0)</f>
        <v>0</v>
      </c>
      <c r="O830">
        <f>IF(I830&gt;-3.0001,1,0)</f>
        <v>1</v>
      </c>
      <c r="P830">
        <f>SUM(J830:K830)</f>
        <v>1</v>
      </c>
      <c r="Q830">
        <f>SUM(L830:M830)</f>
        <v>1</v>
      </c>
      <c r="R830">
        <f>SUM(N830:O830)</f>
        <v>1</v>
      </c>
    </row>
    <row r="831" spans="1:18" x14ac:dyDescent="0.2">
      <c r="A831" t="s">
        <v>1624</v>
      </c>
      <c r="B831" t="s">
        <v>1625</v>
      </c>
      <c r="C831" t="s">
        <v>306</v>
      </c>
      <c r="D831">
        <v>0.152</v>
      </c>
      <c r="E831">
        <v>-0.13500000000000001</v>
      </c>
      <c r="F831">
        <v>1.7000000000000001E-2</v>
      </c>
      <c r="G831">
        <v>0.73499999999999999</v>
      </c>
      <c r="H831">
        <v>-0.23799999999999999</v>
      </c>
      <c r="I831">
        <v>0.53</v>
      </c>
      <c r="J831">
        <f>IF(D831&lt;-2.9999,1,0)</f>
        <v>0</v>
      </c>
      <c r="K831">
        <f>IF(E831&gt;-3.0001,1,0)</f>
        <v>1</v>
      </c>
      <c r="L831">
        <f>IF(F831&lt;-2.9999,1,0)</f>
        <v>0</v>
      </c>
      <c r="M831">
        <f>IF(G831&gt;-3.0001,1,0)</f>
        <v>1</v>
      </c>
      <c r="N831">
        <f>IF(H831&lt;-2.9999,1,0)</f>
        <v>0</v>
      </c>
      <c r="O831">
        <f>IF(I831&gt;-3.0001,1,0)</f>
        <v>1</v>
      </c>
      <c r="P831">
        <f>SUM(J831:K831)</f>
        <v>1</v>
      </c>
      <c r="Q831">
        <f>SUM(L831:M831)</f>
        <v>1</v>
      </c>
      <c r="R831">
        <f>SUM(N831:O831)</f>
        <v>1</v>
      </c>
    </row>
    <row r="832" spans="1:18" x14ac:dyDescent="0.2">
      <c r="A832" t="s">
        <v>1626</v>
      </c>
      <c r="B832" t="s">
        <v>1627</v>
      </c>
      <c r="C832" t="s">
        <v>11</v>
      </c>
      <c r="D832">
        <v>0.23200000000000001</v>
      </c>
      <c r="E832">
        <v>0.82399999999999995</v>
      </c>
      <c r="F832">
        <v>1.141</v>
      </c>
      <c r="G832">
        <v>0.29899999999999999</v>
      </c>
      <c r="H832">
        <v>2E-3</v>
      </c>
      <c r="I832">
        <v>0.46200000000000002</v>
      </c>
      <c r="J832">
        <f>IF(D832&lt;-2.9999,1,0)</f>
        <v>0</v>
      </c>
      <c r="K832">
        <f>IF(E832&gt;-3.0001,1,0)</f>
        <v>1</v>
      </c>
      <c r="L832">
        <f>IF(F832&lt;-2.9999,1,0)</f>
        <v>0</v>
      </c>
      <c r="M832">
        <f>IF(G832&gt;-3.0001,1,0)</f>
        <v>1</v>
      </c>
      <c r="N832">
        <f>IF(H832&lt;-2.9999,1,0)</f>
        <v>0</v>
      </c>
      <c r="O832">
        <f>IF(I832&gt;-3.0001,1,0)</f>
        <v>1</v>
      </c>
      <c r="P832">
        <f>SUM(J832:K832)</f>
        <v>1</v>
      </c>
      <c r="Q832">
        <f>SUM(L832:M832)</f>
        <v>1</v>
      </c>
      <c r="R832">
        <f>SUM(N832:O832)</f>
        <v>1</v>
      </c>
    </row>
    <row r="833" spans="1:18" x14ac:dyDescent="0.2">
      <c r="A833" t="s">
        <v>1628</v>
      </c>
      <c r="B833" t="s">
        <v>1629</v>
      </c>
      <c r="C833" t="s">
        <v>633</v>
      </c>
      <c r="D833">
        <v>6.7000000000000004E-2</v>
      </c>
      <c r="E833">
        <v>0.32200000000000001</v>
      </c>
      <c r="F833">
        <v>0.42899999999999999</v>
      </c>
      <c r="G833">
        <v>0.23599999999999999</v>
      </c>
      <c r="H833">
        <v>0.11600000000000001</v>
      </c>
      <c r="I833">
        <v>-0.249</v>
      </c>
      <c r="J833">
        <f>IF(D833&lt;-2.9999,1,0)</f>
        <v>0</v>
      </c>
      <c r="K833">
        <f>IF(E833&gt;-3.0001,1,0)</f>
        <v>1</v>
      </c>
      <c r="L833">
        <f>IF(F833&lt;-2.9999,1,0)</f>
        <v>0</v>
      </c>
      <c r="M833">
        <f>IF(G833&gt;-3.0001,1,0)</f>
        <v>1</v>
      </c>
      <c r="N833">
        <f>IF(H833&lt;-2.9999,1,0)</f>
        <v>0</v>
      </c>
      <c r="O833">
        <f>IF(I833&gt;-3.0001,1,0)</f>
        <v>1</v>
      </c>
      <c r="P833">
        <f>SUM(J833:K833)</f>
        <v>1</v>
      </c>
      <c r="Q833">
        <f>SUM(L833:M833)</f>
        <v>1</v>
      </c>
      <c r="R833">
        <f>SUM(N833:O833)</f>
        <v>1</v>
      </c>
    </row>
    <row r="834" spans="1:18" x14ac:dyDescent="0.2">
      <c r="A834" t="s">
        <v>1630</v>
      </c>
      <c r="B834" t="s">
        <v>1631</v>
      </c>
      <c r="C834" t="s">
        <v>81</v>
      </c>
      <c r="D834">
        <v>0.27500000000000002</v>
      </c>
      <c r="E834">
        <v>0.34200000000000003</v>
      </c>
      <c r="F834">
        <v>0.30499999999999999</v>
      </c>
      <c r="G834">
        <v>7.8E-2</v>
      </c>
      <c r="H834">
        <v>-1.1819999999999999</v>
      </c>
      <c r="I834">
        <v>0.30099999999999999</v>
      </c>
      <c r="J834">
        <f>IF(D834&lt;-2.9999,1,0)</f>
        <v>0</v>
      </c>
      <c r="K834">
        <f>IF(E834&gt;-3.0001,1,0)</f>
        <v>1</v>
      </c>
      <c r="L834">
        <f>IF(F834&lt;-2.9999,1,0)</f>
        <v>0</v>
      </c>
      <c r="M834">
        <f>IF(G834&gt;-3.0001,1,0)</f>
        <v>1</v>
      </c>
      <c r="N834">
        <f>IF(H834&lt;-2.9999,1,0)</f>
        <v>0</v>
      </c>
      <c r="O834">
        <f>IF(I834&gt;-3.0001,1,0)</f>
        <v>1</v>
      </c>
      <c r="P834">
        <f>SUM(J834:K834)</f>
        <v>1</v>
      </c>
      <c r="Q834">
        <f>SUM(L834:M834)</f>
        <v>1</v>
      </c>
      <c r="R834">
        <f>SUM(N834:O834)</f>
        <v>1</v>
      </c>
    </row>
    <row r="835" spans="1:18" x14ac:dyDescent="0.2">
      <c r="A835" t="s">
        <v>1633</v>
      </c>
      <c r="B835" t="s">
        <v>1634</v>
      </c>
      <c r="C835" t="s">
        <v>633</v>
      </c>
      <c r="D835">
        <v>0.23300000000000001</v>
      </c>
      <c r="E835">
        <v>0.16700000000000001</v>
      </c>
      <c r="F835">
        <v>0.38500000000000001</v>
      </c>
      <c r="G835">
        <v>0.93</v>
      </c>
      <c r="H835">
        <v>0.318</v>
      </c>
      <c r="I835">
        <v>0.20200000000000001</v>
      </c>
      <c r="J835">
        <f>IF(D835&lt;-2.9999,1,0)</f>
        <v>0</v>
      </c>
      <c r="K835">
        <f>IF(E835&gt;-3.0001,1,0)</f>
        <v>1</v>
      </c>
      <c r="L835">
        <f>IF(F835&lt;-2.9999,1,0)</f>
        <v>0</v>
      </c>
      <c r="M835">
        <f>IF(G835&gt;-3.0001,1,0)</f>
        <v>1</v>
      </c>
      <c r="N835">
        <f>IF(H835&lt;-2.9999,1,0)</f>
        <v>0</v>
      </c>
      <c r="O835">
        <f>IF(I835&gt;-3.0001,1,0)</f>
        <v>1</v>
      </c>
      <c r="P835">
        <f>SUM(J835:K835)</f>
        <v>1</v>
      </c>
      <c r="Q835">
        <f>SUM(L835:M835)</f>
        <v>1</v>
      </c>
      <c r="R835">
        <f>SUM(N835:O835)</f>
        <v>1</v>
      </c>
    </row>
    <row r="836" spans="1:18" x14ac:dyDescent="0.2">
      <c r="A836" t="s">
        <v>1635</v>
      </c>
      <c r="B836" t="s">
        <v>1636</v>
      </c>
      <c r="C836" t="s">
        <v>32</v>
      </c>
      <c r="D836">
        <v>0.14899999999999999</v>
      </c>
      <c r="E836">
        <v>-5.8999999999999997E-2</v>
      </c>
      <c r="F836">
        <v>-0.33300000000000002</v>
      </c>
      <c r="G836">
        <v>0.105</v>
      </c>
      <c r="H836">
        <v>0.75700000000000001</v>
      </c>
      <c r="I836">
        <v>0.437</v>
      </c>
      <c r="J836">
        <f>IF(D836&lt;-2.9999,1,0)</f>
        <v>0</v>
      </c>
      <c r="K836">
        <f>IF(E836&gt;-3.0001,1,0)</f>
        <v>1</v>
      </c>
      <c r="L836">
        <f>IF(F836&lt;-2.9999,1,0)</f>
        <v>0</v>
      </c>
      <c r="M836">
        <f>IF(G836&gt;-3.0001,1,0)</f>
        <v>1</v>
      </c>
      <c r="N836">
        <f>IF(H836&lt;-2.9999,1,0)</f>
        <v>0</v>
      </c>
      <c r="O836">
        <f>IF(I836&gt;-3.0001,1,0)</f>
        <v>1</v>
      </c>
      <c r="P836">
        <f>SUM(J836:K836)</f>
        <v>1</v>
      </c>
      <c r="Q836">
        <f>SUM(L836:M836)</f>
        <v>1</v>
      </c>
      <c r="R836">
        <f>SUM(N836:O836)</f>
        <v>1</v>
      </c>
    </row>
    <row r="837" spans="1:18" x14ac:dyDescent="0.2">
      <c r="A837" t="s">
        <v>1639</v>
      </c>
      <c r="B837" t="s">
        <v>1640</v>
      </c>
      <c r="C837" t="s">
        <v>333</v>
      </c>
      <c r="D837">
        <v>-0.106</v>
      </c>
      <c r="E837">
        <v>-0.96299999999999997</v>
      </c>
      <c r="F837">
        <v>2.16</v>
      </c>
      <c r="G837">
        <v>-2.3450000000000002</v>
      </c>
      <c r="H837">
        <v>1.012</v>
      </c>
      <c r="I837">
        <v>-2.2749999999999999</v>
      </c>
      <c r="J837">
        <f>IF(D837&lt;-2.9999,1,0)</f>
        <v>0</v>
      </c>
      <c r="K837">
        <f>IF(E837&gt;-3.0001,1,0)</f>
        <v>1</v>
      </c>
      <c r="L837">
        <f>IF(F837&lt;-2.9999,1,0)</f>
        <v>0</v>
      </c>
      <c r="M837">
        <f>IF(G837&gt;-3.0001,1,0)</f>
        <v>1</v>
      </c>
      <c r="N837">
        <f>IF(H837&lt;-2.9999,1,0)</f>
        <v>0</v>
      </c>
      <c r="O837">
        <f>IF(I837&gt;-3.0001,1,0)</f>
        <v>1</v>
      </c>
      <c r="P837">
        <f>SUM(J837:K837)</f>
        <v>1</v>
      </c>
      <c r="Q837">
        <f>SUM(L837:M837)</f>
        <v>1</v>
      </c>
      <c r="R837">
        <f>SUM(N837:O837)</f>
        <v>1</v>
      </c>
    </row>
    <row r="838" spans="1:18" x14ac:dyDescent="0.2">
      <c r="A838" t="s">
        <v>1641</v>
      </c>
      <c r="B838" t="s">
        <v>1642</v>
      </c>
      <c r="C838" t="s">
        <v>28</v>
      </c>
      <c r="D838">
        <v>2.1000000000000001E-2</v>
      </c>
      <c r="E838">
        <v>0.49299999999999999</v>
      </c>
      <c r="F838">
        <v>0.34599999999999997</v>
      </c>
      <c r="G838">
        <v>0.50900000000000001</v>
      </c>
      <c r="H838">
        <v>0.497</v>
      </c>
      <c r="I838">
        <v>0.51700000000000002</v>
      </c>
      <c r="J838">
        <f>IF(D838&lt;-2.9999,1,0)</f>
        <v>0</v>
      </c>
      <c r="K838">
        <f>IF(E838&gt;-3.0001,1,0)</f>
        <v>1</v>
      </c>
      <c r="L838">
        <f>IF(F838&lt;-2.9999,1,0)</f>
        <v>0</v>
      </c>
      <c r="M838">
        <f>IF(G838&gt;-3.0001,1,0)</f>
        <v>1</v>
      </c>
      <c r="N838">
        <f>IF(H838&lt;-2.9999,1,0)</f>
        <v>0</v>
      </c>
      <c r="O838">
        <f>IF(I838&gt;-3.0001,1,0)</f>
        <v>1</v>
      </c>
      <c r="P838">
        <f>SUM(J838:K838)</f>
        <v>1</v>
      </c>
      <c r="Q838">
        <f>SUM(L838:M838)</f>
        <v>1</v>
      </c>
      <c r="R838">
        <f>SUM(N838:O838)</f>
        <v>1</v>
      </c>
    </row>
    <row r="839" spans="1:18" x14ac:dyDescent="0.2">
      <c r="A839" t="s">
        <v>1643</v>
      </c>
      <c r="B839" t="s">
        <v>1644</v>
      </c>
      <c r="C839" t="s">
        <v>658</v>
      </c>
      <c r="D839">
        <v>0.16600000000000001</v>
      </c>
      <c r="E839">
        <v>0.59299999999999997</v>
      </c>
      <c r="F839">
        <v>-0.156</v>
      </c>
      <c r="G839">
        <v>0.60699999999999998</v>
      </c>
      <c r="H839">
        <v>0.42</v>
      </c>
      <c r="I839">
        <v>1.1779999999999999</v>
      </c>
      <c r="J839">
        <f>IF(D839&lt;-2.9999,1,0)</f>
        <v>0</v>
      </c>
      <c r="K839">
        <f>IF(E839&gt;-3.0001,1,0)</f>
        <v>1</v>
      </c>
      <c r="L839">
        <f>IF(F839&lt;-2.9999,1,0)</f>
        <v>0</v>
      </c>
      <c r="M839">
        <f>IF(G839&gt;-3.0001,1,0)</f>
        <v>1</v>
      </c>
      <c r="N839">
        <f>IF(H839&lt;-2.9999,1,0)</f>
        <v>0</v>
      </c>
      <c r="O839">
        <f>IF(I839&gt;-3.0001,1,0)</f>
        <v>1</v>
      </c>
      <c r="P839">
        <f>SUM(J839:K839)</f>
        <v>1</v>
      </c>
      <c r="Q839">
        <f>SUM(L839:M839)</f>
        <v>1</v>
      </c>
      <c r="R839">
        <f>SUM(N839:O839)</f>
        <v>1</v>
      </c>
    </row>
    <row r="840" spans="1:18" x14ac:dyDescent="0.2">
      <c r="A840" t="s">
        <v>1645</v>
      </c>
      <c r="B840" t="s">
        <v>1645</v>
      </c>
      <c r="C840" t="s">
        <v>24</v>
      </c>
      <c r="D840">
        <v>0.30099999999999999</v>
      </c>
      <c r="E840">
        <v>-0.46100000000000002</v>
      </c>
      <c r="F840">
        <v>0.161</v>
      </c>
      <c r="G840">
        <v>-0.58099999999999996</v>
      </c>
      <c r="H840">
        <v>-2.3519999999999999</v>
      </c>
      <c r="I840">
        <v>0.48</v>
      </c>
      <c r="J840">
        <f>IF(D840&lt;-2.9999,1,0)</f>
        <v>0</v>
      </c>
      <c r="K840">
        <f>IF(E840&gt;-3.0001,1,0)</f>
        <v>1</v>
      </c>
      <c r="L840">
        <f>IF(F840&lt;-2.9999,1,0)</f>
        <v>0</v>
      </c>
      <c r="M840">
        <f>IF(G840&gt;-3.0001,1,0)</f>
        <v>1</v>
      </c>
      <c r="N840">
        <f>IF(H840&lt;-2.9999,1,0)</f>
        <v>0</v>
      </c>
      <c r="O840">
        <f>IF(I840&gt;-3.0001,1,0)</f>
        <v>1</v>
      </c>
      <c r="P840">
        <f>SUM(J840:K840)</f>
        <v>1</v>
      </c>
      <c r="Q840">
        <f>SUM(L840:M840)</f>
        <v>1</v>
      </c>
      <c r="R840">
        <f>SUM(N840:O840)</f>
        <v>1</v>
      </c>
    </row>
    <row r="841" spans="1:18" x14ac:dyDescent="0.2">
      <c r="A841" t="s">
        <v>1646</v>
      </c>
      <c r="B841" t="s">
        <v>1647</v>
      </c>
      <c r="C841" t="s">
        <v>306</v>
      </c>
      <c r="D841">
        <v>0.30199999999999999</v>
      </c>
      <c r="E841">
        <v>-0.79700000000000004</v>
      </c>
      <c r="F841">
        <v>-7.0999999999999994E-2</v>
      </c>
      <c r="G841">
        <v>-0.42099999999999999</v>
      </c>
      <c r="H841">
        <v>0.30399999999999999</v>
      </c>
      <c r="I841">
        <v>0.252</v>
      </c>
      <c r="J841">
        <f>IF(D841&lt;-2.9999,1,0)</f>
        <v>0</v>
      </c>
      <c r="K841">
        <f>IF(E841&gt;-3.0001,1,0)</f>
        <v>1</v>
      </c>
      <c r="L841">
        <f>IF(F841&lt;-2.9999,1,0)</f>
        <v>0</v>
      </c>
      <c r="M841">
        <f>IF(G841&gt;-3.0001,1,0)</f>
        <v>1</v>
      </c>
      <c r="N841">
        <f>IF(H841&lt;-2.9999,1,0)</f>
        <v>0</v>
      </c>
      <c r="O841">
        <f>IF(I841&gt;-3.0001,1,0)</f>
        <v>1</v>
      </c>
      <c r="P841">
        <f>SUM(J841:K841)</f>
        <v>1</v>
      </c>
      <c r="Q841">
        <f>SUM(L841:M841)</f>
        <v>1</v>
      </c>
      <c r="R841">
        <f>SUM(N841:O841)</f>
        <v>1</v>
      </c>
    </row>
    <row r="842" spans="1:18" x14ac:dyDescent="0.2">
      <c r="A842" t="s">
        <v>1648</v>
      </c>
      <c r="B842" t="s">
        <v>1649</v>
      </c>
      <c r="C842" t="s">
        <v>633</v>
      </c>
      <c r="D842">
        <v>5.7000000000000002E-2</v>
      </c>
      <c r="E842">
        <v>2.5999999999999999E-2</v>
      </c>
      <c r="F842">
        <v>0.69799999999999995</v>
      </c>
      <c r="G842">
        <v>0</v>
      </c>
      <c r="H842">
        <v>-0.152</v>
      </c>
      <c r="I842">
        <v>-0.20499999999999999</v>
      </c>
      <c r="J842">
        <f>IF(D842&lt;-2.9999,1,0)</f>
        <v>0</v>
      </c>
      <c r="K842">
        <f>IF(E842&gt;-3.0001,1,0)</f>
        <v>1</v>
      </c>
      <c r="L842">
        <f>IF(F842&lt;-2.9999,1,0)</f>
        <v>0</v>
      </c>
      <c r="M842">
        <f>IF(G842&gt;-3.0001,1,0)</f>
        <v>1</v>
      </c>
      <c r="N842">
        <f>IF(H842&lt;-2.9999,1,0)</f>
        <v>0</v>
      </c>
      <c r="O842">
        <f>IF(I842&gt;-3.0001,1,0)</f>
        <v>1</v>
      </c>
      <c r="P842">
        <f>SUM(J842:K842)</f>
        <v>1</v>
      </c>
      <c r="Q842">
        <f>SUM(L842:M842)</f>
        <v>1</v>
      </c>
      <c r="R842">
        <f>SUM(N842:O842)</f>
        <v>1</v>
      </c>
    </row>
    <row r="843" spans="1:18" x14ac:dyDescent="0.2">
      <c r="A843" t="s">
        <v>1650</v>
      </c>
      <c r="B843" t="s">
        <v>1650</v>
      </c>
      <c r="C843" t="s">
        <v>306</v>
      </c>
      <c r="D843">
        <v>0.17399999999999999</v>
      </c>
      <c r="E843">
        <v>0.39200000000000002</v>
      </c>
      <c r="F843">
        <v>0.78900000000000003</v>
      </c>
      <c r="G843">
        <v>0.64900000000000002</v>
      </c>
      <c r="H843">
        <v>0.27500000000000002</v>
      </c>
      <c r="I843">
        <v>4.2000000000000003E-2</v>
      </c>
      <c r="J843">
        <f>IF(D843&lt;-2.9999,1,0)</f>
        <v>0</v>
      </c>
      <c r="K843">
        <f>IF(E843&gt;-3.0001,1,0)</f>
        <v>1</v>
      </c>
      <c r="L843">
        <f>IF(F843&lt;-2.9999,1,0)</f>
        <v>0</v>
      </c>
      <c r="M843">
        <f>IF(G843&gt;-3.0001,1,0)</f>
        <v>1</v>
      </c>
      <c r="N843">
        <f>IF(H843&lt;-2.9999,1,0)</f>
        <v>0</v>
      </c>
      <c r="O843">
        <f>IF(I843&gt;-3.0001,1,0)</f>
        <v>1</v>
      </c>
      <c r="P843">
        <f>SUM(J843:K843)</f>
        <v>1</v>
      </c>
      <c r="Q843">
        <f>SUM(L843:M843)</f>
        <v>1</v>
      </c>
      <c r="R843">
        <f>SUM(N843:O843)</f>
        <v>1</v>
      </c>
    </row>
    <row r="844" spans="1:18" x14ac:dyDescent="0.2">
      <c r="A844" t="s">
        <v>1651</v>
      </c>
      <c r="B844" t="s">
        <v>1652</v>
      </c>
      <c r="C844" t="s">
        <v>48</v>
      </c>
      <c r="D844">
        <v>0.318</v>
      </c>
      <c r="E844">
        <v>2.5999999999999999E-2</v>
      </c>
      <c r="F844">
        <v>0.67700000000000005</v>
      </c>
      <c r="G844">
        <v>0.249</v>
      </c>
      <c r="H844">
        <v>0.42</v>
      </c>
      <c r="I844">
        <v>0.58499999999999996</v>
      </c>
      <c r="J844">
        <f>IF(D844&lt;-2.9999,1,0)</f>
        <v>0</v>
      </c>
      <c r="K844">
        <f>IF(E844&gt;-3.0001,1,0)</f>
        <v>1</v>
      </c>
      <c r="L844">
        <f>IF(F844&lt;-2.9999,1,0)</f>
        <v>0</v>
      </c>
      <c r="M844">
        <f>IF(G844&gt;-3.0001,1,0)</f>
        <v>1</v>
      </c>
      <c r="N844">
        <f>IF(H844&lt;-2.9999,1,0)</f>
        <v>0</v>
      </c>
      <c r="O844">
        <f>IF(I844&gt;-3.0001,1,0)</f>
        <v>1</v>
      </c>
      <c r="P844">
        <f>SUM(J844:K844)</f>
        <v>1</v>
      </c>
      <c r="Q844">
        <f>SUM(L844:M844)</f>
        <v>1</v>
      </c>
      <c r="R844">
        <f>SUM(N844:O844)</f>
        <v>1</v>
      </c>
    </row>
    <row r="845" spans="1:18" x14ac:dyDescent="0.2">
      <c r="A845" t="s">
        <v>1653</v>
      </c>
      <c r="B845" t="s">
        <v>1654</v>
      </c>
      <c r="C845" t="s">
        <v>68</v>
      </c>
      <c r="D845">
        <v>-6.67</v>
      </c>
      <c r="E845">
        <v>-4.4059999999999997</v>
      </c>
      <c r="F845">
        <v>-4.0880000000000001</v>
      </c>
      <c r="G845">
        <v>-3.202</v>
      </c>
      <c r="H845">
        <v>-3.8540000000000001</v>
      </c>
      <c r="I845">
        <v>-3.0529999999999999</v>
      </c>
      <c r="J845">
        <f>IF(D845&lt;-2.9999,1,0)</f>
        <v>1</v>
      </c>
      <c r="K845">
        <f>IF(E845&gt;-3.0001,1,0)</f>
        <v>0</v>
      </c>
      <c r="L845">
        <f>IF(F845&lt;-2.9999,1,0)</f>
        <v>1</v>
      </c>
      <c r="M845">
        <f>IF(G845&gt;-3.0001,1,0)</f>
        <v>0</v>
      </c>
      <c r="N845">
        <f>IF(H845&lt;-2.9999,1,0)</f>
        <v>1</v>
      </c>
      <c r="O845">
        <f>IF(I845&gt;-3.0001,1,0)</f>
        <v>0</v>
      </c>
      <c r="P845">
        <f>SUM(J845:K845)</f>
        <v>1</v>
      </c>
      <c r="Q845">
        <f>SUM(L845:M845)</f>
        <v>1</v>
      </c>
      <c r="R845">
        <f>SUM(N845:O845)</f>
        <v>1</v>
      </c>
    </row>
    <row r="846" spans="1:18" x14ac:dyDescent="0.2">
      <c r="A846" t="s">
        <v>1655</v>
      </c>
      <c r="B846" t="s">
        <v>1656</v>
      </c>
      <c r="C846" t="s">
        <v>27</v>
      </c>
      <c r="D846">
        <v>-4.0209999999999999</v>
      </c>
      <c r="E846">
        <v>-3.4220000000000002</v>
      </c>
      <c r="F846">
        <v>-4.0270000000000001</v>
      </c>
      <c r="G846">
        <v>-4.1369999999999996</v>
      </c>
      <c r="H846">
        <v>-3.3180000000000001</v>
      </c>
      <c r="I846">
        <v>-3.8929999999999998</v>
      </c>
      <c r="J846">
        <f>IF(D846&lt;-2.9999,1,0)</f>
        <v>1</v>
      </c>
      <c r="K846">
        <f>IF(E846&gt;-3.0001,1,0)</f>
        <v>0</v>
      </c>
      <c r="L846">
        <f>IF(F846&lt;-2.9999,1,0)</f>
        <v>1</v>
      </c>
      <c r="M846">
        <f>IF(G846&gt;-3.0001,1,0)</f>
        <v>0</v>
      </c>
      <c r="N846">
        <f>IF(H846&lt;-2.9999,1,0)</f>
        <v>1</v>
      </c>
      <c r="O846">
        <f>IF(I846&gt;-3.0001,1,0)</f>
        <v>0</v>
      </c>
      <c r="P846">
        <f>SUM(J846:K846)</f>
        <v>1</v>
      </c>
      <c r="Q846">
        <f>SUM(L846:M846)</f>
        <v>1</v>
      </c>
      <c r="R846">
        <f>SUM(N846:O846)</f>
        <v>1</v>
      </c>
    </row>
    <row r="847" spans="1:18" x14ac:dyDescent="0.2">
      <c r="A847" t="s">
        <v>1657</v>
      </c>
      <c r="B847" t="s">
        <v>1658</v>
      </c>
      <c r="C847" t="s">
        <v>8</v>
      </c>
      <c r="D847">
        <v>0.317</v>
      </c>
      <c r="E847">
        <v>-0.53600000000000003</v>
      </c>
      <c r="F847">
        <v>0.27100000000000002</v>
      </c>
      <c r="G847">
        <v>-0.26600000000000001</v>
      </c>
      <c r="H847">
        <v>-0.187</v>
      </c>
      <c r="I847">
        <v>0.33800000000000002</v>
      </c>
      <c r="J847">
        <f>IF(D847&lt;-2.9999,1,0)</f>
        <v>0</v>
      </c>
      <c r="K847">
        <f>IF(E847&gt;-3.0001,1,0)</f>
        <v>1</v>
      </c>
      <c r="L847">
        <f>IF(F847&lt;-2.9999,1,0)</f>
        <v>0</v>
      </c>
      <c r="M847">
        <f>IF(G847&gt;-3.0001,1,0)</f>
        <v>1</v>
      </c>
      <c r="N847">
        <f>IF(H847&lt;-2.9999,1,0)</f>
        <v>0</v>
      </c>
      <c r="O847">
        <f>IF(I847&gt;-3.0001,1,0)</f>
        <v>1</v>
      </c>
      <c r="P847">
        <f>SUM(J847:K847)</f>
        <v>1</v>
      </c>
      <c r="Q847">
        <f>SUM(L847:M847)</f>
        <v>1</v>
      </c>
      <c r="R847">
        <f>SUM(N847:O847)</f>
        <v>1</v>
      </c>
    </row>
    <row r="848" spans="1:18" x14ac:dyDescent="0.2">
      <c r="A848" t="s">
        <v>1659</v>
      </c>
      <c r="B848" t="s">
        <v>1660</v>
      </c>
      <c r="C848" t="s">
        <v>212</v>
      </c>
      <c r="D848">
        <v>0.30299999999999999</v>
      </c>
      <c r="E848">
        <v>0.20699999999999999</v>
      </c>
      <c r="F848">
        <v>0.308</v>
      </c>
      <c r="G848">
        <v>-0.127</v>
      </c>
      <c r="H848">
        <v>0.501</v>
      </c>
      <c r="I848">
        <v>0.11</v>
      </c>
      <c r="J848">
        <f>IF(D848&lt;-2.9999,1,0)</f>
        <v>0</v>
      </c>
      <c r="K848">
        <f>IF(E848&gt;-3.0001,1,0)</f>
        <v>1</v>
      </c>
      <c r="L848">
        <f>IF(F848&lt;-2.9999,1,0)</f>
        <v>0</v>
      </c>
      <c r="M848">
        <f>IF(G848&gt;-3.0001,1,0)</f>
        <v>1</v>
      </c>
      <c r="N848">
        <f>IF(H848&lt;-2.9999,1,0)</f>
        <v>0</v>
      </c>
      <c r="O848">
        <f>IF(I848&gt;-3.0001,1,0)</f>
        <v>1</v>
      </c>
      <c r="P848">
        <f>SUM(J848:K848)</f>
        <v>1</v>
      </c>
      <c r="Q848">
        <f>SUM(L848:M848)</f>
        <v>1</v>
      </c>
      <c r="R848">
        <f>SUM(N848:O848)</f>
        <v>1</v>
      </c>
    </row>
    <row r="849" spans="1:18" x14ac:dyDescent="0.2">
      <c r="A849" t="s">
        <v>1661</v>
      </c>
      <c r="B849" t="s">
        <v>1662</v>
      </c>
      <c r="C849" t="s">
        <v>186</v>
      </c>
      <c r="D849">
        <v>0.30099999999999999</v>
      </c>
      <c r="E849">
        <v>2.1000000000000001E-2</v>
      </c>
      <c r="F849">
        <v>0.41199999999999998</v>
      </c>
      <c r="G849">
        <v>-0.32600000000000001</v>
      </c>
      <c r="H849">
        <v>-0.34799999999999998</v>
      </c>
      <c r="I849">
        <v>0.629</v>
      </c>
      <c r="J849">
        <f>IF(D849&lt;-2.9999,1,0)</f>
        <v>0</v>
      </c>
      <c r="K849">
        <f>IF(E849&gt;-3.0001,1,0)</f>
        <v>1</v>
      </c>
      <c r="L849">
        <f>IF(F849&lt;-2.9999,1,0)</f>
        <v>0</v>
      </c>
      <c r="M849">
        <f>IF(G849&gt;-3.0001,1,0)</f>
        <v>1</v>
      </c>
      <c r="N849">
        <f>IF(H849&lt;-2.9999,1,0)</f>
        <v>0</v>
      </c>
      <c r="O849">
        <f>IF(I849&gt;-3.0001,1,0)</f>
        <v>1</v>
      </c>
      <c r="P849">
        <f>SUM(J849:K849)</f>
        <v>1</v>
      </c>
      <c r="Q849">
        <f>SUM(L849:M849)</f>
        <v>1</v>
      </c>
      <c r="R849">
        <f>SUM(N849:O849)</f>
        <v>1</v>
      </c>
    </row>
    <row r="850" spans="1:18" x14ac:dyDescent="0.2">
      <c r="A850" t="s">
        <v>1663</v>
      </c>
      <c r="B850" t="s">
        <v>1664</v>
      </c>
      <c r="C850" t="s">
        <v>11</v>
      </c>
      <c r="D850">
        <v>0.28100000000000003</v>
      </c>
      <c r="E850">
        <v>-0.31</v>
      </c>
      <c r="F850">
        <v>0.33</v>
      </c>
      <c r="G850">
        <v>0.189</v>
      </c>
      <c r="H850">
        <v>0.29799999999999999</v>
      </c>
      <c r="I850">
        <v>0.53</v>
      </c>
      <c r="J850">
        <f>IF(D850&lt;-2.9999,1,0)</f>
        <v>0</v>
      </c>
      <c r="K850">
        <f>IF(E850&gt;-3.0001,1,0)</f>
        <v>1</v>
      </c>
      <c r="L850">
        <f>IF(F850&lt;-2.9999,1,0)</f>
        <v>0</v>
      </c>
      <c r="M850">
        <f>IF(G850&gt;-3.0001,1,0)</f>
        <v>1</v>
      </c>
      <c r="N850">
        <f>IF(H850&lt;-2.9999,1,0)</f>
        <v>0</v>
      </c>
      <c r="O850">
        <f>IF(I850&gt;-3.0001,1,0)</f>
        <v>1</v>
      </c>
      <c r="P850">
        <f>SUM(J850:K850)</f>
        <v>1</v>
      </c>
      <c r="Q850">
        <f>SUM(L850:M850)</f>
        <v>1</v>
      </c>
      <c r="R850">
        <f>SUM(N850:O850)</f>
        <v>1</v>
      </c>
    </row>
    <row r="851" spans="1:18" x14ac:dyDescent="0.2">
      <c r="A851" t="s">
        <v>1665</v>
      </c>
      <c r="B851" t="s">
        <v>1666</v>
      </c>
      <c r="C851" t="s">
        <v>175</v>
      </c>
      <c r="D851">
        <v>9.0999999999999998E-2</v>
      </c>
      <c r="E851">
        <v>-0.215</v>
      </c>
      <c r="F851">
        <v>0.495</v>
      </c>
      <c r="G851">
        <v>0.378</v>
      </c>
      <c r="H851">
        <v>0.13900000000000001</v>
      </c>
      <c r="I851">
        <v>9.0999999999999998E-2</v>
      </c>
      <c r="J851">
        <f>IF(D851&lt;-2.9999,1,0)</f>
        <v>0</v>
      </c>
      <c r="K851">
        <f>IF(E851&gt;-3.0001,1,0)</f>
        <v>1</v>
      </c>
      <c r="L851">
        <f>IF(F851&lt;-2.9999,1,0)</f>
        <v>0</v>
      </c>
      <c r="M851">
        <f>IF(G851&gt;-3.0001,1,0)</f>
        <v>1</v>
      </c>
      <c r="N851">
        <f>IF(H851&lt;-2.9999,1,0)</f>
        <v>0</v>
      </c>
      <c r="O851">
        <f>IF(I851&gt;-3.0001,1,0)</f>
        <v>1</v>
      </c>
      <c r="P851">
        <f>SUM(J851:K851)</f>
        <v>1</v>
      </c>
      <c r="Q851">
        <f>SUM(L851:M851)</f>
        <v>1</v>
      </c>
      <c r="R851">
        <f>SUM(N851:O851)</f>
        <v>1</v>
      </c>
    </row>
    <row r="852" spans="1:18" x14ac:dyDescent="0.2">
      <c r="A852" t="s">
        <v>1667</v>
      </c>
      <c r="B852" t="s">
        <v>1668</v>
      </c>
      <c r="C852" t="s">
        <v>196</v>
      </c>
      <c r="D852">
        <v>0.437</v>
      </c>
      <c r="E852">
        <v>-0.84699999999999998</v>
      </c>
      <c r="F852">
        <v>-0.13</v>
      </c>
      <c r="G852">
        <v>0.44600000000000001</v>
      </c>
      <c r="H852">
        <v>-0.29899999999999999</v>
      </c>
      <c r="I852">
        <v>0.33200000000000002</v>
      </c>
      <c r="J852">
        <f>IF(D852&lt;-2.9999,1,0)</f>
        <v>0</v>
      </c>
      <c r="K852">
        <f>IF(E852&gt;-3.0001,1,0)</f>
        <v>1</v>
      </c>
      <c r="L852">
        <f>IF(F852&lt;-2.9999,1,0)</f>
        <v>0</v>
      </c>
      <c r="M852">
        <f>IF(G852&gt;-3.0001,1,0)</f>
        <v>1</v>
      </c>
      <c r="N852">
        <f>IF(H852&lt;-2.9999,1,0)</f>
        <v>0</v>
      </c>
      <c r="O852">
        <f>IF(I852&gt;-3.0001,1,0)</f>
        <v>1</v>
      </c>
      <c r="P852">
        <f>SUM(J852:K852)</f>
        <v>1</v>
      </c>
      <c r="Q852">
        <f>SUM(L852:M852)</f>
        <v>1</v>
      </c>
      <c r="R852">
        <f>SUM(N852:O852)</f>
        <v>1</v>
      </c>
    </row>
    <row r="853" spans="1:18" x14ac:dyDescent="0.2">
      <c r="A853" t="s">
        <v>1669</v>
      </c>
      <c r="B853" t="s">
        <v>1670</v>
      </c>
      <c r="C853" t="s">
        <v>8</v>
      </c>
      <c r="D853">
        <v>-0.82799999999999996</v>
      </c>
      <c r="E853">
        <v>-0.872</v>
      </c>
      <c r="F853">
        <v>-0.23799999999999999</v>
      </c>
      <c r="G853">
        <v>-0.45500000000000002</v>
      </c>
      <c r="H853">
        <v>-1.236</v>
      </c>
      <c r="I853">
        <v>1.234</v>
      </c>
      <c r="J853">
        <f>IF(D853&lt;-2.9999,1,0)</f>
        <v>0</v>
      </c>
      <c r="K853">
        <f>IF(E853&gt;-3.0001,1,0)</f>
        <v>1</v>
      </c>
      <c r="L853">
        <f>IF(F853&lt;-2.9999,1,0)</f>
        <v>0</v>
      </c>
      <c r="M853">
        <f>IF(G853&gt;-3.0001,1,0)</f>
        <v>1</v>
      </c>
      <c r="N853">
        <f>IF(H853&lt;-2.9999,1,0)</f>
        <v>0</v>
      </c>
      <c r="O853">
        <f>IF(I853&gt;-3.0001,1,0)</f>
        <v>1</v>
      </c>
      <c r="P853">
        <f>SUM(J853:K853)</f>
        <v>1</v>
      </c>
      <c r="Q853">
        <f>SUM(L853:M853)</f>
        <v>1</v>
      </c>
      <c r="R853">
        <f>SUM(N853:O853)</f>
        <v>1</v>
      </c>
    </row>
    <row r="854" spans="1:18" x14ac:dyDescent="0.2">
      <c r="A854" t="s">
        <v>1671</v>
      </c>
      <c r="B854" t="s">
        <v>1672</v>
      </c>
      <c r="C854" t="s">
        <v>32</v>
      </c>
      <c r="D854">
        <v>0.246</v>
      </c>
      <c r="E854">
        <v>3.1E-2</v>
      </c>
      <c r="F854">
        <v>0.17599999999999999</v>
      </c>
      <c r="G854">
        <v>0.41499999999999998</v>
      </c>
      <c r="H854">
        <v>0.26200000000000001</v>
      </c>
      <c r="I854">
        <v>0.13400000000000001</v>
      </c>
      <c r="J854">
        <f>IF(D854&lt;-2.9999,1,0)</f>
        <v>0</v>
      </c>
      <c r="K854">
        <f>IF(E854&gt;-3.0001,1,0)</f>
        <v>1</v>
      </c>
      <c r="L854">
        <f>IF(F854&lt;-2.9999,1,0)</f>
        <v>0</v>
      </c>
      <c r="M854">
        <f>IF(G854&gt;-3.0001,1,0)</f>
        <v>1</v>
      </c>
      <c r="N854">
        <f>IF(H854&lt;-2.9999,1,0)</f>
        <v>0</v>
      </c>
      <c r="O854">
        <f>IF(I854&gt;-3.0001,1,0)</f>
        <v>1</v>
      </c>
      <c r="P854">
        <f>SUM(J854:K854)</f>
        <v>1</v>
      </c>
      <c r="Q854">
        <f>SUM(L854:M854)</f>
        <v>1</v>
      </c>
      <c r="R854">
        <f>SUM(N854:O854)</f>
        <v>1</v>
      </c>
    </row>
    <row r="855" spans="1:18" x14ac:dyDescent="0.2">
      <c r="A855" t="s">
        <v>1673</v>
      </c>
      <c r="B855" t="s">
        <v>1674</v>
      </c>
      <c r="C855" t="s">
        <v>68</v>
      </c>
      <c r="D855">
        <v>0.107</v>
      </c>
      <c r="E855">
        <v>-0.55600000000000005</v>
      </c>
      <c r="F855">
        <v>0.19900000000000001</v>
      </c>
      <c r="G855">
        <v>0.68</v>
      </c>
      <c r="H855">
        <v>0.64800000000000002</v>
      </c>
      <c r="I855">
        <v>-7.5999999999999998E-2</v>
      </c>
      <c r="J855">
        <f>IF(D855&lt;-2.9999,1,0)</f>
        <v>0</v>
      </c>
      <c r="K855">
        <f>IF(E855&gt;-3.0001,1,0)</f>
        <v>1</v>
      </c>
      <c r="L855">
        <f>IF(F855&lt;-2.9999,1,0)</f>
        <v>0</v>
      </c>
      <c r="M855">
        <f>IF(G855&gt;-3.0001,1,0)</f>
        <v>1</v>
      </c>
      <c r="N855">
        <f>IF(H855&lt;-2.9999,1,0)</f>
        <v>0</v>
      </c>
      <c r="O855">
        <f>IF(I855&gt;-3.0001,1,0)</f>
        <v>1</v>
      </c>
      <c r="P855">
        <f>SUM(J855:K855)</f>
        <v>1</v>
      </c>
      <c r="Q855">
        <f>SUM(L855:M855)</f>
        <v>1</v>
      </c>
      <c r="R855">
        <f>SUM(N855:O855)</f>
        <v>1</v>
      </c>
    </row>
    <row r="856" spans="1:18" x14ac:dyDescent="0.2">
      <c r="A856" t="s">
        <v>1675</v>
      </c>
      <c r="B856" t="s">
        <v>1676</v>
      </c>
      <c r="C856" t="s">
        <v>257</v>
      </c>
      <c r="D856">
        <v>9.8000000000000004E-2</v>
      </c>
      <c r="E856">
        <v>-0.27</v>
      </c>
      <c r="F856">
        <v>0.32300000000000001</v>
      </c>
      <c r="G856">
        <v>-9.1999999999999998E-2</v>
      </c>
      <c r="H856">
        <v>-1.556</v>
      </c>
      <c r="I856">
        <v>-1.9039999999999999</v>
      </c>
      <c r="J856">
        <f>IF(D856&lt;-2.9999,1,0)</f>
        <v>0</v>
      </c>
      <c r="K856">
        <f>IF(E856&gt;-3.0001,1,0)</f>
        <v>1</v>
      </c>
      <c r="L856">
        <f>IF(F856&lt;-2.9999,1,0)</f>
        <v>0</v>
      </c>
      <c r="M856">
        <f>IF(G856&gt;-3.0001,1,0)</f>
        <v>1</v>
      </c>
      <c r="N856">
        <f>IF(H856&lt;-2.9999,1,0)</f>
        <v>0</v>
      </c>
      <c r="O856">
        <f>IF(I856&gt;-3.0001,1,0)</f>
        <v>1</v>
      </c>
      <c r="P856">
        <f>SUM(J856:K856)</f>
        <v>1</v>
      </c>
      <c r="Q856">
        <f>SUM(L856:M856)</f>
        <v>1</v>
      </c>
      <c r="R856">
        <f>SUM(N856:O856)</f>
        <v>1</v>
      </c>
    </row>
    <row r="857" spans="1:18" x14ac:dyDescent="0.2">
      <c r="A857" t="s">
        <v>1677</v>
      </c>
      <c r="B857" t="s">
        <v>1678</v>
      </c>
      <c r="C857" t="s">
        <v>24</v>
      </c>
      <c r="D857">
        <v>0</v>
      </c>
      <c r="E857">
        <v>-0.38100000000000001</v>
      </c>
      <c r="F857">
        <v>0.28000000000000003</v>
      </c>
      <c r="G857">
        <v>1.2999999999999999E-2</v>
      </c>
      <c r="H857">
        <v>0.311</v>
      </c>
      <c r="I857">
        <v>-0.106</v>
      </c>
      <c r="J857">
        <f>IF(D857&lt;-2.9999,1,0)</f>
        <v>0</v>
      </c>
      <c r="K857">
        <f>IF(E857&gt;-3.0001,1,0)</f>
        <v>1</v>
      </c>
      <c r="L857">
        <f>IF(F857&lt;-2.9999,1,0)</f>
        <v>0</v>
      </c>
      <c r="M857">
        <f>IF(G857&gt;-3.0001,1,0)</f>
        <v>1</v>
      </c>
      <c r="N857">
        <f>IF(H857&lt;-2.9999,1,0)</f>
        <v>0</v>
      </c>
      <c r="O857">
        <f>IF(I857&gt;-3.0001,1,0)</f>
        <v>1</v>
      </c>
      <c r="P857">
        <f>SUM(J857:K857)</f>
        <v>1</v>
      </c>
      <c r="Q857">
        <f>SUM(L857:M857)</f>
        <v>1</v>
      </c>
      <c r="R857">
        <f>SUM(N857:O857)</f>
        <v>1</v>
      </c>
    </row>
    <row r="858" spans="1:18" x14ac:dyDescent="0.2">
      <c r="A858" t="s">
        <v>1681</v>
      </c>
      <c r="B858" t="s">
        <v>1682</v>
      </c>
      <c r="C858" t="s">
        <v>875</v>
      </c>
      <c r="D858">
        <v>0.25</v>
      </c>
      <c r="E858">
        <v>0.36199999999999999</v>
      </c>
      <c r="F858">
        <v>0.51</v>
      </c>
      <c r="G858">
        <v>0.21</v>
      </c>
      <c r="H858">
        <v>0.77500000000000002</v>
      </c>
      <c r="I858">
        <v>0.48699999999999999</v>
      </c>
      <c r="J858">
        <f>IF(D858&lt;-2.9999,1,0)</f>
        <v>0</v>
      </c>
      <c r="K858">
        <f>IF(E858&gt;-3.0001,1,0)</f>
        <v>1</v>
      </c>
      <c r="L858">
        <f>IF(F858&lt;-2.9999,1,0)</f>
        <v>0</v>
      </c>
      <c r="M858">
        <f>IF(G858&gt;-3.0001,1,0)</f>
        <v>1</v>
      </c>
      <c r="N858">
        <f>IF(H858&lt;-2.9999,1,0)</f>
        <v>0</v>
      </c>
      <c r="O858">
        <f>IF(I858&gt;-3.0001,1,0)</f>
        <v>1</v>
      </c>
      <c r="P858">
        <f>SUM(J858:K858)</f>
        <v>1</v>
      </c>
      <c r="Q858">
        <f>SUM(L858:M858)</f>
        <v>1</v>
      </c>
      <c r="R858">
        <f>SUM(N858:O858)</f>
        <v>1</v>
      </c>
    </row>
    <row r="859" spans="1:18" x14ac:dyDescent="0.2">
      <c r="A859" t="s">
        <v>1683</v>
      </c>
      <c r="B859" t="s">
        <v>1684</v>
      </c>
      <c r="C859" t="s">
        <v>216</v>
      </c>
      <c r="D859">
        <v>0.60599999999999998</v>
      </c>
      <c r="E859">
        <v>-0.496</v>
      </c>
      <c r="F859">
        <v>6.2E-2</v>
      </c>
      <c r="G859">
        <v>0.41</v>
      </c>
      <c r="H859">
        <v>0.21</v>
      </c>
      <c r="I859">
        <v>-0.57599999999999996</v>
      </c>
      <c r="J859">
        <f>IF(D859&lt;-2.9999,1,0)</f>
        <v>0</v>
      </c>
      <c r="K859">
        <f>IF(E859&gt;-3.0001,1,0)</f>
        <v>1</v>
      </c>
      <c r="L859">
        <f>IF(F859&lt;-2.9999,1,0)</f>
        <v>0</v>
      </c>
      <c r="M859">
        <f>IF(G859&gt;-3.0001,1,0)</f>
        <v>1</v>
      </c>
      <c r="N859">
        <f>IF(H859&lt;-2.9999,1,0)</f>
        <v>0</v>
      </c>
      <c r="O859">
        <f>IF(I859&gt;-3.0001,1,0)</f>
        <v>1</v>
      </c>
      <c r="P859">
        <f>SUM(J859:K859)</f>
        <v>1</v>
      </c>
      <c r="Q859">
        <f>SUM(L859:M859)</f>
        <v>1</v>
      </c>
      <c r="R859">
        <f>SUM(N859:O859)</f>
        <v>1</v>
      </c>
    </row>
    <row r="860" spans="1:18" x14ac:dyDescent="0.2">
      <c r="A860" t="s">
        <v>1685</v>
      </c>
      <c r="B860" t="s">
        <v>1685</v>
      </c>
      <c r="C860" t="s">
        <v>186</v>
      </c>
      <c r="D860">
        <v>0.34699999999999998</v>
      </c>
      <c r="E860">
        <v>7.0999999999999994E-2</v>
      </c>
      <c r="F860">
        <v>0.60399999999999998</v>
      </c>
      <c r="G860">
        <v>4.9000000000000002E-2</v>
      </c>
      <c r="H860">
        <v>0.54800000000000004</v>
      </c>
      <c r="I860">
        <v>0.39400000000000002</v>
      </c>
      <c r="J860">
        <f>IF(D860&lt;-2.9999,1,0)</f>
        <v>0</v>
      </c>
      <c r="K860">
        <f>IF(E860&gt;-3.0001,1,0)</f>
        <v>1</v>
      </c>
      <c r="L860">
        <f>IF(F860&lt;-2.9999,1,0)</f>
        <v>0</v>
      </c>
      <c r="M860">
        <f>IF(G860&gt;-3.0001,1,0)</f>
        <v>1</v>
      </c>
      <c r="N860">
        <f>IF(H860&lt;-2.9999,1,0)</f>
        <v>0</v>
      </c>
      <c r="O860">
        <f>IF(I860&gt;-3.0001,1,0)</f>
        <v>1</v>
      </c>
      <c r="P860">
        <f>SUM(J860:K860)</f>
        <v>1</v>
      </c>
      <c r="Q860">
        <f>SUM(L860:M860)</f>
        <v>1</v>
      </c>
      <c r="R860">
        <f>SUM(N860:O860)</f>
        <v>1</v>
      </c>
    </row>
    <row r="861" spans="1:18" x14ac:dyDescent="0.2">
      <c r="A861" t="s">
        <v>1686</v>
      </c>
      <c r="B861" t="s">
        <v>1687</v>
      </c>
      <c r="C861" t="s">
        <v>633</v>
      </c>
      <c r="D861">
        <v>0.33800000000000002</v>
      </c>
      <c r="E861">
        <v>-5.3999999999999999E-2</v>
      </c>
      <c r="F861">
        <v>0.26100000000000001</v>
      </c>
      <c r="G861">
        <v>-0.14799999999999999</v>
      </c>
      <c r="H861">
        <v>-0.28599999999999998</v>
      </c>
      <c r="I861">
        <v>0.437</v>
      </c>
      <c r="J861">
        <f>IF(D861&lt;-2.9999,1,0)</f>
        <v>0</v>
      </c>
      <c r="K861">
        <f>IF(E861&gt;-3.0001,1,0)</f>
        <v>1</v>
      </c>
      <c r="L861">
        <f>IF(F861&lt;-2.9999,1,0)</f>
        <v>0</v>
      </c>
      <c r="M861">
        <f>IF(G861&gt;-3.0001,1,0)</f>
        <v>1</v>
      </c>
      <c r="N861">
        <f>IF(H861&lt;-2.9999,1,0)</f>
        <v>0</v>
      </c>
      <c r="O861">
        <f>IF(I861&gt;-3.0001,1,0)</f>
        <v>1</v>
      </c>
      <c r="P861">
        <f>SUM(J861:K861)</f>
        <v>1</v>
      </c>
      <c r="Q861">
        <f>SUM(L861:M861)</f>
        <v>1</v>
      </c>
      <c r="R861">
        <f>SUM(N861:O861)</f>
        <v>1</v>
      </c>
    </row>
    <row r="862" spans="1:18" x14ac:dyDescent="0.2">
      <c r="A862" t="s">
        <v>1688</v>
      </c>
      <c r="B862" t="s">
        <v>1689</v>
      </c>
      <c r="C862" t="s">
        <v>68</v>
      </c>
      <c r="D862">
        <v>0.39300000000000002</v>
      </c>
      <c r="E862">
        <v>-0.15</v>
      </c>
      <c r="F862">
        <v>0.66600000000000004</v>
      </c>
      <c r="G862">
        <v>0.35199999999999998</v>
      </c>
      <c r="H862">
        <v>0.749</v>
      </c>
      <c r="I862">
        <v>0.19600000000000001</v>
      </c>
      <c r="J862">
        <f>IF(D862&lt;-2.9999,1,0)</f>
        <v>0</v>
      </c>
      <c r="K862">
        <f>IF(E862&gt;-3.0001,1,0)</f>
        <v>1</v>
      </c>
      <c r="L862">
        <f>IF(F862&lt;-2.9999,1,0)</f>
        <v>0</v>
      </c>
      <c r="M862">
        <f>IF(G862&gt;-3.0001,1,0)</f>
        <v>1</v>
      </c>
      <c r="N862">
        <f>IF(H862&lt;-2.9999,1,0)</f>
        <v>0</v>
      </c>
      <c r="O862">
        <f>IF(I862&gt;-3.0001,1,0)</f>
        <v>1</v>
      </c>
      <c r="P862">
        <f>SUM(J862:K862)</f>
        <v>1</v>
      </c>
      <c r="Q862">
        <f>SUM(L862:M862)</f>
        <v>1</v>
      </c>
      <c r="R862">
        <f>SUM(N862:O862)</f>
        <v>1</v>
      </c>
    </row>
    <row r="863" spans="1:18" x14ac:dyDescent="0.2">
      <c r="A863" t="s">
        <v>1690</v>
      </c>
      <c r="B863" t="s">
        <v>1691</v>
      </c>
      <c r="C863" t="s">
        <v>117</v>
      </c>
      <c r="D863">
        <v>0.52700000000000002</v>
      </c>
      <c r="E863">
        <v>-0.53600000000000003</v>
      </c>
      <c r="F863">
        <v>0.17299999999999999</v>
      </c>
      <c r="G863">
        <v>0.14399999999999999</v>
      </c>
      <c r="H863">
        <v>0.52</v>
      </c>
      <c r="I863">
        <v>-0.16800000000000001</v>
      </c>
      <c r="J863">
        <f>IF(D863&lt;-2.9999,1,0)</f>
        <v>0</v>
      </c>
      <c r="K863">
        <f>IF(E863&gt;-3.0001,1,0)</f>
        <v>1</v>
      </c>
      <c r="L863">
        <f>IF(F863&lt;-2.9999,1,0)</f>
        <v>0</v>
      </c>
      <c r="M863">
        <f>IF(G863&gt;-3.0001,1,0)</f>
        <v>1</v>
      </c>
      <c r="N863">
        <f>IF(H863&lt;-2.9999,1,0)</f>
        <v>0</v>
      </c>
      <c r="O863">
        <f>IF(I863&gt;-3.0001,1,0)</f>
        <v>1</v>
      </c>
      <c r="P863">
        <f>SUM(J863:K863)</f>
        <v>1</v>
      </c>
      <c r="Q863">
        <f>SUM(L863:M863)</f>
        <v>1</v>
      </c>
      <c r="R863">
        <f>SUM(N863:O863)</f>
        <v>1</v>
      </c>
    </row>
    <row r="864" spans="1:18" x14ac:dyDescent="0.2">
      <c r="A864" t="s">
        <v>1692</v>
      </c>
      <c r="B864" t="s">
        <v>1693</v>
      </c>
      <c r="C864" t="s">
        <v>19</v>
      </c>
      <c r="D864">
        <v>0.32100000000000001</v>
      </c>
      <c r="E864">
        <v>-0.83199999999999996</v>
      </c>
      <c r="F864">
        <v>-0.45100000000000001</v>
      </c>
      <c r="G864">
        <v>-1.4570000000000001</v>
      </c>
      <c r="H864">
        <v>4.2000000000000003E-2</v>
      </c>
      <c r="I864">
        <v>0.14099999999999999</v>
      </c>
      <c r="J864">
        <f>IF(D864&lt;-2.9999,1,0)</f>
        <v>0</v>
      </c>
      <c r="K864">
        <f>IF(E864&gt;-3.0001,1,0)</f>
        <v>1</v>
      </c>
      <c r="L864">
        <f>IF(F864&lt;-2.9999,1,0)</f>
        <v>0</v>
      </c>
      <c r="M864">
        <f>IF(G864&gt;-3.0001,1,0)</f>
        <v>1</v>
      </c>
      <c r="N864">
        <f>IF(H864&lt;-2.9999,1,0)</f>
        <v>0</v>
      </c>
      <c r="O864">
        <f>IF(I864&gt;-3.0001,1,0)</f>
        <v>1</v>
      </c>
      <c r="P864">
        <f>SUM(J864:K864)</f>
        <v>1</v>
      </c>
      <c r="Q864">
        <f>SUM(L864:M864)</f>
        <v>1</v>
      </c>
      <c r="R864">
        <f>SUM(N864:O864)</f>
        <v>1</v>
      </c>
    </row>
    <row r="865" spans="1:18" x14ac:dyDescent="0.2">
      <c r="A865" t="s">
        <v>1694</v>
      </c>
      <c r="B865" t="s">
        <v>1695</v>
      </c>
      <c r="C865" t="s">
        <v>98</v>
      </c>
      <c r="D865">
        <v>0.50800000000000001</v>
      </c>
      <c r="E865">
        <v>1E-3</v>
      </c>
      <c r="F865">
        <v>0.23400000000000001</v>
      </c>
      <c r="G865">
        <v>0.34100000000000003</v>
      </c>
      <c r="H865">
        <v>0.214</v>
      </c>
      <c r="I865">
        <v>0.22700000000000001</v>
      </c>
      <c r="J865">
        <f>IF(D865&lt;-2.9999,1,0)</f>
        <v>0</v>
      </c>
      <c r="K865">
        <f>IF(E865&gt;-3.0001,1,0)</f>
        <v>1</v>
      </c>
      <c r="L865">
        <f>IF(F865&lt;-2.9999,1,0)</f>
        <v>0</v>
      </c>
      <c r="M865">
        <f>IF(G865&gt;-3.0001,1,0)</f>
        <v>1</v>
      </c>
      <c r="N865">
        <f>IF(H865&lt;-2.9999,1,0)</f>
        <v>0</v>
      </c>
      <c r="O865">
        <f>IF(I865&gt;-3.0001,1,0)</f>
        <v>1</v>
      </c>
      <c r="P865">
        <f>SUM(J865:K865)</f>
        <v>1</v>
      </c>
      <c r="Q865">
        <f>SUM(L865:M865)</f>
        <v>1</v>
      </c>
      <c r="R865">
        <f>SUM(N865:O865)</f>
        <v>1</v>
      </c>
    </row>
    <row r="866" spans="1:18" x14ac:dyDescent="0.2">
      <c r="A866" t="s">
        <v>85</v>
      </c>
      <c r="B866" t="s">
        <v>86</v>
      </c>
      <c r="C866" t="s">
        <v>32</v>
      </c>
      <c r="D866">
        <v>0.30099999999999999</v>
      </c>
      <c r="E866">
        <v>-0.45100000000000001</v>
      </c>
      <c r="F866">
        <v>0.54200000000000004</v>
      </c>
      <c r="G866">
        <v>0.51500000000000001</v>
      </c>
      <c r="H866">
        <v>2.8000000000000001E-2</v>
      </c>
      <c r="I866">
        <v>-0.23</v>
      </c>
      <c r="J866">
        <f>IF(D866&lt;-2.9999,1,0)</f>
        <v>0</v>
      </c>
      <c r="K866">
        <f>IF(E866&gt;-3.0001,1,0)</f>
        <v>1</v>
      </c>
      <c r="L866">
        <f>IF(F866&lt;-2.9999,1,0)</f>
        <v>0</v>
      </c>
      <c r="M866">
        <f>IF(G866&gt;-3.0001,1,0)</f>
        <v>1</v>
      </c>
      <c r="N866">
        <f>IF(H866&lt;-2.9999,1,0)</f>
        <v>0</v>
      </c>
      <c r="O866">
        <f>IF(I866&gt;-3.0001,1,0)</f>
        <v>1</v>
      </c>
      <c r="P866">
        <f>SUM(J866:K866)</f>
        <v>1</v>
      </c>
      <c r="Q866">
        <f>SUM(L866:M866)</f>
        <v>1</v>
      </c>
      <c r="R866">
        <f>SUM(N866:O866)</f>
        <v>1</v>
      </c>
    </row>
    <row r="867" spans="1:18" x14ac:dyDescent="0.2">
      <c r="A867" t="s">
        <v>1696</v>
      </c>
      <c r="B867" t="s">
        <v>1697</v>
      </c>
      <c r="C867" t="s">
        <v>27</v>
      </c>
      <c r="D867">
        <v>-0.221</v>
      </c>
      <c r="E867">
        <v>-1.008</v>
      </c>
      <c r="F867">
        <v>-0.61</v>
      </c>
      <c r="G867">
        <v>-1.3859999999999999</v>
      </c>
      <c r="H867">
        <v>-0.25800000000000001</v>
      </c>
      <c r="I867">
        <v>0.153</v>
      </c>
      <c r="J867">
        <f>IF(D867&lt;-2.9999,1,0)</f>
        <v>0</v>
      </c>
      <c r="K867">
        <f>IF(E867&gt;-3.0001,1,0)</f>
        <v>1</v>
      </c>
      <c r="L867">
        <f>IF(F867&lt;-2.9999,1,0)</f>
        <v>0</v>
      </c>
      <c r="M867">
        <f>IF(G867&gt;-3.0001,1,0)</f>
        <v>1</v>
      </c>
      <c r="N867">
        <f>IF(H867&lt;-2.9999,1,0)</f>
        <v>0</v>
      </c>
      <c r="O867">
        <f>IF(I867&gt;-3.0001,1,0)</f>
        <v>1</v>
      </c>
      <c r="P867">
        <f>SUM(J867:K867)</f>
        <v>1</v>
      </c>
      <c r="Q867">
        <f>SUM(L867:M867)</f>
        <v>1</v>
      </c>
      <c r="R867">
        <f>SUM(N867:O867)</f>
        <v>1</v>
      </c>
    </row>
    <row r="868" spans="1:18" x14ac:dyDescent="0.2">
      <c r="A868" t="s">
        <v>1698</v>
      </c>
      <c r="B868" t="s">
        <v>1698</v>
      </c>
      <c r="C868" t="s">
        <v>306</v>
      </c>
      <c r="D868">
        <v>0.29099999999999998</v>
      </c>
      <c r="E868">
        <v>-0.56599999999999995</v>
      </c>
      <c r="F868">
        <v>0.27500000000000002</v>
      </c>
      <c r="G868">
        <v>0.52</v>
      </c>
      <c r="H868">
        <v>0.221</v>
      </c>
      <c r="I868">
        <v>0.47399999999999998</v>
      </c>
      <c r="J868">
        <f>IF(D868&lt;-2.9999,1,0)</f>
        <v>0</v>
      </c>
      <c r="K868">
        <f>IF(E868&gt;-3.0001,1,0)</f>
        <v>1</v>
      </c>
      <c r="L868">
        <f>IF(F868&lt;-2.9999,1,0)</f>
        <v>0</v>
      </c>
      <c r="M868">
        <f>IF(G868&gt;-3.0001,1,0)</f>
        <v>1</v>
      </c>
      <c r="N868">
        <f>IF(H868&lt;-2.9999,1,0)</f>
        <v>0</v>
      </c>
      <c r="O868">
        <f>IF(I868&gt;-3.0001,1,0)</f>
        <v>1</v>
      </c>
      <c r="P868">
        <f>SUM(J868:K868)</f>
        <v>1</v>
      </c>
      <c r="Q868">
        <f>SUM(L868:M868)</f>
        <v>1</v>
      </c>
      <c r="R868">
        <f>SUM(N868:O868)</f>
        <v>1</v>
      </c>
    </row>
    <row r="869" spans="1:18" x14ac:dyDescent="0.2">
      <c r="A869" t="s">
        <v>1701</v>
      </c>
      <c r="B869" t="s">
        <v>1702</v>
      </c>
      <c r="C869" t="s">
        <v>32</v>
      </c>
      <c r="D869">
        <v>0.2</v>
      </c>
      <c r="E869">
        <v>-0.621</v>
      </c>
      <c r="F869">
        <v>-0.53600000000000003</v>
      </c>
      <c r="G869">
        <v>0.34599999999999997</v>
      </c>
      <c r="H869">
        <v>-0.76300000000000001</v>
      </c>
      <c r="I869">
        <v>-0.249</v>
      </c>
      <c r="J869">
        <f>IF(D869&lt;-2.9999,1,0)</f>
        <v>0</v>
      </c>
      <c r="K869">
        <f>IF(E869&gt;-3.0001,1,0)</f>
        <v>1</v>
      </c>
      <c r="L869">
        <f>IF(F869&lt;-2.9999,1,0)</f>
        <v>0</v>
      </c>
      <c r="M869">
        <f>IF(G869&gt;-3.0001,1,0)</f>
        <v>1</v>
      </c>
      <c r="N869">
        <f>IF(H869&lt;-2.9999,1,0)</f>
        <v>0</v>
      </c>
      <c r="O869">
        <f>IF(I869&gt;-3.0001,1,0)</f>
        <v>1</v>
      </c>
      <c r="P869">
        <f>SUM(J869:K869)</f>
        <v>1</v>
      </c>
      <c r="Q869">
        <f>SUM(L869:M869)</f>
        <v>1</v>
      </c>
      <c r="R869">
        <f>SUM(N869:O869)</f>
        <v>1</v>
      </c>
    </row>
    <row r="870" spans="1:18" x14ac:dyDescent="0.2">
      <c r="A870" t="s">
        <v>1703</v>
      </c>
      <c r="B870" t="s">
        <v>1703</v>
      </c>
      <c r="C870" t="s">
        <v>240</v>
      </c>
      <c r="D870">
        <v>0.22</v>
      </c>
      <c r="E870">
        <v>-0.35</v>
      </c>
      <c r="F870">
        <v>-0.17699999999999999</v>
      </c>
      <c r="G870">
        <v>0.107</v>
      </c>
      <c r="H870">
        <v>-5.6000000000000001E-2</v>
      </c>
      <c r="I870">
        <v>-6.9000000000000006E-2</v>
      </c>
      <c r="J870">
        <f>IF(D870&lt;-2.9999,1,0)</f>
        <v>0</v>
      </c>
      <c r="K870">
        <f>IF(E870&gt;-3.0001,1,0)</f>
        <v>1</v>
      </c>
      <c r="L870">
        <f>IF(F870&lt;-2.9999,1,0)</f>
        <v>0</v>
      </c>
      <c r="M870">
        <f>IF(G870&gt;-3.0001,1,0)</f>
        <v>1</v>
      </c>
      <c r="N870">
        <f>IF(H870&lt;-2.9999,1,0)</f>
        <v>0</v>
      </c>
      <c r="O870">
        <f>IF(I870&gt;-3.0001,1,0)</f>
        <v>1</v>
      </c>
      <c r="P870">
        <f>SUM(J870:K870)</f>
        <v>1</v>
      </c>
      <c r="Q870">
        <f>SUM(L870:M870)</f>
        <v>1</v>
      </c>
      <c r="R870">
        <f>SUM(N870:O870)</f>
        <v>1</v>
      </c>
    </row>
    <row r="871" spans="1:18" x14ac:dyDescent="0.2">
      <c r="A871" t="s">
        <v>1704</v>
      </c>
      <c r="B871" t="s">
        <v>1705</v>
      </c>
      <c r="C871" t="s">
        <v>101</v>
      </c>
      <c r="D871">
        <v>0.38400000000000001</v>
      </c>
      <c r="E871">
        <v>-0.32</v>
      </c>
      <c r="F871">
        <v>-0.193</v>
      </c>
      <c r="G871">
        <v>8.8999999999999996E-2</v>
      </c>
      <c r="H871">
        <v>0.48399999999999999</v>
      </c>
      <c r="I871">
        <v>-3.2000000000000001E-2</v>
      </c>
      <c r="J871">
        <f>IF(D871&lt;-2.9999,1,0)</f>
        <v>0</v>
      </c>
      <c r="K871">
        <f>IF(E871&gt;-3.0001,1,0)</f>
        <v>1</v>
      </c>
      <c r="L871">
        <f>IF(F871&lt;-2.9999,1,0)</f>
        <v>0</v>
      </c>
      <c r="M871">
        <f>IF(G871&gt;-3.0001,1,0)</f>
        <v>1</v>
      </c>
      <c r="N871">
        <f>IF(H871&lt;-2.9999,1,0)</f>
        <v>0</v>
      </c>
      <c r="O871">
        <f>IF(I871&gt;-3.0001,1,0)</f>
        <v>1</v>
      </c>
      <c r="P871">
        <f>SUM(J871:K871)</f>
        <v>1</v>
      </c>
      <c r="Q871">
        <f>SUM(L871:M871)</f>
        <v>1</v>
      </c>
      <c r="R871">
        <f>SUM(N871:O871)</f>
        <v>1</v>
      </c>
    </row>
    <row r="872" spans="1:18" x14ac:dyDescent="0.2">
      <c r="A872" t="s">
        <v>1706</v>
      </c>
      <c r="B872" t="s">
        <v>1707</v>
      </c>
      <c r="C872" t="s">
        <v>216</v>
      </c>
      <c r="D872">
        <v>0.22700000000000001</v>
      </c>
      <c r="E872">
        <v>-1.113</v>
      </c>
      <c r="F872">
        <v>0.21199999999999999</v>
      </c>
      <c r="G872">
        <v>3.4000000000000002E-2</v>
      </c>
      <c r="H872">
        <v>0.04</v>
      </c>
      <c r="I872">
        <v>-0.156</v>
      </c>
      <c r="J872">
        <f>IF(D872&lt;-2.9999,1,0)</f>
        <v>0</v>
      </c>
      <c r="K872">
        <f>IF(E872&gt;-3.0001,1,0)</f>
        <v>1</v>
      </c>
      <c r="L872">
        <f>IF(F872&lt;-2.9999,1,0)</f>
        <v>0</v>
      </c>
      <c r="M872">
        <f>IF(G872&gt;-3.0001,1,0)</f>
        <v>1</v>
      </c>
      <c r="N872">
        <f>IF(H872&lt;-2.9999,1,0)</f>
        <v>0</v>
      </c>
      <c r="O872">
        <f>IF(I872&gt;-3.0001,1,0)</f>
        <v>1</v>
      </c>
      <c r="P872">
        <f>SUM(J872:K872)</f>
        <v>1</v>
      </c>
      <c r="Q872">
        <f>SUM(L872:M872)</f>
        <v>1</v>
      </c>
      <c r="R872">
        <f>SUM(N872:O872)</f>
        <v>1</v>
      </c>
    </row>
    <row r="873" spans="1:18" x14ac:dyDescent="0.2">
      <c r="A873" t="s">
        <v>1708</v>
      </c>
      <c r="B873" t="s">
        <v>1709</v>
      </c>
      <c r="C873" t="s">
        <v>117</v>
      </c>
      <c r="D873">
        <v>0.25800000000000001</v>
      </c>
      <c r="E873">
        <v>-0.28999999999999998</v>
      </c>
      <c r="F873">
        <v>-6.3E-2</v>
      </c>
      <c r="G873">
        <v>-0.158</v>
      </c>
      <c r="H873">
        <v>0.23899999999999999</v>
      </c>
      <c r="I873">
        <v>-0.50800000000000001</v>
      </c>
      <c r="J873">
        <f>IF(D873&lt;-2.9999,1,0)</f>
        <v>0</v>
      </c>
      <c r="K873">
        <f>IF(E873&gt;-3.0001,1,0)</f>
        <v>1</v>
      </c>
      <c r="L873">
        <f>IF(F873&lt;-2.9999,1,0)</f>
        <v>0</v>
      </c>
      <c r="M873">
        <f>IF(G873&gt;-3.0001,1,0)</f>
        <v>1</v>
      </c>
      <c r="N873">
        <f>IF(H873&lt;-2.9999,1,0)</f>
        <v>0</v>
      </c>
      <c r="O873">
        <f>IF(I873&gt;-3.0001,1,0)</f>
        <v>1</v>
      </c>
      <c r="P873">
        <f>SUM(J873:K873)</f>
        <v>1</v>
      </c>
      <c r="Q873">
        <f>SUM(L873:M873)</f>
        <v>1</v>
      </c>
      <c r="R873">
        <f>SUM(N873:O873)</f>
        <v>1</v>
      </c>
    </row>
    <row r="874" spans="1:18" x14ac:dyDescent="0.2">
      <c r="A874" t="s">
        <v>1710</v>
      </c>
      <c r="B874" t="s">
        <v>1711</v>
      </c>
      <c r="C874" t="s">
        <v>243</v>
      </c>
      <c r="D874">
        <v>0.26400000000000001</v>
      </c>
      <c r="E874">
        <v>-0.33500000000000002</v>
      </c>
      <c r="F874">
        <v>0.123</v>
      </c>
      <c r="G874">
        <v>-8.5000000000000006E-2</v>
      </c>
      <c r="H874">
        <v>0.38700000000000001</v>
      </c>
      <c r="I874">
        <v>-1.101</v>
      </c>
      <c r="J874">
        <f>IF(D874&lt;-2.9999,1,0)</f>
        <v>0</v>
      </c>
      <c r="K874">
        <f>IF(E874&gt;-3.0001,1,0)</f>
        <v>1</v>
      </c>
      <c r="L874">
        <f>IF(F874&lt;-2.9999,1,0)</f>
        <v>0</v>
      </c>
      <c r="M874">
        <f>IF(G874&gt;-3.0001,1,0)</f>
        <v>1</v>
      </c>
      <c r="N874">
        <f>IF(H874&lt;-2.9999,1,0)</f>
        <v>0</v>
      </c>
      <c r="O874">
        <f>IF(I874&gt;-3.0001,1,0)</f>
        <v>1</v>
      </c>
      <c r="P874">
        <f>SUM(J874:K874)</f>
        <v>1</v>
      </c>
      <c r="Q874">
        <f>SUM(L874:M874)</f>
        <v>1</v>
      </c>
      <c r="R874">
        <f>SUM(N874:O874)</f>
        <v>1</v>
      </c>
    </row>
    <row r="875" spans="1:18" x14ac:dyDescent="0.2">
      <c r="A875" t="s">
        <v>1712</v>
      </c>
      <c r="B875" t="s">
        <v>1713</v>
      </c>
      <c r="C875" t="s">
        <v>904</v>
      </c>
      <c r="D875">
        <v>0.32500000000000001</v>
      </c>
      <c r="E875">
        <v>-0.315</v>
      </c>
      <c r="F875">
        <v>0.28199999999999997</v>
      </c>
      <c r="G875">
        <v>-0.59399999999999997</v>
      </c>
      <c r="H875">
        <v>-2.7E-2</v>
      </c>
      <c r="I875">
        <v>-0.63800000000000001</v>
      </c>
      <c r="J875">
        <f>IF(D875&lt;-2.9999,1,0)</f>
        <v>0</v>
      </c>
      <c r="K875">
        <f>IF(E875&gt;-3.0001,1,0)</f>
        <v>1</v>
      </c>
      <c r="L875">
        <f>IF(F875&lt;-2.9999,1,0)</f>
        <v>0</v>
      </c>
      <c r="M875">
        <f>IF(G875&gt;-3.0001,1,0)</f>
        <v>1</v>
      </c>
      <c r="N875">
        <f>IF(H875&lt;-2.9999,1,0)</f>
        <v>0</v>
      </c>
      <c r="O875">
        <f>IF(I875&gt;-3.0001,1,0)</f>
        <v>1</v>
      </c>
      <c r="P875">
        <f>SUM(J875:K875)</f>
        <v>1</v>
      </c>
      <c r="Q875">
        <f>SUM(L875:M875)</f>
        <v>1</v>
      </c>
      <c r="R875">
        <f>SUM(N875:O875)</f>
        <v>1</v>
      </c>
    </row>
    <row r="876" spans="1:18" x14ac:dyDescent="0.2">
      <c r="A876" t="s">
        <v>1714</v>
      </c>
      <c r="B876" t="s">
        <v>1715</v>
      </c>
      <c r="C876" t="s">
        <v>68</v>
      </c>
      <c r="D876">
        <v>0.17299999999999999</v>
      </c>
      <c r="E876">
        <v>-0.69699999999999995</v>
      </c>
      <c r="F876">
        <v>0.41799999999999998</v>
      </c>
      <c r="G876">
        <v>0.50900000000000001</v>
      </c>
      <c r="H876">
        <v>0.72399999999999998</v>
      </c>
      <c r="I876">
        <v>-3.2000000000000001E-2</v>
      </c>
      <c r="J876">
        <f>IF(D876&lt;-2.9999,1,0)</f>
        <v>0</v>
      </c>
      <c r="K876">
        <f>IF(E876&gt;-3.0001,1,0)</f>
        <v>1</v>
      </c>
      <c r="L876">
        <f>IF(F876&lt;-2.9999,1,0)</f>
        <v>0</v>
      </c>
      <c r="M876">
        <f>IF(G876&gt;-3.0001,1,0)</f>
        <v>1</v>
      </c>
      <c r="N876">
        <f>IF(H876&lt;-2.9999,1,0)</f>
        <v>0</v>
      </c>
      <c r="O876">
        <f>IF(I876&gt;-3.0001,1,0)</f>
        <v>1</v>
      </c>
      <c r="P876">
        <f>SUM(J876:K876)</f>
        <v>1</v>
      </c>
      <c r="Q876">
        <f>SUM(L876:M876)</f>
        <v>1</v>
      </c>
      <c r="R876">
        <f>SUM(N876:O876)</f>
        <v>1</v>
      </c>
    </row>
    <row r="877" spans="1:18" x14ac:dyDescent="0.2">
      <c r="A877" t="s">
        <v>1716</v>
      </c>
      <c r="B877" t="s">
        <v>1717</v>
      </c>
      <c r="C877" t="s">
        <v>633</v>
      </c>
      <c r="D877">
        <v>0.34</v>
      </c>
      <c r="E877">
        <v>-0.47099999999999997</v>
      </c>
      <c r="F877">
        <v>3.2000000000000001E-2</v>
      </c>
      <c r="G877">
        <v>-3.5000000000000003E-2</v>
      </c>
      <c r="H877">
        <v>-0.4</v>
      </c>
      <c r="I877">
        <v>-0.53300000000000003</v>
      </c>
      <c r="J877">
        <f>IF(D877&lt;-2.9999,1,0)</f>
        <v>0</v>
      </c>
      <c r="K877">
        <f>IF(E877&gt;-3.0001,1,0)</f>
        <v>1</v>
      </c>
      <c r="L877">
        <f>IF(F877&lt;-2.9999,1,0)</f>
        <v>0</v>
      </c>
      <c r="M877">
        <f>IF(G877&gt;-3.0001,1,0)</f>
        <v>1</v>
      </c>
      <c r="N877">
        <f>IF(H877&lt;-2.9999,1,0)</f>
        <v>0</v>
      </c>
      <c r="O877">
        <f>IF(I877&gt;-3.0001,1,0)</f>
        <v>1</v>
      </c>
      <c r="P877">
        <f>SUM(J877:K877)</f>
        <v>1</v>
      </c>
      <c r="Q877">
        <f>SUM(L877:M877)</f>
        <v>1</v>
      </c>
      <c r="R877">
        <f>SUM(N877:O877)</f>
        <v>1</v>
      </c>
    </row>
    <row r="878" spans="1:18" x14ac:dyDescent="0.2">
      <c r="A878" t="s">
        <v>1718</v>
      </c>
      <c r="B878" t="s">
        <v>1718</v>
      </c>
      <c r="C878" t="s">
        <v>8</v>
      </c>
      <c r="D878">
        <v>0.44600000000000001</v>
      </c>
      <c r="E878">
        <v>0.161</v>
      </c>
      <c r="F878">
        <v>0.57599999999999996</v>
      </c>
      <c r="G878">
        <v>0.45200000000000001</v>
      </c>
      <c r="H878">
        <v>0.45200000000000001</v>
      </c>
      <c r="I878">
        <v>-0.156</v>
      </c>
      <c r="J878">
        <f>IF(D878&lt;-2.9999,1,0)</f>
        <v>0</v>
      </c>
      <c r="K878">
        <f>IF(E878&gt;-3.0001,1,0)</f>
        <v>1</v>
      </c>
      <c r="L878">
        <f>IF(F878&lt;-2.9999,1,0)</f>
        <v>0</v>
      </c>
      <c r="M878">
        <f>IF(G878&gt;-3.0001,1,0)</f>
        <v>1</v>
      </c>
      <c r="N878">
        <f>IF(H878&lt;-2.9999,1,0)</f>
        <v>0</v>
      </c>
      <c r="O878">
        <f>IF(I878&gt;-3.0001,1,0)</f>
        <v>1</v>
      </c>
      <c r="P878">
        <f>SUM(J878:K878)</f>
        <v>1</v>
      </c>
      <c r="Q878">
        <f>SUM(L878:M878)</f>
        <v>1</v>
      </c>
      <c r="R878">
        <f>SUM(N878:O878)</f>
        <v>1</v>
      </c>
    </row>
    <row r="879" spans="1:18" x14ac:dyDescent="0.2">
      <c r="A879" t="s">
        <v>1719</v>
      </c>
      <c r="B879" t="s">
        <v>1720</v>
      </c>
      <c r="C879" t="s">
        <v>27</v>
      </c>
      <c r="D879">
        <v>-3.1E-2</v>
      </c>
      <c r="E879">
        <v>-0.67200000000000004</v>
      </c>
      <c r="F879">
        <v>0.44</v>
      </c>
      <c r="G879">
        <v>-0.81</v>
      </c>
      <c r="H879">
        <v>0.47699999999999998</v>
      </c>
      <c r="I879">
        <v>-0.35399999999999998</v>
      </c>
      <c r="J879">
        <f>IF(D879&lt;-2.9999,1,0)</f>
        <v>0</v>
      </c>
      <c r="K879">
        <f>IF(E879&gt;-3.0001,1,0)</f>
        <v>1</v>
      </c>
      <c r="L879">
        <f>IF(F879&lt;-2.9999,1,0)</f>
        <v>0</v>
      </c>
      <c r="M879">
        <f>IF(G879&gt;-3.0001,1,0)</f>
        <v>1</v>
      </c>
      <c r="N879">
        <f>IF(H879&lt;-2.9999,1,0)</f>
        <v>0</v>
      </c>
      <c r="O879">
        <f>IF(I879&gt;-3.0001,1,0)</f>
        <v>1</v>
      </c>
      <c r="P879">
        <f>SUM(J879:K879)</f>
        <v>1</v>
      </c>
      <c r="Q879">
        <f>SUM(L879:M879)</f>
        <v>1</v>
      </c>
      <c r="R879">
        <f>SUM(N879:O879)</f>
        <v>1</v>
      </c>
    </row>
    <row r="880" spans="1:18" x14ac:dyDescent="0.2">
      <c r="A880" t="s">
        <v>1721</v>
      </c>
      <c r="B880" t="s">
        <v>1722</v>
      </c>
      <c r="C880" t="s">
        <v>1723</v>
      </c>
      <c r="D880">
        <v>-0.33300000000000002</v>
      </c>
      <c r="E880">
        <v>0.252</v>
      </c>
      <c r="F880">
        <v>0.78100000000000003</v>
      </c>
      <c r="G880">
        <v>0.01</v>
      </c>
      <c r="H880">
        <v>0.22700000000000001</v>
      </c>
      <c r="I880">
        <v>4.8000000000000001E-2</v>
      </c>
      <c r="J880">
        <f>IF(D880&lt;-2.9999,1,0)</f>
        <v>0</v>
      </c>
      <c r="K880">
        <f>IF(E880&gt;-3.0001,1,0)</f>
        <v>1</v>
      </c>
      <c r="L880">
        <f>IF(F880&lt;-2.9999,1,0)</f>
        <v>0</v>
      </c>
      <c r="M880">
        <f>IF(G880&gt;-3.0001,1,0)</f>
        <v>1</v>
      </c>
      <c r="N880">
        <f>IF(H880&lt;-2.9999,1,0)</f>
        <v>0</v>
      </c>
      <c r="O880">
        <f>IF(I880&gt;-3.0001,1,0)</f>
        <v>1</v>
      </c>
      <c r="P880">
        <f>SUM(J880:K880)</f>
        <v>1</v>
      </c>
      <c r="Q880">
        <f>SUM(L880:M880)</f>
        <v>1</v>
      </c>
      <c r="R880">
        <f>SUM(N880:O880)</f>
        <v>1</v>
      </c>
    </row>
    <row r="881" spans="1:18" x14ac:dyDescent="0.2">
      <c r="A881" t="s">
        <v>1724</v>
      </c>
      <c r="B881" t="s">
        <v>1724</v>
      </c>
      <c r="C881" t="s">
        <v>81</v>
      </c>
      <c r="D881">
        <v>-0.437</v>
      </c>
      <c r="E881">
        <v>0.29699999999999999</v>
      </c>
      <c r="F881">
        <v>0.55600000000000005</v>
      </c>
      <c r="G881">
        <v>5.5E-2</v>
      </c>
      <c r="H881">
        <v>-1.018</v>
      </c>
      <c r="I881">
        <v>0.55500000000000005</v>
      </c>
      <c r="J881">
        <f>IF(D881&lt;-2.9999,1,0)</f>
        <v>0</v>
      </c>
      <c r="K881">
        <f>IF(E881&gt;-3.0001,1,0)</f>
        <v>1</v>
      </c>
      <c r="L881">
        <f>IF(F881&lt;-2.9999,1,0)</f>
        <v>0</v>
      </c>
      <c r="M881">
        <f>IF(G881&gt;-3.0001,1,0)</f>
        <v>1</v>
      </c>
      <c r="N881">
        <f>IF(H881&lt;-2.9999,1,0)</f>
        <v>0</v>
      </c>
      <c r="O881">
        <f>IF(I881&gt;-3.0001,1,0)</f>
        <v>1</v>
      </c>
      <c r="P881">
        <f>SUM(J881:K881)</f>
        <v>1</v>
      </c>
      <c r="Q881">
        <f>SUM(L881:M881)</f>
        <v>1</v>
      </c>
      <c r="R881">
        <f>SUM(N881:O881)</f>
        <v>1</v>
      </c>
    </row>
    <row r="882" spans="1:18" x14ac:dyDescent="0.2">
      <c r="A882" t="s">
        <v>1725</v>
      </c>
      <c r="B882" t="s">
        <v>1726</v>
      </c>
      <c r="C882" t="s">
        <v>1052</v>
      </c>
      <c r="D882">
        <v>-0.88</v>
      </c>
      <c r="E882">
        <v>-0.61099999999999999</v>
      </c>
      <c r="F882">
        <v>2.3E-2</v>
      </c>
      <c r="G882">
        <v>0.315</v>
      </c>
      <c r="H882">
        <v>0.27900000000000003</v>
      </c>
      <c r="I882">
        <v>7.9000000000000001E-2</v>
      </c>
      <c r="J882">
        <f>IF(D882&lt;-2.9999,1,0)</f>
        <v>0</v>
      </c>
      <c r="K882">
        <f>IF(E882&gt;-3.0001,1,0)</f>
        <v>1</v>
      </c>
      <c r="L882">
        <f>IF(F882&lt;-2.9999,1,0)</f>
        <v>0</v>
      </c>
      <c r="M882">
        <f>IF(G882&gt;-3.0001,1,0)</f>
        <v>1</v>
      </c>
      <c r="N882">
        <f>IF(H882&lt;-2.9999,1,0)</f>
        <v>0</v>
      </c>
      <c r="O882">
        <f>IF(I882&gt;-3.0001,1,0)</f>
        <v>1</v>
      </c>
      <c r="P882">
        <f>SUM(J882:K882)</f>
        <v>1</v>
      </c>
      <c r="Q882">
        <f>SUM(L882:M882)</f>
        <v>1</v>
      </c>
      <c r="R882">
        <f>SUM(N882:O882)</f>
        <v>1</v>
      </c>
    </row>
    <row r="883" spans="1:18" x14ac:dyDescent="0.2">
      <c r="A883" t="s">
        <v>1727</v>
      </c>
      <c r="B883" t="s">
        <v>1728</v>
      </c>
      <c r="C883" t="s">
        <v>117</v>
      </c>
      <c r="D883">
        <v>0.11899999999999999</v>
      </c>
      <c r="E883">
        <v>-0.29499999999999998</v>
      </c>
      <c r="F883">
        <v>0.189</v>
      </c>
      <c r="G883">
        <v>0.11799999999999999</v>
      </c>
      <c r="H883">
        <v>0.27500000000000002</v>
      </c>
      <c r="I883">
        <v>-0.29799999999999999</v>
      </c>
      <c r="J883">
        <f>IF(D883&lt;-2.9999,1,0)</f>
        <v>0</v>
      </c>
      <c r="K883">
        <f>IF(E883&gt;-3.0001,1,0)</f>
        <v>1</v>
      </c>
      <c r="L883">
        <f>IF(F883&lt;-2.9999,1,0)</f>
        <v>0</v>
      </c>
      <c r="M883">
        <f>IF(G883&gt;-3.0001,1,0)</f>
        <v>1</v>
      </c>
      <c r="N883">
        <f>IF(H883&lt;-2.9999,1,0)</f>
        <v>0</v>
      </c>
      <c r="O883">
        <f>IF(I883&gt;-3.0001,1,0)</f>
        <v>1</v>
      </c>
      <c r="P883">
        <f>SUM(J883:K883)</f>
        <v>1</v>
      </c>
      <c r="Q883">
        <f>SUM(L883:M883)</f>
        <v>1</v>
      </c>
      <c r="R883">
        <f>SUM(N883:O883)</f>
        <v>1</v>
      </c>
    </row>
    <row r="884" spans="1:18" x14ac:dyDescent="0.2">
      <c r="A884" t="s">
        <v>1729</v>
      </c>
      <c r="B884" t="s">
        <v>1730</v>
      </c>
      <c r="C884" t="s">
        <v>37</v>
      </c>
      <c r="D884">
        <v>0.41599999999999998</v>
      </c>
      <c r="E884">
        <v>-0.54100000000000004</v>
      </c>
      <c r="F884">
        <v>0.30599999999999999</v>
      </c>
      <c r="G884">
        <v>-6.9000000000000006E-2</v>
      </c>
      <c r="H884">
        <v>0.68799999999999994</v>
      </c>
      <c r="I884">
        <v>-0.65</v>
      </c>
      <c r="J884">
        <f>IF(D884&lt;-2.9999,1,0)</f>
        <v>0</v>
      </c>
      <c r="K884">
        <f>IF(E884&gt;-3.0001,1,0)</f>
        <v>1</v>
      </c>
      <c r="L884">
        <f>IF(F884&lt;-2.9999,1,0)</f>
        <v>0</v>
      </c>
      <c r="M884">
        <f>IF(G884&gt;-3.0001,1,0)</f>
        <v>1</v>
      </c>
      <c r="N884">
        <f>IF(H884&lt;-2.9999,1,0)</f>
        <v>0</v>
      </c>
      <c r="O884">
        <f>IF(I884&gt;-3.0001,1,0)</f>
        <v>1</v>
      </c>
      <c r="P884">
        <f>SUM(J884:K884)</f>
        <v>1</v>
      </c>
      <c r="Q884">
        <f>SUM(L884:M884)</f>
        <v>1</v>
      </c>
      <c r="R884">
        <f>SUM(N884:O884)</f>
        <v>1</v>
      </c>
    </row>
    <row r="885" spans="1:18" x14ac:dyDescent="0.2">
      <c r="A885" t="s">
        <v>1731</v>
      </c>
      <c r="B885" t="s">
        <v>1732</v>
      </c>
      <c r="C885" t="s">
        <v>633</v>
      </c>
      <c r="D885">
        <v>3.9E-2</v>
      </c>
      <c r="E885">
        <v>-0.35</v>
      </c>
      <c r="F885">
        <v>0.497</v>
      </c>
      <c r="G885">
        <v>-0.30499999999999999</v>
      </c>
      <c r="H885">
        <v>0.32700000000000001</v>
      </c>
      <c r="I885">
        <v>0.307</v>
      </c>
      <c r="J885">
        <f>IF(D885&lt;-2.9999,1,0)</f>
        <v>0</v>
      </c>
      <c r="K885">
        <f>IF(E885&gt;-3.0001,1,0)</f>
        <v>1</v>
      </c>
      <c r="L885">
        <f>IF(F885&lt;-2.9999,1,0)</f>
        <v>0</v>
      </c>
      <c r="M885">
        <f>IF(G885&gt;-3.0001,1,0)</f>
        <v>1</v>
      </c>
      <c r="N885">
        <f>IF(H885&lt;-2.9999,1,0)</f>
        <v>0</v>
      </c>
      <c r="O885">
        <f>IF(I885&gt;-3.0001,1,0)</f>
        <v>1</v>
      </c>
      <c r="P885">
        <f>SUM(J885:K885)</f>
        <v>1</v>
      </c>
      <c r="Q885">
        <f>SUM(L885:M885)</f>
        <v>1</v>
      </c>
      <c r="R885">
        <f>SUM(N885:O885)</f>
        <v>1</v>
      </c>
    </row>
    <row r="886" spans="1:18" x14ac:dyDescent="0.2">
      <c r="A886" t="s">
        <v>1733</v>
      </c>
      <c r="B886" t="s">
        <v>1734</v>
      </c>
      <c r="C886" t="s">
        <v>48</v>
      </c>
      <c r="D886">
        <v>-8.3000000000000004E-2</v>
      </c>
      <c r="E886">
        <v>7.5999999999999998E-2</v>
      </c>
      <c r="F886">
        <v>0.91300000000000003</v>
      </c>
      <c r="G886">
        <v>-0.28699999999999998</v>
      </c>
      <c r="H886">
        <v>0.29099999999999998</v>
      </c>
      <c r="I886">
        <v>-0.224</v>
      </c>
      <c r="J886">
        <f>IF(D886&lt;-2.9999,1,0)</f>
        <v>0</v>
      </c>
      <c r="K886">
        <f>IF(E886&gt;-3.0001,1,0)</f>
        <v>1</v>
      </c>
      <c r="L886">
        <f>IF(F886&lt;-2.9999,1,0)</f>
        <v>0</v>
      </c>
      <c r="M886">
        <f>IF(G886&gt;-3.0001,1,0)</f>
        <v>1</v>
      </c>
      <c r="N886">
        <f>IF(H886&lt;-2.9999,1,0)</f>
        <v>0</v>
      </c>
      <c r="O886">
        <f>IF(I886&gt;-3.0001,1,0)</f>
        <v>1</v>
      </c>
      <c r="P886">
        <f>SUM(J886:K886)</f>
        <v>1</v>
      </c>
      <c r="Q886">
        <f>SUM(L886:M886)</f>
        <v>1</v>
      </c>
      <c r="R886">
        <f>SUM(N886:O886)</f>
        <v>1</v>
      </c>
    </row>
    <row r="887" spans="1:18" x14ac:dyDescent="0.2">
      <c r="A887" t="s">
        <v>1735</v>
      </c>
      <c r="B887" t="s">
        <v>1736</v>
      </c>
      <c r="C887" t="s">
        <v>28</v>
      </c>
      <c r="D887">
        <v>-3.7999999999999999E-2</v>
      </c>
      <c r="E887">
        <v>0.74399999999999999</v>
      </c>
      <c r="F887">
        <v>0.41499999999999998</v>
      </c>
      <c r="G887">
        <v>-0.113</v>
      </c>
      <c r="H887">
        <v>0.59099999999999997</v>
      </c>
      <c r="I887">
        <v>5.0000000000000001E-3</v>
      </c>
      <c r="J887">
        <f>IF(D887&lt;-2.9999,1,0)</f>
        <v>0</v>
      </c>
      <c r="K887">
        <f>IF(E887&gt;-3.0001,1,0)</f>
        <v>1</v>
      </c>
      <c r="L887">
        <f>IF(F887&lt;-2.9999,1,0)</f>
        <v>0</v>
      </c>
      <c r="M887">
        <f>IF(G887&gt;-3.0001,1,0)</f>
        <v>1</v>
      </c>
      <c r="N887">
        <f>IF(H887&lt;-2.9999,1,0)</f>
        <v>0</v>
      </c>
      <c r="O887">
        <f>IF(I887&gt;-3.0001,1,0)</f>
        <v>1</v>
      </c>
      <c r="P887">
        <f>SUM(J887:K887)</f>
        <v>1</v>
      </c>
      <c r="Q887">
        <f>SUM(L887:M887)</f>
        <v>1</v>
      </c>
      <c r="R887">
        <f>SUM(N887:O887)</f>
        <v>1</v>
      </c>
    </row>
    <row r="888" spans="1:18" x14ac:dyDescent="0.2">
      <c r="A888" t="s">
        <v>1737</v>
      </c>
      <c r="B888" t="s">
        <v>1738</v>
      </c>
      <c r="C888" t="s">
        <v>8</v>
      </c>
      <c r="D888">
        <v>0.16700000000000001</v>
      </c>
      <c r="E888">
        <v>5.0999999999999997E-2</v>
      </c>
      <c r="F888">
        <v>0.23599999999999999</v>
      </c>
      <c r="G888">
        <v>0.128</v>
      </c>
      <c r="H888">
        <v>0.26400000000000001</v>
      </c>
      <c r="I888">
        <v>-3.7999999999999999E-2</v>
      </c>
      <c r="J888">
        <f>IF(D888&lt;-2.9999,1,0)</f>
        <v>0</v>
      </c>
      <c r="K888">
        <f>IF(E888&gt;-3.0001,1,0)</f>
        <v>1</v>
      </c>
      <c r="L888">
        <f>IF(F888&lt;-2.9999,1,0)</f>
        <v>0</v>
      </c>
      <c r="M888">
        <f>IF(G888&gt;-3.0001,1,0)</f>
        <v>1</v>
      </c>
      <c r="N888">
        <f>IF(H888&lt;-2.9999,1,0)</f>
        <v>0</v>
      </c>
      <c r="O888">
        <f>IF(I888&gt;-3.0001,1,0)</f>
        <v>1</v>
      </c>
      <c r="P888">
        <f>SUM(J888:K888)</f>
        <v>1</v>
      </c>
      <c r="Q888">
        <f>SUM(L888:M888)</f>
        <v>1</v>
      </c>
      <c r="R888">
        <f>SUM(N888:O888)</f>
        <v>1</v>
      </c>
    </row>
    <row r="889" spans="1:18" x14ac:dyDescent="0.2">
      <c r="A889" t="s">
        <v>1739</v>
      </c>
      <c r="B889" t="s">
        <v>1739</v>
      </c>
      <c r="C889" t="s">
        <v>186</v>
      </c>
      <c r="D889">
        <v>-0.28399999999999997</v>
      </c>
      <c r="E889">
        <v>-5.8999999999999997E-2</v>
      </c>
      <c r="F889">
        <v>1.056</v>
      </c>
      <c r="G889">
        <v>0.36199999999999999</v>
      </c>
      <c r="H889">
        <v>-1.169</v>
      </c>
      <c r="I889">
        <v>-8.7999999999999995E-2</v>
      </c>
      <c r="J889">
        <f>IF(D889&lt;-2.9999,1,0)</f>
        <v>0</v>
      </c>
      <c r="K889">
        <f>IF(E889&gt;-3.0001,1,0)</f>
        <v>1</v>
      </c>
      <c r="L889">
        <f>IF(F889&lt;-2.9999,1,0)</f>
        <v>0</v>
      </c>
      <c r="M889">
        <f>IF(G889&gt;-3.0001,1,0)</f>
        <v>1</v>
      </c>
      <c r="N889">
        <f>IF(H889&lt;-2.9999,1,0)</f>
        <v>0</v>
      </c>
      <c r="O889">
        <f>IF(I889&gt;-3.0001,1,0)</f>
        <v>1</v>
      </c>
      <c r="P889">
        <f>SUM(J889:K889)</f>
        <v>1</v>
      </c>
      <c r="Q889">
        <f>SUM(L889:M889)</f>
        <v>1</v>
      </c>
      <c r="R889">
        <f>SUM(N889:O889)</f>
        <v>1</v>
      </c>
    </row>
    <row r="890" spans="1:18" x14ac:dyDescent="0.2">
      <c r="A890" t="s">
        <v>1740</v>
      </c>
      <c r="B890" t="s">
        <v>1741</v>
      </c>
      <c r="C890" t="s">
        <v>56</v>
      </c>
      <c r="D890">
        <v>0.08</v>
      </c>
      <c r="E890">
        <v>-0.57599999999999996</v>
      </c>
      <c r="F890">
        <v>0.13500000000000001</v>
      </c>
      <c r="G890">
        <v>0.47799999999999998</v>
      </c>
      <c r="H890">
        <v>-0.252</v>
      </c>
      <c r="I890">
        <v>0.28899999999999998</v>
      </c>
      <c r="J890">
        <f>IF(D890&lt;-2.9999,1,0)</f>
        <v>0</v>
      </c>
      <c r="K890">
        <f>IF(E890&gt;-3.0001,1,0)</f>
        <v>1</v>
      </c>
      <c r="L890">
        <f>IF(F890&lt;-2.9999,1,0)</f>
        <v>0</v>
      </c>
      <c r="M890">
        <f>IF(G890&gt;-3.0001,1,0)</f>
        <v>1</v>
      </c>
      <c r="N890">
        <f>IF(H890&lt;-2.9999,1,0)</f>
        <v>0</v>
      </c>
      <c r="O890">
        <f>IF(I890&gt;-3.0001,1,0)</f>
        <v>1</v>
      </c>
      <c r="P890">
        <f>SUM(J890:K890)</f>
        <v>1</v>
      </c>
      <c r="Q890">
        <f>SUM(L890:M890)</f>
        <v>1</v>
      </c>
      <c r="R890">
        <f>SUM(N890:O890)</f>
        <v>1</v>
      </c>
    </row>
    <row r="891" spans="1:18" x14ac:dyDescent="0.2">
      <c r="A891" t="s">
        <v>1742</v>
      </c>
      <c r="B891" t="s">
        <v>1743</v>
      </c>
      <c r="C891" t="s">
        <v>1580</v>
      </c>
      <c r="D891">
        <v>-0.186</v>
      </c>
      <c r="E891">
        <v>-0.47099999999999997</v>
      </c>
      <c r="F891">
        <v>1.0489999999999999</v>
      </c>
      <c r="G891">
        <v>0.86399999999999999</v>
      </c>
      <c r="H891">
        <v>0.85899999999999999</v>
      </c>
      <c r="I891">
        <v>-0.14399999999999999</v>
      </c>
      <c r="J891">
        <f>IF(D891&lt;-2.9999,1,0)</f>
        <v>0</v>
      </c>
      <c r="K891">
        <f>IF(E891&gt;-3.0001,1,0)</f>
        <v>1</v>
      </c>
      <c r="L891">
        <f>IF(F891&lt;-2.9999,1,0)</f>
        <v>0</v>
      </c>
      <c r="M891">
        <f>IF(G891&gt;-3.0001,1,0)</f>
        <v>1</v>
      </c>
      <c r="N891">
        <f>IF(H891&lt;-2.9999,1,0)</f>
        <v>0</v>
      </c>
      <c r="O891">
        <f>IF(I891&gt;-3.0001,1,0)</f>
        <v>1</v>
      </c>
      <c r="P891">
        <f>SUM(J891:K891)</f>
        <v>1</v>
      </c>
      <c r="Q891">
        <f>SUM(L891:M891)</f>
        <v>1</v>
      </c>
      <c r="R891">
        <f>SUM(N891:O891)</f>
        <v>1</v>
      </c>
    </row>
    <row r="892" spans="1:18" x14ac:dyDescent="0.2">
      <c r="A892" t="s">
        <v>175</v>
      </c>
      <c r="B892" t="s">
        <v>175</v>
      </c>
      <c r="C892" t="s">
        <v>175</v>
      </c>
      <c r="D892">
        <v>4.0000000000000001E-3</v>
      </c>
      <c r="E892">
        <v>-0.36</v>
      </c>
      <c r="F892">
        <v>6.2E-2</v>
      </c>
      <c r="G892">
        <v>0.47499999999999998</v>
      </c>
      <c r="H892">
        <v>0.109</v>
      </c>
      <c r="I892">
        <v>1.7000000000000001E-2</v>
      </c>
      <c r="J892">
        <f>IF(D892&lt;-2.9999,1,0)</f>
        <v>0</v>
      </c>
      <c r="K892">
        <f>IF(E892&gt;-3.0001,1,0)</f>
        <v>1</v>
      </c>
      <c r="L892">
        <f>IF(F892&lt;-2.9999,1,0)</f>
        <v>0</v>
      </c>
      <c r="M892">
        <f>IF(G892&gt;-3.0001,1,0)</f>
        <v>1</v>
      </c>
      <c r="N892">
        <f>IF(H892&lt;-2.9999,1,0)</f>
        <v>0</v>
      </c>
      <c r="O892">
        <f>IF(I892&gt;-3.0001,1,0)</f>
        <v>1</v>
      </c>
      <c r="P892">
        <f>SUM(J892:K892)</f>
        <v>1</v>
      </c>
      <c r="Q892">
        <f>SUM(L892:M892)</f>
        <v>1</v>
      </c>
      <c r="R892">
        <f>SUM(N892:O892)</f>
        <v>1</v>
      </c>
    </row>
    <row r="893" spans="1:18" x14ac:dyDescent="0.2">
      <c r="A893" t="s">
        <v>1744</v>
      </c>
      <c r="B893" t="s">
        <v>1745</v>
      </c>
      <c r="C893" t="s">
        <v>633</v>
      </c>
      <c r="D893">
        <v>-0.17599999999999999</v>
      </c>
      <c r="E893">
        <v>-0.18</v>
      </c>
      <c r="F893">
        <v>0.35</v>
      </c>
      <c r="G893">
        <v>0.22</v>
      </c>
      <c r="H893">
        <v>-0.44</v>
      </c>
      <c r="I893">
        <v>1.2769999999999999</v>
      </c>
      <c r="J893">
        <f>IF(D893&lt;-2.9999,1,0)</f>
        <v>0</v>
      </c>
      <c r="K893">
        <f>IF(E893&gt;-3.0001,1,0)</f>
        <v>1</v>
      </c>
      <c r="L893">
        <f>IF(F893&lt;-2.9999,1,0)</f>
        <v>0</v>
      </c>
      <c r="M893">
        <f>IF(G893&gt;-3.0001,1,0)</f>
        <v>1</v>
      </c>
      <c r="N893">
        <f>IF(H893&lt;-2.9999,1,0)</f>
        <v>0</v>
      </c>
      <c r="O893">
        <f>IF(I893&gt;-3.0001,1,0)</f>
        <v>1</v>
      </c>
      <c r="P893">
        <f>SUM(J893:K893)</f>
        <v>1</v>
      </c>
      <c r="Q893">
        <f>SUM(L893:M893)</f>
        <v>1</v>
      </c>
      <c r="R893">
        <f>SUM(N893:O893)</f>
        <v>1</v>
      </c>
    </row>
    <row r="894" spans="1:18" x14ac:dyDescent="0.2">
      <c r="A894" t="s">
        <v>1746</v>
      </c>
      <c r="B894" t="s">
        <v>1747</v>
      </c>
      <c r="C894" t="s">
        <v>84</v>
      </c>
      <c r="D894">
        <v>-0.30599999999999999</v>
      </c>
      <c r="E894">
        <v>-1.0329999999999999</v>
      </c>
      <c r="F894">
        <v>-0.90100000000000002</v>
      </c>
      <c r="G894">
        <v>-2.7E-2</v>
      </c>
      <c r="H894">
        <v>0.108</v>
      </c>
      <c r="I894">
        <v>-0.113</v>
      </c>
      <c r="J894">
        <f>IF(D894&lt;-2.9999,1,0)</f>
        <v>0</v>
      </c>
      <c r="K894">
        <f>IF(E894&gt;-3.0001,1,0)</f>
        <v>1</v>
      </c>
      <c r="L894">
        <f>IF(F894&lt;-2.9999,1,0)</f>
        <v>0</v>
      </c>
      <c r="M894">
        <f>IF(G894&gt;-3.0001,1,0)</f>
        <v>1</v>
      </c>
      <c r="N894">
        <f>IF(H894&lt;-2.9999,1,0)</f>
        <v>0</v>
      </c>
      <c r="O894">
        <f>IF(I894&gt;-3.0001,1,0)</f>
        <v>1</v>
      </c>
      <c r="P894">
        <f>SUM(J894:K894)</f>
        <v>1</v>
      </c>
      <c r="Q894">
        <f>SUM(L894:M894)</f>
        <v>1</v>
      </c>
      <c r="R894">
        <f>SUM(N894:O894)</f>
        <v>1</v>
      </c>
    </row>
    <row r="895" spans="1:18" x14ac:dyDescent="0.2">
      <c r="A895" t="s">
        <v>1748</v>
      </c>
      <c r="B895" t="s">
        <v>1748</v>
      </c>
      <c r="C895" t="s">
        <v>62</v>
      </c>
      <c r="D895">
        <v>-0.216</v>
      </c>
      <c r="E895">
        <v>0.372</v>
      </c>
      <c r="F895">
        <v>-0.129</v>
      </c>
      <c r="G895">
        <v>0.26500000000000001</v>
      </c>
      <c r="H895">
        <v>0.111</v>
      </c>
      <c r="I895">
        <v>0.19600000000000001</v>
      </c>
      <c r="J895">
        <f>IF(D895&lt;-2.9999,1,0)</f>
        <v>0</v>
      </c>
      <c r="K895">
        <f>IF(E895&gt;-3.0001,1,0)</f>
        <v>1</v>
      </c>
      <c r="L895">
        <f>IF(F895&lt;-2.9999,1,0)</f>
        <v>0</v>
      </c>
      <c r="M895">
        <f>IF(G895&gt;-3.0001,1,0)</f>
        <v>1</v>
      </c>
      <c r="N895">
        <f>IF(H895&lt;-2.9999,1,0)</f>
        <v>0</v>
      </c>
      <c r="O895">
        <f>IF(I895&gt;-3.0001,1,0)</f>
        <v>1</v>
      </c>
      <c r="P895">
        <f>SUM(J895:K895)</f>
        <v>1</v>
      </c>
      <c r="Q895">
        <f>SUM(L895:M895)</f>
        <v>1</v>
      </c>
      <c r="R895">
        <f>SUM(N895:O895)</f>
        <v>1</v>
      </c>
    </row>
    <row r="896" spans="1:18" x14ac:dyDescent="0.2">
      <c r="A896" t="s">
        <v>1749</v>
      </c>
      <c r="B896" t="s">
        <v>1750</v>
      </c>
      <c r="C896" t="s">
        <v>81</v>
      </c>
      <c r="D896">
        <v>0.19500000000000001</v>
      </c>
      <c r="E896">
        <v>-0.376</v>
      </c>
      <c r="F896">
        <v>7.1999999999999995E-2</v>
      </c>
      <c r="G896">
        <v>-0.2</v>
      </c>
      <c r="H896">
        <v>0.254</v>
      </c>
      <c r="I896">
        <v>-7.5999999999999998E-2</v>
      </c>
      <c r="J896">
        <f>IF(D896&lt;-2.9999,1,0)</f>
        <v>0</v>
      </c>
      <c r="K896">
        <f>IF(E896&gt;-3.0001,1,0)</f>
        <v>1</v>
      </c>
      <c r="L896">
        <f>IF(F896&lt;-2.9999,1,0)</f>
        <v>0</v>
      </c>
      <c r="M896">
        <f>IF(G896&gt;-3.0001,1,0)</f>
        <v>1</v>
      </c>
      <c r="N896">
        <f>IF(H896&lt;-2.9999,1,0)</f>
        <v>0</v>
      </c>
      <c r="O896">
        <f>IF(I896&gt;-3.0001,1,0)</f>
        <v>1</v>
      </c>
      <c r="P896">
        <f>SUM(J896:K896)</f>
        <v>1</v>
      </c>
      <c r="Q896">
        <f>SUM(L896:M896)</f>
        <v>1</v>
      </c>
      <c r="R896">
        <f>SUM(N896:O896)</f>
        <v>1</v>
      </c>
    </row>
    <row r="897" spans="1:18" x14ac:dyDescent="0.2">
      <c r="A897" t="s">
        <v>1751</v>
      </c>
      <c r="B897" t="s">
        <v>1752</v>
      </c>
      <c r="C897" t="s">
        <v>27</v>
      </c>
      <c r="D897">
        <v>-0.64900000000000002</v>
      </c>
      <c r="E897">
        <v>-0.65200000000000002</v>
      </c>
      <c r="F897">
        <v>0.125</v>
      </c>
      <c r="G897">
        <v>-0.79700000000000004</v>
      </c>
      <c r="H897">
        <v>0.51600000000000001</v>
      </c>
      <c r="I897">
        <v>9.0999999999999998E-2</v>
      </c>
      <c r="J897">
        <f>IF(D897&lt;-2.9999,1,0)</f>
        <v>0</v>
      </c>
      <c r="K897">
        <f>IF(E897&gt;-3.0001,1,0)</f>
        <v>1</v>
      </c>
      <c r="L897">
        <f>IF(F897&lt;-2.9999,1,0)</f>
        <v>0</v>
      </c>
      <c r="M897">
        <f>IF(G897&gt;-3.0001,1,0)</f>
        <v>1</v>
      </c>
      <c r="N897">
        <f>IF(H897&lt;-2.9999,1,0)</f>
        <v>0</v>
      </c>
      <c r="O897">
        <f>IF(I897&gt;-3.0001,1,0)</f>
        <v>1</v>
      </c>
      <c r="P897">
        <f>SUM(J897:K897)</f>
        <v>1</v>
      </c>
      <c r="Q897">
        <f>SUM(L897:M897)</f>
        <v>1</v>
      </c>
      <c r="R897">
        <f>SUM(N897:O897)</f>
        <v>1</v>
      </c>
    </row>
    <row r="898" spans="1:18" x14ac:dyDescent="0.2">
      <c r="A898" t="s">
        <v>1753</v>
      </c>
      <c r="B898" t="s">
        <v>1754</v>
      </c>
      <c r="C898" t="s">
        <v>81</v>
      </c>
      <c r="D898">
        <v>0.29299999999999998</v>
      </c>
      <c r="E898">
        <v>-1.1839999999999999</v>
      </c>
      <c r="F898">
        <v>-1.536</v>
      </c>
      <c r="G898">
        <v>-1.577</v>
      </c>
      <c r="H898">
        <v>-0.77700000000000002</v>
      </c>
      <c r="I898">
        <v>0.307</v>
      </c>
      <c r="J898">
        <f>IF(D898&lt;-2.9999,1,0)</f>
        <v>0</v>
      </c>
      <c r="K898">
        <f>IF(E898&gt;-3.0001,1,0)</f>
        <v>1</v>
      </c>
      <c r="L898">
        <f>IF(F898&lt;-2.9999,1,0)</f>
        <v>0</v>
      </c>
      <c r="M898">
        <f>IF(G898&gt;-3.0001,1,0)</f>
        <v>1</v>
      </c>
      <c r="N898">
        <f>IF(H898&lt;-2.9999,1,0)</f>
        <v>0</v>
      </c>
      <c r="O898">
        <f>IF(I898&gt;-3.0001,1,0)</f>
        <v>1</v>
      </c>
      <c r="P898">
        <f>SUM(J898:K898)</f>
        <v>1</v>
      </c>
      <c r="Q898">
        <f>SUM(L898:M898)</f>
        <v>1</v>
      </c>
      <c r="R898">
        <f>SUM(N898:O898)</f>
        <v>1</v>
      </c>
    </row>
    <row r="899" spans="1:18" x14ac:dyDescent="0.2">
      <c r="A899" t="s">
        <v>1755</v>
      </c>
      <c r="B899" t="s">
        <v>1756</v>
      </c>
      <c r="C899" t="s">
        <v>11</v>
      </c>
      <c r="D899">
        <v>-1.4999999999999999E-2</v>
      </c>
      <c r="E899">
        <v>0.25700000000000001</v>
      </c>
      <c r="F899">
        <v>-4.7E-2</v>
      </c>
      <c r="G899">
        <v>3.5999999999999997E-2</v>
      </c>
      <c r="H899">
        <v>0.63300000000000001</v>
      </c>
      <c r="I899">
        <v>-0.20499999999999999</v>
      </c>
      <c r="J899">
        <f>IF(D899&lt;-2.9999,1,0)</f>
        <v>0</v>
      </c>
      <c r="K899">
        <f>IF(E899&gt;-3.0001,1,0)</f>
        <v>1</v>
      </c>
      <c r="L899">
        <f>IF(F899&lt;-2.9999,1,0)</f>
        <v>0</v>
      </c>
      <c r="M899">
        <f>IF(G899&gt;-3.0001,1,0)</f>
        <v>1</v>
      </c>
      <c r="N899">
        <f>IF(H899&lt;-2.9999,1,0)</f>
        <v>0</v>
      </c>
      <c r="O899">
        <f>IF(I899&gt;-3.0001,1,0)</f>
        <v>1</v>
      </c>
      <c r="P899">
        <f>SUM(J899:K899)</f>
        <v>1</v>
      </c>
      <c r="Q899">
        <f>SUM(L899:M899)</f>
        <v>1</v>
      </c>
      <c r="R899">
        <f>SUM(N899:O899)</f>
        <v>1</v>
      </c>
    </row>
    <row r="900" spans="1:18" x14ac:dyDescent="0.2">
      <c r="A900" t="s">
        <v>1757</v>
      </c>
      <c r="B900" t="s">
        <v>1757</v>
      </c>
      <c r="C900" t="s">
        <v>117</v>
      </c>
      <c r="D900">
        <v>-2.5000000000000001E-2</v>
      </c>
      <c r="E900">
        <v>8.5999999999999993E-2</v>
      </c>
      <c r="F900">
        <v>-0.38400000000000001</v>
      </c>
      <c r="G900">
        <v>-0.58399999999999996</v>
      </c>
      <c r="H900">
        <v>0.433</v>
      </c>
      <c r="I900">
        <v>1.073</v>
      </c>
      <c r="J900">
        <f>IF(D900&lt;-2.9999,1,0)</f>
        <v>0</v>
      </c>
      <c r="K900">
        <f>IF(E900&gt;-3.0001,1,0)</f>
        <v>1</v>
      </c>
      <c r="L900">
        <f>IF(F900&lt;-2.9999,1,0)</f>
        <v>0</v>
      </c>
      <c r="M900">
        <f>IF(G900&gt;-3.0001,1,0)</f>
        <v>1</v>
      </c>
      <c r="N900">
        <f>IF(H900&lt;-2.9999,1,0)</f>
        <v>0</v>
      </c>
      <c r="O900">
        <f>IF(I900&gt;-3.0001,1,0)</f>
        <v>1</v>
      </c>
      <c r="P900">
        <f>SUM(J900:K900)</f>
        <v>1</v>
      </c>
      <c r="Q900">
        <f>SUM(L900:M900)</f>
        <v>1</v>
      </c>
      <c r="R900">
        <f>SUM(N900:O900)</f>
        <v>1</v>
      </c>
    </row>
    <row r="901" spans="1:18" x14ac:dyDescent="0.2">
      <c r="A901" t="s">
        <v>1758</v>
      </c>
      <c r="B901" t="s">
        <v>1759</v>
      </c>
      <c r="C901" t="s">
        <v>68</v>
      </c>
      <c r="D901">
        <v>8.5999999999999993E-2</v>
      </c>
      <c r="E901">
        <v>-0.13500000000000001</v>
      </c>
      <c r="F901">
        <v>0.33100000000000002</v>
      </c>
      <c r="G901">
        <v>-2.9000000000000001E-2</v>
      </c>
      <c r="H901">
        <v>1.7000000000000001E-2</v>
      </c>
      <c r="I901">
        <v>1.1659999999999999</v>
      </c>
      <c r="J901">
        <f>IF(D901&lt;-2.9999,1,0)</f>
        <v>0</v>
      </c>
      <c r="K901">
        <f>IF(E901&gt;-3.0001,1,0)</f>
        <v>1</v>
      </c>
      <c r="L901">
        <f>IF(F901&lt;-2.9999,1,0)</f>
        <v>0</v>
      </c>
      <c r="M901">
        <f>IF(G901&gt;-3.0001,1,0)</f>
        <v>1</v>
      </c>
      <c r="N901">
        <f>IF(H901&lt;-2.9999,1,0)</f>
        <v>0</v>
      </c>
      <c r="O901">
        <f>IF(I901&gt;-3.0001,1,0)</f>
        <v>1</v>
      </c>
      <c r="P901">
        <f>SUM(J901:K901)</f>
        <v>1</v>
      </c>
      <c r="Q901">
        <f>SUM(L901:M901)</f>
        <v>1</v>
      </c>
      <c r="R901">
        <f>SUM(N901:O901)</f>
        <v>1</v>
      </c>
    </row>
    <row r="902" spans="1:18" x14ac:dyDescent="0.2">
      <c r="A902" t="s">
        <v>1760</v>
      </c>
      <c r="B902" t="s">
        <v>1761</v>
      </c>
      <c r="C902" t="s">
        <v>264</v>
      </c>
      <c r="D902">
        <v>0.35499999999999998</v>
      </c>
      <c r="E902">
        <v>0.317</v>
      </c>
      <c r="F902">
        <v>0.26400000000000001</v>
      </c>
      <c r="G902">
        <v>0.38300000000000001</v>
      </c>
      <c r="H902">
        <v>0.32300000000000001</v>
      </c>
      <c r="I902">
        <v>1.246</v>
      </c>
      <c r="J902">
        <f>IF(D902&lt;-2.9999,1,0)</f>
        <v>0</v>
      </c>
      <c r="K902">
        <f>IF(E902&gt;-3.0001,1,0)</f>
        <v>1</v>
      </c>
      <c r="L902">
        <f>IF(F902&lt;-2.9999,1,0)</f>
        <v>0</v>
      </c>
      <c r="M902">
        <f>IF(G902&gt;-3.0001,1,0)</f>
        <v>1</v>
      </c>
      <c r="N902">
        <f>IF(H902&lt;-2.9999,1,0)</f>
        <v>0</v>
      </c>
      <c r="O902">
        <f>IF(I902&gt;-3.0001,1,0)</f>
        <v>1</v>
      </c>
      <c r="P902">
        <f>SUM(J902:K902)</f>
        <v>1</v>
      </c>
      <c r="Q902">
        <f>SUM(L902:M902)</f>
        <v>1</v>
      </c>
      <c r="R902">
        <f>SUM(N902:O902)</f>
        <v>1</v>
      </c>
    </row>
    <row r="903" spans="1:18" x14ac:dyDescent="0.2">
      <c r="A903" t="s">
        <v>1762</v>
      </c>
      <c r="B903" t="s">
        <v>1763</v>
      </c>
      <c r="C903" t="s">
        <v>81</v>
      </c>
      <c r="D903">
        <v>0.04</v>
      </c>
      <c r="E903">
        <v>-0.77200000000000002</v>
      </c>
      <c r="F903">
        <v>0.17</v>
      </c>
      <c r="G903">
        <v>-0.16900000000000001</v>
      </c>
      <c r="H903">
        <v>0.31</v>
      </c>
      <c r="I903">
        <v>-0.32900000000000001</v>
      </c>
      <c r="J903">
        <f>IF(D903&lt;-2.9999,1,0)</f>
        <v>0</v>
      </c>
      <c r="K903">
        <f>IF(E903&gt;-3.0001,1,0)</f>
        <v>1</v>
      </c>
      <c r="L903">
        <f>IF(F903&lt;-2.9999,1,0)</f>
        <v>0</v>
      </c>
      <c r="M903">
        <f>IF(G903&gt;-3.0001,1,0)</f>
        <v>1</v>
      </c>
      <c r="N903">
        <f>IF(H903&lt;-2.9999,1,0)</f>
        <v>0</v>
      </c>
      <c r="O903">
        <f>IF(I903&gt;-3.0001,1,0)</f>
        <v>1</v>
      </c>
      <c r="P903">
        <f>SUM(J903:K903)</f>
        <v>1</v>
      </c>
      <c r="Q903">
        <f>SUM(L903:M903)</f>
        <v>1</v>
      </c>
      <c r="R903">
        <f>SUM(N903:O903)</f>
        <v>1</v>
      </c>
    </row>
    <row r="904" spans="1:18" x14ac:dyDescent="0.2">
      <c r="A904" t="s">
        <v>1766</v>
      </c>
      <c r="B904" t="s">
        <v>1767</v>
      </c>
      <c r="C904" t="s">
        <v>574</v>
      </c>
      <c r="D904">
        <v>-1.1319999999999999</v>
      </c>
      <c r="E904">
        <v>-1.9410000000000001</v>
      </c>
      <c r="F904">
        <v>-2.0289999999999999</v>
      </c>
      <c r="G904">
        <v>-2.1269999999999998</v>
      </c>
      <c r="H904">
        <v>0.51800000000000002</v>
      </c>
      <c r="I904">
        <v>-2.911</v>
      </c>
      <c r="J904">
        <f>IF(D904&lt;-2.9999,1,0)</f>
        <v>0</v>
      </c>
      <c r="K904">
        <f>IF(E904&gt;-3.0001,1,0)</f>
        <v>1</v>
      </c>
      <c r="L904">
        <f>IF(F904&lt;-2.9999,1,0)</f>
        <v>0</v>
      </c>
      <c r="M904">
        <f>IF(G904&gt;-3.0001,1,0)</f>
        <v>1</v>
      </c>
      <c r="N904">
        <f>IF(H904&lt;-2.9999,1,0)</f>
        <v>0</v>
      </c>
      <c r="O904">
        <f>IF(I904&gt;-3.0001,1,0)</f>
        <v>1</v>
      </c>
      <c r="P904">
        <f>SUM(J904:K904)</f>
        <v>1</v>
      </c>
      <c r="Q904">
        <f>SUM(L904:M904)</f>
        <v>1</v>
      </c>
      <c r="R904">
        <f>SUM(N904:O904)</f>
        <v>1</v>
      </c>
    </row>
    <row r="905" spans="1:18" x14ac:dyDescent="0.2">
      <c r="A905" t="s">
        <v>1768</v>
      </c>
      <c r="B905" t="s">
        <v>1768</v>
      </c>
      <c r="C905" t="s">
        <v>306</v>
      </c>
      <c r="D905">
        <v>-3.5999999999999997E-2</v>
      </c>
      <c r="E905">
        <v>-1.4E-2</v>
      </c>
      <c r="F905">
        <v>-6.7000000000000004E-2</v>
      </c>
      <c r="G905">
        <v>0.45400000000000001</v>
      </c>
      <c r="H905">
        <v>0.52900000000000003</v>
      </c>
      <c r="I905">
        <v>0.17199999999999999</v>
      </c>
      <c r="J905">
        <f>IF(D905&lt;-2.9999,1,0)</f>
        <v>0</v>
      </c>
      <c r="K905">
        <f>IF(E905&gt;-3.0001,1,0)</f>
        <v>1</v>
      </c>
      <c r="L905">
        <f>IF(F905&lt;-2.9999,1,0)</f>
        <v>0</v>
      </c>
      <c r="M905">
        <f>IF(G905&gt;-3.0001,1,0)</f>
        <v>1</v>
      </c>
      <c r="N905">
        <f>IF(H905&lt;-2.9999,1,0)</f>
        <v>0</v>
      </c>
      <c r="O905">
        <f>IF(I905&gt;-3.0001,1,0)</f>
        <v>1</v>
      </c>
      <c r="P905">
        <f>SUM(J905:K905)</f>
        <v>1</v>
      </c>
      <c r="Q905">
        <f>SUM(L905:M905)</f>
        <v>1</v>
      </c>
      <c r="R905">
        <f>SUM(N905:O905)</f>
        <v>1</v>
      </c>
    </row>
    <row r="906" spans="1:18" x14ac:dyDescent="0.2">
      <c r="A906" t="s">
        <v>1769</v>
      </c>
      <c r="B906" t="s">
        <v>1769</v>
      </c>
      <c r="C906" t="s">
        <v>8</v>
      </c>
      <c r="D906">
        <v>0.36299999999999999</v>
      </c>
      <c r="E906">
        <v>-0.81200000000000006</v>
      </c>
      <c r="F906">
        <v>1.0999999999999999E-2</v>
      </c>
      <c r="G906">
        <v>0.17299999999999999</v>
      </c>
      <c r="H906">
        <v>0.496</v>
      </c>
      <c r="I906">
        <v>0.33800000000000002</v>
      </c>
      <c r="J906">
        <f>IF(D906&lt;-2.9999,1,0)</f>
        <v>0</v>
      </c>
      <c r="K906">
        <f>IF(E906&gt;-3.0001,1,0)</f>
        <v>1</v>
      </c>
      <c r="L906">
        <f>IF(F906&lt;-2.9999,1,0)</f>
        <v>0</v>
      </c>
      <c r="M906">
        <f>IF(G906&gt;-3.0001,1,0)</f>
        <v>1</v>
      </c>
      <c r="N906">
        <f>IF(H906&lt;-2.9999,1,0)</f>
        <v>0</v>
      </c>
      <c r="O906">
        <f>IF(I906&gt;-3.0001,1,0)</f>
        <v>1</v>
      </c>
      <c r="P906">
        <f>SUM(J906:K906)</f>
        <v>1</v>
      </c>
      <c r="Q906">
        <f>SUM(L906:M906)</f>
        <v>1</v>
      </c>
      <c r="R906">
        <f>SUM(N906:O906)</f>
        <v>1</v>
      </c>
    </row>
    <row r="907" spans="1:18" x14ac:dyDescent="0.2">
      <c r="A907" t="s">
        <v>1770</v>
      </c>
      <c r="B907" t="s">
        <v>1771</v>
      </c>
      <c r="C907" t="s">
        <v>81</v>
      </c>
      <c r="D907">
        <v>-0.65500000000000003</v>
      </c>
      <c r="E907">
        <v>-2.9550000000000001</v>
      </c>
      <c r="F907">
        <v>-4.0419999999999998</v>
      </c>
      <c r="G907">
        <v>-3.99</v>
      </c>
      <c r="H907">
        <v>-2.4689999999999999</v>
      </c>
      <c r="I907">
        <v>-1.7190000000000001</v>
      </c>
      <c r="J907">
        <f>IF(D907&lt;-2.9999,1,0)</f>
        <v>0</v>
      </c>
      <c r="K907">
        <f>IF(E907&gt;-3.0001,1,0)</f>
        <v>1</v>
      </c>
      <c r="L907">
        <f>IF(F907&lt;-2.9999,1,0)</f>
        <v>1</v>
      </c>
      <c r="M907">
        <f>IF(G907&gt;-3.0001,1,0)</f>
        <v>0</v>
      </c>
      <c r="N907">
        <f>IF(H907&lt;-2.9999,1,0)</f>
        <v>0</v>
      </c>
      <c r="O907">
        <f>IF(I907&gt;-3.0001,1,0)</f>
        <v>1</v>
      </c>
      <c r="P907">
        <f>SUM(J907:K907)</f>
        <v>1</v>
      </c>
      <c r="Q907">
        <f>SUM(L907:M907)</f>
        <v>1</v>
      </c>
      <c r="R907">
        <f>SUM(N907:O907)</f>
        <v>1</v>
      </c>
    </row>
    <row r="908" spans="1:18" x14ac:dyDescent="0.2">
      <c r="A908" t="s">
        <v>1773</v>
      </c>
      <c r="B908" t="s">
        <v>1774</v>
      </c>
      <c r="C908" t="s">
        <v>24</v>
      </c>
      <c r="D908">
        <v>-0.25600000000000001</v>
      </c>
      <c r="E908">
        <v>-0.70199999999999996</v>
      </c>
      <c r="F908">
        <v>-1.58</v>
      </c>
      <c r="G908">
        <v>-0.96499999999999997</v>
      </c>
      <c r="H908">
        <v>-1.3460000000000001</v>
      </c>
      <c r="I908">
        <v>-0.73</v>
      </c>
      <c r="J908">
        <f>IF(D908&lt;-2.9999,1,0)</f>
        <v>0</v>
      </c>
      <c r="K908">
        <f>IF(E908&gt;-3.0001,1,0)</f>
        <v>1</v>
      </c>
      <c r="L908">
        <f>IF(F908&lt;-2.9999,1,0)</f>
        <v>0</v>
      </c>
      <c r="M908">
        <f>IF(G908&gt;-3.0001,1,0)</f>
        <v>1</v>
      </c>
      <c r="N908">
        <f>IF(H908&lt;-2.9999,1,0)</f>
        <v>0</v>
      </c>
      <c r="O908">
        <f>IF(I908&gt;-3.0001,1,0)</f>
        <v>1</v>
      </c>
      <c r="P908">
        <f>SUM(J908:K908)</f>
        <v>1</v>
      </c>
      <c r="Q908">
        <f>SUM(L908:M908)</f>
        <v>1</v>
      </c>
      <c r="R908">
        <f>SUM(N908:O908)</f>
        <v>1</v>
      </c>
    </row>
    <row r="909" spans="1:18" x14ac:dyDescent="0.2">
      <c r="A909" t="s">
        <v>1775</v>
      </c>
      <c r="B909" t="s">
        <v>1776</v>
      </c>
      <c r="C909" t="s">
        <v>11</v>
      </c>
      <c r="D909">
        <v>-0.252</v>
      </c>
      <c r="E909">
        <v>-1.0229999999999999</v>
      </c>
      <c r="F909">
        <v>0.2</v>
      </c>
      <c r="G909">
        <v>0.24399999999999999</v>
      </c>
      <c r="H909">
        <v>-0.30599999999999999</v>
      </c>
      <c r="I909">
        <v>8.5000000000000006E-2</v>
      </c>
      <c r="J909">
        <f>IF(D909&lt;-2.9999,1,0)</f>
        <v>0</v>
      </c>
      <c r="K909">
        <f>IF(E909&gt;-3.0001,1,0)</f>
        <v>1</v>
      </c>
      <c r="L909">
        <f>IF(F909&lt;-2.9999,1,0)</f>
        <v>0</v>
      </c>
      <c r="M909">
        <f>IF(G909&gt;-3.0001,1,0)</f>
        <v>1</v>
      </c>
      <c r="N909">
        <f>IF(H909&lt;-2.9999,1,0)</f>
        <v>0</v>
      </c>
      <c r="O909">
        <f>IF(I909&gt;-3.0001,1,0)</f>
        <v>1</v>
      </c>
      <c r="P909">
        <f>SUM(J909:K909)</f>
        <v>1</v>
      </c>
      <c r="Q909">
        <f>SUM(L909:M909)</f>
        <v>1</v>
      </c>
      <c r="R909">
        <f>SUM(N909:O909)</f>
        <v>1</v>
      </c>
    </row>
    <row r="910" spans="1:18" x14ac:dyDescent="0.2">
      <c r="A910" t="s">
        <v>1777</v>
      </c>
      <c r="B910" t="s">
        <v>1778</v>
      </c>
      <c r="C910" t="s">
        <v>19</v>
      </c>
      <c r="D910">
        <v>-0.52500000000000002</v>
      </c>
      <c r="E910">
        <v>-0.315</v>
      </c>
      <c r="F910">
        <v>-0.91800000000000004</v>
      </c>
      <c r="G910">
        <v>-0.39200000000000002</v>
      </c>
      <c r="H910">
        <v>-0.65600000000000003</v>
      </c>
      <c r="I910">
        <v>-0.57599999999999996</v>
      </c>
      <c r="J910">
        <f>IF(D910&lt;-2.9999,1,0)</f>
        <v>0</v>
      </c>
      <c r="K910">
        <f>IF(E910&gt;-3.0001,1,0)</f>
        <v>1</v>
      </c>
      <c r="L910">
        <f>IF(F910&lt;-2.9999,1,0)</f>
        <v>0</v>
      </c>
      <c r="M910">
        <f>IF(G910&gt;-3.0001,1,0)</f>
        <v>1</v>
      </c>
      <c r="N910">
        <f>IF(H910&lt;-2.9999,1,0)</f>
        <v>0</v>
      </c>
      <c r="O910">
        <f>IF(I910&gt;-3.0001,1,0)</f>
        <v>1</v>
      </c>
      <c r="P910">
        <f>SUM(J910:K910)</f>
        <v>1</v>
      </c>
      <c r="Q910">
        <f>SUM(L910:M910)</f>
        <v>1</v>
      </c>
      <c r="R910">
        <f>SUM(N910:O910)</f>
        <v>1</v>
      </c>
    </row>
    <row r="911" spans="1:18" x14ac:dyDescent="0.2">
      <c r="A911" t="s">
        <v>1779</v>
      </c>
      <c r="B911" t="s">
        <v>1779</v>
      </c>
      <c r="C911" t="s">
        <v>117</v>
      </c>
      <c r="D911">
        <v>0.191</v>
      </c>
      <c r="E911">
        <v>-0.54600000000000004</v>
      </c>
      <c r="F911">
        <v>-0.629</v>
      </c>
      <c r="G911">
        <v>-3.0000000000000001E-3</v>
      </c>
      <c r="H911">
        <v>-0.83299999999999996</v>
      </c>
      <c r="I911">
        <v>-0.17399999999999999</v>
      </c>
      <c r="J911">
        <f>IF(D911&lt;-2.9999,1,0)</f>
        <v>0</v>
      </c>
      <c r="K911">
        <f>IF(E911&gt;-3.0001,1,0)</f>
        <v>1</v>
      </c>
      <c r="L911">
        <f>IF(F911&lt;-2.9999,1,0)</f>
        <v>0</v>
      </c>
      <c r="M911">
        <f>IF(G911&gt;-3.0001,1,0)</f>
        <v>1</v>
      </c>
      <c r="N911">
        <f>IF(H911&lt;-2.9999,1,0)</f>
        <v>0</v>
      </c>
      <c r="O911">
        <f>IF(I911&gt;-3.0001,1,0)</f>
        <v>1</v>
      </c>
      <c r="P911">
        <f>SUM(J911:K911)</f>
        <v>1</v>
      </c>
      <c r="Q911">
        <f>SUM(L911:M911)</f>
        <v>1</v>
      </c>
      <c r="R911">
        <f>SUM(N911:O911)</f>
        <v>1</v>
      </c>
    </row>
    <row r="912" spans="1:18" x14ac:dyDescent="0.2">
      <c r="A912" t="s">
        <v>1780</v>
      </c>
      <c r="B912" t="s">
        <v>1781</v>
      </c>
      <c r="C912" t="s">
        <v>27</v>
      </c>
      <c r="D912">
        <v>0.26300000000000001</v>
      </c>
      <c r="E912">
        <v>-0.36599999999999999</v>
      </c>
      <c r="F912">
        <v>9.4E-2</v>
      </c>
      <c r="G912">
        <v>-0.64700000000000002</v>
      </c>
      <c r="H912">
        <v>-1.6850000000000001</v>
      </c>
      <c r="I912">
        <v>-1.0760000000000001</v>
      </c>
      <c r="J912">
        <f>IF(D912&lt;-2.9999,1,0)</f>
        <v>0</v>
      </c>
      <c r="K912">
        <f>IF(E912&gt;-3.0001,1,0)</f>
        <v>1</v>
      </c>
      <c r="L912">
        <f>IF(F912&lt;-2.9999,1,0)</f>
        <v>0</v>
      </c>
      <c r="M912">
        <f>IF(G912&gt;-3.0001,1,0)</f>
        <v>1</v>
      </c>
      <c r="N912">
        <f>IF(H912&lt;-2.9999,1,0)</f>
        <v>0</v>
      </c>
      <c r="O912">
        <f>IF(I912&gt;-3.0001,1,0)</f>
        <v>1</v>
      </c>
      <c r="P912">
        <f>SUM(J912:K912)</f>
        <v>1</v>
      </c>
      <c r="Q912">
        <f>SUM(L912:M912)</f>
        <v>1</v>
      </c>
      <c r="R912">
        <f>SUM(N912:O912)</f>
        <v>1</v>
      </c>
    </row>
    <row r="913" spans="1:18" x14ac:dyDescent="0.2">
      <c r="A913" t="s">
        <v>1782</v>
      </c>
      <c r="B913" t="s">
        <v>1783</v>
      </c>
      <c r="C913" t="s">
        <v>88</v>
      </c>
      <c r="D913">
        <v>0.42199999999999999</v>
      </c>
      <c r="E913">
        <v>-0.97299999999999998</v>
      </c>
      <c r="F913">
        <v>-4.4999999999999998E-2</v>
      </c>
      <c r="G913">
        <v>-3.5000000000000003E-2</v>
      </c>
      <c r="H913">
        <v>-4.1000000000000002E-2</v>
      </c>
      <c r="I913">
        <v>-0.156</v>
      </c>
      <c r="J913">
        <f>IF(D913&lt;-2.9999,1,0)</f>
        <v>0</v>
      </c>
      <c r="K913">
        <f>IF(E913&gt;-3.0001,1,0)</f>
        <v>1</v>
      </c>
      <c r="L913">
        <f>IF(F913&lt;-2.9999,1,0)</f>
        <v>0</v>
      </c>
      <c r="M913">
        <f>IF(G913&gt;-3.0001,1,0)</f>
        <v>1</v>
      </c>
      <c r="N913">
        <f>IF(H913&lt;-2.9999,1,0)</f>
        <v>0</v>
      </c>
      <c r="O913">
        <f>IF(I913&gt;-3.0001,1,0)</f>
        <v>1</v>
      </c>
      <c r="P913">
        <f>SUM(J913:K913)</f>
        <v>1</v>
      </c>
      <c r="Q913">
        <f>SUM(L913:M913)</f>
        <v>1</v>
      </c>
      <c r="R913">
        <f>SUM(N913:O913)</f>
        <v>1</v>
      </c>
    </row>
    <row r="914" spans="1:18" x14ac:dyDescent="0.2">
      <c r="A914" t="s">
        <v>1784</v>
      </c>
      <c r="B914" t="s">
        <v>1784</v>
      </c>
      <c r="C914" t="s">
        <v>11</v>
      </c>
      <c r="D914">
        <v>0.17799999999999999</v>
      </c>
      <c r="E914">
        <v>-0.14000000000000001</v>
      </c>
      <c r="F914">
        <v>0.38300000000000001</v>
      </c>
      <c r="G914">
        <v>0.128</v>
      </c>
      <c r="H914">
        <v>0.435</v>
      </c>
      <c r="I914">
        <v>0.44900000000000001</v>
      </c>
      <c r="J914">
        <f>IF(D914&lt;-2.9999,1,0)</f>
        <v>0</v>
      </c>
      <c r="K914">
        <f>IF(E914&gt;-3.0001,1,0)</f>
        <v>1</v>
      </c>
      <c r="L914">
        <f>IF(F914&lt;-2.9999,1,0)</f>
        <v>0</v>
      </c>
      <c r="M914">
        <f>IF(G914&gt;-3.0001,1,0)</f>
        <v>1</v>
      </c>
      <c r="N914">
        <f>IF(H914&lt;-2.9999,1,0)</f>
        <v>0</v>
      </c>
      <c r="O914">
        <f>IF(I914&gt;-3.0001,1,0)</f>
        <v>1</v>
      </c>
      <c r="P914">
        <f>SUM(J914:K914)</f>
        <v>1</v>
      </c>
      <c r="Q914">
        <f>SUM(L914:M914)</f>
        <v>1</v>
      </c>
      <c r="R914">
        <f>SUM(N914:O914)</f>
        <v>1</v>
      </c>
    </row>
    <row r="915" spans="1:18" x14ac:dyDescent="0.2">
      <c r="A915" t="s">
        <v>1785</v>
      </c>
      <c r="B915" t="s">
        <v>1786</v>
      </c>
      <c r="C915" t="s">
        <v>81</v>
      </c>
      <c r="D915">
        <v>0.113</v>
      </c>
      <c r="E915">
        <v>-1.6859999999999999</v>
      </c>
      <c r="F915">
        <v>-1.371</v>
      </c>
      <c r="G915">
        <v>-1.367</v>
      </c>
      <c r="H915">
        <v>-1.6930000000000001</v>
      </c>
      <c r="I915">
        <v>-0.55700000000000005</v>
      </c>
      <c r="J915">
        <f>IF(D915&lt;-2.9999,1,0)</f>
        <v>0</v>
      </c>
      <c r="K915">
        <f>IF(E915&gt;-3.0001,1,0)</f>
        <v>1</v>
      </c>
      <c r="L915">
        <f>IF(F915&lt;-2.9999,1,0)</f>
        <v>0</v>
      </c>
      <c r="M915">
        <f>IF(G915&gt;-3.0001,1,0)</f>
        <v>1</v>
      </c>
      <c r="N915">
        <f>IF(H915&lt;-2.9999,1,0)</f>
        <v>0</v>
      </c>
      <c r="O915">
        <f>IF(I915&gt;-3.0001,1,0)</f>
        <v>1</v>
      </c>
      <c r="P915">
        <f>SUM(J915:K915)</f>
        <v>1</v>
      </c>
      <c r="Q915">
        <f>SUM(L915:M915)</f>
        <v>1</v>
      </c>
      <c r="R915">
        <f>SUM(N915:O915)</f>
        <v>1</v>
      </c>
    </row>
    <row r="916" spans="1:18" x14ac:dyDescent="0.2">
      <c r="A916" t="s">
        <v>1787</v>
      </c>
      <c r="B916" t="s">
        <v>1788</v>
      </c>
      <c r="C916" t="s">
        <v>68</v>
      </c>
      <c r="D916">
        <v>0.23300000000000001</v>
      </c>
      <c r="E916">
        <v>0.111</v>
      </c>
      <c r="F916">
        <v>3.5000000000000003E-2</v>
      </c>
      <c r="G916">
        <v>0.40400000000000003</v>
      </c>
      <c r="H916">
        <v>0.33100000000000002</v>
      </c>
      <c r="I916">
        <v>0.28899999999999998</v>
      </c>
      <c r="J916">
        <f>IF(D916&lt;-2.9999,1,0)</f>
        <v>0</v>
      </c>
      <c r="K916">
        <f>IF(E916&gt;-3.0001,1,0)</f>
        <v>1</v>
      </c>
      <c r="L916">
        <f>IF(F916&lt;-2.9999,1,0)</f>
        <v>0</v>
      </c>
      <c r="M916">
        <f>IF(G916&gt;-3.0001,1,0)</f>
        <v>1</v>
      </c>
      <c r="N916">
        <f>IF(H916&lt;-2.9999,1,0)</f>
        <v>0</v>
      </c>
      <c r="O916">
        <f>IF(I916&gt;-3.0001,1,0)</f>
        <v>1</v>
      </c>
      <c r="P916">
        <f>SUM(J916:K916)</f>
        <v>1</v>
      </c>
      <c r="Q916">
        <f>SUM(L916:M916)</f>
        <v>1</v>
      </c>
      <c r="R916">
        <f>SUM(N916:O916)</f>
        <v>1</v>
      </c>
    </row>
    <row r="917" spans="1:18" x14ac:dyDescent="0.2">
      <c r="A917" t="s">
        <v>1789</v>
      </c>
      <c r="B917" t="s">
        <v>1498</v>
      </c>
      <c r="C917" t="s">
        <v>117</v>
      </c>
      <c r="D917">
        <v>4.7E-2</v>
      </c>
      <c r="E917">
        <v>-0.22500000000000001</v>
      </c>
      <c r="F917">
        <v>-0.38700000000000001</v>
      </c>
      <c r="G917">
        <v>-0.97</v>
      </c>
      <c r="H917">
        <v>0.78800000000000003</v>
      </c>
      <c r="I917">
        <v>0.41899999999999998</v>
      </c>
      <c r="J917">
        <f>IF(D917&lt;-2.9999,1,0)</f>
        <v>0</v>
      </c>
      <c r="K917">
        <f>IF(E917&gt;-3.0001,1,0)</f>
        <v>1</v>
      </c>
      <c r="L917">
        <f>IF(F917&lt;-2.9999,1,0)</f>
        <v>0</v>
      </c>
      <c r="M917">
        <f>IF(G917&gt;-3.0001,1,0)</f>
        <v>1</v>
      </c>
      <c r="N917">
        <f>IF(H917&lt;-2.9999,1,0)</f>
        <v>0</v>
      </c>
      <c r="O917">
        <f>IF(I917&gt;-3.0001,1,0)</f>
        <v>1</v>
      </c>
      <c r="P917">
        <f>SUM(J917:K917)</f>
        <v>1</v>
      </c>
      <c r="Q917">
        <f>SUM(L917:M917)</f>
        <v>1</v>
      </c>
      <c r="R917">
        <f>SUM(N917:O917)</f>
        <v>1</v>
      </c>
    </row>
    <row r="918" spans="1:18" x14ac:dyDescent="0.2">
      <c r="A918" t="s">
        <v>1790</v>
      </c>
      <c r="B918" t="s">
        <v>1791</v>
      </c>
      <c r="C918" t="s">
        <v>24</v>
      </c>
      <c r="D918">
        <v>0.47799999999999998</v>
      </c>
      <c r="E918">
        <v>-0.68200000000000005</v>
      </c>
      <c r="F918">
        <v>-0.13600000000000001</v>
      </c>
      <c r="G918">
        <v>-0.58099999999999996</v>
      </c>
      <c r="H918">
        <v>0.48699999999999999</v>
      </c>
      <c r="I918">
        <v>-1.07</v>
      </c>
      <c r="J918">
        <f>IF(D918&lt;-2.9999,1,0)</f>
        <v>0</v>
      </c>
      <c r="K918">
        <f>IF(E918&gt;-3.0001,1,0)</f>
        <v>1</v>
      </c>
      <c r="L918">
        <f>IF(F918&lt;-2.9999,1,0)</f>
        <v>0</v>
      </c>
      <c r="M918">
        <f>IF(G918&gt;-3.0001,1,0)</f>
        <v>1</v>
      </c>
      <c r="N918">
        <f>IF(H918&lt;-2.9999,1,0)</f>
        <v>0</v>
      </c>
      <c r="O918">
        <f>IF(I918&gt;-3.0001,1,0)</f>
        <v>1</v>
      </c>
      <c r="P918">
        <f>SUM(J918:K918)</f>
        <v>1</v>
      </c>
      <c r="Q918">
        <f>SUM(L918:M918)</f>
        <v>1</v>
      </c>
      <c r="R918">
        <f>SUM(N918:O918)</f>
        <v>1</v>
      </c>
    </row>
    <row r="919" spans="1:18" x14ac:dyDescent="0.2">
      <c r="A919" t="s">
        <v>1792</v>
      </c>
      <c r="B919" t="s">
        <v>1793</v>
      </c>
      <c r="C919" t="s">
        <v>196</v>
      </c>
      <c r="D919">
        <v>0.17699999999999999</v>
      </c>
      <c r="E919">
        <v>-0.54600000000000004</v>
      </c>
      <c r="F919">
        <v>-7.8E-2</v>
      </c>
      <c r="G919">
        <v>0.16500000000000001</v>
      </c>
      <c r="H919">
        <v>-0.223</v>
      </c>
      <c r="I919">
        <v>1.4870000000000001</v>
      </c>
      <c r="J919">
        <f>IF(D919&lt;-2.9999,1,0)</f>
        <v>0</v>
      </c>
      <c r="K919">
        <f>IF(E919&gt;-3.0001,1,0)</f>
        <v>1</v>
      </c>
      <c r="L919">
        <f>IF(F919&lt;-2.9999,1,0)</f>
        <v>0</v>
      </c>
      <c r="M919">
        <f>IF(G919&gt;-3.0001,1,0)</f>
        <v>1</v>
      </c>
      <c r="N919">
        <f>IF(H919&lt;-2.9999,1,0)</f>
        <v>0</v>
      </c>
      <c r="O919">
        <f>IF(I919&gt;-3.0001,1,0)</f>
        <v>1</v>
      </c>
      <c r="P919">
        <f>SUM(J919:K919)</f>
        <v>1</v>
      </c>
      <c r="Q919">
        <f>SUM(L919:M919)</f>
        <v>1</v>
      </c>
      <c r="R919">
        <f>SUM(N919:O919)</f>
        <v>1</v>
      </c>
    </row>
    <row r="920" spans="1:18" x14ac:dyDescent="0.2">
      <c r="A920" t="s">
        <v>1794</v>
      </c>
      <c r="B920" t="s">
        <v>1795</v>
      </c>
      <c r="C920" t="s">
        <v>306</v>
      </c>
      <c r="D920">
        <v>-0.121</v>
      </c>
      <c r="E920">
        <v>-0.22500000000000001</v>
      </c>
      <c r="F920">
        <v>0.48799999999999999</v>
      </c>
      <c r="G920">
        <v>0.75600000000000001</v>
      </c>
      <c r="H920">
        <v>0.29499999999999998</v>
      </c>
      <c r="I920">
        <v>-0.47099999999999997</v>
      </c>
      <c r="J920">
        <f>IF(D920&lt;-2.9999,1,0)</f>
        <v>0</v>
      </c>
      <c r="K920">
        <f>IF(E920&gt;-3.0001,1,0)</f>
        <v>1</v>
      </c>
      <c r="L920">
        <f>IF(F920&lt;-2.9999,1,0)</f>
        <v>0</v>
      </c>
      <c r="M920">
        <f>IF(G920&gt;-3.0001,1,0)</f>
        <v>1</v>
      </c>
      <c r="N920">
        <f>IF(H920&lt;-2.9999,1,0)</f>
        <v>0</v>
      </c>
      <c r="O920">
        <f>IF(I920&gt;-3.0001,1,0)</f>
        <v>1</v>
      </c>
      <c r="P920">
        <f>SUM(J920:K920)</f>
        <v>1</v>
      </c>
      <c r="Q920">
        <f>SUM(L920:M920)</f>
        <v>1</v>
      </c>
      <c r="R920">
        <f>SUM(N920:O920)</f>
        <v>1</v>
      </c>
    </row>
    <row r="921" spans="1:18" x14ac:dyDescent="0.2">
      <c r="A921" t="s">
        <v>1796</v>
      </c>
      <c r="B921" t="s">
        <v>1797</v>
      </c>
      <c r="C921" t="s">
        <v>541</v>
      </c>
      <c r="D921">
        <v>0.13900000000000001</v>
      </c>
      <c r="E921">
        <v>-0.59599999999999997</v>
      </c>
      <c r="F921">
        <v>0.19800000000000001</v>
      </c>
      <c r="G921">
        <v>-1.0999999999999999E-2</v>
      </c>
      <c r="H921">
        <v>1.036</v>
      </c>
      <c r="I921">
        <v>1.0549999999999999</v>
      </c>
      <c r="J921">
        <f>IF(D921&lt;-2.9999,1,0)</f>
        <v>0</v>
      </c>
      <c r="K921">
        <f>IF(E921&gt;-3.0001,1,0)</f>
        <v>1</v>
      </c>
      <c r="L921">
        <f>IF(F921&lt;-2.9999,1,0)</f>
        <v>0</v>
      </c>
      <c r="M921">
        <f>IF(G921&gt;-3.0001,1,0)</f>
        <v>1</v>
      </c>
      <c r="N921">
        <f>IF(H921&lt;-2.9999,1,0)</f>
        <v>0</v>
      </c>
      <c r="O921">
        <f>IF(I921&gt;-3.0001,1,0)</f>
        <v>1</v>
      </c>
      <c r="P921">
        <f>SUM(J921:K921)</f>
        <v>1</v>
      </c>
      <c r="Q921">
        <f>SUM(L921:M921)</f>
        <v>1</v>
      </c>
      <c r="R921">
        <f>SUM(N921:O921)</f>
        <v>1</v>
      </c>
    </row>
    <row r="922" spans="1:18" x14ac:dyDescent="0.2">
      <c r="A922" t="s">
        <v>1798</v>
      </c>
      <c r="B922" t="s">
        <v>1799</v>
      </c>
      <c r="C922" t="s">
        <v>51</v>
      </c>
      <c r="D922">
        <v>3.5000000000000003E-2</v>
      </c>
      <c r="E922">
        <v>-1.359</v>
      </c>
      <c r="F922">
        <v>-6.0000000000000001E-3</v>
      </c>
      <c r="G922">
        <v>8.8999999999999996E-2</v>
      </c>
      <c r="H922">
        <v>0.68600000000000005</v>
      </c>
      <c r="I922">
        <v>0.41199999999999998</v>
      </c>
      <c r="J922">
        <f>IF(D922&lt;-2.9999,1,0)</f>
        <v>0</v>
      </c>
      <c r="K922">
        <f>IF(E922&gt;-3.0001,1,0)</f>
        <v>1</v>
      </c>
      <c r="L922">
        <f>IF(F922&lt;-2.9999,1,0)</f>
        <v>0</v>
      </c>
      <c r="M922">
        <f>IF(G922&gt;-3.0001,1,0)</f>
        <v>1</v>
      </c>
      <c r="N922">
        <f>IF(H922&lt;-2.9999,1,0)</f>
        <v>0</v>
      </c>
      <c r="O922">
        <f>IF(I922&gt;-3.0001,1,0)</f>
        <v>1</v>
      </c>
      <c r="P922">
        <f>SUM(J922:K922)</f>
        <v>1</v>
      </c>
      <c r="Q922">
        <f>SUM(L922:M922)</f>
        <v>1</v>
      </c>
      <c r="R922">
        <f>SUM(N922:O922)</f>
        <v>1</v>
      </c>
    </row>
    <row r="923" spans="1:18" x14ac:dyDescent="0.2">
      <c r="A923" t="s">
        <v>1802</v>
      </c>
      <c r="B923" t="s">
        <v>1803</v>
      </c>
      <c r="C923" t="s">
        <v>24</v>
      </c>
      <c r="D923">
        <v>0.129</v>
      </c>
      <c r="E923">
        <v>-1.113</v>
      </c>
      <c r="F923">
        <v>-0.50800000000000001</v>
      </c>
      <c r="G923">
        <v>0.23599999999999999</v>
      </c>
      <c r="H923">
        <v>-0.155</v>
      </c>
      <c r="I923">
        <v>-7.5999999999999998E-2</v>
      </c>
      <c r="J923">
        <f>IF(D923&lt;-2.9999,1,0)</f>
        <v>0</v>
      </c>
      <c r="K923">
        <f>IF(E923&gt;-3.0001,1,0)</f>
        <v>1</v>
      </c>
      <c r="L923">
        <f>IF(F923&lt;-2.9999,1,0)</f>
        <v>0</v>
      </c>
      <c r="M923">
        <f>IF(G923&gt;-3.0001,1,0)</f>
        <v>1</v>
      </c>
      <c r="N923">
        <f>IF(H923&lt;-2.9999,1,0)</f>
        <v>0</v>
      </c>
      <c r="O923">
        <f>IF(I923&gt;-3.0001,1,0)</f>
        <v>1</v>
      </c>
      <c r="P923">
        <f>SUM(J923:K923)</f>
        <v>1</v>
      </c>
      <c r="Q923">
        <f>SUM(L923:M923)</f>
        <v>1</v>
      </c>
      <c r="R923">
        <f>SUM(N923:O923)</f>
        <v>1</v>
      </c>
    </row>
    <row r="924" spans="1:18" x14ac:dyDescent="0.2">
      <c r="A924" t="s">
        <v>1804</v>
      </c>
      <c r="B924" t="s">
        <v>1805</v>
      </c>
      <c r="C924" t="s">
        <v>1583</v>
      </c>
      <c r="D924">
        <v>0.48199999999999998</v>
      </c>
      <c r="E924">
        <v>-0.36</v>
      </c>
      <c r="F924">
        <v>9.8000000000000004E-2</v>
      </c>
      <c r="G924">
        <v>0.22</v>
      </c>
      <c r="H924">
        <v>0.38700000000000001</v>
      </c>
      <c r="I924">
        <v>5.0000000000000001E-3</v>
      </c>
      <c r="J924">
        <f>IF(D924&lt;-2.9999,1,0)</f>
        <v>0</v>
      </c>
      <c r="K924">
        <f>IF(E924&gt;-3.0001,1,0)</f>
        <v>1</v>
      </c>
      <c r="L924">
        <f>IF(F924&lt;-2.9999,1,0)</f>
        <v>0</v>
      </c>
      <c r="M924">
        <f>IF(G924&gt;-3.0001,1,0)</f>
        <v>1</v>
      </c>
      <c r="N924">
        <f>IF(H924&lt;-2.9999,1,0)</f>
        <v>0</v>
      </c>
      <c r="O924">
        <f>IF(I924&gt;-3.0001,1,0)</f>
        <v>1</v>
      </c>
      <c r="P924">
        <f>SUM(J924:K924)</f>
        <v>1</v>
      </c>
      <c r="Q924">
        <f>SUM(L924:M924)</f>
        <v>1</v>
      </c>
      <c r="R924">
        <f>SUM(N924:O924)</f>
        <v>1</v>
      </c>
    </row>
    <row r="925" spans="1:18" x14ac:dyDescent="0.2">
      <c r="A925" t="s">
        <v>1806</v>
      </c>
      <c r="B925" t="s">
        <v>1807</v>
      </c>
      <c r="C925" t="s">
        <v>81</v>
      </c>
      <c r="D925">
        <v>0.40300000000000002</v>
      </c>
      <c r="E925">
        <v>-0.71199999999999997</v>
      </c>
      <c r="F925">
        <v>0.317</v>
      </c>
      <c r="G925">
        <v>0.48599999999999999</v>
      </c>
      <c r="H925">
        <v>-6.0000000000000001E-3</v>
      </c>
      <c r="I925">
        <v>-0.97699999999999998</v>
      </c>
      <c r="J925">
        <f>IF(D925&lt;-2.9999,1,0)</f>
        <v>0</v>
      </c>
      <c r="K925">
        <f>IF(E925&gt;-3.0001,1,0)</f>
        <v>1</v>
      </c>
      <c r="L925">
        <f>IF(F925&lt;-2.9999,1,0)</f>
        <v>0</v>
      </c>
      <c r="M925">
        <f>IF(G925&gt;-3.0001,1,0)</f>
        <v>1</v>
      </c>
      <c r="N925">
        <f>IF(H925&lt;-2.9999,1,0)</f>
        <v>0</v>
      </c>
      <c r="O925">
        <f>IF(I925&gt;-3.0001,1,0)</f>
        <v>1</v>
      </c>
      <c r="P925">
        <f>SUM(J925:K925)</f>
        <v>1</v>
      </c>
      <c r="Q925">
        <f>SUM(L925:M925)</f>
        <v>1</v>
      </c>
      <c r="R925">
        <f>SUM(N925:O925)</f>
        <v>1</v>
      </c>
    </row>
    <row r="926" spans="1:18" x14ac:dyDescent="0.2">
      <c r="A926" t="s">
        <v>1808</v>
      </c>
      <c r="B926" t="s">
        <v>1809</v>
      </c>
      <c r="C926" t="s">
        <v>11</v>
      </c>
      <c r="D926">
        <v>0.33400000000000002</v>
      </c>
      <c r="E926">
        <v>-0.96799999999999997</v>
      </c>
      <c r="F926">
        <v>-0.124</v>
      </c>
      <c r="G926">
        <v>0.38900000000000001</v>
      </c>
      <c r="H926">
        <v>0.58599999999999997</v>
      </c>
      <c r="I926">
        <v>0.629</v>
      </c>
      <c r="J926">
        <f>IF(D926&lt;-2.9999,1,0)</f>
        <v>0</v>
      </c>
      <c r="K926">
        <f>IF(E926&gt;-3.0001,1,0)</f>
        <v>1</v>
      </c>
      <c r="L926">
        <f>IF(F926&lt;-2.9999,1,0)</f>
        <v>0</v>
      </c>
      <c r="M926">
        <f>IF(G926&gt;-3.0001,1,0)</f>
        <v>1</v>
      </c>
      <c r="N926">
        <f>IF(H926&lt;-2.9999,1,0)</f>
        <v>0</v>
      </c>
      <c r="O926">
        <f>IF(I926&gt;-3.0001,1,0)</f>
        <v>1</v>
      </c>
      <c r="P926">
        <f>SUM(J926:K926)</f>
        <v>1</v>
      </c>
      <c r="Q926">
        <f>SUM(L926:M926)</f>
        <v>1</v>
      </c>
      <c r="R926">
        <f>SUM(N926:O926)</f>
        <v>1</v>
      </c>
    </row>
    <row r="927" spans="1:18" x14ac:dyDescent="0.2">
      <c r="A927" t="s">
        <v>1810</v>
      </c>
      <c r="B927" t="s">
        <v>1811</v>
      </c>
      <c r="C927" t="s">
        <v>8</v>
      </c>
      <c r="D927">
        <v>0.376</v>
      </c>
      <c r="E927">
        <v>-0.93300000000000005</v>
      </c>
      <c r="F927">
        <v>7.5999999999999998E-2</v>
      </c>
      <c r="G927">
        <v>0.45200000000000001</v>
      </c>
      <c r="H927">
        <v>0.223</v>
      </c>
      <c r="I927">
        <v>-1.373</v>
      </c>
      <c r="J927">
        <f>IF(D927&lt;-2.9999,1,0)</f>
        <v>0</v>
      </c>
      <c r="K927">
        <f>IF(E927&gt;-3.0001,1,0)</f>
        <v>1</v>
      </c>
      <c r="L927">
        <f>IF(F927&lt;-2.9999,1,0)</f>
        <v>0</v>
      </c>
      <c r="M927">
        <f>IF(G927&gt;-3.0001,1,0)</f>
        <v>1</v>
      </c>
      <c r="N927">
        <f>IF(H927&lt;-2.9999,1,0)</f>
        <v>0</v>
      </c>
      <c r="O927">
        <f>IF(I927&gt;-3.0001,1,0)</f>
        <v>1</v>
      </c>
      <c r="P927">
        <f>SUM(J927:K927)</f>
        <v>1</v>
      </c>
      <c r="Q927">
        <f>SUM(L927:M927)</f>
        <v>1</v>
      </c>
      <c r="R927">
        <f>SUM(N927:O927)</f>
        <v>1</v>
      </c>
    </row>
    <row r="928" spans="1:18" x14ac:dyDescent="0.2">
      <c r="A928" t="s">
        <v>1812</v>
      </c>
      <c r="B928" t="s">
        <v>1813</v>
      </c>
      <c r="C928" t="s">
        <v>366</v>
      </c>
      <c r="D928">
        <v>-0.23599999999999999</v>
      </c>
      <c r="E928">
        <v>-1.56</v>
      </c>
      <c r="F928">
        <v>4.5999999999999999E-2</v>
      </c>
      <c r="G928">
        <v>-0.623</v>
      </c>
      <c r="H928">
        <v>0.505</v>
      </c>
      <c r="I928">
        <v>0.104</v>
      </c>
      <c r="J928">
        <f>IF(D928&lt;-2.9999,1,0)</f>
        <v>0</v>
      </c>
      <c r="K928">
        <f>IF(E928&gt;-3.0001,1,0)</f>
        <v>1</v>
      </c>
      <c r="L928">
        <f>IF(F928&lt;-2.9999,1,0)</f>
        <v>0</v>
      </c>
      <c r="M928">
        <f>IF(G928&gt;-3.0001,1,0)</f>
        <v>1</v>
      </c>
      <c r="N928">
        <f>IF(H928&lt;-2.9999,1,0)</f>
        <v>0</v>
      </c>
      <c r="O928">
        <f>IF(I928&gt;-3.0001,1,0)</f>
        <v>1</v>
      </c>
      <c r="P928">
        <f>SUM(J928:K928)</f>
        <v>1</v>
      </c>
      <c r="Q928">
        <f>SUM(L928:M928)</f>
        <v>1</v>
      </c>
      <c r="R928">
        <f>SUM(N928:O928)</f>
        <v>1</v>
      </c>
    </row>
    <row r="929" spans="1:18" x14ac:dyDescent="0.2">
      <c r="A929" t="s">
        <v>1814</v>
      </c>
      <c r="B929" t="s">
        <v>1815</v>
      </c>
      <c r="C929" t="s">
        <v>11</v>
      </c>
      <c r="D929">
        <v>0.38400000000000001</v>
      </c>
      <c r="E929">
        <v>-1.1990000000000001</v>
      </c>
      <c r="F929">
        <v>0.317</v>
      </c>
      <c r="G929">
        <v>-0.156</v>
      </c>
      <c r="H929">
        <v>0.66100000000000003</v>
      </c>
      <c r="I929">
        <v>-1.2430000000000001</v>
      </c>
      <c r="J929">
        <f>IF(D929&lt;-2.9999,1,0)</f>
        <v>0</v>
      </c>
      <c r="K929">
        <f>IF(E929&gt;-3.0001,1,0)</f>
        <v>1</v>
      </c>
      <c r="L929">
        <f>IF(F929&lt;-2.9999,1,0)</f>
        <v>0</v>
      </c>
      <c r="M929">
        <f>IF(G929&gt;-3.0001,1,0)</f>
        <v>1</v>
      </c>
      <c r="N929">
        <f>IF(H929&lt;-2.9999,1,0)</f>
        <v>0</v>
      </c>
      <c r="O929">
        <f>IF(I929&gt;-3.0001,1,0)</f>
        <v>1</v>
      </c>
      <c r="P929">
        <f>SUM(J929:K929)</f>
        <v>1</v>
      </c>
      <c r="Q929">
        <f>SUM(L929:M929)</f>
        <v>1</v>
      </c>
      <c r="R929">
        <f>SUM(N929:O929)</f>
        <v>1</v>
      </c>
    </row>
    <row r="930" spans="1:18" x14ac:dyDescent="0.2">
      <c r="A930" t="s">
        <v>1816</v>
      </c>
      <c r="B930" t="s">
        <v>1817</v>
      </c>
      <c r="C930" t="s">
        <v>196</v>
      </c>
      <c r="D930">
        <v>0.32900000000000001</v>
      </c>
      <c r="E930">
        <v>-0.92800000000000005</v>
      </c>
      <c r="F930">
        <v>0.28399999999999997</v>
      </c>
      <c r="G930">
        <v>1.4610000000000001</v>
      </c>
      <c r="H930">
        <v>0.69299999999999995</v>
      </c>
      <c r="I930">
        <v>0.30099999999999999</v>
      </c>
      <c r="J930">
        <f>IF(D930&lt;-2.9999,1,0)</f>
        <v>0</v>
      </c>
      <c r="K930">
        <f>IF(E930&gt;-3.0001,1,0)</f>
        <v>1</v>
      </c>
      <c r="L930">
        <f>IF(F930&lt;-2.9999,1,0)</f>
        <v>0</v>
      </c>
      <c r="M930">
        <f>IF(G930&gt;-3.0001,1,0)</f>
        <v>1</v>
      </c>
      <c r="N930">
        <f>IF(H930&lt;-2.9999,1,0)</f>
        <v>0</v>
      </c>
      <c r="O930">
        <f>IF(I930&gt;-3.0001,1,0)</f>
        <v>1</v>
      </c>
      <c r="P930">
        <f>SUM(J930:K930)</f>
        <v>1</v>
      </c>
      <c r="Q930">
        <f>SUM(L930:M930)</f>
        <v>1</v>
      </c>
      <c r="R930">
        <f>SUM(N930:O930)</f>
        <v>1</v>
      </c>
    </row>
    <row r="931" spans="1:18" x14ac:dyDescent="0.2">
      <c r="A931" t="s">
        <v>1818</v>
      </c>
      <c r="B931" t="s">
        <v>1819</v>
      </c>
      <c r="C931" t="s">
        <v>88</v>
      </c>
      <c r="D931">
        <v>0.39800000000000002</v>
      </c>
      <c r="E931">
        <v>-1.1539999999999999</v>
      </c>
      <c r="F931">
        <v>0.625</v>
      </c>
      <c r="G931">
        <v>3.4000000000000002E-2</v>
      </c>
      <c r="H931">
        <v>-8.2000000000000003E-2</v>
      </c>
      <c r="I931">
        <v>-0.21099999999999999</v>
      </c>
      <c r="J931">
        <f>IF(D931&lt;-2.9999,1,0)</f>
        <v>0</v>
      </c>
      <c r="K931">
        <f>IF(E931&gt;-3.0001,1,0)</f>
        <v>1</v>
      </c>
      <c r="L931">
        <f>IF(F931&lt;-2.9999,1,0)</f>
        <v>0</v>
      </c>
      <c r="M931">
        <f>IF(G931&gt;-3.0001,1,0)</f>
        <v>1</v>
      </c>
      <c r="N931">
        <f>IF(H931&lt;-2.9999,1,0)</f>
        <v>0</v>
      </c>
      <c r="O931">
        <f>IF(I931&gt;-3.0001,1,0)</f>
        <v>1</v>
      </c>
      <c r="P931">
        <f>SUM(J931:K931)</f>
        <v>1</v>
      </c>
      <c r="Q931">
        <f>SUM(L931:M931)</f>
        <v>1</v>
      </c>
      <c r="R931">
        <f>SUM(N931:O931)</f>
        <v>1</v>
      </c>
    </row>
    <row r="932" spans="1:18" x14ac:dyDescent="0.2">
      <c r="A932" t="s">
        <v>1820</v>
      </c>
      <c r="B932" t="s">
        <v>1821</v>
      </c>
      <c r="C932" t="s">
        <v>633</v>
      </c>
      <c r="D932">
        <v>0.29599999999999999</v>
      </c>
      <c r="E932">
        <v>-0.95299999999999996</v>
      </c>
      <c r="F932">
        <v>-0.23100000000000001</v>
      </c>
      <c r="G932">
        <v>0.223</v>
      </c>
      <c r="H932">
        <v>0.73699999999999999</v>
      </c>
      <c r="I932">
        <v>0.11600000000000001</v>
      </c>
      <c r="J932">
        <f>IF(D932&lt;-2.9999,1,0)</f>
        <v>0</v>
      </c>
      <c r="K932">
        <f>IF(E932&gt;-3.0001,1,0)</f>
        <v>1</v>
      </c>
      <c r="L932">
        <f>IF(F932&lt;-2.9999,1,0)</f>
        <v>0</v>
      </c>
      <c r="M932">
        <f>IF(G932&gt;-3.0001,1,0)</f>
        <v>1</v>
      </c>
      <c r="N932">
        <f>IF(H932&lt;-2.9999,1,0)</f>
        <v>0</v>
      </c>
      <c r="O932">
        <f>IF(I932&gt;-3.0001,1,0)</f>
        <v>1</v>
      </c>
      <c r="P932">
        <f>SUM(J932:K932)</f>
        <v>1</v>
      </c>
      <c r="Q932">
        <f>SUM(L932:M932)</f>
        <v>1</v>
      </c>
      <c r="R932">
        <f>SUM(N932:O932)</f>
        <v>1</v>
      </c>
    </row>
    <row r="933" spans="1:18" x14ac:dyDescent="0.2">
      <c r="A933" t="s">
        <v>1822</v>
      </c>
      <c r="B933" t="s">
        <v>1823</v>
      </c>
      <c r="C933" t="s">
        <v>243</v>
      </c>
      <c r="D933">
        <v>0.41099999999999998</v>
      </c>
      <c r="E933">
        <v>-1.409</v>
      </c>
      <c r="F933">
        <v>-0.47</v>
      </c>
      <c r="G933">
        <v>-1.28</v>
      </c>
      <c r="H933">
        <v>-0.86699999999999999</v>
      </c>
      <c r="I933">
        <v>-0.67500000000000004</v>
      </c>
      <c r="J933">
        <f>IF(D933&lt;-2.9999,1,0)</f>
        <v>0</v>
      </c>
      <c r="K933">
        <f>IF(E933&gt;-3.0001,1,0)</f>
        <v>1</v>
      </c>
      <c r="L933">
        <f>IF(F933&lt;-2.9999,1,0)</f>
        <v>0</v>
      </c>
      <c r="M933">
        <f>IF(G933&gt;-3.0001,1,0)</f>
        <v>1</v>
      </c>
      <c r="N933">
        <f>IF(H933&lt;-2.9999,1,0)</f>
        <v>0</v>
      </c>
      <c r="O933">
        <f>IF(I933&gt;-3.0001,1,0)</f>
        <v>1</v>
      </c>
      <c r="P933">
        <f>SUM(J933:K933)</f>
        <v>1</v>
      </c>
      <c r="Q933">
        <f>SUM(L933:M933)</f>
        <v>1</v>
      </c>
      <c r="R933">
        <f>SUM(N933:O933)</f>
        <v>1</v>
      </c>
    </row>
    <row r="934" spans="1:18" x14ac:dyDescent="0.2">
      <c r="A934" t="s">
        <v>1824</v>
      </c>
      <c r="B934" t="s">
        <v>1824</v>
      </c>
      <c r="C934" t="s">
        <v>24</v>
      </c>
      <c r="D934">
        <v>0.28499999999999998</v>
      </c>
      <c r="E934">
        <v>-1.304</v>
      </c>
      <c r="F934">
        <v>-0.186</v>
      </c>
      <c r="G934">
        <v>-3.6999999999999998E-2</v>
      </c>
      <c r="H934">
        <v>-0.61</v>
      </c>
      <c r="I934">
        <v>0.82</v>
      </c>
      <c r="J934">
        <f>IF(D934&lt;-2.9999,1,0)</f>
        <v>0</v>
      </c>
      <c r="K934">
        <f>IF(E934&gt;-3.0001,1,0)</f>
        <v>1</v>
      </c>
      <c r="L934">
        <f>IF(F934&lt;-2.9999,1,0)</f>
        <v>0</v>
      </c>
      <c r="M934">
        <f>IF(G934&gt;-3.0001,1,0)</f>
        <v>1</v>
      </c>
      <c r="N934">
        <f>IF(H934&lt;-2.9999,1,0)</f>
        <v>0</v>
      </c>
      <c r="O934">
        <f>IF(I934&gt;-3.0001,1,0)</f>
        <v>1</v>
      </c>
      <c r="P934">
        <f>SUM(J934:K934)</f>
        <v>1</v>
      </c>
      <c r="Q934">
        <f>SUM(L934:M934)</f>
        <v>1</v>
      </c>
      <c r="R934">
        <f>SUM(N934:O934)</f>
        <v>1</v>
      </c>
    </row>
    <row r="935" spans="1:18" x14ac:dyDescent="0.2">
      <c r="A935" t="s">
        <v>1825</v>
      </c>
      <c r="B935" t="s">
        <v>1826</v>
      </c>
      <c r="C935" t="s">
        <v>11</v>
      </c>
      <c r="D935">
        <v>0.67500000000000004</v>
      </c>
      <c r="E935">
        <v>-0.79200000000000004</v>
      </c>
      <c r="F935">
        <v>-0.128</v>
      </c>
      <c r="G935">
        <v>7.2999999999999995E-2</v>
      </c>
      <c r="H935">
        <v>0.36899999999999999</v>
      </c>
      <c r="I935">
        <v>-0.434</v>
      </c>
      <c r="J935">
        <f>IF(D935&lt;-2.9999,1,0)</f>
        <v>0</v>
      </c>
      <c r="K935">
        <f>IF(E935&gt;-3.0001,1,0)</f>
        <v>1</v>
      </c>
      <c r="L935">
        <f>IF(F935&lt;-2.9999,1,0)</f>
        <v>0</v>
      </c>
      <c r="M935">
        <f>IF(G935&gt;-3.0001,1,0)</f>
        <v>1</v>
      </c>
      <c r="N935">
        <f>IF(H935&lt;-2.9999,1,0)</f>
        <v>0</v>
      </c>
      <c r="O935">
        <f>IF(I935&gt;-3.0001,1,0)</f>
        <v>1</v>
      </c>
      <c r="P935">
        <f>SUM(J935:K935)</f>
        <v>1</v>
      </c>
      <c r="Q935">
        <f>SUM(L935:M935)</f>
        <v>1</v>
      </c>
      <c r="R935">
        <f>SUM(N935:O935)</f>
        <v>1</v>
      </c>
    </row>
    <row r="936" spans="1:18" x14ac:dyDescent="0.2">
      <c r="A936" t="s">
        <v>1827</v>
      </c>
      <c r="B936" t="s">
        <v>1828</v>
      </c>
      <c r="C936" t="s">
        <v>27</v>
      </c>
      <c r="D936">
        <v>0.28199999999999997</v>
      </c>
      <c r="E936">
        <v>-0.72199999999999998</v>
      </c>
      <c r="F936">
        <v>0.38400000000000001</v>
      </c>
      <c r="G936">
        <v>-0.65200000000000002</v>
      </c>
      <c r="H936">
        <v>0.66600000000000004</v>
      </c>
      <c r="I936">
        <v>-0.1</v>
      </c>
      <c r="J936">
        <f>IF(D936&lt;-2.9999,1,0)</f>
        <v>0</v>
      </c>
      <c r="K936">
        <f>IF(E936&gt;-3.0001,1,0)</f>
        <v>1</v>
      </c>
      <c r="L936">
        <f>IF(F936&lt;-2.9999,1,0)</f>
        <v>0</v>
      </c>
      <c r="M936">
        <f>IF(G936&gt;-3.0001,1,0)</f>
        <v>1</v>
      </c>
      <c r="N936">
        <f>IF(H936&lt;-2.9999,1,0)</f>
        <v>0</v>
      </c>
      <c r="O936">
        <f>IF(I936&gt;-3.0001,1,0)</f>
        <v>1</v>
      </c>
      <c r="P936">
        <f>SUM(J936:K936)</f>
        <v>1</v>
      </c>
      <c r="Q936">
        <f>SUM(L936:M936)</f>
        <v>1</v>
      </c>
      <c r="R936">
        <f>SUM(N936:O936)</f>
        <v>1</v>
      </c>
    </row>
    <row r="937" spans="1:18" x14ac:dyDescent="0.2">
      <c r="A937" t="s">
        <v>1829</v>
      </c>
      <c r="B937" t="s">
        <v>1830</v>
      </c>
      <c r="C937" t="s">
        <v>117</v>
      </c>
      <c r="D937">
        <v>0.21199999999999999</v>
      </c>
      <c r="E937">
        <v>-0.13</v>
      </c>
      <c r="F937">
        <v>-1.7000000000000001E-2</v>
      </c>
      <c r="G937">
        <v>-0.1</v>
      </c>
      <c r="H937">
        <v>0.36</v>
      </c>
      <c r="I937">
        <v>-0.97699999999999998</v>
      </c>
      <c r="J937">
        <f>IF(D937&lt;-2.9999,1,0)</f>
        <v>0</v>
      </c>
      <c r="K937">
        <f>IF(E937&gt;-3.0001,1,0)</f>
        <v>1</v>
      </c>
      <c r="L937">
        <f>IF(F937&lt;-2.9999,1,0)</f>
        <v>0</v>
      </c>
      <c r="M937">
        <f>IF(G937&gt;-3.0001,1,0)</f>
        <v>1</v>
      </c>
      <c r="N937">
        <f>IF(H937&lt;-2.9999,1,0)</f>
        <v>0</v>
      </c>
      <c r="O937">
        <f>IF(I937&gt;-3.0001,1,0)</f>
        <v>1</v>
      </c>
      <c r="P937">
        <f>SUM(J937:K937)</f>
        <v>1</v>
      </c>
      <c r="Q937">
        <f>SUM(L937:M937)</f>
        <v>1</v>
      </c>
      <c r="R937">
        <f>SUM(N937:O937)</f>
        <v>1</v>
      </c>
    </row>
    <row r="938" spans="1:18" x14ac:dyDescent="0.2">
      <c r="A938" t="s">
        <v>1831</v>
      </c>
      <c r="B938" t="s">
        <v>1832</v>
      </c>
      <c r="C938" t="s">
        <v>11</v>
      </c>
      <c r="D938">
        <v>0.214</v>
      </c>
      <c r="E938">
        <v>0.106</v>
      </c>
      <c r="F938">
        <v>1E-3</v>
      </c>
      <c r="G938">
        <v>3.1E-2</v>
      </c>
      <c r="H938">
        <v>0.47799999999999998</v>
      </c>
      <c r="I938">
        <v>0.88200000000000001</v>
      </c>
      <c r="J938">
        <f>IF(D938&lt;-2.9999,1,0)</f>
        <v>0</v>
      </c>
      <c r="K938">
        <f>IF(E938&gt;-3.0001,1,0)</f>
        <v>1</v>
      </c>
      <c r="L938">
        <f>IF(F938&lt;-2.9999,1,0)</f>
        <v>0</v>
      </c>
      <c r="M938">
        <f>IF(G938&gt;-3.0001,1,0)</f>
        <v>1</v>
      </c>
      <c r="N938">
        <f>IF(H938&lt;-2.9999,1,0)</f>
        <v>0</v>
      </c>
      <c r="O938">
        <f>IF(I938&gt;-3.0001,1,0)</f>
        <v>1</v>
      </c>
      <c r="P938">
        <f>SUM(J938:K938)</f>
        <v>1</v>
      </c>
      <c r="Q938">
        <f>SUM(L938:M938)</f>
        <v>1</v>
      </c>
      <c r="R938">
        <f>SUM(N938:O938)</f>
        <v>1</v>
      </c>
    </row>
    <row r="939" spans="1:18" x14ac:dyDescent="0.2">
      <c r="A939" t="s">
        <v>1833</v>
      </c>
      <c r="B939" t="s">
        <v>1833</v>
      </c>
      <c r="C939" t="s">
        <v>74</v>
      </c>
      <c r="D939">
        <v>0.26700000000000002</v>
      </c>
      <c r="E939">
        <v>0.10100000000000001</v>
      </c>
      <c r="F939">
        <v>-0.17499999999999999</v>
      </c>
      <c r="G939">
        <v>0.155</v>
      </c>
      <c r="H939">
        <v>0.14899999999999999</v>
      </c>
      <c r="I939">
        <v>-0.52600000000000002</v>
      </c>
      <c r="J939">
        <f>IF(D939&lt;-2.9999,1,0)</f>
        <v>0</v>
      </c>
      <c r="K939">
        <f>IF(E939&gt;-3.0001,1,0)</f>
        <v>1</v>
      </c>
      <c r="L939">
        <f>IF(F939&lt;-2.9999,1,0)</f>
        <v>0</v>
      </c>
      <c r="M939">
        <f>IF(G939&gt;-3.0001,1,0)</f>
        <v>1</v>
      </c>
      <c r="N939">
        <f>IF(H939&lt;-2.9999,1,0)</f>
        <v>0</v>
      </c>
      <c r="O939">
        <f>IF(I939&gt;-3.0001,1,0)</f>
        <v>1</v>
      </c>
      <c r="P939">
        <f>SUM(J939:K939)</f>
        <v>1</v>
      </c>
      <c r="Q939">
        <f>SUM(L939:M939)</f>
        <v>1</v>
      </c>
      <c r="R939">
        <f>SUM(N939:O939)</f>
        <v>1</v>
      </c>
    </row>
    <row r="940" spans="1:18" x14ac:dyDescent="0.2">
      <c r="A940" t="s">
        <v>1834</v>
      </c>
      <c r="B940" t="s">
        <v>1834</v>
      </c>
      <c r="C940" t="s">
        <v>8</v>
      </c>
      <c r="D940">
        <v>0.311</v>
      </c>
      <c r="E940">
        <v>-0.33</v>
      </c>
      <c r="F940">
        <v>1.431</v>
      </c>
      <c r="G940">
        <v>1.403</v>
      </c>
      <c r="H940">
        <v>0.26100000000000001</v>
      </c>
      <c r="I940">
        <v>1.2829999999999999</v>
      </c>
      <c r="J940">
        <f>IF(D940&lt;-2.9999,1,0)</f>
        <v>0</v>
      </c>
      <c r="K940">
        <f>IF(E940&gt;-3.0001,1,0)</f>
        <v>1</v>
      </c>
      <c r="L940">
        <f>IF(F940&lt;-2.9999,1,0)</f>
        <v>0</v>
      </c>
      <c r="M940">
        <f>IF(G940&gt;-3.0001,1,0)</f>
        <v>1</v>
      </c>
      <c r="N940">
        <f>IF(H940&lt;-2.9999,1,0)</f>
        <v>0</v>
      </c>
      <c r="O940">
        <f>IF(I940&gt;-3.0001,1,0)</f>
        <v>1</v>
      </c>
      <c r="P940">
        <f>SUM(J940:K940)</f>
        <v>1</v>
      </c>
      <c r="Q940">
        <f>SUM(L940:M940)</f>
        <v>1</v>
      </c>
      <c r="R940">
        <f>SUM(N940:O940)</f>
        <v>1</v>
      </c>
    </row>
    <row r="941" spans="1:18" x14ac:dyDescent="0.2">
      <c r="A941" t="s">
        <v>1835</v>
      </c>
      <c r="B941" t="s">
        <v>1836</v>
      </c>
      <c r="C941" t="s">
        <v>240</v>
      </c>
      <c r="D941">
        <v>0.42199999999999999</v>
      </c>
      <c r="E941">
        <v>-0.52100000000000002</v>
      </c>
      <c r="F941">
        <v>0.105</v>
      </c>
      <c r="G941">
        <v>-5.8000000000000003E-2</v>
      </c>
      <c r="H941">
        <v>0.17199999999999999</v>
      </c>
      <c r="I941">
        <v>-0.86599999999999999</v>
      </c>
      <c r="J941">
        <f>IF(D941&lt;-2.9999,1,0)</f>
        <v>0</v>
      </c>
      <c r="K941">
        <f>IF(E941&gt;-3.0001,1,0)</f>
        <v>1</v>
      </c>
      <c r="L941">
        <f>IF(F941&lt;-2.9999,1,0)</f>
        <v>0</v>
      </c>
      <c r="M941">
        <f>IF(G941&gt;-3.0001,1,0)</f>
        <v>1</v>
      </c>
      <c r="N941">
        <f>IF(H941&lt;-2.9999,1,0)</f>
        <v>0</v>
      </c>
      <c r="O941">
        <f>IF(I941&gt;-3.0001,1,0)</f>
        <v>1</v>
      </c>
      <c r="P941">
        <f>SUM(J941:K941)</f>
        <v>1</v>
      </c>
      <c r="Q941">
        <f>SUM(L941:M941)</f>
        <v>1</v>
      </c>
      <c r="R941">
        <f>SUM(N941:O941)</f>
        <v>1</v>
      </c>
    </row>
    <row r="942" spans="1:18" x14ac:dyDescent="0.2">
      <c r="A942" t="s">
        <v>1837</v>
      </c>
      <c r="B942" t="s">
        <v>1838</v>
      </c>
      <c r="C942" t="s">
        <v>81</v>
      </c>
      <c r="D942">
        <v>0.45300000000000001</v>
      </c>
      <c r="E942">
        <v>-1.093</v>
      </c>
      <c r="F942">
        <v>-0.26900000000000002</v>
      </c>
      <c r="G942">
        <v>-0.374</v>
      </c>
      <c r="H942">
        <v>1.1080000000000001</v>
      </c>
      <c r="I942">
        <v>0.93700000000000006</v>
      </c>
      <c r="J942">
        <f>IF(D942&lt;-2.9999,1,0)</f>
        <v>0</v>
      </c>
      <c r="K942">
        <f>IF(E942&gt;-3.0001,1,0)</f>
        <v>1</v>
      </c>
      <c r="L942">
        <f>IF(F942&lt;-2.9999,1,0)</f>
        <v>0</v>
      </c>
      <c r="M942">
        <f>IF(G942&gt;-3.0001,1,0)</f>
        <v>1</v>
      </c>
      <c r="N942">
        <f>IF(H942&lt;-2.9999,1,0)</f>
        <v>0</v>
      </c>
      <c r="O942">
        <f>IF(I942&gt;-3.0001,1,0)</f>
        <v>1</v>
      </c>
      <c r="P942">
        <f>SUM(J942:K942)</f>
        <v>1</v>
      </c>
      <c r="Q942">
        <f>SUM(L942:M942)</f>
        <v>1</v>
      </c>
      <c r="R942">
        <f>SUM(N942:O942)</f>
        <v>1</v>
      </c>
    </row>
    <row r="943" spans="1:18" x14ac:dyDescent="0.2">
      <c r="A943" t="s">
        <v>1839</v>
      </c>
      <c r="B943" t="s">
        <v>1840</v>
      </c>
      <c r="C943" t="s">
        <v>68</v>
      </c>
      <c r="D943">
        <v>0.27700000000000002</v>
      </c>
      <c r="E943">
        <v>-1.0529999999999999</v>
      </c>
      <c r="F943">
        <v>8.3000000000000004E-2</v>
      </c>
      <c r="G943">
        <v>0.50900000000000001</v>
      </c>
      <c r="H943">
        <v>0.48199999999999998</v>
      </c>
      <c r="I943">
        <v>-7.5999999999999998E-2</v>
      </c>
      <c r="J943">
        <f>IF(D943&lt;-2.9999,1,0)</f>
        <v>0</v>
      </c>
      <c r="K943">
        <f>IF(E943&gt;-3.0001,1,0)</f>
        <v>1</v>
      </c>
      <c r="L943">
        <f>IF(F943&lt;-2.9999,1,0)</f>
        <v>0</v>
      </c>
      <c r="M943">
        <f>IF(G943&gt;-3.0001,1,0)</f>
        <v>1</v>
      </c>
      <c r="N943">
        <f>IF(H943&lt;-2.9999,1,0)</f>
        <v>0</v>
      </c>
      <c r="O943">
        <f>IF(I943&gt;-3.0001,1,0)</f>
        <v>1</v>
      </c>
      <c r="P943">
        <f>SUM(J943:K943)</f>
        <v>1</v>
      </c>
      <c r="Q943">
        <f>SUM(L943:M943)</f>
        <v>1</v>
      </c>
      <c r="R943">
        <f>SUM(N943:O943)</f>
        <v>1</v>
      </c>
    </row>
    <row r="944" spans="1:18" x14ac:dyDescent="0.2">
      <c r="A944" t="s">
        <v>1841</v>
      </c>
      <c r="B944" t="s">
        <v>1841</v>
      </c>
      <c r="C944" t="s">
        <v>24</v>
      </c>
      <c r="D944">
        <v>0.64100000000000001</v>
      </c>
      <c r="E944">
        <v>-0.97799999999999998</v>
      </c>
      <c r="F944">
        <v>-4.5999999999999999E-2</v>
      </c>
      <c r="G944">
        <v>0.38900000000000001</v>
      </c>
      <c r="H944">
        <v>0.98799999999999999</v>
      </c>
      <c r="I944">
        <v>-0.755</v>
      </c>
      <c r="J944">
        <f>IF(D944&lt;-2.9999,1,0)</f>
        <v>0</v>
      </c>
      <c r="K944">
        <f>IF(E944&gt;-3.0001,1,0)</f>
        <v>1</v>
      </c>
      <c r="L944">
        <f>IF(F944&lt;-2.9999,1,0)</f>
        <v>0</v>
      </c>
      <c r="M944">
        <f>IF(G944&gt;-3.0001,1,0)</f>
        <v>1</v>
      </c>
      <c r="N944">
        <f>IF(H944&lt;-2.9999,1,0)</f>
        <v>0</v>
      </c>
      <c r="O944">
        <f>IF(I944&gt;-3.0001,1,0)</f>
        <v>1</v>
      </c>
      <c r="P944">
        <f>SUM(J944:K944)</f>
        <v>1</v>
      </c>
      <c r="Q944">
        <f>SUM(L944:M944)</f>
        <v>1</v>
      </c>
      <c r="R944">
        <f>SUM(N944:O944)</f>
        <v>1</v>
      </c>
    </row>
    <row r="945" spans="1:18" x14ac:dyDescent="0.2">
      <c r="A945" t="s">
        <v>1842</v>
      </c>
      <c r="B945" t="s">
        <v>1842</v>
      </c>
      <c r="C945" t="s">
        <v>117</v>
      </c>
      <c r="D945">
        <v>0.68100000000000005</v>
      </c>
      <c r="E945">
        <v>-0.441</v>
      </c>
      <c r="F945">
        <v>0.55700000000000005</v>
      </c>
      <c r="G945">
        <v>0.82</v>
      </c>
      <c r="H945">
        <v>0.55400000000000005</v>
      </c>
      <c r="I945">
        <v>-0.50800000000000001</v>
      </c>
      <c r="J945">
        <f>IF(D945&lt;-2.9999,1,0)</f>
        <v>0</v>
      </c>
      <c r="K945">
        <f>IF(E945&gt;-3.0001,1,0)</f>
        <v>1</v>
      </c>
      <c r="L945">
        <f>IF(F945&lt;-2.9999,1,0)</f>
        <v>0</v>
      </c>
      <c r="M945">
        <f>IF(G945&gt;-3.0001,1,0)</f>
        <v>1</v>
      </c>
      <c r="N945">
        <f>IF(H945&lt;-2.9999,1,0)</f>
        <v>0</v>
      </c>
      <c r="O945">
        <f>IF(I945&gt;-3.0001,1,0)</f>
        <v>1</v>
      </c>
      <c r="P945">
        <f>SUM(J945:K945)</f>
        <v>1</v>
      </c>
      <c r="Q945">
        <f>SUM(L945:M945)</f>
        <v>1</v>
      </c>
      <c r="R945">
        <f>SUM(N945:O945)</f>
        <v>1</v>
      </c>
    </row>
    <row r="946" spans="1:18" x14ac:dyDescent="0.2">
      <c r="A946" t="s">
        <v>1843</v>
      </c>
      <c r="B946" t="s">
        <v>1844</v>
      </c>
      <c r="C946" t="s">
        <v>81</v>
      </c>
      <c r="D946">
        <v>0.44700000000000001</v>
      </c>
      <c r="E946">
        <v>-0.46600000000000003</v>
      </c>
      <c r="F946">
        <v>5.5E-2</v>
      </c>
      <c r="G946">
        <v>-5.6000000000000001E-2</v>
      </c>
      <c r="H946">
        <v>0.68200000000000005</v>
      </c>
      <c r="I946">
        <v>-0.76700000000000002</v>
      </c>
      <c r="J946">
        <f>IF(D946&lt;-2.9999,1,0)</f>
        <v>0</v>
      </c>
      <c r="K946">
        <f>IF(E946&gt;-3.0001,1,0)</f>
        <v>1</v>
      </c>
      <c r="L946">
        <f>IF(F946&lt;-2.9999,1,0)</f>
        <v>0</v>
      </c>
      <c r="M946">
        <f>IF(G946&gt;-3.0001,1,0)</f>
        <v>1</v>
      </c>
      <c r="N946">
        <f>IF(H946&lt;-2.9999,1,0)</f>
        <v>0</v>
      </c>
      <c r="O946">
        <f>IF(I946&gt;-3.0001,1,0)</f>
        <v>1</v>
      </c>
      <c r="P946">
        <f>SUM(J946:K946)</f>
        <v>1</v>
      </c>
      <c r="Q946">
        <f>SUM(L946:M946)</f>
        <v>1</v>
      </c>
      <c r="R946">
        <f>SUM(N946:O946)</f>
        <v>1</v>
      </c>
    </row>
    <row r="947" spans="1:18" x14ac:dyDescent="0.2">
      <c r="A947" t="s">
        <v>1845</v>
      </c>
      <c r="B947" t="s">
        <v>1846</v>
      </c>
      <c r="C947" t="s">
        <v>11</v>
      </c>
      <c r="D947">
        <v>0.26700000000000002</v>
      </c>
      <c r="E947">
        <v>-0.63700000000000001</v>
      </c>
      <c r="F947">
        <v>-3.1E-2</v>
      </c>
      <c r="G947">
        <v>0.23899999999999999</v>
      </c>
      <c r="H947">
        <v>1.1719999999999999</v>
      </c>
      <c r="I947">
        <v>-0.106</v>
      </c>
      <c r="J947">
        <f>IF(D947&lt;-2.9999,1,0)</f>
        <v>0</v>
      </c>
      <c r="K947">
        <f>IF(E947&gt;-3.0001,1,0)</f>
        <v>1</v>
      </c>
      <c r="L947">
        <f>IF(F947&lt;-2.9999,1,0)</f>
        <v>0</v>
      </c>
      <c r="M947">
        <f>IF(G947&gt;-3.0001,1,0)</f>
        <v>1</v>
      </c>
      <c r="N947">
        <f>IF(H947&lt;-2.9999,1,0)</f>
        <v>0</v>
      </c>
      <c r="O947">
        <f>IF(I947&gt;-3.0001,1,0)</f>
        <v>1</v>
      </c>
      <c r="P947">
        <f>SUM(J947:K947)</f>
        <v>1</v>
      </c>
      <c r="Q947">
        <f>SUM(L947:M947)</f>
        <v>1</v>
      </c>
      <c r="R947">
        <f>SUM(N947:O947)</f>
        <v>1</v>
      </c>
    </row>
    <row r="948" spans="1:18" x14ac:dyDescent="0.2">
      <c r="A948" t="s">
        <v>1847</v>
      </c>
      <c r="B948" t="s">
        <v>1848</v>
      </c>
      <c r="C948" t="s">
        <v>212</v>
      </c>
      <c r="D948">
        <v>2.5999999999999999E-2</v>
      </c>
      <c r="E948">
        <v>-1.972</v>
      </c>
      <c r="F948">
        <v>-1.611</v>
      </c>
      <c r="G948">
        <v>-1.63</v>
      </c>
      <c r="H948">
        <v>-0.436</v>
      </c>
      <c r="I948">
        <v>-2.6760000000000002</v>
      </c>
      <c r="J948">
        <f>IF(D948&lt;-2.9999,1,0)</f>
        <v>0</v>
      </c>
      <c r="K948">
        <f>IF(E948&gt;-3.0001,1,0)</f>
        <v>1</v>
      </c>
      <c r="L948">
        <f>IF(F948&lt;-2.9999,1,0)</f>
        <v>0</v>
      </c>
      <c r="M948">
        <f>IF(G948&gt;-3.0001,1,0)</f>
        <v>1</v>
      </c>
      <c r="N948">
        <f>IF(H948&lt;-2.9999,1,0)</f>
        <v>0</v>
      </c>
      <c r="O948">
        <f>IF(I948&gt;-3.0001,1,0)</f>
        <v>1</v>
      </c>
      <c r="P948">
        <f>SUM(J948:K948)</f>
        <v>1</v>
      </c>
      <c r="Q948">
        <f>SUM(L948:M948)</f>
        <v>1</v>
      </c>
      <c r="R948">
        <f>SUM(N948:O948)</f>
        <v>1</v>
      </c>
    </row>
    <row r="949" spans="1:18" x14ac:dyDescent="0.2">
      <c r="A949" t="s">
        <v>1849</v>
      </c>
      <c r="B949" t="s">
        <v>1849</v>
      </c>
      <c r="C949" t="s">
        <v>240</v>
      </c>
      <c r="D949">
        <v>0.42799999999999999</v>
      </c>
      <c r="E949">
        <v>-3.4000000000000002E-2</v>
      </c>
      <c r="F949">
        <v>-0.20100000000000001</v>
      </c>
      <c r="G949">
        <v>3.9E-2</v>
      </c>
      <c r="H949">
        <v>0.64600000000000002</v>
      </c>
      <c r="I949">
        <v>-0.16800000000000001</v>
      </c>
      <c r="J949">
        <f>IF(D949&lt;-2.9999,1,0)</f>
        <v>0</v>
      </c>
      <c r="K949">
        <f>IF(E949&gt;-3.0001,1,0)</f>
        <v>1</v>
      </c>
      <c r="L949">
        <f>IF(F949&lt;-2.9999,1,0)</f>
        <v>0</v>
      </c>
      <c r="M949">
        <f>IF(G949&gt;-3.0001,1,0)</f>
        <v>1</v>
      </c>
      <c r="N949">
        <f>IF(H949&lt;-2.9999,1,0)</f>
        <v>0</v>
      </c>
      <c r="O949">
        <f>IF(I949&gt;-3.0001,1,0)</f>
        <v>1</v>
      </c>
      <c r="P949">
        <f>SUM(J949:K949)</f>
        <v>1</v>
      </c>
      <c r="Q949">
        <f>SUM(L949:M949)</f>
        <v>1</v>
      </c>
      <c r="R949">
        <f>SUM(N949:O949)</f>
        <v>1</v>
      </c>
    </row>
    <row r="950" spans="1:18" x14ac:dyDescent="0.2">
      <c r="A950" t="s">
        <v>1850</v>
      </c>
      <c r="B950" t="s">
        <v>1851</v>
      </c>
      <c r="C950" t="s">
        <v>32</v>
      </c>
      <c r="D950">
        <v>0.435</v>
      </c>
      <c r="E950">
        <v>-1.179</v>
      </c>
      <c r="F950">
        <v>1.6E-2</v>
      </c>
      <c r="G950">
        <v>0.29399999999999998</v>
      </c>
      <c r="H950">
        <v>1.1339999999999999</v>
      </c>
      <c r="I950">
        <v>-0.749</v>
      </c>
      <c r="J950">
        <f>IF(D950&lt;-2.9999,1,0)</f>
        <v>0</v>
      </c>
      <c r="K950">
        <f>IF(E950&gt;-3.0001,1,0)</f>
        <v>1</v>
      </c>
      <c r="L950">
        <f>IF(F950&lt;-2.9999,1,0)</f>
        <v>0</v>
      </c>
      <c r="M950">
        <f>IF(G950&gt;-3.0001,1,0)</f>
        <v>1</v>
      </c>
      <c r="N950">
        <f>IF(H950&lt;-2.9999,1,0)</f>
        <v>0</v>
      </c>
      <c r="O950">
        <f>IF(I950&gt;-3.0001,1,0)</f>
        <v>1</v>
      </c>
      <c r="P950">
        <f>SUM(J950:K950)</f>
        <v>1</v>
      </c>
      <c r="Q950">
        <f>SUM(L950:M950)</f>
        <v>1</v>
      </c>
      <c r="R950">
        <f>SUM(N950:O950)</f>
        <v>1</v>
      </c>
    </row>
    <row r="951" spans="1:18" x14ac:dyDescent="0.2">
      <c r="A951" t="s">
        <v>1852</v>
      </c>
      <c r="B951" t="s">
        <v>1853</v>
      </c>
      <c r="C951" t="s">
        <v>37</v>
      </c>
      <c r="D951">
        <v>0.58899999999999997</v>
      </c>
      <c r="E951">
        <v>-0.57599999999999996</v>
      </c>
      <c r="F951">
        <v>7.8E-2</v>
      </c>
      <c r="G951">
        <v>0.27</v>
      </c>
      <c r="H951">
        <v>0.78100000000000003</v>
      </c>
      <c r="I951">
        <v>-1.4279999999999999</v>
      </c>
      <c r="J951">
        <f>IF(D951&lt;-2.9999,1,0)</f>
        <v>0</v>
      </c>
      <c r="K951">
        <f>IF(E951&gt;-3.0001,1,0)</f>
        <v>1</v>
      </c>
      <c r="L951">
        <f>IF(F951&lt;-2.9999,1,0)</f>
        <v>0</v>
      </c>
      <c r="M951">
        <f>IF(G951&gt;-3.0001,1,0)</f>
        <v>1</v>
      </c>
      <c r="N951">
        <f>IF(H951&lt;-2.9999,1,0)</f>
        <v>0</v>
      </c>
      <c r="O951">
        <f>IF(I951&gt;-3.0001,1,0)</f>
        <v>1</v>
      </c>
      <c r="P951">
        <f>SUM(J951:K951)</f>
        <v>1</v>
      </c>
      <c r="Q951">
        <f>SUM(L951:M951)</f>
        <v>1</v>
      </c>
      <c r="R951">
        <f>SUM(N951:O951)</f>
        <v>1</v>
      </c>
    </row>
    <row r="952" spans="1:18" x14ac:dyDescent="0.2">
      <c r="A952" t="s">
        <v>1854</v>
      </c>
      <c r="B952" t="s">
        <v>1854</v>
      </c>
      <c r="C952" t="s">
        <v>45</v>
      </c>
      <c r="D952">
        <v>0.29699999999999999</v>
      </c>
      <c r="E952">
        <v>-0.872</v>
      </c>
      <c r="F952">
        <v>0.20200000000000001</v>
      </c>
      <c r="G952">
        <v>0.58299999999999996</v>
      </c>
      <c r="H952">
        <v>0.78</v>
      </c>
      <c r="I952">
        <v>-0.23</v>
      </c>
      <c r="J952">
        <f>IF(D952&lt;-2.9999,1,0)</f>
        <v>0</v>
      </c>
      <c r="K952">
        <f>IF(E952&gt;-3.0001,1,0)</f>
        <v>1</v>
      </c>
      <c r="L952">
        <f>IF(F952&lt;-2.9999,1,0)</f>
        <v>0</v>
      </c>
      <c r="M952">
        <f>IF(G952&gt;-3.0001,1,0)</f>
        <v>1</v>
      </c>
      <c r="N952">
        <f>IF(H952&lt;-2.9999,1,0)</f>
        <v>0</v>
      </c>
      <c r="O952">
        <f>IF(I952&gt;-3.0001,1,0)</f>
        <v>1</v>
      </c>
      <c r="P952">
        <f>SUM(J952:K952)</f>
        <v>1</v>
      </c>
      <c r="Q952">
        <f>SUM(L952:M952)</f>
        <v>1</v>
      </c>
      <c r="R952">
        <f>SUM(N952:O952)</f>
        <v>1</v>
      </c>
    </row>
    <row r="953" spans="1:18" x14ac:dyDescent="0.2">
      <c r="A953" t="s">
        <v>1855</v>
      </c>
      <c r="B953" t="s">
        <v>1856</v>
      </c>
      <c r="C953" t="s">
        <v>74</v>
      </c>
      <c r="D953">
        <v>0.12</v>
      </c>
      <c r="E953">
        <v>-1.1379999999999999</v>
      </c>
      <c r="F953">
        <v>0.625</v>
      </c>
      <c r="G953">
        <v>0.27</v>
      </c>
      <c r="H953">
        <v>0.65300000000000002</v>
      </c>
      <c r="I953">
        <v>-0.39100000000000001</v>
      </c>
      <c r="J953">
        <f>IF(D953&lt;-2.9999,1,0)</f>
        <v>0</v>
      </c>
      <c r="K953">
        <f>IF(E953&gt;-3.0001,1,0)</f>
        <v>1</v>
      </c>
      <c r="L953">
        <f>IF(F953&lt;-2.9999,1,0)</f>
        <v>0</v>
      </c>
      <c r="M953">
        <f>IF(G953&gt;-3.0001,1,0)</f>
        <v>1</v>
      </c>
      <c r="N953">
        <f>IF(H953&lt;-2.9999,1,0)</f>
        <v>0</v>
      </c>
      <c r="O953">
        <f>IF(I953&gt;-3.0001,1,0)</f>
        <v>1</v>
      </c>
      <c r="P953">
        <f>SUM(J953:K953)</f>
        <v>1</v>
      </c>
      <c r="Q953">
        <f>SUM(L953:M953)</f>
        <v>1</v>
      </c>
      <c r="R953">
        <f>SUM(N953:O953)</f>
        <v>1</v>
      </c>
    </row>
    <row r="954" spans="1:18" x14ac:dyDescent="0.2">
      <c r="A954" t="s">
        <v>1857</v>
      </c>
      <c r="B954" t="s">
        <v>1858</v>
      </c>
      <c r="C954" t="s">
        <v>28</v>
      </c>
      <c r="D954">
        <v>0.51800000000000002</v>
      </c>
      <c r="E954">
        <v>-0.81200000000000006</v>
      </c>
      <c r="F954">
        <v>0.51800000000000002</v>
      </c>
      <c r="G954">
        <v>1.542</v>
      </c>
      <c r="H954">
        <v>0.77</v>
      </c>
      <c r="I954">
        <v>-0.64400000000000002</v>
      </c>
      <c r="J954">
        <f>IF(D954&lt;-2.9999,1,0)</f>
        <v>0</v>
      </c>
      <c r="K954">
        <f>IF(E954&gt;-3.0001,1,0)</f>
        <v>1</v>
      </c>
      <c r="L954">
        <f>IF(F954&lt;-2.9999,1,0)</f>
        <v>0</v>
      </c>
      <c r="M954">
        <f>IF(G954&gt;-3.0001,1,0)</f>
        <v>1</v>
      </c>
      <c r="N954">
        <f>IF(H954&lt;-2.9999,1,0)</f>
        <v>0</v>
      </c>
      <c r="O954">
        <f>IF(I954&gt;-3.0001,1,0)</f>
        <v>1</v>
      </c>
      <c r="P954">
        <f>SUM(J954:K954)</f>
        <v>1</v>
      </c>
      <c r="Q954">
        <f>SUM(L954:M954)</f>
        <v>1</v>
      </c>
      <c r="R954">
        <f>SUM(N954:O954)</f>
        <v>1</v>
      </c>
    </row>
    <row r="955" spans="1:18" x14ac:dyDescent="0.2">
      <c r="A955" t="s">
        <v>1859</v>
      </c>
      <c r="B955" t="s">
        <v>1859</v>
      </c>
      <c r="C955" t="s">
        <v>68</v>
      </c>
      <c r="D955">
        <v>0.54200000000000004</v>
      </c>
      <c r="E955">
        <v>-0.60099999999999998</v>
      </c>
      <c r="F955">
        <v>7.4999999999999997E-2</v>
      </c>
      <c r="G955">
        <v>0.40699999999999997</v>
      </c>
      <c r="H955">
        <v>0.12</v>
      </c>
      <c r="I955">
        <v>-1.175</v>
      </c>
      <c r="J955">
        <f>IF(D955&lt;-2.9999,1,0)</f>
        <v>0</v>
      </c>
      <c r="K955">
        <f>IF(E955&gt;-3.0001,1,0)</f>
        <v>1</v>
      </c>
      <c r="L955">
        <f>IF(F955&lt;-2.9999,1,0)</f>
        <v>0</v>
      </c>
      <c r="M955">
        <f>IF(G955&gt;-3.0001,1,0)</f>
        <v>1</v>
      </c>
      <c r="N955">
        <f>IF(H955&lt;-2.9999,1,0)</f>
        <v>0</v>
      </c>
      <c r="O955">
        <f>IF(I955&gt;-3.0001,1,0)</f>
        <v>1</v>
      </c>
      <c r="P955">
        <f>SUM(J955:K955)</f>
        <v>1</v>
      </c>
      <c r="Q955">
        <f>SUM(L955:M955)</f>
        <v>1</v>
      </c>
      <c r="R955">
        <f>SUM(N955:O955)</f>
        <v>1</v>
      </c>
    </row>
    <row r="956" spans="1:18" x14ac:dyDescent="0.2">
      <c r="A956" t="s">
        <v>1860</v>
      </c>
      <c r="B956" t="s">
        <v>1860</v>
      </c>
      <c r="C956" t="s">
        <v>24</v>
      </c>
      <c r="D956">
        <v>0.72899999999999998</v>
      </c>
      <c r="E956">
        <v>0.46100000000000002</v>
      </c>
      <c r="F956">
        <v>0.85299999999999998</v>
      </c>
      <c r="G956">
        <v>-1.4E-2</v>
      </c>
      <c r="H956">
        <v>-0.52900000000000003</v>
      </c>
      <c r="I956">
        <v>-1.65</v>
      </c>
      <c r="J956">
        <f>IF(D956&lt;-2.9999,1,0)</f>
        <v>0</v>
      </c>
      <c r="K956">
        <f>IF(E956&gt;-3.0001,1,0)</f>
        <v>1</v>
      </c>
      <c r="L956">
        <f>IF(F956&lt;-2.9999,1,0)</f>
        <v>0</v>
      </c>
      <c r="M956">
        <f>IF(G956&gt;-3.0001,1,0)</f>
        <v>1</v>
      </c>
      <c r="N956">
        <f>IF(H956&lt;-2.9999,1,0)</f>
        <v>0</v>
      </c>
      <c r="O956">
        <f>IF(I956&gt;-3.0001,1,0)</f>
        <v>1</v>
      </c>
      <c r="P956">
        <f>SUM(J956:K956)</f>
        <v>1</v>
      </c>
      <c r="Q956">
        <f>SUM(L956:M956)</f>
        <v>1</v>
      </c>
      <c r="R956">
        <f>SUM(N956:O956)</f>
        <v>1</v>
      </c>
    </row>
    <row r="957" spans="1:18" x14ac:dyDescent="0.2">
      <c r="A957" t="s">
        <v>1861</v>
      </c>
      <c r="B957" t="s">
        <v>1862</v>
      </c>
      <c r="C957" t="s">
        <v>117</v>
      </c>
      <c r="D957">
        <v>0.73299999999999998</v>
      </c>
      <c r="E957">
        <v>1.7889999999999999</v>
      </c>
      <c r="F957">
        <v>0.59799999999999998</v>
      </c>
      <c r="G957">
        <v>-0.29299999999999998</v>
      </c>
      <c r="H957">
        <v>0.94699999999999995</v>
      </c>
      <c r="I957">
        <v>-1.288</v>
      </c>
      <c r="J957">
        <f>IF(D957&lt;-2.9999,1,0)</f>
        <v>0</v>
      </c>
      <c r="K957">
        <f>IF(E957&gt;-3.0001,1,0)</f>
        <v>1</v>
      </c>
      <c r="L957">
        <f>IF(F957&lt;-2.9999,1,0)</f>
        <v>0</v>
      </c>
      <c r="M957">
        <f>IF(G957&gt;-3.0001,1,0)</f>
        <v>1</v>
      </c>
      <c r="N957">
        <f>IF(H957&lt;-2.9999,1,0)</f>
        <v>0</v>
      </c>
      <c r="O957">
        <f>IF(I957&gt;-3.0001,1,0)</f>
        <v>1</v>
      </c>
      <c r="P957">
        <f>SUM(J957:K957)</f>
        <v>1</v>
      </c>
      <c r="Q957">
        <f>SUM(L957:M957)</f>
        <v>1</v>
      </c>
      <c r="R957">
        <f>SUM(N957:O957)</f>
        <v>1</v>
      </c>
    </row>
    <row r="958" spans="1:18" x14ac:dyDescent="0.2">
      <c r="A958" t="s">
        <v>1863</v>
      </c>
      <c r="B958" t="s">
        <v>1863</v>
      </c>
      <c r="C958" t="s">
        <v>68</v>
      </c>
      <c r="D958">
        <v>0.76200000000000001</v>
      </c>
      <c r="E958">
        <v>0.63300000000000001</v>
      </c>
      <c r="F958">
        <v>0.91600000000000004</v>
      </c>
      <c r="G958">
        <v>0.86699999999999999</v>
      </c>
      <c r="H958">
        <v>0.56999999999999995</v>
      </c>
      <c r="I958">
        <v>-0.35499999999999998</v>
      </c>
      <c r="J958">
        <f>IF(D958&lt;-2.9999,1,0)</f>
        <v>0</v>
      </c>
      <c r="K958">
        <f>IF(E958&gt;-3.0001,1,0)</f>
        <v>1</v>
      </c>
      <c r="L958">
        <f>IF(F958&lt;-2.9999,1,0)</f>
        <v>0</v>
      </c>
      <c r="M958">
        <f>IF(G958&gt;-3.0001,1,0)</f>
        <v>1</v>
      </c>
      <c r="N958">
        <f>IF(H958&lt;-2.9999,1,0)</f>
        <v>0</v>
      </c>
      <c r="O958">
        <f>IF(I958&gt;-3.0001,1,0)</f>
        <v>1</v>
      </c>
      <c r="P958">
        <f>SUM(J958:K958)</f>
        <v>1</v>
      </c>
      <c r="Q958">
        <f>SUM(L958:M958)</f>
        <v>1</v>
      </c>
      <c r="R958">
        <f>SUM(N958:O958)</f>
        <v>1</v>
      </c>
    </row>
    <row r="959" spans="1:18" x14ac:dyDescent="0.2">
      <c r="A959" t="s">
        <v>1864</v>
      </c>
      <c r="B959" t="s">
        <v>1865</v>
      </c>
      <c r="C959" t="s">
        <v>1866</v>
      </c>
      <c r="D959">
        <v>0.90800000000000003</v>
      </c>
      <c r="E959">
        <v>1.175</v>
      </c>
      <c r="F959">
        <v>0.84599999999999997</v>
      </c>
      <c r="G959">
        <v>0.85</v>
      </c>
      <c r="H959">
        <v>0.67300000000000004</v>
      </c>
      <c r="I959">
        <v>0.46400000000000002</v>
      </c>
      <c r="J959">
        <f>IF(D959&lt;-2.9999,1,0)</f>
        <v>0</v>
      </c>
      <c r="K959">
        <f>IF(E959&gt;-3.0001,1,0)</f>
        <v>1</v>
      </c>
      <c r="L959">
        <f>IF(F959&lt;-2.9999,1,0)</f>
        <v>0</v>
      </c>
      <c r="M959">
        <f>IF(G959&gt;-3.0001,1,0)</f>
        <v>1</v>
      </c>
      <c r="N959">
        <f>IF(H959&lt;-2.9999,1,0)</f>
        <v>0</v>
      </c>
      <c r="O959">
        <f>IF(I959&gt;-3.0001,1,0)</f>
        <v>1</v>
      </c>
      <c r="P959">
        <f>SUM(J959:K959)</f>
        <v>1</v>
      </c>
      <c r="Q959">
        <f>SUM(L959:M959)</f>
        <v>1</v>
      </c>
      <c r="R959">
        <f>SUM(N959:O959)</f>
        <v>1</v>
      </c>
    </row>
    <row r="960" spans="1:18" x14ac:dyDescent="0.2">
      <c r="A960" t="s">
        <v>1869</v>
      </c>
      <c r="B960" t="s">
        <v>1870</v>
      </c>
      <c r="C960" t="s">
        <v>11</v>
      </c>
      <c r="D960">
        <v>0.54300000000000004</v>
      </c>
      <c r="E960">
        <v>0.84399999999999997</v>
      </c>
      <c r="F960">
        <v>0.75900000000000001</v>
      </c>
      <c r="G960">
        <v>0.86399999999999999</v>
      </c>
      <c r="H960">
        <v>0.56100000000000005</v>
      </c>
      <c r="I960">
        <v>-0.79900000000000004</v>
      </c>
      <c r="J960">
        <f>IF(D960&lt;-2.9999,1,0)</f>
        <v>0</v>
      </c>
      <c r="K960">
        <f>IF(E960&gt;-3.0001,1,0)</f>
        <v>1</v>
      </c>
      <c r="L960">
        <f>IF(F960&lt;-2.9999,1,0)</f>
        <v>0</v>
      </c>
      <c r="M960">
        <f>IF(G960&gt;-3.0001,1,0)</f>
        <v>1</v>
      </c>
      <c r="N960">
        <f>IF(H960&lt;-2.9999,1,0)</f>
        <v>0</v>
      </c>
      <c r="O960">
        <f>IF(I960&gt;-3.0001,1,0)</f>
        <v>1</v>
      </c>
      <c r="P960">
        <f>SUM(J960:K960)</f>
        <v>1</v>
      </c>
      <c r="Q960">
        <f>SUM(L960:M960)</f>
        <v>1</v>
      </c>
      <c r="R960">
        <f>SUM(N960:O960)</f>
        <v>1</v>
      </c>
    </row>
    <row r="961" spans="1:18" x14ac:dyDescent="0.2">
      <c r="A961" t="s">
        <v>1871</v>
      </c>
      <c r="B961" t="s">
        <v>1872</v>
      </c>
      <c r="C961" t="s">
        <v>11</v>
      </c>
      <c r="D961">
        <v>0.65500000000000003</v>
      </c>
      <c r="E961">
        <v>0.72899999999999998</v>
      </c>
      <c r="F961">
        <v>0.64800000000000002</v>
      </c>
      <c r="G961">
        <v>0.13200000000000001</v>
      </c>
      <c r="H961">
        <v>0.81399999999999995</v>
      </c>
      <c r="I961">
        <v>-1.7090000000000001</v>
      </c>
      <c r="J961">
        <f>IF(D961&lt;-2.9999,1,0)</f>
        <v>0</v>
      </c>
      <c r="K961">
        <f>IF(E961&gt;-3.0001,1,0)</f>
        <v>1</v>
      </c>
      <c r="L961">
        <f>IF(F961&lt;-2.9999,1,0)</f>
        <v>0</v>
      </c>
      <c r="M961">
        <f>IF(G961&gt;-3.0001,1,0)</f>
        <v>1</v>
      </c>
      <c r="N961">
        <f>IF(H961&lt;-2.9999,1,0)</f>
        <v>0</v>
      </c>
      <c r="O961">
        <f>IF(I961&gt;-3.0001,1,0)</f>
        <v>1</v>
      </c>
      <c r="P961">
        <f>SUM(J961:K961)</f>
        <v>1</v>
      </c>
      <c r="Q961">
        <f>SUM(L961:M961)</f>
        <v>1</v>
      </c>
      <c r="R961">
        <f>SUM(N961:O961)</f>
        <v>1</v>
      </c>
    </row>
    <row r="962" spans="1:18" x14ac:dyDescent="0.2">
      <c r="A962" t="s">
        <v>1873</v>
      </c>
      <c r="B962" t="s">
        <v>1874</v>
      </c>
      <c r="C962" t="s">
        <v>8</v>
      </c>
      <c r="D962">
        <v>0.621</v>
      </c>
      <c r="E962">
        <v>1.1419999999999999</v>
      </c>
      <c r="F962">
        <v>0.79800000000000004</v>
      </c>
      <c r="G962">
        <v>-6.5000000000000002E-2</v>
      </c>
      <c r="H962">
        <v>0.45700000000000002</v>
      </c>
      <c r="I962">
        <v>-1.2929999999999999</v>
      </c>
      <c r="J962">
        <f>IF(D962&lt;-2.9999,1,0)</f>
        <v>0</v>
      </c>
      <c r="K962">
        <f>IF(E962&gt;-3.0001,1,0)</f>
        <v>1</v>
      </c>
      <c r="L962">
        <f>IF(F962&lt;-2.9999,1,0)</f>
        <v>0</v>
      </c>
      <c r="M962">
        <f>IF(G962&gt;-3.0001,1,0)</f>
        <v>1</v>
      </c>
      <c r="N962">
        <f>IF(H962&lt;-2.9999,1,0)</f>
        <v>0</v>
      </c>
      <c r="O962">
        <f>IF(I962&gt;-3.0001,1,0)</f>
        <v>1</v>
      </c>
      <c r="P962">
        <f>SUM(J962:K962)</f>
        <v>1</v>
      </c>
      <c r="Q962">
        <f>SUM(L962:M962)</f>
        <v>1</v>
      </c>
      <c r="R962">
        <f>SUM(N962:O962)</f>
        <v>1</v>
      </c>
    </row>
    <row r="963" spans="1:18" x14ac:dyDescent="0.2">
      <c r="A963" t="s">
        <v>1875</v>
      </c>
      <c r="B963" t="s">
        <v>1876</v>
      </c>
      <c r="C963" t="s">
        <v>24</v>
      </c>
      <c r="D963">
        <v>0.82899999999999996</v>
      </c>
      <c r="E963">
        <v>0.73399999999999999</v>
      </c>
      <c r="F963">
        <v>0.73099999999999998</v>
      </c>
      <c r="G963">
        <v>0.46700000000000003</v>
      </c>
      <c r="H963">
        <v>0.80600000000000005</v>
      </c>
      <c r="I963">
        <v>-0.51</v>
      </c>
      <c r="J963">
        <f>IF(D963&lt;-2.9999,1,0)</f>
        <v>0</v>
      </c>
      <c r="K963">
        <f>IF(E963&gt;-3.0001,1,0)</f>
        <v>1</v>
      </c>
      <c r="L963">
        <f>IF(F963&lt;-2.9999,1,0)</f>
        <v>0</v>
      </c>
      <c r="M963">
        <f>IF(G963&gt;-3.0001,1,0)</f>
        <v>1</v>
      </c>
      <c r="N963">
        <f>IF(H963&lt;-2.9999,1,0)</f>
        <v>0</v>
      </c>
      <c r="O963">
        <f>IF(I963&gt;-3.0001,1,0)</f>
        <v>1</v>
      </c>
      <c r="P963">
        <f>SUM(J963:K963)</f>
        <v>1</v>
      </c>
      <c r="Q963">
        <f>SUM(L963:M963)</f>
        <v>1</v>
      </c>
      <c r="R963">
        <f>SUM(N963:O963)</f>
        <v>1</v>
      </c>
    </row>
    <row r="964" spans="1:18" x14ac:dyDescent="0.2">
      <c r="A964" t="s">
        <v>1877</v>
      </c>
      <c r="B964" t="s">
        <v>1878</v>
      </c>
      <c r="C964" t="s">
        <v>81</v>
      </c>
      <c r="D964">
        <v>0.39400000000000002</v>
      </c>
      <c r="E964">
        <v>0.92600000000000005</v>
      </c>
      <c r="F964">
        <v>0.61699999999999999</v>
      </c>
      <c r="G964">
        <v>0.97899999999999998</v>
      </c>
      <c r="H964">
        <v>0.73499999999999999</v>
      </c>
      <c r="I964">
        <v>-0.93600000000000005</v>
      </c>
      <c r="J964">
        <f>IF(D964&lt;-2.9999,1,0)</f>
        <v>0</v>
      </c>
      <c r="K964">
        <f>IF(E964&gt;-3.0001,1,0)</f>
        <v>1</v>
      </c>
      <c r="L964">
        <f>IF(F964&lt;-2.9999,1,0)</f>
        <v>0</v>
      </c>
      <c r="M964">
        <f>IF(G964&gt;-3.0001,1,0)</f>
        <v>1</v>
      </c>
      <c r="N964">
        <f>IF(H964&lt;-2.9999,1,0)</f>
        <v>0</v>
      </c>
      <c r="O964">
        <f>IF(I964&gt;-3.0001,1,0)</f>
        <v>1</v>
      </c>
      <c r="P964">
        <f>SUM(J964:K964)</f>
        <v>1</v>
      </c>
      <c r="Q964">
        <f>SUM(L964:M964)</f>
        <v>1</v>
      </c>
      <c r="R964">
        <f>SUM(N964:O964)</f>
        <v>1</v>
      </c>
    </row>
    <row r="965" spans="1:18" x14ac:dyDescent="0.2">
      <c r="A965" t="s">
        <v>1879</v>
      </c>
      <c r="B965" t="s">
        <v>1879</v>
      </c>
      <c r="C965" t="s">
        <v>48</v>
      </c>
      <c r="D965">
        <v>0.53500000000000003</v>
      </c>
      <c r="E965">
        <v>0.95499999999999996</v>
      </c>
      <c r="F965">
        <v>0.35299999999999998</v>
      </c>
      <c r="G965">
        <v>0.96499999999999997</v>
      </c>
      <c r="H965">
        <v>0.58899999999999997</v>
      </c>
      <c r="I965">
        <v>4.2999999999999997E-2</v>
      </c>
      <c r="J965">
        <f>IF(D965&lt;-2.9999,1,0)</f>
        <v>0</v>
      </c>
      <c r="K965">
        <f>IF(E965&gt;-3.0001,1,0)</f>
        <v>1</v>
      </c>
      <c r="L965">
        <f>IF(F965&lt;-2.9999,1,0)</f>
        <v>0</v>
      </c>
      <c r="M965">
        <f>IF(G965&gt;-3.0001,1,0)</f>
        <v>1</v>
      </c>
      <c r="N965">
        <f>IF(H965&lt;-2.9999,1,0)</f>
        <v>0</v>
      </c>
      <c r="O965">
        <f>IF(I965&gt;-3.0001,1,0)</f>
        <v>1</v>
      </c>
      <c r="P965">
        <f>SUM(J965:K965)</f>
        <v>1</v>
      </c>
      <c r="Q965">
        <f>SUM(L965:M965)</f>
        <v>1</v>
      </c>
      <c r="R965">
        <f>SUM(N965:O965)</f>
        <v>1</v>
      </c>
    </row>
    <row r="966" spans="1:18" x14ac:dyDescent="0.2">
      <c r="A966" t="s">
        <v>1882</v>
      </c>
      <c r="B966" t="s">
        <v>1883</v>
      </c>
      <c r="C966" t="s">
        <v>28</v>
      </c>
      <c r="D966">
        <v>0.70899999999999996</v>
      </c>
      <c r="E966">
        <v>1.4530000000000001</v>
      </c>
      <c r="F966">
        <v>0.47299999999999998</v>
      </c>
      <c r="G966">
        <v>0.85</v>
      </c>
      <c r="H966">
        <v>0.75</v>
      </c>
      <c r="I966">
        <v>1.6E-2</v>
      </c>
      <c r="J966">
        <f>IF(D966&lt;-2.9999,1,0)</f>
        <v>0</v>
      </c>
      <c r="K966">
        <f>IF(E966&gt;-3.0001,1,0)</f>
        <v>1</v>
      </c>
      <c r="L966">
        <f>IF(F966&lt;-2.9999,1,0)</f>
        <v>0</v>
      </c>
      <c r="M966">
        <f>IF(G966&gt;-3.0001,1,0)</f>
        <v>1</v>
      </c>
      <c r="N966">
        <f>IF(H966&lt;-2.9999,1,0)</f>
        <v>0</v>
      </c>
      <c r="O966">
        <f>IF(I966&gt;-3.0001,1,0)</f>
        <v>1</v>
      </c>
      <c r="P966">
        <f>SUM(J966:K966)</f>
        <v>1</v>
      </c>
      <c r="Q966">
        <f>SUM(L966:M966)</f>
        <v>1</v>
      </c>
      <c r="R966">
        <f>SUM(N966:O966)</f>
        <v>1</v>
      </c>
    </row>
    <row r="967" spans="1:18" x14ac:dyDescent="0.2">
      <c r="A967" t="s">
        <v>1884</v>
      </c>
      <c r="B967" t="s">
        <v>1885</v>
      </c>
      <c r="C967" t="s">
        <v>11</v>
      </c>
      <c r="D967">
        <v>0.81200000000000006</v>
      </c>
      <c r="E967">
        <v>1.8180000000000001</v>
      </c>
      <c r="F967">
        <v>0.52100000000000002</v>
      </c>
      <c r="G967">
        <v>0.45600000000000002</v>
      </c>
      <c r="H967">
        <v>0.46100000000000002</v>
      </c>
      <c r="I967">
        <v>-9.9000000000000005E-2</v>
      </c>
      <c r="J967">
        <f>IF(D967&lt;-2.9999,1,0)</f>
        <v>0</v>
      </c>
      <c r="K967">
        <f>IF(E967&gt;-3.0001,1,0)</f>
        <v>1</v>
      </c>
      <c r="L967">
        <f>IF(F967&lt;-2.9999,1,0)</f>
        <v>0</v>
      </c>
      <c r="M967">
        <f>IF(G967&gt;-3.0001,1,0)</f>
        <v>1</v>
      </c>
      <c r="N967">
        <f>IF(H967&lt;-2.9999,1,0)</f>
        <v>0</v>
      </c>
      <c r="O967">
        <f>IF(I967&gt;-3.0001,1,0)</f>
        <v>1</v>
      </c>
      <c r="P967">
        <f>SUM(J967:K967)</f>
        <v>1</v>
      </c>
      <c r="Q967">
        <f>SUM(L967:M967)</f>
        <v>1</v>
      </c>
      <c r="R967">
        <f>SUM(N967:O967)</f>
        <v>1</v>
      </c>
    </row>
    <row r="968" spans="1:18" x14ac:dyDescent="0.2">
      <c r="A968" t="s">
        <v>1886</v>
      </c>
      <c r="B968" t="s">
        <v>1887</v>
      </c>
      <c r="C968" t="s">
        <v>28</v>
      </c>
      <c r="D968">
        <v>0.56200000000000006</v>
      </c>
      <c r="E968">
        <v>0.51800000000000002</v>
      </c>
      <c r="F968">
        <v>0.65100000000000002</v>
      </c>
      <c r="G968">
        <v>1.238</v>
      </c>
      <c r="H968">
        <v>0.35899999999999999</v>
      </c>
      <c r="I968">
        <v>-0.45600000000000002</v>
      </c>
      <c r="J968">
        <f>IF(D968&lt;-2.9999,1,0)</f>
        <v>0</v>
      </c>
      <c r="K968">
        <f>IF(E968&gt;-3.0001,1,0)</f>
        <v>1</v>
      </c>
      <c r="L968">
        <f>IF(F968&lt;-2.9999,1,0)</f>
        <v>0</v>
      </c>
      <c r="M968">
        <f>IF(G968&gt;-3.0001,1,0)</f>
        <v>1</v>
      </c>
      <c r="N968">
        <f>IF(H968&lt;-2.9999,1,0)</f>
        <v>0</v>
      </c>
      <c r="O968">
        <f>IF(I968&gt;-3.0001,1,0)</f>
        <v>1</v>
      </c>
      <c r="P968">
        <f>SUM(J968:K968)</f>
        <v>1</v>
      </c>
      <c r="Q968">
        <f>SUM(L968:M968)</f>
        <v>1</v>
      </c>
      <c r="R968">
        <f>SUM(N968:O968)</f>
        <v>1</v>
      </c>
    </row>
    <row r="969" spans="1:18" x14ac:dyDescent="0.2">
      <c r="A969" t="s">
        <v>1890</v>
      </c>
      <c r="B969" t="s">
        <v>1891</v>
      </c>
      <c r="C969" t="s">
        <v>24</v>
      </c>
      <c r="D969">
        <v>0.63</v>
      </c>
      <c r="E969">
        <v>0.79600000000000004</v>
      </c>
      <c r="F969">
        <v>0.53700000000000003</v>
      </c>
      <c r="G969">
        <v>0.73199999999999998</v>
      </c>
      <c r="H969">
        <v>0.63</v>
      </c>
      <c r="I969">
        <v>-1.0780000000000001</v>
      </c>
      <c r="J969">
        <f>IF(D969&lt;-2.9999,1,0)</f>
        <v>0</v>
      </c>
      <c r="K969">
        <f>IF(E969&gt;-3.0001,1,0)</f>
        <v>1</v>
      </c>
      <c r="L969">
        <f>IF(F969&lt;-2.9999,1,0)</f>
        <v>0</v>
      </c>
      <c r="M969">
        <f>IF(G969&gt;-3.0001,1,0)</f>
        <v>1</v>
      </c>
      <c r="N969">
        <f>IF(H969&lt;-2.9999,1,0)</f>
        <v>0</v>
      </c>
      <c r="O969">
        <f>IF(I969&gt;-3.0001,1,0)</f>
        <v>1</v>
      </c>
      <c r="P969">
        <f>SUM(J969:K969)</f>
        <v>1</v>
      </c>
      <c r="Q969">
        <f>SUM(L969:M969)</f>
        <v>1</v>
      </c>
      <c r="R969">
        <f>SUM(N969:O969)</f>
        <v>1</v>
      </c>
    </row>
    <row r="970" spans="1:18" x14ac:dyDescent="0.2">
      <c r="A970" t="s">
        <v>1892</v>
      </c>
      <c r="B970" t="s">
        <v>1893</v>
      </c>
      <c r="C970" t="s">
        <v>27</v>
      </c>
      <c r="D970">
        <v>0.41499999999999998</v>
      </c>
      <c r="E970">
        <v>0.76700000000000002</v>
      </c>
      <c r="F970">
        <v>-0.47799999999999998</v>
      </c>
      <c r="G970">
        <v>0.20499999999999999</v>
      </c>
      <c r="H970">
        <v>0.129</v>
      </c>
      <c r="I970">
        <v>0.66100000000000003</v>
      </c>
      <c r="J970">
        <f>IF(D970&lt;-2.9999,1,0)</f>
        <v>0</v>
      </c>
      <c r="K970">
        <f>IF(E970&gt;-3.0001,1,0)</f>
        <v>1</v>
      </c>
      <c r="L970">
        <f>IF(F970&lt;-2.9999,1,0)</f>
        <v>0</v>
      </c>
      <c r="M970">
        <f>IF(G970&gt;-3.0001,1,0)</f>
        <v>1</v>
      </c>
      <c r="N970">
        <f>IF(H970&lt;-2.9999,1,0)</f>
        <v>0</v>
      </c>
      <c r="O970">
        <f>IF(I970&gt;-3.0001,1,0)</f>
        <v>1</v>
      </c>
      <c r="P970">
        <f>SUM(J970:K970)</f>
        <v>1</v>
      </c>
      <c r="Q970">
        <f>SUM(L970:M970)</f>
        <v>1</v>
      </c>
      <c r="R970">
        <f>SUM(N970:O970)</f>
        <v>1</v>
      </c>
    </row>
    <row r="971" spans="1:18" x14ac:dyDescent="0.2">
      <c r="A971" t="s">
        <v>1894</v>
      </c>
      <c r="B971" t="s">
        <v>1895</v>
      </c>
      <c r="C971" t="s">
        <v>8</v>
      </c>
      <c r="D971">
        <v>0.40799999999999997</v>
      </c>
      <c r="E971">
        <v>0.60899999999999999</v>
      </c>
      <c r="F971">
        <v>4.9000000000000002E-2</v>
      </c>
      <c r="G971">
        <v>0.501</v>
      </c>
      <c r="H971">
        <v>-0.3</v>
      </c>
      <c r="I971">
        <v>0.27700000000000002</v>
      </c>
      <c r="J971">
        <f>IF(D971&lt;-2.9999,1,0)</f>
        <v>0</v>
      </c>
      <c r="K971">
        <f>IF(E971&gt;-3.0001,1,0)</f>
        <v>1</v>
      </c>
      <c r="L971">
        <f>IF(F971&lt;-2.9999,1,0)</f>
        <v>0</v>
      </c>
      <c r="M971">
        <f>IF(G971&gt;-3.0001,1,0)</f>
        <v>1</v>
      </c>
      <c r="N971">
        <f>IF(H971&lt;-2.9999,1,0)</f>
        <v>0</v>
      </c>
      <c r="O971">
        <f>IF(I971&gt;-3.0001,1,0)</f>
        <v>1</v>
      </c>
      <c r="P971">
        <f>SUM(J971:K971)</f>
        <v>1</v>
      </c>
      <c r="Q971">
        <f>SUM(L971:M971)</f>
        <v>1</v>
      </c>
      <c r="R971">
        <f>SUM(N971:O971)</f>
        <v>1</v>
      </c>
    </row>
    <row r="972" spans="1:18" x14ac:dyDescent="0.2">
      <c r="A972" t="s">
        <v>1896</v>
      </c>
      <c r="B972" t="s">
        <v>1897</v>
      </c>
      <c r="C972" t="s">
        <v>24</v>
      </c>
      <c r="D972">
        <v>0.53600000000000003</v>
      </c>
      <c r="E972">
        <v>0.63300000000000001</v>
      </c>
      <c r="F972">
        <v>0.65200000000000002</v>
      </c>
      <c r="G972">
        <v>1.1000000000000001</v>
      </c>
      <c r="H972">
        <v>0.73499999999999999</v>
      </c>
      <c r="I972">
        <v>1.238</v>
      </c>
      <c r="J972">
        <f>IF(D972&lt;-2.9999,1,0)</f>
        <v>0</v>
      </c>
      <c r="K972">
        <f>IF(E972&gt;-3.0001,1,0)</f>
        <v>1</v>
      </c>
      <c r="L972">
        <f>IF(F972&lt;-2.9999,1,0)</f>
        <v>0</v>
      </c>
      <c r="M972">
        <f>IF(G972&gt;-3.0001,1,0)</f>
        <v>1</v>
      </c>
      <c r="N972">
        <f>IF(H972&lt;-2.9999,1,0)</f>
        <v>0</v>
      </c>
      <c r="O972">
        <f>IF(I972&gt;-3.0001,1,0)</f>
        <v>1</v>
      </c>
      <c r="P972">
        <f>SUM(J972:K972)</f>
        <v>1</v>
      </c>
      <c r="Q972">
        <f>SUM(L972:M972)</f>
        <v>1</v>
      </c>
      <c r="R972">
        <f>SUM(N972:O972)</f>
        <v>1</v>
      </c>
    </row>
    <row r="973" spans="1:18" x14ac:dyDescent="0.2">
      <c r="A973" t="s">
        <v>1898</v>
      </c>
      <c r="B973" t="s">
        <v>1898</v>
      </c>
      <c r="C973" t="s">
        <v>27</v>
      </c>
      <c r="D973">
        <v>1.0409999999999999</v>
      </c>
      <c r="E973">
        <v>0.307</v>
      </c>
      <c r="F973">
        <v>0.47399999999999998</v>
      </c>
      <c r="G973">
        <v>9.6000000000000002E-2</v>
      </c>
      <c r="H973">
        <v>-0.63900000000000001</v>
      </c>
      <c r="I973">
        <v>-0.41</v>
      </c>
      <c r="J973">
        <f>IF(D973&lt;-2.9999,1,0)</f>
        <v>0</v>
      </c>
      <c r="K973">
        <f>IF(E973&gt;-3.0001,1,0)</f>
        <v>1</v>
      </c>
      <c r="L973">
        <f>IF(F973&lt;-2.9999,1,0)</f>
        <v>0</v>
      </c>
      <c r="M973">
        <f>IF(G973&gt;-3.0001,1,0)</f>
        <v>1</v>
      </c>
      <c r="N973">
        <f>IF(H973&lt;-2.9999,1,0)</f>
        <v>0</v>
      </c>
      <c r="O973">
        <f>IF(I973&gt;-3.0001,1,0)</f>
        <v>1</v>
      </c>
      <c r="P973">
        <f>SUM(J973:K973)</f>
        <v>1</v>
      </c>
      <c r="Q973">
        <f>SUM(L973:M973)</f>
        <v>1</v>
      </c>
      <c r="R973">
        <f>SUM(N973:O973)</f>
        <v>1</v>
      </c>
    </row>
    <row r="974" spans="1:18" x14ac:dyDescent="0.2">
      <c r="A974" t="s">
        <v>1899</v>
      </c>
      <c r="B974" t="s">
        <v>1900</v>
      </c>
      <c r="C974" t="s">
        <v>1901</v>
      </c>
      <c r="D974">
        <v>0.51800000000000002</v>
      </c>
      <c r="E974">
        <v>1.4999999999999999E-2</v>
      </c>
      <c r="F974">
        <v>1.0169999999999999</v>
      </c>
      <c r="G974">
        <v>0.46400000000000002</v>
      </c>
      <c r="H974">
        <v>-2.3E-2</v>
      </c>
      <c r="I974">
        <v>1.1419999999999999</v>
      </c>
      <c r="J974">
        <f>IF(D974&lt;-2.9999,1,0)</f>
        <v>0</v>
      </c>
      <c r="K974">
        <f>IF(E974&gt;-3.0001,1,0)</f>
        <v>1</v>
      </c>
      <c r="L974">
        <f>IF(F974&lt;-2.9999,1,0)</f>
        <v>0</v>
      </c>
      <c r="M974">
        <f>IF(G974&gt;-3.0001,1,0)</f>
        <v>1</v>
      </c>
      <c r="N974">
        <f>IF(H974&lt;-2.9999,1,0)</f>
        <v>0</v>
      </c>
      <c r="O974">
        <f>IF(I974&gt;-3.0001,1,0)</f>
        <v>1</v>
      </c>
      <c r="P974">
        <f>SUM(J974:K974)</f>
        <v>1</v>
      </c>
      <c r="Q974">
        <f>SUM(L974:M974)</f>
        <v>1</v>
      </c>
      <c r="R974">
        <f>SUM(N974:O974)</f>
        <v>1</v>
      </c>
    </row>
    <row r="975" spans="1:18" x14ac:dyDescent="0.2">
      <c r="A975" t="s">
        <v>1902</v>
      </c>
      <c r="B975" t="s">
        <v>1903</v>
      </c>
      <c r="C975" t="s">
        <v>81</v>
      </c>
      <c r="D975">
        <v>0.45200000000000001</v>
      </c>
      <c r="E975">
        <v>0.86799999999999999</v>
      </c>
      <c r="F975">
        <v>0.41199999999999998</v>
      </c>
      <c r="G975">
        <v>0.82699999999999996</v>
      </c>
      <c r="H975">
        <v>0.16300000000000001</v>
      </c>
      <c r="I975">
        <v>-0.77100000000000002</v>
      </c>
      <c r="J975">
        <f>IF(D975&lt;-2.9999,1,0)</f>
        <v>0</v>
      </c>
      <c r="K975">
        <f>IF(E975&gt;-3.0001,1,0)</f>
        <v>1</v>
      </c>
      <c r="L975">
        <f>IF(F975&lt;-2.9999,1,0)</f>
        <v>0</v>
      </c>
      <c r="M975">
        <f>IF(G975&gt;-3.0001,1,0)</f>
        <v>1</v>
      </c>
      <c r="N975">
        <f>IF(H975&lt;-2.9999,1,0)</f>
        <v>0</v>
      </c>
      <c r="O975">
        <f>IF(I975&gt;-3.0001,1,0)</f>
        <v>1</v>
      </c>
      <c r="P975">
        <f>SUM(J975:K975)</f>
        <v>1</v>
      </c>
      <c r="Q975">
        <f>SUM(L975:M975)</f>
        <v>1</v>
      </c>
      <c r="R975">
        <f>SUM(N975:O975)</f>
        <v>1</v>
      </c>
    </row>
    <row r="976" spans="1:18" x14ac:dyDescent="0.2">
      <c r="A976" t="s">
        <v>1904</v>
      </c>
      <c r="B976" t="s">
        <v>1905</v>
      </c>
      <c r="C976" t="s">
        <v>117</v>
      </c>
      <c r="D976">
        <v>0.47899999999999998</v>
      </c>
      <c r="E976">
        <v>1.1180000000000001</v>
      </c>
      <c r="F976">
        <v>0.44700000000000001</v>
      </c>
      <c r="G976">
        <v>0.121</v>
      </c>
      <c r="H976">
        <v>-6.5000000000000002E-2</v>
      </c>
      <c r="I976">
        <v>0.27200000000000002</v>
      </c>
      <c r="J976">
        <f>IF(D976&lt;-2.9999,1,0)</f>
        <v>0</v>
      </c>
      <c r="K976">
        <f>IF(E976&gt;-3.0001,1,0)</f>
        <v>1</v>
      </c>
      <c r="L976">
        <f>IF(F976&lt;-2.9999,1,0)</f>
        <v>0</v>
      </c>
      <c r="M976">
        <f>IF(G976&gt;-3.0001,1,0)</f>
        <v>1</v>
      </c>
      <c r="N976">
        <f>IF(H976&lt;-2.9999,1,0)</f>
        <v>0</v>
      </c>
      <c r="O976">
        <f>IF(I976&gt;-3.0001,1,0)</f>
        <v>1</v>
      </c>
      <c r="P976">
        <f>SUM(J976:K976)</f>
        <v>1</v>
      </c>
      <c r="Q976">
        <f>SUM(L976:M976)</f>
        <v>1</v>
      </c>
      <c r="R976">
        <f>SUM(N976:O976)</f>
        <v>1</v>
      </c>
    </row>
    <row r="977" spans="1:18" x14ac:dyDescent="0.2">
      <c r="A977" t="s">
        <v>1906</v>
      </c>
      <c r="B977" t="s">
        <v>1907</v>
      </c>
      <c r="C977" t="s">
        <v>32</v>
      </c>
      <c r="D977">
        <v>0.67200000000000004</v>
      </c>
      <c r="E977">
        <v>1.165</v>
      </c>
      <c r="F977">
        <v>0.373</v>
      </c>
      <c r="G977">
        <v>0.25</v>
      </c>
      <c r="H977">
        <v>0.438</v>
      </c>
      <c r="I977">
        <v>-5.7000000000000002E-2</v>
      </c>
      <c r="J977">
        <f>IF(D977&lt;-2.9999,1,0)</f>
        <v>0</v>
      </c>
      <c r="K977">
        <f>IF(E977&gt;-3.0001,1,0)</f>
        <v>1</v>
      </c>
      <c r="L977">
        <f>IF(F977&lt;-2.9999,1,0)</f>
        <v>0</v>
      </c>
      <c r="M977">
        <f>IF(G977&gt;-3.0001,1,0)</f>
        <v>1</v>
      </c>
      <c r="N977">
        <f>IF(H977&lt;-2.9999,1,0)</f>
        <v>0</v>
      </c>
      <c r="O977">
        <f>IF(I977&gt;-3.0001,1,0)</f>
        <v>1</v>
      </c>
      <c r="P977">
        <f>SUM(J977:K977)</f>
        <v>1</v>
      </c>
      <c r="Q977">
        <f>SUM(L977:M977)</f>
        <v>1</v>
      </c>
      <c r="R977">
        <f>SUM(N977:O977)</f>
        <v>1</v>
      </c>
    </row>
    <row r="978" spans="1:18" x14ac:dyDescent="0.2">
      <c r="A978" t="s">
        <v>1908</v>
      </c>
      <c r="B978" t="s">
        <v>1908</v>
      </c>
      <c r="C978" t="s">
        <v>27</v>
      </c>
      <c r="D978">
        <v>0.67300000000000004</v>
      </c>
      <c r="E978">
        <v>0.93100000000000005</v>
      </c>
      <c r="F978">
        <v>2.1000000000000001E-2</v>
      </c>
      <c r="G978">
        <v>-0.52100000000000002</v>
      </c>
      <c r="H978">
        <v>-2.149</v>
      </c>
      <c r="I978">
        <v>-0.90900000000000003</v>
      </c>
      <c r="J978">
        <f>IF(D978&lt;-2.9999,1,0)</f>
        <v>0</v>
      </c>
      <c r="K978">
        <f>IF(E978&gt;-3.0001,1,0)</f>
        <v>1</v>
      </c>
      <c r="L978">
        <f>IF(F978&lt;-2.9999,1,0)</f>
        <v>0</v>
      </c>
      <c r="M978">
        <f>IF(G978&gt;-3.0001,1,0)</f>
        <v>1</v>
      </c>
      <c r="N978">
        <f>IF(H978&lt;-2.9999,1,0)</f>
        <v>0</v>
      </c>
      <c r="O978">
        <f>IF(I978&gt;-3.0001,1,0)</f>
        <v>1</v>
      </c>
      <c r="P978">
        <f>SUM(J978:K978)</f>
        <v>1</v>
      </c>
      <c r="Q978">
        <f>SUM(L978:M978)</f>
        <v>1</v>
      </c>
      <c r="R978">
        <f>SUM(N978:O978)</f>
        <v>1</v>
      </c>
    </row>
    <row r="979" spans="1:18" x14ac:dyDescent="0.2">
      <c r="A979" t="s">
        <v>1909</v>
      </c>
      <c r="B979" t="s">
        <v>1909</v>
      </c>
      <c r="C979" t="s">
        <v>24</v>
      </c>
      <c r="D979">
        <v>0.68300000000000005</v>
      </c>
      <c r="E979">
        <v>1.0649999999999999</v>
      </c>
      <c r="F979">
        <v>0.748</v>
      </c>
      <c r="G979">
        <v>0.68700000000000006</v>
      </c>
      <c r="H979">
        <v>0.254</v>
      </c>
      <c r="I979">
        <v>-0.16300000000000001</v>
      </c>
      <c r="J979">
        <f>IF(D979&lt;-2.9999,1,0)</f>
        <v>0</v>
      </c>
      <c r="K979">
        <f>IF(E979&gt;-3.0001,1,0)</f>
        <v>1</v>
      </c>
      <c r="L979">
        <f>IF(F979&lt;-2.9999,1,0)</f>
        <v>0</v>
      </c>
      <c r="M979">
        <f>IF(G979&gt;-3.0001,1,0)</f>
        <v>1</v>
      </c>
      <c r="N979">
        <f>IF(H979&lt;-2.9999,1,0)</f>
        <v>0</v>
      </c>
      <c r="O979">
        <f>IF(I979&gt;-3.0001,1,0)</f>
        <v>1</v>
      </c>
      <c r="P979">
        <f>SUM(J979:K979)</f>
        <v>1</v>
      </c>
      <c r="Q979">
        <f>SUM(L979:M979)</f>
        <v>1</v>
      </c>
      <c r="R979">
        <f>SUM(N979:O979)</f>
        <v>1</v>
      </c>
    </row>
    <row r="980" spans="1:18" x14ac:dyDescent="0.2">
      <c r="A980" t="s">
        <v>1910</v>
      </c>
      <c r="B980" t="s">
        <v>1910</v>
      </c>
      <c r="C980" t="s">
        <v>68</v>
      </c>
      <c r="D980">
        <v>0.625</v>
      </c>
      <c r="E980">
        <v>1.3240000000000001</v>
      </c>
      <c r="F980">
        <v>0.32700000000000001</v>
      </c>
      <c r="G980">
        <v>0.73399999999999999</v>
      </c>
      <c r="H980">
        <v>0.59</v>
      </c>
      <c r="I980">
        <v>0.53800000000000003</v>
      </c>
      <c r="J980">
        <f>IF(D980&lt;-2.9999,1,0)</f>
        <v>0</v>
      </c>
      <c r="K980">
        <f>IF(E980&gt;-3.0001,1,0)</f>
        <v>1</v>
      </c>
      <c r="L980">
        <f>IF(F980&lt;-2.9999,1,0)</f>
        <v>0</v>
      </c>
      <c r="M980">
        <f>IF(G980&gt;-3.0001,1,0)</f>
        <v>1</v>
      </c>
      <c r="N980">
        <f>IF(H980&lt;-2.9999,1,0)</f>
        <v>0</v>
      </c>
      <c r="O980">
        <f>IF(I980&gt;-3.0001,1,0)</f>
        <v>1</v>
      </c>
      <c r="P980">
        <f>SUM(J980:K980)</f>
        <v>1</v>
      </c>
      <c r="Q980">
        <f>SUM(L980:M980)</f>
        <v>1</v>
      </c>
      <c r="R980">
        <f>SUM(N980:O980)</f>
        <v>1</v>
      </c>
    </row>
    <row r="981" spans="1:18" x14ac:dyDescent="0.2">
      <c r="A981" t="s">
        <v>1911</v>
      </c>
      <c r="B981" t="s">
        <v>1912</v>
      </c>
      <c r="C981" t="s">
        <v>68</v>
      </c>
      <c r="D981">
        <v>0.55500000000000005</v>
      </c>
      <c r="E981">
        <v>0.85399999999999998</v>
      </c>
      <c r="F981">
        <v>0.68300000000000005</v>
      </c>
      <c r="G981">
        <v>0.44700000000000001</v>
      </c>
      <c r="H981">
        <v>0.187</v>
      </c>
      <c r="I981">
        <v>-0.59699999999999998</v>
      </c>
      <c r="J981">
        <f>IF(D981&lt;-2.9999,1,0)</f>
        <v>0</v>
      </c>
      <c r="K981">
        <f>IF(E981&gt;-3.0001,1,0)</f>
        <v>1</v>
      </c>
      <c r="L981">
        <f>IF(F981&lt;-2.9999,1,0)</f>
        <v>0</v>
      </c>
      <c r="M981">
        <f>IF(G981&gt;-3.0001,1,0)</f>
        <v>1</v>
      </c>
      <c r="N981">
        <f>IF(H981&lt;-2.9999,1,0)</f>
        <v>0</v>
      </c>
      <c r="O981">
        <f>IF(I981&gt;-3.0001,1,0)</f>
        <v>1</v>
      </c>
      <c r="P981">
        <f>SUM(J981:K981)</f>
        <v>1</v>
      </c>
      <c r="Q981">
        <f>SUM(L981:M981)</f>
        <v>1</v>
      </c>
      <c r="R981">
        <f>SUM(N981:O981)</f>
        <v>1</v>
      </c>
    </row>
    <row r="982" spans="1:18" x14ac:dyDescent="0.2">
      <c r="A982" t="s">
        <v>1913</v>
      </c>
      <c r="B982" t="s">
        <v>1914</v>
      </c>
      <c r="C982" t="s">
        <v>216</v>
      </c>
      <c r="D982">
        <v>0.53400000000000003</v>
      </c>
      <c r="E982">
        <v>0.65700000000000003</v>
      </c>
      <c r="F982">
        <v>0.52900000000000003</v>
      </c>
      <c r="G982">
        <v>0.23599999999999999</v>
      </c>
      <c r="H982">
        <v>0.64700000000000002</v>
      </c>
      <c r="I982">
        <v>-0.16700000000000001</v>
      </c>
      <c r="J982">
        <f>IF(D982&lt;-2.9999,1,0)</f>
        <v>0</v>
      </c>
      <c r="K982">
        <f>IF(E982&gt;-3.0001,1,0)</f>
        <v>1</v>
      </c>
      <c r="L982">
        <f>IF(F982&lt;-2.9999,1,0)</f>
        <v>0</v>
      </c>
      <c r="M982">
        <f>IF(G982&gt;-3.0001,1,0)</f>
        <v>1</v>
      </c>
      <c r="N982">
        <f>IF(H982&lt;-2.9999,1,0)</f>
        <v>0</v>
      </c>
      <c r="O982">
        <f>IF(I982&gt;-3.0001,1,0)</f>
        <v>1</v>
      </c>
      <c r="P982">
        <f>SUM(J982:K982)</f>
        <v>1</v>
      </c>
      <c r="Q982">
        <f>SUM(L982:M982)</f>
        <v>1</v>
      </c>
      <c r="R982">
        <f>SUM(N982:O982)</f>
        <v>1</v>
      </c>
    </row>
    <row r="983" spans="1:18" x14ac:dyDescent="0.2">
      <c r="A983" t="s">
        <v>1915</v>
      </c>
      <c r="B983" t="s">
        <v>1916</v>
      </c>
      <c r="C983" t="s">
        <v>117</v>
      </c>
      <c r="D983">
        <v>0.55500000000000005</v>
      </c>
      <c r="E983">
        <v>1.266</v>
      </c>
      <c r="F983">
        <v>0.51300000000000001</v>
      </c>
      <c r="G983">
        <v>0.121</v>
      </c>
      <c r="H983">
        <v>0.59199999999999997</v>
      </c>
      <c r="I983">
        <v>0.51500000000000001</v>
      </c>
      <c r="J983">
        <f>IF(D983&lt;-2.9999,1,0)</f>
        <v>0</v>
      </c>
      <c r="K983">
        <f>IF(E983&gt;-3.0001,1,0)</f>
        <v>1</v>
      </c>
      <c r="L983">
        <f>IF(F983&lt;-2.9999,1,0)</f>
        <v>0</v>
      </c>
      <c r="M983">
        <f>IF(G983&gt;-3.0001,1,0)</f>
        <v>1</v>
      </c>
      <c r="N983">
        <f>IF(H983&lt;-2.9999,1,0)</f>
        <v>0</v>
      </c>
      <c r="O983">
        <f>IF(I983&gt;-3.0001,1,0)</f>
        <v>1</v>
      </c>
      <c r="P983">
        <f>SUM(J983:K983)</f>
        <v>1</v>
      </c>
      <c r="Q983">
        <f>SUM(L983:M983)</f>
        <v>1</v>
      </c>
      <c r="R983">
        <f>SUM(N983:O983)</f>
        <v>1</v>
      </c>
    </row>
    <row r="984" spans="1:18" x14ac:dyDescent="0.2">
      <c r="A984" t="s">
        <v>1917</v>
      </c>
      <c r="B984" t="s">
        <v>1918</v>
      </c>
      <c r="C984" t="s">
        <v>633</v>
      </c>
      <c r="D984">
        <v>0.442</v>
      </c>
      <c r="E984">
        <v>0.79600000000000004</v>
      </c>
      <c r="F984">
        <v>0.60199999999999998</v>
      </c>
      <c r="G984">
        <v>0.41099999999999998</v>
      </c>
      <c r="H984">
        <v>0.57499999999999996</v>
      </c>
      <c r="I984">
        <v>0.496</v>
      </c>
      <c r="J984">
        <f>IF(D984&lt;-2.9999,1,0)</f>
        <v>0</v>
      </c>
      <c r="K984">
        <f>IF(E984&gt;-3.0001,1,0)</f>
        <v>1</v>
      </c>
      <c r="L984">
        <f>IF(F984&lt;-2.9999,1,0)</f>
        <v>0</v>
      </c>
      <c r="M984">
        <f>IF(G984&gt;-3.0001,1,0)</f>
        <v>1</v>
      </c>
      <c r="N984">
        <f>IF(H984&lt;-2.9999,1,0)</f>
        <v>0</v>
      </c>
      <c r="O984">
        <f>IF(I984&gt;-3.0001,1,0)</f>
        <v>1</v>
      </c>
      <c r="P984">
        <f>SUM(J984:K984)</f>
        <v>1</v>
      </c>
      <c r="Q984">
        <f>SUM(L984:M984)</f>
        <v>1</v>
      </c>
      <c r="R984">
        <f>SUM(N984:O984)</f>
        <v>1</v>
      </c>
    </row>
    <row r="985" spans="1:18" x14ac:dyDescent="0.2">
      <c r="A985" t="s">
        <v>1921</v>
      </c>
      <c r="B985" t="s">
        <v>1922</v>
      </c>
      <c r="C985" t="s">
        <v>24</v>
      </c>
      <c r="D985">
        <v>0.56599999999999995</v>
      </c>
      <c r="E985">
        <v>0.25900000000000001</v>
      </c>
      <c r="F985">
        <v>1.0009999999999999</v>
      </c>
      <c r="G985">
        <v>0.81899999999999995</v>
      </c>
      <c r="H985">
        <v>0.60799999999999998</v>
      </c>
      <c r="I985">
        <v>0.753</v>
      </c>
      <c r="J985">
        <f>IF(D985&lt;-2.9999,1,0)</f>
        <v>0</v>
      </c>
      <c r="K985">
        <f>IF(E985&gt;-3.0001,1,0)</f>
        <v>1</v>
      </c>
      <c r="L985">
        <f>IF(F985&lt;-2.9999,1,0)</f>
        <v>0</v>
      </c>
      <c r="M985">
        <f>IF(G985&gt;-3.0001,1,0)</f>
        <v>1</v>
      </c>
      <c r="N985">
        <f>IF(H985&lt;-2.9999,1,0)</f>
        <v>0</v>
      </c>
      <c r="O985">
        <f>IF(I985&gt;-3.0001,1,0)</f>
        <v>1</v>
      </c>
      <c r="P985">
        <f>SUM(J985:K985)</f>
        <v>1</v>
      </c>
      <c r="Q985">
        <f>SUM(L985:M985)</f>
        <v>1</v>
      </c>
      <c r="R985">
        <f>SUM(N985:O985)</f>
        <v>1</v>
      </c>
    </row>
    <row r="986" spans="1:18" x14ac:dyDescent="0.2">
      <c r="A986" t="s">
        <v>1927</v>
      </c>
      <c r="B986" t="s">
        <v>1928</v>
      </c>
      <c r="C986" t="s">
        <v>196</v>
      </c>
      <c r="D986">
        <v>0.63700000000000001</v>
      </c>
      <c r="E986">
        <v>0.68600000000000005</v>
      </c>
      <c r="F986">
        <v>-5.7000000000000002E-2</v>
      </c>
      <c r="G986">
        <v>0.63</v>
      </c>
      <c r="H986">
        <v>0.46800000000000003</v>
      </c>
      <c r="I986">
        <v>0.28100000000000003</v>
      </c>
      <c r="J986">
        <f>IF(D986&lt;-2.9999,1,0)</f>
        <v>0</v>
      </c>
      <c r="K986">
        <f>IF(E986&gt;-3.0001,1,0)</f>
        <v>1</v>
      </c>
      <c r="L986">
        <f>IF(F986&lt;-2.9999,1,0)</f>
        <v>0</v>
      </c>
      <c r="M986">
        <f>IF(G986&gt;-3.0001,1,0)</f>
        <v>1</v>
      </c>
      <c r="N986">
        <f>IF(H986&lt;-2.9999,1,0)</f>
        <v>0</v>
      </c>
      <c r="O986">
        <f>IF(I986&gt;-3.0001,1,0)</f>
        <v>1</v>
      </c>
      <c r="P986">
        <f>SUM(J986:K986)</f>
        <v>1</v>
      </c>
      <c r="Q986">
        <f>SUM(L986:M986)</f>
        <v>1</v>
      </c>
      <c r="R986">
        <f>SUM(N986:O986)</f>
        <v>1</v>
      </c>
    </row>
    <row r="987" spans="1:18" x14ac:dyDescent="0.2">
      <c r="A987" t="s">
        <v>1929</v>
      </c>
      <c r="B987" t="s">
        <v>1930</v>
      </c>
      <c r="C987" t="s">
        <v>146</v>
      </c>
      <c r="D987">
        <v>0.17100000000000001</v>
      </c>
      <c r="E987">
        <v>0.245</v>
      </c>
      <c r="F987">
        <v>-0.26400000000000001</v>
      </c>
      <c r="G987">
        <v>0.4</v>
      </c>
      <c r="H987">
        <v>-1.534</v>
      </c>
      <c r="I987">
        <v>0.20300000000000001</v>
      </c>
      <c r="J987">
        <f>IF(D987&lt;-2.9999,1,0)</f>
        <v>0</v>
      </c>
      <c r="K987">
        <f>IF(E987&gt;-3.0001,1,0)</f>
        <v>1</v>
      </c>
      <c r="L987">
        <f>IF(F987&lt;-2.9999,1,0)</f>
        <v>0</v>
      </c>
      <c r="M987">
        <f>IF(G987&gt;-3.0001,1,0)</f>
        <v>1</v>
      </c>
      <c r="N987">
        <f>IF(H987&lt;-2.9999,1,0)</f>
        <v>0</v>
      </c>
      <c r="O987">
        <f>IF(I987&gt;-3.0001,1,0)</f>
        <v>1</v>
      </c>
      <c r="P987">
        <f>SUM(J987:K987)</f>
        <v>1</v>
      </c>
      <c r="Q987">
        <f>SUM(L987:M987)</f>
        <v>1</v>
      </c>
      <c r="R987">
        <f>SUM(N987:O987)</f>
        <v>1</v>
      </c>
    </row>
    <row r="988" spans="1:18" x14ac:dyDescent="0.2">
      <c r="A988" t="s">
        <v>1931</v>
      </c>
      <c r="B988" t="s">
        <v>1931</v>
      </c>
      <c r="C988" t="s">
        <v>186</v>
      </c>
      <c r="D988">
        <v>0.53600000000000003</v>
      </c>
      <c r="E988">
        <v>0.65700000000000003</v>
      </c>
      <c r="F988">
        <v>-0.17499999999999999</v>
      </c>
      <c r="G988">
        <v>0.40799999999999997</v>
      </c>
      <c r="H988">
        <v>0.32</v>
      </c>
      <c r="I988">
        <v>-5.7000000000000002E-2</v>
      </c>
      <c r="J988">
        <f>IF(D988&lt;-2.9999,1,0)</f>
        <v>0</v>
      </c>
      <c r="K988">
        <f>IF(E988&gt;-3.0001,1,0)</f>
        <v>1</v>
      </c>
      <c r="L988">
        <f>IF(F988&lt;-2.9999,1,0)</f>
        <v>0</v>
      </c>
      <c r="M988">
        <f>IF(G988&gt;-3.0001,1,0)</f>
        <v>1</v>
      </c>
      <c r="N988">
        <f>IF(H988&lt;-2.9999,1,0)</f>
        <v>0</v>
      </c>
      <c r="O988">
        <f>IF(I988&gt;-3.0001,1,0)</f>
        <v>1</v>
      </c>
      <c r="P988">
        <f>SUM(J988:K988)</f>
        <v>1</v>
      </c>
      <c r="Q988">
        <f>SUM(L988:M988)</f>
        <v>1</v>
      </c>
      <c r="R988">
        <f>SUM(N988:O988)</f>
        <v>1</v>
      </c>
    </row>
    <row r="989" spans="1:18" x14ac:dyDescent="0.2">
      <c r="A989" t="s">
        <v>1932</v>
      </c>
      <c r="B989" t="s">
        <v>1932</v>
      </c>
      <c r="C989" t="s">
        <v>117</v>
      </c>
      <c r="D989">
        <v>0.61699999999999999</v>
      </c>
      <c r="E989">
        <v>0.60399999999999998</v>
      </c>
      <c r="F989">
        <v>0.19</v>
      </c>
      <c r="G989">
        <v>0.38300000000000001</v>
      </c>
      <c r="H989">
        <v>0.622</v>
      </c>
      <c r="I989">
        <v>-0.26300000000000001</v>
      </c>
      <c r="J989">
        <f>IF(D989&lt;-2.9999,1,0)</f>
        <v>0</v>
      </c>
      <c r="K989">
        <f>IF(E989&gt;-3.0001,1,0)</f>
        <v>1</v>
      </c>
      <c r="L989">
        <f>IF(F989&lt;-2.9999,1,0)</f>
        <v>0</v>
      </c>
      <c r="M989">
        <f>IF(G989&gt;-3.0001,1,0)</f>
        <v>1</v>
      </c>
      <c r="N989">
        <f>IF(H989&lt;-2.9999,1,0)</f>
        <v>0</v>
      </c>
      <c r="O989">
        <f>IF(I989&gt;-3.0001,1,0)</f>
        <v>1</v>
      </c>
      <c r="P989">
        <f>SUM(J989:K989)</f>
        <v>1</v>
      </c>
      <c r="Q989">
        <f>SUM(L989:M989)</f>
        <v>1</v>
      </c>
      <c r="R989">
        <f>SUM(N989:O989)</f>
        <v>1</v>
      </c>
    </row>
    <row r="990" spans="1:18" x14ac:dyDescent="0.2">
      <c r="A990" t="s">
        <v>1933</v>
      </c>
      <c r="B990" t="s">
        <v>1933</v>
      </c>
      <c r="C990" t="s">
        <v>8</v>
      </c>
      <c r="D990">
        <v>0.60299999999999998</v>
      </c>
      <c r="E990">
        <v>1.698</v>
      </c>
      <c r="F990">
        <v>0.55800000000000005</v>
      </c>
      <c r="G990">
        <v>0.41599999999999998</v>
      </c>
      <c r="H990">
        <v>1.01</v>
      </c>
      <c r="I990">
        <v>-1.403</v>
      </c>
      <c r="J990">
        <f>IF(D990&lt;-2.9999,1,0)</f>
        <v>0</v>
      </c>
      <c r="K990">
        <f>IF(E990&gt;-3.0001,1,0)</f>
        <v>1</v>
      </c>
      <c r="L990">
        <f>IF(F990&lt;-2.9999,1,0)</f>
        <v>0</v>
      </c>
      <c r="M990">
        <f>IF(G990&gt;-3.0001,1,0)</f>
        <v>1</v>
      </c>
      <c r="N990">
        <f>IF(H990&lt;-2.9999,1,0)</f>
        <v>0</v>
      </c>
      <c r="O990">
        <f>IF(I990&gt;-3.0001,1,0)</f>
        <v>1</v>
      </c>
      <c r="P990">
        <f>SUM(J990:K990)</f>
        <v>1</v>
      </c>
      <c r="Q990">
        <f>SUM(L990:M990)</f>
        <v>1</v>
      </c>
      <c r="R990">
        <f>SUM(N990:O990)</f>
        <v>1</v>
      </c>
    </row>
    <row r="991" spans="1:18" x14ac:dyDescent="0.2">
      <c r="A991" t="s">
        <v>1934</v>
      </c>
      <c r="B991" t="s">
        <v>1934</v>
      </c>
      <c r="C991" t="s">
        <v>45</v>
      </c>
      <c r="D991">
        <v>0.36199999999999999</v>
      </c>
      <c r="E991">
        <v>0.66200000000000003</v>
      </c>
      <c r="F991">
        <v>-1.8129999999999999</v>
      </c>
      <c r="G991">
        <v>-2.246</v>
      </c>
      <c r="H991">
        <v>-0.83699999999999997</v>
      </c>
      <c r="I991">
        <v>-2.355</v>
      </c>
      <c r="J991">
        <f>IF(D991&lt;-2.9999,1,0)</f>
        <v>0</v>
      </c>
      <c r="K991">
        <f>IF(E991&gt;-3.0001,1,0)</f>
        <v>1</v>
      </c>
      <c r="L991">
        <f>IF(F991&lt;-2.9999,1,0)</f>
        <v>0</v>
      </c>
      <c r="M991">
        <f>IF(G991&gt;-3.0001,1,0)</f>
        <v>1</v>
      </c>
      <c r="N991">
        <f>IF(H991&lt;-2.9999,1,0)</f>
        <v>0</v>
      </c>
      <c r="O991">
        <f>IF(I991&gt;-3.0001,1,0)</f>
        <v>1</v>
      </c>
      <c r="P991">
        <f>SUM(J991:K991)</f>
        <v>1</v>
      </c>
      <c r="Q991">
        <f>SUM(L991:M991)</f>
        <v>1</v>
      </c>
      <c r="R991">
        <f>SUM(N991:O991)</f>
        <v>1</v>
      </c>
    </row>
    <row r="992" spans="1:18" x14ac:dyDescent="0.2">
      <c r="A992" t="s">
        <v>1935</v>
      </c>
      <c r="B992" t="s">
        <v>1936</v>
      </c>
      <c r="C992" t="s">
        <v>11</v>
      </c>
      <c r="D992">
        <v>0.64900000000000002</v>
      </c>
      <c r="E992">
        <v>1.506</v>
      </c>
      <c r="F992">
        <v>0.89500000000000002</v>
      </c>
      <c r="G992">
        <v>0.45300000000000001</v>
      </c>
      <c r="H992">
        <v>0.83499999999999996</v>
      </c>
      <c r="I992">
        <v>-0.66100000000000003</v>
      </c>
      <c r="J992">
        <f>IF(D992&lt;-2.9999,1,0)</f>
        <v>0</v>
      </c>
      <c r="K992">
        <f>IF(E992&gt;-3.0001,1,0)</f>
        <v>1</v>
      </c>
      <c r="L992">
        <f>IF(F992&lt;-2.9999,1,0)</f>
        <v>0</v>
      </c>
      <c r="M992">
        <f>IF(G992&gt;-3.0001,1,0)</f>
        <v>1</v>
      </c>
      <c r="N992">
        <f>IF(H992&lt;-2.9999,1,0)</f>
        <v>0</v>
      </c>
      <c r="O992">
        <f>IF(I992&gt;-3.0001,1,0)</f>
        <v>1</v>
      </c>
      <c r="P992">
        <f>SUM(J992:K992)</f>
        <v>1</v>
      </c>
      <c r="Q992">
        <f>SUM(L992:M992)</f>
        <v>1</v>
      </c>
      <c r="R992">
        <f>SUM(N992:O992)</f>
        <v>1</v>
      </c>
    </row>
    <row r="993" spans="1:18" x14ac:dyDescent="0.2">
      <c r="A993" t="s">
        <v>1939</v>
      </c>
      <c r="B993" t="s">
        <v>1940</v>
      </c>
      <c r="C993" t="s">
        <v>240</v>
      </c>
      <c r="D993">
        <v>0.60699999999999998</v>
      </c>
      <c r="E993">
        <v>1.415</v>
      </c>
      <c r="F993">
        <v>0.58299999999999996</v>
      </c>
      <c r="G993">
        <v>0.34</v>
      </c>
      <c r="H993">
        <v>0.64500000000000002</v>
      </c>
      <c r="I993">
        <v>-0.11700000000000001</v>
      </c>
      <c r="J993">
        <f>IF(D993&lt;-2.9999,1,0)</f>
        <v>0</v>
      </c>
      <c r="K993">
        <f>IF(E993&gt;-3.0001,1,0)</f>
        <v>1</v>
      </c>
      <c r="L993">
        <f>IF(F993&lt;-2.9999,1,0)</f>
        <v>0</v>
      </c>
      <c r="M993">
        <f>IF(G993&gt;-3.0001,1,0)</f>
        <v>1</v>
      </c>
      <c r="N993">
        <f>IF(H993&lt;-2.9999,1,0)</f>
        <v>0</v>
      </c>
      <c r="O993">
        <f>IF(I993&gt;-3.0001,1,0)</f>
        <v>1</v>
      </c>
      <c r="P993">
        <f>SUM(J993:K993)</f>
        <v>1</v>
      </c>
      <c r="Q993">
        <f>SUM(L993:M993)</f>
        <v>1</v>
      </c>
      <c r="R993">
        <f>SUM(N993:O993)</f>
        <v>1</v>
      </c>
    </row>
    <row r="994" spans="1:18" x14ac:dyDescent="0.2">
      <c r="A994" t="s">
        <v>1941</v>
      </c>
      <c r="B994" t="s">
        <v>1942</v>
      </c>
      <c r="C994" t="s">
        <v>117</v>
      </c>
      <c r="D994">
        <v>0.55000000000000004</v>
      </c>
      <c r="E994">
        <v>0.86799999999999999</v>
      </c>
      <c r="F994">
        <v>0.59599999999999997</v>
      </c>
      <c r="G994">
        <v>0.58799999999999997</v>
      </c>
      <c r="H994">
        <v>0.24199999999999999</v>
      </c>
      <c r="I994">
        <v>0.93600000000000005</v>
      </c>
      <c r="J994">
        <f>IF(D994&lt;-2.9999,1,0)</f>
        <v>0</v>
      </c>
      <c r="K994">
        <f>IF(E994&gt;-3.0001,1,0)</f>
        <v>1</v>
      </c>
      <c r="L994">
        <f>IF(F994&lt;-2.9999,1,0)</f>
        <v>0</v>
      </c>
      <c r="M994">
        <f>IF(G994&gt;-3.0001,1,0)</f>
        <v>1</v>
      </c>
      <c r="N994">
        <f>IF(H994&lt;-2.9999,1,0)</f>
        <v>0</v>
      </c>
      <c r="O994">
        <f>IF(I994&gt;-3.0001,1,0)</f>
        <v>1</v>
      </c>
      <c r="P994">
        <f>SUM(J994:K994)</f>
        <v>1</v>
      </c>
      <c r="Q994">
        <f>SUM(L994:M994)</f>
        <v>1</v>
      </c>
      <c r="R994">
        <f>SUM(N994:O994)</f>
        <v>1</v>
      </c>
    </row>
    <row r="995" spans="1:18" x14ac:dyDescent="0.2">
      <c r="A995" t="s">
        <v>1943</v>
      </c>
      <c r="B995" t="s">
        <v>1943</v>
      </c>
      <c r="C995" t="s">
        <v>117</v>
      </c>
      <c r="D995">
        <v>0.80800000000000005</v>
      </c>
      <c r="E995">
        <v>0.71499999999999997</v>
      </c>
      <c r="F995">
        <v>0.496</v>
      </c>
      <c r="G995">
        <v>0.10100000000000001</v>
      </c>
      <c r="H995">
        <v>3.5999999999999997E-2</v>
      </c>
      <c r="I995">
        <v>-0.97699999999999998</v>
      </c>
      <c r="J995">
        <f>IF(D995&lt;-2.9999,1,0)</f>
        <v>0</v>
      </c>
      <c r="K995">
        <f>IF(E995&gt;-3.0001,1,0)</f>
        <v>1</v>
      </c>
      <c r="L995">
        <f>IF(F995&lt;-2.9999,1,0)</f>
        <v>0</v>
      </c>
      <c r="M995">
        <f>IF(G995&gt;-3.0001,1,0)</f>
        <v>1</v>
      </c>
      <c r="N995">
        <f>IF(H995&lt;-2.9999,1,0)</f>
        <v>0</v>
      </c>
      <c r="O995">
        <f>IF(I995&gt;-3.0001,1,0)</f>
        <v>1</v>
      </c>
      <c r="P995">
        <f>SUM(J995:K995)</f>
        <v>1</v>
      </c>
      <c r="Q995">
        <f>SUM(L995:M995)</f>
        <v>1</v>
      </c>
      <c r="R995">
        <f>SUM(N995:O995)</f>
        <v>1</v>
      </c>
    </row>
    <row r="996" spans="1:18" x14ac:dyDescent="0.2">
      <c r="A996" t="s">
        <v>1944</v>
      </c>
      <c r="B996" t="s">
        <v>1945</v>
      </c>
      <c r="C996" t="s">
        <v>216</v>
      </c>
      <c r="D996">
        <v>0.35899999999999999</v>
      </c>
      <c r="E996">
        <v>0.54700000000000004</v>
      </c>
      <c r="F996">
        <v>0.13200000000000001</v>
      </c>
      <c r="G996">
        <v>-0.23400000000000001</v>
      </c>
      <c r="H996">
        <v>0.23400000000000001</v>
      </c>
      <c r="I996">
        <v>-2.5790000000000002</v>
      </c>
      <c r="J996">
        <f>IF(D996&lt;-2.9999,1,0)</f>
        <v>0</v>
      </c>
      <c r="K996">
        <f>IF(E996&gt;-3.0001,1,0)</f>
        <v>1</v>
      </c>
      <c r="L996">
        <f>IF(F996&lt;-2.9999,1,0)</f>
        <v>0</v>
      </c>
      <c r="M996">
        <f>IF(G996&gt;-3.0001,1,0)</f>
        <v>1</v>
      </c>
      <c r="N996">
        <f>IF(H996&lt;-2.9999,1,0)</f>
        <v>0</v>
      </c>
      <c r="O996">
        <f>IF(I996&gt;-3.0001,1,0)</f>
        <v>1</v>
      </c>
      <c r="P996">
        <f>SUM(J996:K996)</f>
        <v>1</v>
      </c>
      <c r="Q996">
        <f>SUM(L996:M996)</f>
        <v>1</v>
      </c>
      <c r="R996">
        <f>SUM(N996:O996)</f>
        <v>1</v>
      </c>
    </row>
    <row r="997" spans="1:18" x14ac:dyDescent="0.2">
      <c r="A997" t="s">
        <v>1946</v>
      </c>
      <c r="B997" t="s">
        <v>1947</v>
      </c>
      <c r="C997" t="s">
        <v>74</v>
      </c>
      <c r="D997">
        <v>0.28699999999999998</v>
      </c>
      <c r="E997">
        <v>0.27800000000000002</v>
      </c>
      <c r="F997">
        <v>0.621</v>
      </c>
      <c r="G997">
        <v>0.34300000000000003</v>
      </c>
      <c r="H997">
        <v>0.83</v>
      </c>
      <c r="I997">
        <v>1.05</v>
      </c>
      <c r="J997">
        <f>IF(D997&lt;-2.9999,1,0)</f>
        <v>0</v>
      </c>
      <c r="K997">
        <f>IF(E997&gt;-3.0001,1,0)</f>
        <v>1</v>
      </c>
      <c r="L997">
        <f>IF(F997&lt;-2.9999,1,0)</f>
        <v>0</v>
      </c>
      <c r="M997">
        <f>IF(G997&gt;-3.0001,1,0)</f>
        <v>1</v>
      </c>
      <c r="N997">
        <f>IF(H997&lt;-2.9999,1,0)</f>
        <v>0</v>
      </c>
      <c r="O997">
        <f>IF(I997&gt;-3.0001,1,0)</f>
        <v>1</v>
      </c>
      <c r="P997">
        <f>SUM(J997:K997)</f>
        <v>1</v>
      </c>
      <c r="Q997">
        <f>SUM(L997:M997)</f>
        <v>1</v>
      </c>
      <c r="R997">
        <f>SUM(N997:O997)</f>
        <v>1</v>
      </c>
    </row>
    <row r="998" spans="1:18" x14ac:dyDescent="0.2">
      <c r="A998" t="s">
        <v>1948</v>
      </c>
      <c r="B998" t="s">
        <v>1949</v>
      </c>
      <c r="C998" t="s">
        <v>117</v>
      </c>
      <c r="D998">
        <v>0.77500000000000002</v>
      </c>
      <c r="E998">
        <v>1.583</v>
      </c>
      <c r="F998">
        <v>0.67200000000000004</v>
      </c>
      <c r="G998">
        <v>3.9E-2</v>
      </c>
      <c r="H998">
        <v>0.56499999999999995</v>
      </c>
      <c r="I998">
        <v>0.83</v>
      </c>
      <c r="J998">
        <f>IF(D998&lt;-2.9999,1,0)</f>
        <v>0</v>
      </c>
      <c r="K998">
        <f>IF(E998&gt;-3.0001,1,0)</f>
        <v>1</v>
      </c>
      <c r="L998">
        <f>IF(F998&lt;-2.9999,1,0)</f>
        <v>0</v>
      </c>
      <c r="M998">
        <f>IF(G998&gt;-3.0001,1,0)</f>
        <v>1</v>
      </c>
      <c r="N998">
        <f>IF(H998&lt;-2.9999,1,0)</f>
        <v>0</v>
      </c>
      <c r="O998">
        <f>IF(I998&gt;-3.0001,1,0)</f>
        <v>1</v>
      </c>
      <c r="P998">
        <f>SUM(J998:K998)</f>
        <v>1</v>
      </c>
      <c r="Q998">
        <f>SUM(L998:M998)</f>
        <v>1</v>
      </c>
      <c r="R998">
        <f>SUM(N998:O998)</f>
        <v>1</v>
      </c>
    </row>
    <row r="999" spans="1:18" x14ac:dyDescent="0.2">
      <c r="A999" t="s">
        <v>1950</v>
      </c>
      <c r="B999" t="s">
        <v>1951</v>
      </c>
      <c r="C999" t="s">
        <v>37</v>
      </c>
      <c r="D999">
        <v>0.63700000000000001</v>
      </c>
      <c r="E999">
        <v>1.8220000000000001</v>
      </c>
      <c r="F999">
        <v>0.54300000000000004</v>
      </c>
      <c r="G999">
        <v>0.39400000000000002</v>
      </c>
      <c r="H999">
        <v>0.96</v>
      </c>
      <c r="I999">
        <v>1.9610000000000001</v>
      </c>
      <c r="J999">
        <f>IF(D999&lt;-2.9999,1,0)</f>
        <v>0</v>
      </c>
      <c r="K999">
        <f>IF(E999&gt;-3.0001,1,0)</f>
        <v>1</v>
      </c>
      <c r="L999">
        <f>IF(F999&lt;-2.9999,1,0)</f>
        <v>0</v>
      </c>
      <c r="M999">
        <f>IF(G999&gt;-3.0001,1,0)</f>
        <v>1</v>
      </c>
      <c r="N999">
        <f>IF(H999&lt;-2.9999,1,0)</f>
        <v>0</v>
      </c>
      <c r="O999">
        <f>IF(I999&gt;-3.0001,1,0)</f>
        <v>1</v>
      </c>
      <c r="P999">
        <f>SUM(J999:K999)</f>
        <v>1</v>
      </c>
      <c r="Q999">
        <f>SUM(L999:M999)</f>
        <v>1</v>
      </c>
      <c r="R999">
        <f>SUM(N999:O999)</f>
        <v>1</v>
      </c>
    </row>
    <row r="1000" spans="1:18" x14ac:dyDescent="0.2">
      <c r="A1000" t="s">
        <v>1952</v>
      </c>
      <c r="B1000" t="s">
        <v>1953</v>
      </c>
      <c r="C1000" t="s">
        <v>117</v>
      </c>
      <c r="D1000">
        <v>4.2000000000000003E-2</v>
      </c>
      <c r="E1000">
        <v>1.2470000000000001</v>
      </c>
      <c r="F1000">
        <v>0.25700000000000001</v>
      </c>
      <c r="G1000">
        <v>0.59099999999999997</v>
      </c>
      <c r="H1000">
        <v>0.63300000000000001</v>
      </c>
      <c r="I1000">
        <v>-1.7050000000000001</v>
      </c>
      <c r="J1000">
        <f>IF(D1000&lt;-2.9999,1,0)</f>
        <v>0</v>
      </c>
      <c r="K1000">
        <f>IF(E1000&gt;-3.0001,1,0)</f>
        <v>1</v>
      </c>
      <c r="L1000">
        <f>IF(F1000&lt;-2.9999,1,0)</f>
        <v>0</v>
      </c>
      <c r="M1000">
        <f>IF(G1000&gt;-3.0001,1,0)</f>
        <v>1</v>
      </c>
      <c r="N1000">
        <f>IF(H1000&lt;-2.9999,1,0)</f>
        <v>0</v>
      </c>
      <c r="O1000">
        <f>IF(I1000&gt;-3.0001,1,0)</f>
        <v>1</v>
      </c>
      <c r="P1000">
        <f>SUM(J1000:K1000)</f>
        <v>1</v>
      </c>
      <c r="Q1000">
        <f>SUM(L1000:M1000)</f>
        <v>1</v>
      </c>
      <c r="R1000">
        <f>SUM(N1000:O1000)</f>
        <v>1</v>
      </c>
    </row>
    <row r="1001" spans="1:18" x14ac:dyDescent="0.2">
      <c r="A1001" t="s">
        <v>1954</v>
      </c>
      <c r="B1001" t="s">
        <v>1955</v>
      </c>
      <c r="C1001" t="s">
        <v>1454</v>
      </c>
      <c r="D1001">
        <v>0.25800000000000001</v>
      </c>
      <c r="E1001">
        <v>8.2000000000000003E-2</v>
      </c>
      <c r="F1001">
        <v>-2.3E-2</v>
      </c>
      <c r="G1001">
        <v>0.71199999999999997</v>
      </c>
      <c r="H1001">
        <v>-1.4999999999999999E-2</v>
      </c>
      <c r="I1001">
        <v>1.21</v>
      </c>
      <c r="J1001">
        <f>IF(D1001&lt;-2.9999,1,0)</f>
        <v>0</v>
      </c>
      <c r="K1001">
        <f>IF(E1001&gt;-3.0001,1,0)</f>
        <v>1</v>
      </c>
      <c r="L1001">
        <f>IF(F1001&lt;-2.9999,1,0)</f>
        <v>0</v>
      </c>
      <c r="M1001">
        <f>IF(G1001&gt;-3.0001,1,0)</f>
        <v>1</v>
      </c>
      <c r="N1001">
        <f>IF(H1001&lt;-2.9999,1,0)</f>
        <v>0</v>
      </c>
      <c r="O1001">
        <f>IF(I1001&gt;-3.0001,1,0)</f>
        <v>1</v>
      </c>
      <c r="P1001">
        <f>SUM(J1001:K1001)</f>
        <v>1</v>
      </c>
      <c r="Q1001">
        <f>SUM(L1001:M1001)</f>
        <v>1</v>
      </c>
      <c r="R1001">
        <f>SUM(N1001:O1001)</f>
        <v>1</v>
      </c>
    </row>
    <row r="1002" spans="1:18" x14ac:dyDescent="0.2">
      <c r="A1002" t="s">
        <v>1956</v>
      </c>
      <c r="B1002" t="s">
        <v>1957</v>
      </c>
      <c r="C1002" t="s">
        <v>633</v>
      </c>
      <c r="D1002">
        <v>0.44900000000000001</v>
      </c>
      <c r="E1002">
        <v>1.329</v>
      </c>
      <c r="F1002">
        <v>0.62</v>
      </c>
      <c r="G1002">
        <v>0.748</v>
      </c>
      <c r="H1002">
        <v>0.48499999999999999</v>
      </c>
      <c r="I1002">
        <v>1.27</v>
      </c>
      <c r="J1002">
        <f>IF(D1002&lt;-2.9999,1,0)</f>
        <v>0</v>
      </c>
      <c r="K1002">
        <f>IF(E1002&gt;-3.0001,1,0)</f>
        <v>1</v>
      </c>
      <c r="L1002">
        <f>IF(F1002&lt;-2.9999,1,0)</f>
        <v>0</v>
      </c>
      <c r="M1002">
        <f>IF(G1002&gt;-3.0001,1,0)</f>
        <v>1</v>
      </c>
      <c r="N1002">
        <f>IF(H1002&lt;-2.9999,1,0)</f>
        <v>0</v>
      </c>
      <c r="O1002">
        <f>IF(I1002&gt;-3.0001,1,0)</f>
        <v>1</v>
      </c>
      <c r="P1002">
        <f>SUM(J1002:K1002)</f>
        <v>1</v>
      </c>
      <c r="Q1002">
        <f>SUM(L1002:M1002)</f>
        <v>1</v>
      </c>
      <c r="R1002">
        <f>SUM(N1002:O1002)</f>
        <v>1</v>
      </c>
    </row>
    <row r="1003" spans="1:18" x14ac:dyDescent="0.2">
      <c r="A1003" t="s">
        <v>1958</v>
      </c>
      <c r="B1003" t="s">
        <v>1959</v>
      </c>
      <c r="C1003" t="s">
        <v>216</v>
      </c>
      <c r="D1003">
        <v>0.54600000000000004</v>
      </c>
      <c r="E1003">
        <v>1.1990000000000001</v>
      </c>
      <c r="F1003">
        <v>0.21199999999999999</v>
      </c>
      <c r="G1003">
        <v>0.35699999999999998</v>
      </c>
      <c r="H1003">
        <v>0.86399999999999999</v>
      </c>
      <c r="I1003">
        <v>0.3</v>
      </c>
      <c r="J1003">
        <f>IF(D1003&lt;-2.9999,1,0)</f>
        <v>0</v>
      </c>
      <c r="K1003">
        <f>IF(E1003&gt;-3.0001,1,0)</f>
        <v>1</v>
      </c>
      <c r="L1003">
        <f>IF(F1003&lt;-2.9999,1,0)</f>
        <v>0</v>
      </c>
      <c r="M1003">
        <f>IF(G1003&gt;-3.0001,1,0)</f>
        <v>1</v>
      </c>
      <c r="N1003">
        <f>IF(H1003&lt;-2.9999,1,0)</f>
        <v>0</v>
      </c>
      <c r="O1003">
        <f>IF(I1003&gt;-3.0001,1,0)</f>
        <v>1</v>
      </c>
      <c r="P1003">
        <f>SUM(J1003:K1003)</f>
        <v>1</v>
      </c>
      <c r="Q1003">
        <f>SUM(L1003:M1003)</f>
        <v>1</v>
      </c>
      <c r="R1003">
        <f>SUM(N1003:O1003)</f>
        <v>1</v>
      </c>
    </row>
    <row r="1004" spans="1:18" x14ac:dyDescent="0.2">
      <c r="A1004" t="s">
        <v>1962</v>
      </c>
      <c r="B1004" t="s">
        <v>1963</v>
      </c>
      <c r="C1004" t="s">
        <v>27</v>
      </c>
      <c r="D1004">
        <v>1.1100000000000001</v>
      </c>
      <c r="E1004">
        <v>0.317</v>
      </c>
      <c r="F1004">
        <v>0.7</v>
      </c>
      <c r="G1004">
        <v>0.217</v>
      </c>
      <c r="H1004">
        <v>0.45100000000000001</v>
      </c>
      <c r="I1004">
        <v>0.26300000000000001</v>
      </c>
      <c r="J1004">
        <f>IF(D1004&lt;-2.9999,1,0)</f>
        <v>0</v>
      </c>
      <c r="K1004">
        <f>IF(E1004&gt;-3.0001,1,0)</f>
        <v>1</v>
      </c>
      <c r="L1004">
        <f>IF(F1004&lt;-2.9999,1,0)</f>
        <v>0</v>
      </c>
      <c r="M1004">
        <f>IF(G1004&gt;-3.0001,1,0)</f>
        <v>1</v>
      </c>
      <c r="N1004">
        <f>IF(H1004&lt;-2.9999,1,0)</f>
        <v>0</v>
      </c>
      <c r="O1004">
        <f>IF(I1004&gt;-3.0001,1,0)</f>
        <v>1</v>
      </c>
      <c r="P1004">
        <f>SUM(J1004:K1004)</f>
        <v>1</v>
      </c>
      <c r="Q1004">
        <f>SUM(L1004:M1004)</f>
        <v>1</v>
      </c>
      <c r="R1004">
        <f>SUM(N1004:O1004)</f>
        <v>1</v>
      </c>
    </row>
    <row r="1005" spans="1:18" x14ac:dyDescent="0.2">
      <c r="A1005" t="s">
        <v>1964</v>
      </c>
      <c r="B1005" t="s">
        <v>1965</v>
      </c>
      <c r="C1005" t="s">
        <v>81</v>
      </c>
      <c r="D1005">
        <v>-0.48199999999999998</v>
      </c>
      <c r="E1005">
        <v>0.97799999999999998</v>
      </c>
      <c r="F1005">
        <v>0.29599999999999999</v>
      </c>
      <c r="G1005">
        <v>0.80800000000000005</v>
      </c>
      <c r="H1005">
        <v>0.108</v>
      </c>
      <c r="I1005">
        <v>0.432</v>
      </c>
      <c r="J1005">
        <f>IF(D1005&lt;-2.9999,1,0)</f>
        <v>0</v>
      </c>
      <c r="K1005">
        <f>IF(E1005&gt;-3.0001,1,0)</f>
        <v>1</v>
      </c>
      <c r="L1005">
        <f>IF(F1005&lt;-2.9999,1,0)</f>
        <v>0</v>
      </c>
      <c r="M1005">
        <f>IF(G1005&gt;-3.0001,1,0)</f>
        <v>1</v>
      </c>
      <c r="N1005">
        <f>IF(H1005&lt;-2.9999,1,0)</f>
        <v>0</v>
      </c>
      <c r="O1005">
        <f>IF(I1005&gt;-3.0001,1,0)</f>
        <v>1</v>
      </c>
      <c r="P1005">
        <f>SUM(J1005:K1005)</f>
        <v>1</v>
      </c>
      <c r="Q1005">
        <f>SUM(L1005:M1005)</f>
        <v>1</v>
      </c>
      <c r="R1005">
        <f>SUM(N1005:O1005)</f>
        <v>1</v>
      </c>
    </row>
    <row r="1006" spans="1:18" x14ac:dyDescent="0.2">
      <c r="A1006" t="s">
        <v>1966</v>
      </c>
      <c r="B1006" t="s">
        <v>1967</v>
      </c>
      <c r="C1006" t="s">
        <v>240</v>
      </c>
      <c r="D1006">
        <v>-1.1819999999999999</v>
      </c>
      <c r="E1006">
        <v>-0.26300000000000001</v>
      </c>
      <c r="F1006">
        <v>0.627</v>
      </c>
      <c r="G1006">
        <v>0.63600000000000001</v>
      </c>
      <c r="H1006">
        <v>0.88100000000000001</v>
      </c>
      <c r="I1006">
        <v>0.44600000000000001</v>
      </c>
      <c r="J1006">
        <f>IF(D1006&lt;-2.9999,1,0)</f>
        <v>0</v>
      </c>
      <c r="K1006">
        <f>IF(E1006&gt;-3.0001,1,0)</f>
        <v>1</v>
      </c>
      <c r="L1006">
        <f>IF(F1006&lt;-2.9999,1,0)</f>
        <v>0</v>
      </c>
      <c r="M1006">
        <f>IF(G1006&gt;-3.0001,1,0)</f>
        <v>1</v>
      </c>
      <c r="N1006">
        <f>IF(H1006&lt;-2.9999,1,0)</f>
        <v>0</v>
      </c>
      <c r="O1006">
        <f>IF(I1006&gt;-3.0001,1,0)</f>
        <v>1</v>
      </c>
      <c r="P1006">
        <f>SUM(J1006:K1006)</f>
        <v>1</v>
      </c>
      <c r="Q1006">
        <f>SUM(L1006:M1006)</f>
        <v>1</v>
      </c>
      <c r="R1006">
        <f>SUM(N1006:O1006)</f>
        <v>1</v>
      </c>
    </row>
    <row r="1007" spans="1:18" x14ac:dyDescent="0.2">
      <c r="A1007" t="s">
        <v>1970</v>
      </c>
      <c r="B1007" t="s">
        <v>1971</v>
      </c>
      <c r="C1007" t="s">
        <v>117</v>
      </c>
      <c r="D1007">
        <v>-8.9999999999999993E-3</v>
      </c>
      <c r="E1007">
        <v>-0.60399999999999998</v>
      </c>
      <c r="F1007">
        <v>-0.45700000000000002</v>
      </c>
      <c r="G1007">
        <v>-0.47</v>
      </c>
      <c r="H1007">
        <v>-1.095</v>
      </c>
      <c r="I1007">
        <v>0.16700000000000001</v>
      </c>
      <c r="J1007">
        <f>IF(D1007&lt;-2.9999,1,0)</f>
        <v>0</v>
      </c>
      <c r="K1007">
        <f>IF(E1007&gt;-3.0001,1,0)</f>
        <v>1</v>
      </c>
      <c r="L1007">
        <f>IF(F1007&lt;-2.9999,1,0)</f>
        <v>0</v>
      </c>
      <c r="M1007">
        <f>IF(G1007&gt;-3.0001,1,0)</f>
        <v>1</v>
      </c>
      <c r="N1007">
        <f>IF(H1007&lt;-2.9999,1,0)</f>
        <v>0</v>
      </c>
      <c r="O1007">
        <f>IF(I1007&gt;-3.0001,1,0)</f>
        <v>1</v>
      </c>
      <c r="P1007">
        <f>SUM(J1007:K1007)</f>
        <v>1</v>
      </c>
      <c r="Q1007">
        <f>SUM(L1007:M1007)</f>
        <v>1</v>
      </c>
      <c r="R1007">
        <f>SUM(N1007:O1007)</f>
        <v>1</v>
      </c>
    </row>
    <row r="1008" spans="1:18" x14ac:dyDescent="0.2">
      <c r="A1008" t="s">
        <v>1972</v>
      </c>
      <c r="B1008" t="s">
        <v>1973</v>
      </c>
      <c r="C1008" t="s">
        <v>48</v>
      </c>
      <c r="D1008">
        <v>0.59899999999999998</v>
      </c>
      <c r="E1008">
        <v>0.24</v>
      </c>
      <c r="F1008">
        <v>0.96</v>
      </c>
      <c r="G1008">
        <v>-0.22</v>
      </c>
      <c r="H1008">
        <v>0.45200000000000001</v>
      </c>
      <c r="I1008">
        <v>-0.52900000000000003</v>
      </c>
      <c r="J1008">
        <f>IF(D1008&lt;-2.9999,1,0)</f>
        <v>0</v>
      </c>
      <c r="K1008">
        <f>IF(E1008&gt;-3.0001,1,0)</f>
        <v>1</v>
      </c>
      <c r="L1008">
        <f>IF(F1008&lt;-2.9999,1,0)</f>
        <v>0</v>
      </c>
      <c r="M1008">
        <f>IF(G1008&gt;-3.0001,1,0)</f>
        <v>1</v>
      </c>
      <c r="N1008">
        <f>IF(H1008&lt;-2.9999,1,0)</f>
        <v>0</v>
      </c>
      <c r="O1008">
        <f>IF(I1008&gt;-3.0001,1,0)</f>
        <v>1</v>
      </c>
      <c r="P1008">
        <f>SUM(J1008:K1008)</f>
        <v>1</v>
      </c>
      <c r="Q1008">
        <f>SUM(L1008:M1008)</f>
        <v>1</v>
      </c>
      <c r="R1008">
        <f>SUM(N1008:O1008)</f>
        <v>1</v>
      </c>
    </row>
    <row r="1009" spans="1:18" x14ac:dyDescent="0.2">
      <c r="A1009" t="s">
        <v>1974</v>
      </c>
      <c r="B1009" t="s">
        <v>1975</v>
      </c>
      <c r="C1009" t="s">
        <v>81</v>
      </c>
      <c r="D1009">
        <v>0.93600000000000005</v>
      </c>
      <c r="E1009">
        <v>0.71499999999999997</v>
      </c>
      <c r="F1009">
        <v>1.002</v>
      </c>
      <c r="G1009">
        <v>8.1000000000000003E-2</v>
      </c>
      <c r="H1009">
        <v>-0.16800000000000001</v>
      </c>
      <c r="I1009">
        <v>-7.0999999999999994E-2</v>
      </c>
      <c r="J1009">
        <f>IF(D1009&lt;-2.9999,1,0)</f>
        <v>0</v>
      </c>
      <c r="K1009">
        <f>IF(E1009&gt;-3.0001,1,0)</f>
        <v>1</v>
      </c>
      <c r="L1009">
        <f>IF(F1009&lt;-2.9999,1,0)</f>
        <v>0</v>
      </c>
      <c r="M1009">
        <f>IF(G1009&gt;-3.0001,1,0)</f>
        <v>1</v>
      </c>
      <c r="N1009">
        <f>IF(H1009&lt;-2.9999,1,0)</f>
        <v>0</v>
      </c>
      <c r="O1009">
        <f>IF(I1009&gt;-3.0001,1,0)</f>
        <v>1</v>
      </c>
      <c r="P1009">
        <f>SUM(J1009:K1009)</f>
        <v>1</v>
      </c>
      <c r="Q1009">
        <f>SUM(L1009:M1009)</f>
        <v>1</v>
      </c>
      <c r="R1009">
        <f>SUM(N1009:O1009)</f>
        <v>1</v>
      </c>
    </row>
    <row r="1010" spans="1:18" x14ac:dyDescent="0.2">
      <c r="A1010" t="s">
        <v>1976</v>
      </c>
      <c r="B1010" t="s">
        <v>1977</v>
      </c>
      <c r="C1010" t="s">
        <v>27</v>
      </c>
      <c r="D1010">
        <v>0.65100000000000002</v>
      </c>
      <c r="E1010">
        <v>0.59</v>
      </c>
      <c r="F1010">
        <v>0.57799999999999996</v>
      </c>
      <c r="G1010">
        <v>0.69199999999999995</v>
      </c>
      <c r="H1010">
        <v>0.53900000000000003</v>
      </c>
      <c r="I1010">
        <v>-0.26300000000000001</v>
      </c>
      <c r="J1010">
        <f>IF(D1010&lt;-2.9999,1,0)</f>
        <v>0</v>
      </c>
      <c r="K1010">
        <f>IF(E1010&gt;-3.0001,1,0)</f>
        <v>1</v>
      </c>
      <c r="L1010">
        <f>IF(F1010&lt;-2.9999,1,0)</f>
        <v>0</v>
      </c>
      <c r="M1010">
        <f>IF(G1010&gt;-3.0001,1,0)</f>
        <v>1</v>
      </c>
      <c r="N1010">
        <f>IF(H1010&lt;-2.9999,1,0)</f>
        <v>0</v>
      </c>
      <c r="O1010">
        <f>IF(I1010&gt;-3.0001,1,0)</f>
        <v>1</v>
      </c>
      <c r="P1010">
        <f>SUM(J1010:K1010)</f>
        <v>1</v>
      </c>
      <c r="Q1010">
        <f>SUM(L1010:M1010)</f>
        <v>1</v>
      </c>
      <c r="R1010">
        <f>SUM(N1010:O1010)</f>
        <v>1</v>
      </c>
    </row>
    <row r="1011" spans="1:18" x14ac:dyDescent="0.2">
      <c r="A1011" t="s">
        <v>1978</v>
      </c>
      <c r="B1011" t="s">
        <v>1979</v>
      </c>
      <c r="C1011" t="s">
        <v>24</v>
      </c>
      <c r="D1011">
        <v>0.53400000000000003</v>
      </c>
      <c r="E1011">
        <v>0.40799999999999997</v>
      </c>
      <c r="F1011">
        <v>0.40699999999999997</v>
      </c>
      <c r="G1011">
        <v>0.68700000000000006</v>
      </c>
      <c r="H1011">
        <v>0.45800000000000002</v>
      </c>
      <c r="I1011">
        <v>-0.82599999999999996</v>
      </c>
      <c r="J1011">
        <f>IF(D1011&lt;-2.9999,1,0)</f>
        <v>0</v>
      </c>
      <c r="K1011">
        <f>IF(E1011&gt;-3.0001,1,0)</f>
        <v>1</v>
      </c>
      <c r="L1011">
        <f>IF(F1011&lt;-2.9999,1,0)</f>
        <v>0</v>
      </c>
      <c r="M1011">
        <f>IF(G1011&gt;-3.0001,1,0)</f>
        <v>1</v>
      </c>
      <c r="N1011">
        <f>IF(H1011&lt;-2.9999,1,0)</f>
        <v>0</v>
      </c>
      <c r="O1011">
        <f>IF(I1011&gt;-3.0001,1,0)</f>
        <v>1</v>
      </c>
      <c r="P1011">
        <f>SUM(J1011:K1011)</f>
        <v>1</v>
      </c>
      <c r="Q1011">
        <f>SUM(L1011:M1011)</f>
        <v>1</v>
      </c>
      <c r="R1011">
        <f>SUM(N1011:O1011)</f>
        <v>1</v>
      </c>
    </row>
    <row r="1012" spans="1:18" x14ac:dyDescent="0.2">
      <c r="A1012" t="s">
        <v>1981</v>
      </c>
      <c r="B1012" t="s">
        <v>1982</v>
      </c>
      <c r="C1012" t="s">
        <v>1983</v>
      </c>
      <c r="D1012">
        <v>0.57499999999999996</v>
      </c>
      <c r="E1012">
        <v>0.68600000000000005</v>
      </c>
      <c r="F1012">
        <v>0.48199999999999998</v>
      </c>
      <c r="G1012">
        <v>0.436</v>
      </c>
      <c r="H1012">
        <v>0.54</v>
      </c>
      <c r="I1012">
        <v>0.17100000000000001</v>
      </c>
      <c r="J1012">
        <f>IF(D1012&lt;-2.9999,1,0)</f>
        <v>0</v>
      </c>
      <c r="K1012">
        <f>IF(E1012&gt;-3.0001,1,0)</f>
        <v>1</v>
      </c>
      <c r="L1012">
        <f>IF(F1012&lt;-2.9999,1,0)</f>
        <v>0</v>
      </c>
      <c r="M1012">
        <f>IF(G1012&gt;-3.0001,1,0)</f>
        <v>1</v>
      </c>
      <c r="N1012">
        <f>IF(H1012&lt;-2.9999,1,0)</f>
        <v>0</v>
      </c>
      <c r="O1012">
        <f>IF(I1012&gt;-3.0001,1,0)</f>
        <v>1</v>
      </c>
      <c r="P1012">
        <f>SUM(J1012:K1012)</f>
        <v>1</v>
      </c>
      <c r="Q1012">
        <f>SUM(L1012:M1012)</f>
        <v>1</v>
      </c>
      <c r="R1012">
        <f>SUM(N1012:O1012)</f>
        <v>1</v>
      </c>
    </row>
    <row r="1013" spans="1:18" x14ac:dyDescent="0.2">
      <c r="A1013" t="s">
        <v>1984</v>
      </c>
      <c r="B1013" t="s">
        <v>1985</v>
      </c>
      <c r="C1013" t="s">
        <v>186</v>
      </c>
      <c r="D1013">
        <v>0.60399999999999998</v>
      </c>
      <c r="E1013">
        <v>0.79600000000000004</v>
      </c>
      <c r="F1013">
        <v>0.79900000000000004</v>
      </c>
      <c r="G1013">
        <v>0.214</v>
      </c>
      <c r="H1013">
        <v>0.57199999999999995</v>
      </c>
      <c r="I1013">
        <v>6.6000000000000003E-2</v>
      </c>
      <c r="J1013">
        <f>IF(D1013&lt;-2.9999,1,0)</f>
        <v>0</v>
      </c>
      <c r="K1013">
        <f>IF(E1013&gt;-3.0001,1,0)</f>
        <v>1</v>
      </c>
      <c r="L1013">
        <f>IF(F1013&lt;-2.9999,1,0)</f>
        <v>0</v>
      </c>
      <c r="M1013">
        <f>IF(G1013&gt;-3.0001,1,0)</f>
        <v>1</v>
      </c>
      <c r="N1013">
        <f>IF(H1013&lt;-2.9999,1,0)</f>
        <v>0</v>
      </c>
      <c r="O1013">
        <f>IF(I1013&gt;-3.0001,1,0)</f>
        <v>1</v>
      </c>
      <c r="P1013">
        <f>SUM(J1013:K1013)</f>
        <v>1</v>
      </c>
      <c r="Q1013">
        <f>SUM(L1013:M1013)</f>
        <v>1</v>
      </c>
      <c r="R1013">
        <f>SUM(N1013:O1013)</f>
        <v>1</v>
      </c>
    </row>
    <row r="1014" spans="1:18" x14ac:dyDescent="0.2">
      <c r="A1014" t="s">
        <v>1986</v>
      </c>
      <c r="B1014" t="s">
        <v>1987</v>
      </c>
      <c r="C1014" t="s">
        <v>37</v>
      </c>
      <c r="D1014">
        <v>0.51700000000000002</v>
      </c>
      <c r="E1014">
        <v>1.42</v>
      </c>
      <c r="F1014">
        <v>0.60799999999999998</v>
      </c>
      <c r="G1014">
        <v>0.42799999999999999</v>
      </c>
      <c r="H1014">
        <v>0.371</v>
      </c>
      <c r="I1014">
        <v>0.48699999999999999</v>
      </c>
      <c r="J1014">
        <f>IF(D1014&lt;-2.9999,1,0)</f>
        <v>0</v>
      </c>
      <c r="K1014">
        <f>IF(E1014&gt;-3.0001,1,0)</f>
        <v>1</v>
      </c>
      <c r="L1014">
        <f>IF(F1014&lt;-2.9999,1,0)</f>
        <v>0</v>
      </c>
      <c r="M1014">
        <f>IF(G1014&gt;-3.0001,1,0)</f>
        <v>1</v>
      </c>
      <c r="N1014">
        <f>IF(H1014&lt;-2.9999,1,0)</f>
        <v>0</v>
      </c>
      <c r="O1014">
        <f>IF(I1014&gt;-3.0001,1,0)</f>
        <v>1</v>
      </c>
      <c r="P1014">
        <f>SUM(J1014:K1014)</f>
        <v>1</v>
      </c>
      <c r="Q1014">
        <f>SUM(L1014:M1014)</f>
        <v>1</v>
      </c>
      <c r="R1014">
        <f>SUM(N1014:O1014)</f>
        <v>1</v>
      </c>
    </row>
    <row r="1015" spans="1:18" x14ac:dyDescent="0.2">
      <c r="A1015" t="s">
        <v>1988</v>
      </c>
      <c r="B1015" t="s">
        <v>1989</v>
      </c>
      <c r="C1015" t="s">
        <v>196</v>
      </c>
      <c r="D1015">
        <v>0.379</v>
      </c>
      <c r="E1015">
        <v>1.381</v>
      </c>
      <c r="F1015">
        <v>0.69799999999999995</v>
      </c>
      <c r="G1015">
        <v>9.2999999999999999E-2</v>
      </c>
      <c r="H1015">
        <v>0.34799999999999998</v>
      </c>
      <c r="I1015">
        <v>-1.925</v>
      </c>
      <c r="J1015">
        <f>IF(D1015&lt;-2.9999,1,0)</f>
        <v>0</v>
      </c>
      <c r="K1015">
        <f>IF(E1015&gt;-3.0001,1,0)</f>
        <v>1</v>
      </c>
      <c r="L1015">
        <f>IF(F1015&lt;-2.9999,1,0)</f>
        <v>0</v>
      </c>
      <c r="M1015">
        <f>IF(G1015&gt;-3.0001,1,0)</f>
        <v>1</v>
      </c>
      <c r="N1015">
        <f>IF(H1015&lt;-2.9999,1,0)</f>
        <v>0</v>
      </c>
      <c r="O1015">
        <f>IF(I1015&gt;-3.0001,1,0)</f>
        <v>1</v>
      </c>
      <c r="P1015">
        <f>SUM(J1015:K1015)</f>
        <v>1</v>
      </c>
      <c r="Q1015">
        <f>SUM(L1015:M1015)</f>
        <v>1</v>
      </c>
      <c r="R1015">
        <f>SUM(N1015:O1015)</f>
        <v>1</v>
      </c>
    </row>
    <row r="1016" spans="1:18" x14ac:dyDescent="0.2">
      <c r="A1016" t="s">
        <v>1990</v>
      </c>
      <c r="B1016" t="s">
        <v>1991</v>
      </c>
      <c r="C1016" t="s">
        <v>24</v>
      </c>
      <c r="D1016">
        <v>0.68700000000000006</v>
      </c>
      <c r="E1016">
        <v>1.2609999999999999</v>
      </c>
      <c r="F1016">
        <v>0.30099999999999999</v>
      </c>
      <c r="G1016">
        <v>0.222</v>
      </c>
      <c r="H1016">
        <v>0.58799999999999997</v>
      </c>
      <c r="I1016">
        <v>-1.893</v>
      </c>
      <c r="J1016">
        <f>IF(D1016&lt;-2.9999,1,0)</f>
        <v>0</v>
      </c>
      <c r="K1016">
        <f>IF(E1016&gt;-3.0001,1,0)</f>
        <v>1</v>
      </c>
      <c r="L1016">
        <f>IF(F1016&lt;-2.9999,1,0)</f>
        <v>0</v>
      </c>
      <c r="M1016">
        <f>IF(G1016&gt;-3.0001,1,0)</f>
        <v>1</v>
      </c>
      <c r="N1016">
        <f>IF(H1016&lt;-2.9999,1,0)</f>
        <v>0</v>
      </c>
      <c r="O1016">
        <f>IF(I1016&gt;-3.0001,1,0)</f>
        <v>1</v>
      </c>
      <c r="P1016">
        <f>SUM(J1016:K1016)</f>
        <v>1</v>
      </c>
      <c r="Q1016">
        <f>SUM(L1016:M1016)</f>
        <v>1</v>
      </c>
      <c r="R1016">
        <f>SUM(N1016:O1016)</f>
        <v>1</v>
      </c>
    </row>
    <row r="1017" spans="1:18" x14ac:dyDescent="0.2">
      <c r="A1017" t="s">
        <v>1992</v>
      </c>
      <c r="B1017" t="s">
        <v>1993</v>
      </c>
      <c r="C1017" t="s">
        <v>117</v>
      </c>
      <c r="D1017">
        <v>0.39900000000000002</v>
      </c>
      <c r="E1017">
        <v>1.194</v>
      </c>
      <c r="F1017">
        <v>0.25</v>
      </c>
      <c r="G1017">
        <v>0.77700000000000002</v>
      </c>
      <c r="H1017">
        <v>0.59399999999999997</v>
      </c>
      <c r="I1017">
        <v>0.93100000000000005</v>
      </c>
      <c r="J1017">
        <f>IF(D1017&lt;-2.9999,1,0)</f>
        <v>0</v>
      </c>
      <c r="K1017">
        <f>IF(E1017&gt;-3.0001,1,0)</f>
        <v>1</v>
      </c>
      <c r="L1017">
        <f>IF(F1017&lt;-2.9999,1,0)</f>
        <v>0</v>
      </c>
      <c r="M1017">
        <f>IF(G1017&gt;-3.0001,1,0)</f>
        <v>1</v>
      </c>
      <c r="N1017">
        <f>IF(H1017&lt;-2.9999,1,0)</f>
        <v>0</v>
      </c>
      <c r="O1017">
        <f>IF(I1017&gt;-3.0001,1,0)</f>
        <v>1</v>
      </c>
      <c r="P1017">
        <f>SUM(J1017:K1017)</f>
        <v>1</v>
      </c>
      <c r="Q1017">
        <f>SUM(L1017:M1017)</f>
        <v>1</v>
      </c>
      <c r="R1017">
        <f>SUM(N1017:O1017)</f>
        <v>1</v>
      </c>
    </row>
    <row r="1018" spans="1:18" x14ac:dyDescent="0.2">
      <c r="A1018" t="s">
        <v>1994</v>
      </c>
      <c r="B1018" t="s">
        <v>1994</v>
      </c>
      <c r="C1018" t="s">
        <v>117</v>
      </c>
      <c r="D1018">
        <v>0.48199999999999998</v>
      </c>
      <c r="E1018">
        <v>0.88700000000000001</v>
      </c>
      <c r="F1018">
        <v>0.69199999999999995</v>
      </c>
      <c r="G1018">
        <v>0.312</v>
      </c>
      <c r="H1018">
        <v>0.52500000000000002</v>
      </c>
      <c r="I1018">
        <v>-1.119</v>
      </c>
      <c r="J1018">
        <f>IF(D1018&lt;-2.9999,1,0)</f>
        <v>0</v>
      </c>
      <c r="K1018">
        <f>IF(E1018&gt;-3.0001,1,0)</f>
        <v>1</v>
      </c>
      <c r="L1018">
        <f>IF(F1018&lt;-2.9999,1,0)</f>
        <v>0</v>
      </c>
      <c r="M1018">
        <f>IF(G1018&gt;-3.0001,1,0)</f>
        <v>1</v>
      </c>
      <c r="N1018">
        <f>IF(H1018&lt;-2.9999,1,0)</f>
        <v>0</v>
      </c>
      <c r="O1018">
        <f>IF(I1018&gt;-3.0001,1,0)</f>
        <v>1</v>
      </c>
      <c r="P1018">
        <f>SUM(J1018:K1018)</f>
        <v>1</v>
      </c>
      <c r="Q1018">
        <f>SUM(L1018:M1018)</f>
        <v>1</v>
      </c>
      <c r="R1018">
        <f>SUM(N1018:O1018)</f>
        <v>1</v>
      </c>
    </row>
    <row r="1019" spans="1:18" x14ac:dyDescent="0.2">
      <c r="A1019" t="s">
        <v>1995</v>
      </c>
      <c r="B1019" t="s">
        <v>1996</v>
      </c>
      <c r="C1019" t="s">
        <v>27</v>
      </c>
      <c r="D1019">
        <v>0.379</v>
      </c>
      <c r="E1019">
        <v>0.26900000000000002</v>
      </c>
      <c r="F1019">
        <v>-1.256</v>
      </c>
      <c r="G1019">
        <v>-0.30399999999999999</v>
      </c>
      <c r="H1019">
        <v>1.1080000000000001</v>
      </c>
      <c r="I1019">
        <v>0.112</v>
      </c>
      <c r="J1019">
        <f>IF(D1019&lt;-2.9999,1,0)</f>
        <v>0</v>
      </c>
      <c r="K1019">
        <f>IF(E1019&gt;-3.0001,1,0)</f>
        <v>1</v>
      </c>
      <c r="L1019">
        <f>IF(F1019&lt;-2.9999,1,0)</f>
        <v>0</v>
      </c>
      <c r="M1019">
        <f>IF(G1019&gt;-3.0001,1,0)</f>
        <v>1</v>
      </c>
      <c r="N1019">
        <f>IF(H1019&lt;-2.9999,1,0)</f>
        <v>0</v>
      </c>
      <c r="O1019">
        <f>IF(I1019&gt;-3.0001,1,0)</f>
        <v>1</v>
      </c>
      <c r="P1019">
        <f>SUM(J1019:K1019)</f>
        <v>1</v>
      </c>
      <c r="Q1019">
        <f>SUM(L1019:M1019)</f>
        <v>1</v>
      </c>
      <c r="R1019">
        <f>SUM(N1019:O1019)</f>
        <v>1</v>
      </c>
    </row>
    <row r="1020" spans="1:18" x14ac:dyDescent="0.2">
      <c r="A1020" t="s">
        <v>1997</v>
      </c>
      <c r="B1020" t="s">
        <v>1998</v>
      </c>
      <c r="C1020" t="s">
        <v>8</v>
      </c>
      <c r="D1020">
        <v>0.40600000000000003</v>
      </c>
      <c r="E1020">
        <v>0.437</v>
      </c>
      <c r="F1020">
        <v>0.309</v>
      </c>
      <c r="G1020">
        <v>0.58499999999999996</v>
      </c>
      <c r="H1020">
        <v>0.749</v>
      </c>
      <c r="I1020">
        <v>-0.33200000000000002</v>
      </c>
      <c r="J1020">
        <f>IF(D1020&lt;-2.9999,1,0)</f>
        <v>0</v>
      </c>
      <c r="K1020">
        <f>IF(E1020&gt;-3.0001,1,0)</f>
        <v>1</v>
      </c>
      <c r="L1020">
        <f>IF(F1020&lt;-2.9999,1,0)</f>
        <v>0</v>
      </c>
      <c r="M1020">
        <f>IF(G1020&gt;-3.0001,1,0)</f>
        <v>1</v>
      </c>
      <c r="N1020">
        <f>IF(H1020&lt;-2.9999,1,0)</f>
        <v>0</v>
      </c>
      <c r="O1020">
        <f>IF(I1020&gt;-3.0001,1,0)</f>
        <v>1</v>
      </c>
      <c r="P1020">
        <f>SUM(J1020:K1020)</f>
        <v>1</v>
      </c>
      <c r="Q1020">
        <f>SUM(L1020:M1020)</f>
        <v>1</v>
      </c>
      <c r="R1020">
        <f>SUM(N1020:O1020)</f>
        <v>1</v>
      </c>
    </row>
    <row r="1021" spans="1:18" x14ac:dyDescent="0.2">
      <c r="A1021" t="s">
        <v>1999</v>
      </c>
      <c r="B1021" t="s">
        <v>2000</v>
      </c>
      <c r="C1021" t="s">
        <v>541</v>
      </c>
      <c r="D1021">
        <v>0.57699999999999996</v>
      </c>
      <c r="E1021">
        <v>-0.17699999999999999</v>
      </c>
      <c r="F1021">
        <v>-1.0860000000000001</v>
      </c>
      <c r="G1021">
        <v>-3.1E-2</v>
      </c>
      <c r="H1021">
        <v>-1.0489999999999999</v>
      </c>
      <c r="I1021">
        <v>-1.0049999999999999</v>
      </c>
      <c r="J1021">
        <f>IF(D1021&lt;-2.9999,1,0)</f>
        <v>0</v>
      </c>
      <c r="K1021">
        <f>IF(E1021&gt;-3.0001,1,0)</f>
        <v>1</v>
      </c>
      <c r="L1021">
        <f>IF(F1021&lt;-2.9999,1,0)</f>
        <v>0</v>
      </c>
      <c r="M1021">
        <f>IF(G1021&gt;-3.0001,1,0)</f>
        <v>1</v>
      </c>
      <c r="N1021">
        <f>IF(H1021&lt;-2.9999,1,0)</f>
        <v>0</v>
      </c>
      <c r="O1021">
        <f>IF(I1021&gt;-3.0001,1,0)</f>
        <v>1</v>
      </c>
      <c r="P1021">
        <f>SUM(J1021:K1021)</f>
        <v>1</v>
      </c>
      <c r="Q1021">
        <f>SUM(L1021:M1021)</f>
        <v>1</v>
      </c>
      <c r="R1021">
        <f>SUM(N1021:O1021)</f>
        <v>1</v>
      </c>
    </row>
    <row r="1022" spans="1:18" x14ac:dyDescent="0.2">
      <c r="A1022" t="s">
        <v>2001</v>
      </c>
      <c r="B1022" t="s">
        <v>2002</v>
      </c>
      <c r="C1022" t="s">
        <v>8</v>
      </c>
      <c r="D1022">
        <v>0.22</v>
      </c>
      <c r="E1022">
        <v>0.79600000000000004</v>
      </c>
      <c r="F1022">
        <v>0.58299999999999996</v>
      </c>
      <c r="G1022">
        <v>0.53700000000000003</v>
      </c>
      <c r="H1022">
        <v>0.53</v>
      </c>
      <c r="I1022">
        <v>1.0999999999999999E-2</v>
      </c>
      <c r="J1022">
        <f>IF(D1022&lt;-2.9999,1,0)</f>
        <v>0</v>
      </c>
      <c r="K1022">
        <f>IF(E1022&gt;-3.0001,1,0)</f>
        <v>1</v>
      </c>
      <c r="L1022">
        <f>IF(F1022&lt;-2.9999,1,0)</f>
        <v>0</v>
      </c>
      <c r="M1022">
        <f>IF(G1022&gt;-3.0001,1,0)</f>
        <v>1</v>
      </c>
      <c r="N1022">
        <f>IF(H1022&lt;-2.9999,1,0)</f>
        <v>0</v>
      </c>
      <c r="O1022">
        <f>IF(I1022&gt;-3.0001,1,0)</f>
        <v>1</v>
      </c>
      <c r="P1022">
        <f>SUM(J1022:K1022)</f>
        <v>1</v>
      </c>
      <c r="Q1022">
        <f>SUM(L1022:M1022)</f>
        <v>1</v>
      </c>
      <c r="R1022">
        <f>SUM(N1022:O1022)</f>
        <v>1</v>
      </c>
    </row>
    <row r="1023" spans="1:18" x14ac:dyDescent="0.2">
      <c r="A1023" t="s">
        <v>2003</v>
      </c>
      <c r="B1023" t="s">
        <v>2004</v>
      </c>
      <c r="C1023" t="s">
        <v>366</v>
      </c>
      <c r="D1023">
        <v>0.76</v>
      </c>
      <c r="E1023">
        <v>-0.105</v>
      </c>
      <c r="F1023">
        <v>0.56200000000000006</v>
      </c>
      <c r="G1023">
        <v>0.61099999999999999</v>
      </c>
      <c r="H1023">
        <v>0.58899999999999997</v>
      </c>
      <c r="I1023">
        <v>-0.309</v>
      </c>
      <c r="J1023">
        <f>IF(D1023&lt;-2.9999,1,0)</f>
        <v>0</v>
      </c>
      <c r="K1023">
        <f>IF(E1023&gt;-3.0001,1,0)</f>
        <v>1</v>
      </c>
      <c r="L1023">
        <f>IF(F1023&lt;-2.9999,1,0)</f>
        <v>0</v>
      </c>
      <c r="M1023">
        <f>IF(G1023&gt;-3.0001,1,0)</f>
        <v>1</v>
      </c>
      <c r="N1023">
        <f>IF(H1023&lt;-2.9999,1,0)</f>
        <v>0</v>
      </c>
      <c r="O1023">
        <f>IF(I1023&gt;-3.0001,1,0)</f>
        <v>1</v>
      </c>
      <c r="P1023">
        <f>SUM(J1023:K1023)</f>
        <v>1</v>
      </c>
      <c r="Q1023">
        <f>SUM(L1023:M1023)</f>
        <v>1</v>
      </c>
      <c r="R1023">
        <f>SUM(N1023:O1023)</f>
        <v>1</v>
      </c>
    </row>
    <row r="1024" spans="1:18" x14ac:dyDescent="0.2">
      <c r="A1024" t="s">
        <v>2005</v>
      </c>
      <c r="B1024" t="s">
        <v>2006</v>
      </c>
      <c r="C1024" t="s">
        <v>27</v>
      </c>
      <c r="D1024">
        <v>0.22600000000000001</v>
      </c>
      <c r="E1024">
        <v>0.51800000000000002</v>
      </c>
      <c r="F1024">
        <v>0.39200000000000002</v>
      </c>
      <c r="G1024">
        <v>0.13200000000000001</v>
      </c>
      <c r="H1024">
        <v>0.65800000000000003</v>
      </c>
      <c r="I1024">
        <v>0.309</v>
      </c>
      <c r="J1024">
        <f>IF(D1024&lt;-2.9999,1,0)</f>
        <v>0</v>
      </c>
      <c r="K1024">
        <f>IF(E1024&gt;-3.0001,1,0)</f>
        <v>1</v>
      </c>
      <c r="L1024">
        <f>IF(F1024&lt;-2.9999,1,0)</f>
        <v>0</v>
      </c>
      <c r="M1024">
        <f>IF(G1024&gt;-3.0001,1,0)</f>
        <v>1</v>
      </c>
      <c r="N1024">
        <f>IF(H1024&lt;-2.9999,1,0)</f>
        <v>0</v>
      </c>
      <c r="O1024">
        <f>IF(I1024&gt;-3.0001,1,0)</f>
        <v>1</v>
      </c>
      <c r="P1024">
        <f>SUM(J1024:K1024)</f>
        <v>1</v>
      </c>
      <c r="Q1024">
        <f>SUM(L1024:M1024)</f>
        <v>1</v>
      </c>
      <c r="R1024">
        <f>SUM(N1024:O1024)</f>
        <v>1</v>
      </c>
    </row>
    <row r="1025" spans="1:18" x14ac:dyDescent="0.2">
      <c r="A1025" t="s">
        <v>2007</v>
      </c>
      <c r="B1025" t="s">
        <v>2008</v>
      </c>
      <c r="C1025" t="s">
        <v>257</v>
      </c>
      <c r="D1025">
        <v>0.372</v>
      </c>
      <c r="E1025">
        <v>0.75800000000000001</v>
      </c>
      <c r="F1025">
        <v>0.502</v>
      </c>
      <c r="G1025">
        <v>0.48399999999999999</v>
      </c>
      <c r="H1025">
        <v>0.57499999999999996</v>
      </c>
      <c r="I1025">
        <v>0.42299999999999999</v>
      </c>
      <c r="J1025">
        <f>IF(D1025&lt;-2.9999,1,0)</f>
        <v>0</v>
      </c>
      <c r="K1025">
        <f>IF(E1025&gt;-3.0001,1,0)</f>
        <v>1</v>
      </c>
      <c r="L1025">
        <f>IF(F1025&lt;-2.9999,1,0)</f>
        <v>0</v>
      </c>
      <c r="M1025">
        <f>IF(G1025&gt;-3.0001,1,0)</f>
        <v>1</v>
      </c>
      <c r="N1025">
        <f>IF(H1025&lt;-2.9999,1,0)</f>
        <v>0</v>
      </c>
      <c r="O1025">
        <f>IF(I1025&gt;-3.0001,1,0)</f>
        <v>1</v>
      </c>
      <c r="P1025">
        <f>SUM(J1025:K1025)</f>
        <v>1</v>
      </c>
      <c r="Q1025">
        <f>SUM(L1025:M1025)</f>
        <v>1</v>
      </c>
      <c r="R1025">
        <f>SUM(N1025:O1025)</f>
        <v>1</v>
      </c>
    </row>
    <row r="1026" spans="1:18" x14ac:dyDescent="0.2">
      <c r="A1026" t="s">
        <v>2009</v>
      </c>
      <c r="B1026" t="s">
        <v>2009</v>
      </c>
      <c r="C1026" t="s">
        <v>186</v>
      </c>
      <c r="D1026">
        <v>0.54600000000000004</v>
      </c>
      <c r="E1026">
        <v>1.7070000000000001</v>
      </c>
      <c r="F1026">
        <v>0.84599999999999997</v>
      </c>
      <c r="G1026">
        <v>0.44700000000000001</v>
      </c>
      <c r="H1026">
        <v>0.873</v>
      </c>
      <c r="I1026">
        <v>-0.29099999999999998</v>
      </c>
      <c r="J1026">
        <f>IF(D1026&lt;-2.9999,1,0)</f>
        <v>0</v>
      </c>
      <c r="K1026">
        <f>IF(E1026&gt;-3.0001,1,0)</f>
        <v>1</v>
      </c>
      <c r="L1026">
        <f>IF(F1026&lt;-2.9999,1,0)</f>
        <v>0</v>
      </c>
      <c r="M1026">
        <f>IF(G1026&gt;-3.0001,1,0)</f>
        <v>1</v>
      </c>
      <c r="N1026">
        <f>IF(H1026&lt;-2.9999,1,0)</f>
        <v>0</v>
      </c>
      <c r="O1026">
        <f>IF(I1026&gt;-3.0001,1,0)</f>
        <v>1</v>
      </c>
      <c r="P1026">
        <f>SUM(J1026:K1026)</f>
        <v>1</v>
      </c>
      <c r="Q1026">
        <f>SUM(L1026:M1026)</f>
        <v>1</v>
      </c>
      <c r="R1026">
        <f>SUM(N1026:O1026)</f>
        <v>1</v>
      </c>
    </row>
    <row r="1027" spans="1:18" x14ac:dyDescent="0.2">
      <c r="A1027" t="s">
        <v>2010</v>
      </c>
      <c r="B1027" t="s">
        <v>2011</v>
      </c>
      <c r="C1027" t="s">
        <v>366</v>
      </c>
      <c r="D1027">
        <v>-2.5000000000000001E-2</v>
      </c>
      <c r="E1027">
        <v>0.998</v>
      </c>
      <c r="F1027">
        <v>-0.20200000000000001</v>
      </c>
      <c r="G1027">
        <v>0</v>
      </c>
      <c r="H1027">
        <v>-0.41799999999999998</v>
      </c>
      <c r="I1027">
        <v>1.2789999999999999</v>
      </c>
      <c r="J1027">
        <f>IF(D1027&lt;-2.9999,1,0)</f>
        <v>0</v>
      </c>
      <c r="K1027">
        <f>IF(E1027&gt;-3.0001,1,0)</f>
        <v>1</v>
      </c>
      <c r="L1027">
        <f>IF(F1027&lt;-2.9999,1,0)</f>
        <v>0</v>
      </c>
      <c r="M1027">
        <f>IF(G1027&gt;-3.0001,1,0)</f>
        <v>1</v>
      </c>
      <c r="N1027">
        <f>IF(H1027&lt;-2.9999,1,0)</f>
        <v>0</v>
      </c>
      <c r="O1027">
        <f>IF(I1027&gt;-3.0001,1,0)</f>
        <v>1</v>
      </c>
      <c r="P1027">
        <f>SUM(J1027:K1027)</f>
        <v>1</v>
      </c>
      <c r="Q1027">
        <f>SUM(L1027:M1027)</f>
        <v>1</v>
      </c>
      <c r="R1027">
        <f>SUM(N1027:O1027)</f>
        <v>1</v>
      </c>
    </row>
    <row r="1028" spans="1:18" x14ac:dyDescent="0.2">
      <c r="A1028" t="s">
        <v>2012</v>
      </c>
      <c r="B1028" t="s">
        <v>2013</v>
      </c>
      <c r="C1028" t="s">
        <v>117</v>
      </c>
      <c r="D1028">
        <v>0.441</v>
      </c>
      <c r="E1028">
        <v>-1.222</v>
      </c>
      <c r="F1028">
        <v>0.67500000000000004</v>
      </c>
      <c r="G1028">
        <v>0.45600000000000002</v>
      </c>
      <c r="H1028">
        <v>0.86099999999999999</v>
      </c>
      <c r="I1028">
        <v>-0.40100000000000002</v>
      </c>
      <c r="J1028">
        <f>IF(D1028&lt;-2.9999,1,0)</f>
        <v>0</v>
      </c>
      <c r="K1028">
        <f>IF(E1028&gt;-3.0001,1,0)</f>
        <v>1</v>
      </c>
      <c r="L1028">
        <f>IF(F1028&lt;-2.9999,1,0)</f>
        <v>0</v>
      </c>
      <c r="M1028">
        <f>IF(G1028&gt;-3.0001,1,0)</f>
        <v>1</v>
      </c>
      <c r="N1028">
        <f>IF(H1028&lt;-2.9999,1,0)</f>
        <v>0</v>
      </c>
      <c r="O1028">
        <f>IF(I1028&gt;-3.0001,1,0)</f>
        <v>1</v>
      </c>
      <c r="P1028">
        <f>SUM(J1028:K1028)</f>
        <v>1</v>
      </c>
      <c r="Q1028">
        <f>SUM(L1028:M1028)</f>
        <v>1</v>
      </c>
      <c r="R1028">
        <f>SUM(N1028:O1028)</f>
        <v>1</v>
      </c>
    </row>
    <row r="1029" spans="1:18" x14ac:dyDescent="0.2">
      <c r="A1029" t="s">
        <v>2014</v>
      </c>
      <c r="B1029" t="s">
        <v>2015</v>
      </c>
      <c r="C1029" t="s">
        <v>459</v>
      </c>
      <c r="D1029">
        <v>0.53600000000000003</v>
      </c>
      <c r="E1029">
        <v>3.5009999999999999</v>
      </c>
      <c r="F1029">
        <v>1.0449999999999999</v>
      </c>
      <c r="G1029">
        <v>0.442</v>
      </c>
      <c r="H1029">
        <v>0.59</v>
      </c>
      <c r="I1029">
        <v>1.1919999999999999</v>
      </c>
      <c r="J1029">
        <f>IF(D1029&lt;-2.9999,1,0)</f>
        <v>0</v>
      </c>
      <c r="K1029">
        <f>IF(E1029&gt;-3.0001,1,0)</f>
        <v>1</v>
      </c>
      <c r="L1029">
        <f>IF(F1029&lt;-2.9999,1,0)</f>
        <v>0</v>
      </c>
      <c r="M1029">
        <f>IF(G1029&gt;-3.0001,1,0)</f>
        <v>1</v>
      </c>
      <c r="N1029">
        <f>IF(H1029&lt;-2.9999,1,0)</f>
        <v>0</v>
      </c>
      <c r="O1029">
        <f>IF(I1029&gt;-3.0001,1,0)</f>
        <v>1</v>
      </c>
      <c r="P1029">
        <f>SUM(J1029:K1029)</f>
        <v>1</v>
      </c>
      <c r="Q1029">
        <f>SUM(L1029:M1029)</f>
        <v>1</v>
      </c>
      <c r="R1029">
        <f>SUM(N1029:O1029)</f>
        <v>1</v>
      </c>
    </row>
    <row r="1030" spans="1:18" x14ac:dyDescent="0.2">
      <c r="A1030" t="s">
        <v>2018</v>
      </c>
      <c r="B1030" t="s">
        <v>2019</v>
      </c>
      <c r="C1030" t="s">
        <v>243</v>
      </c>
      <c r="D1030">
        <v>0.34399999999999997</v>
      </c>
      <c r="E1030">
        <v>0.65200000000000002</v>
      </c>
      <c r="F1030">
        <v>0.35099999999999998</v>
      </c>
      <c r="G1030">
        <v>0.14899999999999999</v>
      </c>
      <c r="H1030">
        <v>0.51400000000000001</v>
      </c>
      <c r="I1030">
        <v>0.68400000000000005</v>
      </c>
      <c r="J1030">
        <f>IF(D1030&lt;-2.9999,1,0)</f>
        <v>0</v>
      </c>
      <c r="K1030">
        <f>IF(E1030&gt;-3.0001,1,0)</f>
        <v>1</v>
      </c>
      <c r="L1030">
        <f>IF(F1030&lt;-2.9999,1,0)</f>
        <v>0</v>
      </c>
      <c r="M1030">
        <f>IF(G1030&gt;-3.0001,1,0)</f>
        <v>1</v>
      </c>
      <c r="N1030">
        <f>IF(H1030&lt;-2.9999,1,0)</f>
        <v>0</v>
      </c>
      <c r="O1030">
        <f>IF(I1030&gt;-3.0001,1,0)</f>
        <v>1</v>
      </c>
      <c r="P1030">
        <f>SUM(J1030:K1030)</f>
        <v>1</v>
      </c>
      <c r="Q1030">
        <f>SUM(L1030:M1030)</f>
        <v>1</v>
      </c>
      <c r="R1030">
        <f>SUM(N1030:O1030)</f>
        <v>1</v>
      </c>
    </row>
    <row r="1031" spans="1:18" x14ac:dyDescent="0.2">
      <c r="A1031" t="s">
        <v>2020</v>
      </c>
      <c r="B1031" t="s">
        <v>2021</v>
      </c>
      <c r="C1031" t="s">
        <v>24</v>
      </c>
      <c r="D1031">
        <v>0.187</v>
      </c>
      <c r="E1031">
        <v>1.0409999999999999</v>
      </c>
      <c r="F1031">
        <v>0.59199999999999997</v>
      </c>
      <c r="G1031">
        <v>0.45300000000000001</v>
      </c>
      <c r="H1031">
        <v>0.44900000000000001</v>
      </c>
      <c r="I1031">
        <v>0.38700000000000001</v>
      </c>
      <c r="J1031">
        <f>IF(D1031&lt;-2.9999,1,0)</f>
        <v>0</v>
      </c>
      <c r="K1031">
        <f>IF(E1031&gt;-3.0001,1,0)</f>
        <v>1</v>
      </c>
      <c r="L1031">
        <f>IF(F1031&lt;-2.9999,1,0)</f>
        <v>0</v>
      </c>
      <c r="M1031">
        <f>IF(G1031&gt;-3.0001,1,0)</f>
        <v>1</v>
      </c>
      <c r="N1031">
        <f>IF(H1031&lt;-2.9999,1,0)</f>
        <v>0</v>
      </c>
      <c r="O1031">
        <f>IF(I1031&gt;-3.0001,1,0)</f>
        <v>1</v>
      </c>
      <c r="P1031">
        <f>SUM(J1031:K1031)</f>
        <v>1</v>
      </c>
      <c r="Q1031">
        <f>SUM(L1031:M1031)</f>
        <v>1</v>
      </c>
      <c r="R1031">
        <f>SUM(N1031:O1031)</f>
        <v>1</v>
      </c>
    </row>
    <row r="1032" spans="1:18" x14ac:dyDescent="0.2">
      <c r="A1032" t="s">
        <v>2022</v>
      </c>
      <c r="B1032" t="s">
        <v>2023</v>
      </c>
      <c r="C1032" t="s">
        <v>11</v>
      </c>
      <c r="D1032">
        <v>-0.16400000000000001</v>
      </c>
      <c r="E1032">
        <v>-0.28699999999999998</v>
      </c>
      <c r="F1032">
        <v>0.125</v>
      </c>
      <c r="G1032">
        <v>-0.55200000000000005</v>
      </c>
      <c r="H1032">
        <v>0.88</v>
      </c>
      <c r="I1032">
        <v>0.65700000000000003</v>
      </c>
      <c r="J1032">
        <f>IF(D1032&lt;-2.9999,1,0)</f>
        <v>0</v>
      </c>
      <c r="K1032">
        <f>IF(E1032&gt;-3.0001,1,0)</f>
        <v>1</v>
      </c>
      <c r="L1032">
        <f>IF(F1032&lt;-2.9999,1,0)</f>
        <v>0</v>
      </c>
      <c r="M1032">
        <f>IF(G1032&gt;-3.0001,1,0)</f>
        <v>1</v>
      </c>
      <c r="N1032">
        <f>IF(H1032&lt;-2.9999,1,0)</f>
        <v>0</v>
      </c>
      <c r="O1032">
        <f>IF(I1032&gt;-3.0001,1,0)</f>
        <v>1</v>
      </c>
      <c r="P1032">
        <f>SUM(J1032:K1032)</f>
        <v>1</v>
      </c>
      <c r="Q1032">
        <f>SUM(L1032:M1032)</f>
        <v>1</v>
      </c>
      <c r="R1032">
        <f>SUM(N1032:O1032)</f>
        <v>1</v>
      </c>
    </row>
    <row r="1033" spans="1:18" x14ac:dyDescent="0.2">
      <c r="A1033" t="s">
        <v>2024</v>
      </c>
      <c r="B1033" t="s">
        <v>2025</v>
      </c>
      <c r="C1033" t="s">
        <v>19</v>
      </c>
      <c r="D1033">
        <v>-1.92</v>
      </c>
      <c r="E1033">
        <v>-0.48399999999999999</v>
      </c>
      <c r="F1033">
        <v>-0.875</v>
      </c>
      <c r="G1033">
        <v>-1.9330000000000001</v>
      </c>
      <c r="H1033">
        <v>-1.7629999999999999</v>
      </c>
      <c r="I1033">
        <v>-0.79</v>
      </c>
      <c r="J1033">
        <f>IF(D1033&lt;-2.9999,1,0)</f>
        <v>0</v>
      </c>
      <c r="K1033">
        <f>IF(E1033&gt;-3.0001,1,0)</f>
        <v>1</v>
      </c>
      <c r="L1033">
        <f>IF(F1033&lt;-2.9999,1,0)</f>
        <v>0</v>
      </c>
      <c r="M1033">
        <f>IF(G1033&gt;-3.0001,1,0)</f>
        <v>1</v>
      </c>
      <c r="N1033">
        <f>IF(H1033&lt;-2.9999,1,0)</f>
        <v>0</v>
      </c>
      <c r="O1033">
        <f>IF(I1033&gt;-3.0001,1,0)</f>
        <v>1</v>
      </c>
      <c r="P1033">
        <f>SUM(J1033:K1033)</f>
        <v>1</v>
      </c>
      <c r="Q1033">
        <f>SUM(L1033:M1033)</f>
        <v>1</v>
      </c>
      <c r="R1033">
        <f>SUM(N1033:O1033)</f>
        <v>1</v>
      </c>
    </row>
    <row r="1034" spans="1:18" x14ac:dyDescent="0.2">
      <c r="A1034" t="s">
        <v>2026</v>
      </c>
      <c r="B1034" t="s">
        <v>2027</v>
      </c>
      <c r="C1034" t="s">
        <v>1052</v>
      </c>
      <c r="D1034">
        <v>0.26100000000000001</v>
      </c>
      <c r="E1034">
        <v>1.583</v>
      </c>
      <c r="F1034">
        <v>-0.629</v>
      </c>
      <c r="G1034">
        <v>0.44700000000000001</v>
      </c>
      <c r="H1034">
        <v>-0.90300000000000002</v>
      </c>
      <c r="I1034">
        <v>2.5419999999999998</v>
      </c>
      <c r="J1034">
        <f>IF(D1034&lt;-2.9999,1,0)</f>
        <v>0</v>
      </c>
      <c r="K1034">
        <f>IF(E1034&gt;-3.0001,1,0)</f>
        <v>1</v>
      </c>
      <c r="L1034">
        <f>IF(F1034&lt;-2.9999,1,0)</f>
        <v>0</v>
      </c>
      <c r="M1034">
        <f>IF(G1034&gt;-3.0001,1,0)</f>
        <v>1</v>
      </c>
      <c r="N1034">
        <f>IF(H1034&lt;-2.9999,1,0)</f>
        <v>0</v>
      </c>
      <c r="O1034">
        <f>IF(I1034&gt;-3.0001,1,0)</f>
        <v>1</v>
      </c>
      <c r="P1034">
        <f>SUM(J1034:K1034)</f>
        <v>1</v>
      </c>
      <c r="Q1034">
        <f>SUM(L1034:M1034)</f>
        <v>1</v>
      </c>
      <c r="R1034">
        <f>SUM(N1034:O1034)</f>
        <v>1</v>
      </c>
    </row>
    <row r="1035" spans="1:18" x14ac:dyDescent="0.2">
      <c r="A1035" t="s">
        <v>2028</v>
      </c>
      <c r="B1035" t="s">
        <v>2029</v>
      </c>
      <c r="C1035" t="s">
        <v>24</v>
      </c>
      <c r="D1035">
        <v>0.17499999999999999</v>
      </c>
      <c r="E1035">
        <v>1.089</v>
      </c>
      <c r="F1035">
        <v>0.52700000000000002</v>
      </c>
      <c r="G1035">
        <v>0.47499999999999998</v>
      </c>
      <c r="H1035">
        <v>0.66600000000000004</v>
      </c>
      <c r="I1035">
        <v>-0.46500000000000002</v>
      </c>
      <c r="J1035">
        <f>IF(D1035&lt;-2.9999,1,0)</f>
        <v>0</v>
      </c>
      <c r="K1035">
        <f>IF(E1035&gt;-3.0001,1,0)</f>
        <v>1</v>
      </c>
      <c r="L1035">
        <f>IF(F1035&lt;-2.9999,1,0)</f>
        <v>0</v>
      </c>
      <c r="M1035">
        <f>IF(G1035&gt;-3.0001,1,0)</f>
        <v>1</v>
      </c>
      <c r="N1035">
        <f>IF(H1035&lt;-2.9999,1,0)</f>
        <v>0</v>
      </c>
      <c r="O1035">
        <f>IF(I1035&gt;-3.0001,1,0)</f>
        <v>1</v>
      </c>
      <c r="P1035">
        <f>SUM(J1035:K1035)</f>
        <v>1</v>
      </c>
      <c r="Q1035">
        <f>SUM(L1035:M1035)</f>
        <v>1</v>
      </c>
      <c r="R1035">
        <f>SUM(N1035:O1035)</f>
        <v>1</v>
      </c>
    </row>
    <row r="1036" spans="1:18" x14ac:dyDescent="0.2">
      <c r="A1036" t="s">
        <v>2030</v>
      </c>
      <c r="B1036" t="s">
        <v>2031</v>
      </c>
      <c r="C1036" t="s">
        <v>336</v>
      </c>
      <c r="D1036">
        <v>0.26100000000000001</v>
      </c>
      <c r="E1036">
        <v>0.29799999999999999</v>
      </c>
      <c r="F1036">
        <v>0.67700000000000005</v>
      </c>
      <c r="G1036">
        <v>0.63</v>
      </c>
      <c r="H1036">
        <v>0.88400000000000001</v>
      </c>
      <c r="I1036">
        <v>2.052</v>
      </c>
      <c r="J1036">
        <f>IF(D1036&lt;-2.9999,1,0)</f>
        <v>0</v>
      </c>
      <c r="K1036">
        <f>IF(E1036&gt;-3.0001,1,0)</f>
        <v>1</v>
      </c>
      <c r="L1036">
        <f>IF(F1036&lt;-2.9999,1,0)</f>
        <v>0</v>
      </c>
      <c r="M1036">
        <f>IF(G1036&gt;-3.0001,1,0)</f>
        <v>1</v>
      </c>
      <c r="N1036">
        <f>IF(H1036&lt;-2.9999,1,0)</f>
        <v>0</v>
      </c>
      <c r="O1036">
        <f>IF(I1036&gt;-3.0001,1,0)</f>
        <v>1</v>
      </c>
      <c r="P1036">
        <f>SUM(J1036:K1036)</f>
        <v>1</v>
      </c>
      <c r="Q1036">
        <f>SUM(L1036:M1036)</f>
        <v>1</v>
      </c>
      <c r="R1036">
        <f>SUM(N1036:O1036)</f>
        <v>1</v>
      </c>
    </row>
    <row r="1037" spans="1:18" x14ac:dyDescent="0.2">
      <c r="A1037" t="s">
        <v>2032</v>
      </c>
      <c r="B1037" t="s">
        <v>2033</v>
      </c>
      <c r="C1037" t="s">
        <v>81</v>
      </c>
      <c r="D1037">
        <v>0.35199999999999998</v>
      </c>
      <c r="E1037">
        <v>0.72</v>
      </c>
      <c r="F1037">
        <v>0.61699999999999999</v>
      </c>
      <c r="G1037">
        <v>0.88900000000000001</v>
      </c>
      <c r="H1037">
        <v>0.89</v>
      </c>
      <c r="I1037">
        <v>0.88500000000000001</v>
      </c>
      <c r="J1037">
        <f>IF(D1037&lt;-2.9999,1,0)</f>
        <v>0</v>
      </c>
      <c r="K1037">
        <f>IF(E1037&gt;-3.0001,1,0)</f>
        <v>1</v>
      </c>
      <c r="L1037">
        <f>IF(F1037&lt;-2.9999,1,0)</f>
        <v>0</v>
      </c>
      <c r="M1037">
        <f>IF(G1037&gt;-3.0001,1,0)</f>
        <v>1</v>
      </c>
      <c r="N1037">
        <f>IF(H1037&lt;-2.9999,1,0)</f>
        <v>0</v>
      </c>
      <c r="O1037">
        <f>IF(I1037&gt;-3.0001,1,0)</f>
        <v>1</v>
      </c>
      <c r="P1037">
        <f>SUM(J1037:K1037)</f>
        <v>1</v>
      </c>
      <c r="Q1037">
        <f>SUM(L1037:M1037)</f>
        <v>1</v>
      </c>
      <c r="R1037">
        <f>SUM(N1037:O1037)</f>
        <v>1</v>
      </c>
    </row>
    <row r="1038" spans="1:18" x14ac:dyDescent="0.2">
      <c r="A1038" t="s">
        <v>2034</v>
      </c>
      <c r="B1038" t="s">
        <v>2035</v>
      </c>
      <c r="C1038" t="s">
        <v>24</v>
      </c>
      <c r="D1038">
        <v>-0.53100000000000003</v>
      </c>
      <c r="E1038">
        <v>0.32200000000000001</v>
      </c>
      <c r="F1038">
        <v>0.16700000000000001</v>
      </c>
      <c r="G1038">
        <v>0</v>
      </c>
      <c r="H1038">
        <v>-0.03</v>
      </c>
      <c r="I1038">
        <v>1.7410000000000001</v>
      </c>
      <c r="J1038">
        <f>IF(D1038&lt;-2.9999,1,0)</f>
        <v>0</v>
      </c>
      <c r="K1038">
        <f>IF(E1038&gt;-3.0001,1,0)</f>
        <v>1</v>
      </c>
      <c r="L1038">
        <f>IF(F1038&lt;-2.9999,1,0)</f>
        <v>0</v>
      </c>
      <c r="M1038">
        <f>IF(G1038&gt;-3.0001,1,0)</f>
        <v>1</v>
      </c>
      <c r="N1038">
        <f>IF(H1038&lt;-2.9999,1,0)</f>
        <v>0</v>
      </c>
      <c r="O1038">
        <f>IF(I1038&gt;-3.0001,1,0)</f>
        <v>1</v>
      </c>
      <c r="P1038">
        <f>SUM(J1038:K1038)</f>
        <v>1</v>
      </c>
      <c r="Q1038">
        <f>SUM(L1038:M1038)</f>
        <v>1</v>
      </c>
      <c r="R1038">
        <f>SUM(N1038:O1038)</f>
        <v>1</v>
      </c>
    </row>
    <row r="1039" spans="1:18" x14ac:dyDescent="0.2">
      <c r="A1039" t="s">
        <v>2036</v>
      </c>
      <c r="B1039" t="s">
        <v>2037</v>
      </c>
      <c r="C1039" t="s">
        <v>336</v>
      </c>
      <c r="D1039">
        <v>0.22</v>
      </c>
      <c r="E1039">
        <v>0.499</v>
      </c>
      <c r="F1039">
        <v>0.50800000000000001</v>
      </c>
      <c r="G1039">
        <v>0.309</v>
      </c>
      <c r="H1039">
        <v>0.73699999999999999</v>
      </c>
      <c r="I1039">
        <v>0.99099999999999999</v>
      </c>
      <c r="J1039">
        <f>IF(D1039&lt;-2.9999,1,0)</f>
        <v>0</v>
      </c>
      <c r="K1039">
        <f>IF(E1039&gt;-3.0001,1,0)</f>
        <v>1</v>
      </c>
      <c r="L1039">
        <f>IF(F1039&lt;-2.9999,1,0)</f>
        <v>0</v>
      </c>
      <c r="M1039">
        <f>IF(G1039&gt;-3.0001,1,0)</f>
        <v>1</v>
      </c>
      <c r="N1039">
        <f>IF(H1039&lt;-2.9999,1,0)</f>
        <v>0</v>
      </c>
      <c r="O1039">
        <f>IF(I1039&gt;-3.0001,1,0)</f>
        <v>1</v>
      </c>
      <c r="P1039">
        <f>SUM(J1039:K1039)</f>
        <v>1</v>
      </c>
      <c r="Q1039">
        <f>SUM(L1039:M1039)</f>
        <v>1</v>
      </c>
      <c r="R1039">
        <f>SUM(N1039:O1039)</f>
        <v>1</v>
      </c>
    </row>
    <row r="1040" spans="1:18" x14ac:dyDescent="0.2">
      <c r="A1040" t="s">
        <v>2038</v>
      </c>
      <c r="B1040" t="s">
        <v>2039</v>
      </c>
      <c r="C1040" t="s">
        <v>45</v>
      </c>
      <c r="D1040">
        <v>0.23599999999999999</v>
      </c>
      <c r="E1040">
        <v>0.499</v>
      </c>
      <c r="F1040">
        <v>0.441</v>
      </c>
      <c r="G1040">
        <v>0.75700000000000001</v>
      </c>
      <c r="H1040">
        <v>0.64</v>
      </c>
      <c r="I1040">
        <v>1.554</v>
      </c>
      <c r="J1040">
        <f>IF(D1040&lt;-2.9999,1,0)</f>
        <v>0</v>
      </c>
      <c r="K1040">
        <f>IF(E1040&gt;-3.0001,1,0)</f>
        <v>1</v>
      </c>
      <c r="L1040">
        <f>IF(F1040&lt;-2.9999,1,0)</f>
        <v>0</v>
      </c>
      <c r="M1040">
        <f>IF(G1040&gt;-3.0001,1,0)</f>
        <v>1</v>
      </c>
      <c r="N1040">
        <f>IF(H1040&lt;-2.9999,1,0)</f>
        <v>0</v>
      </c>
      <c r="O1040">
        <f>IF(I1040&gt;-3.0001,1,0)</f>
        <v>1</v>
      </c>
      <c r="P1040">
        <f>SUM(J1040:K1040)</f>
        <v>1</v>
      </c>
      <c r="Q1040">
        <f>SUM(L1040:M1040)</f>
        <v>1</v>
      </c>
      <c r="R1040">
        <f>SUM(N1040:O1040)</f>
        <v>1</v>
      </c>
    </row>
    <row r="1041" spans="1:18" x14ac:dyDescent="0.2">
      <c r="A1041" t="s">
        <v>2040</v>
      </c>
      <c r="B1041" t="s">
        <v>2041</v>
      </c>
      <c r="C1041" t="s">
        <v>11</v>
      </c>
      <c r="D1041">
        <v>0.154</v>
      </c>
      <c r="E1041">
        <v>0.7</v>
      </c>
      <c r="F1041">
        <v>0.95899999999999996</v>
      </c>
      <c r="G1041">
        <v>0.90300000000000002</v>
      </c>
      <c r="H1041">
        <v>0.872</v>
      </c>
      <c r="I1041">
        <v>2.2349999999999999</v>
      </c>
      <c r="J1041">
        <f>IF(D1041&lt;-2.9999,1,0)</f>
        <v>0</v>
      </c>
      <c r="K1041">
        <f>IF(E1041&gt;-3.0001,1,0)</f>
        <v>1</v>
      </c>
      <c r="L1041">
        <f>IF(F1041&lt;-2.9999,1,0)</f>
        <v>0</v>
      </c>
      <c r="M1041">
        <f>IF(G1041&gt;-3.0001,1,0)</f>
        <v>1</v>
      </c>
      <c r="N1041">
        <f>IF(H1041&lt;-2.9999,1,0)</f>
        <v>0</v>
      </c>
      <c r="O1041">
        <f>IF(I1041&gt;-3.0001,1,0)</f>
        <v>1</v>
      </c>
      <c r="P1041">
        <f>SUM(J1041:K1041)</f>
        <v>1</v>
      </c>
      <c r="Q1041">
        <f>SUM(L1041:M1041)</f>
        <v>1</v>
      </c>
      <c r="R1041">
        <f>SUM(N1041:O1041)</f>
        <v>1</v>
      </c>
    </row>
    <row r="1042" spans="1:18" x14ac:dyDescent="0.2">
      <c r="A1042" t="s">
        <v>2042</v>
      </c>
      <c r="B1042" t="s">
        <v>2043</v>
      </c>
      <c r="C1042" t="s">
        <v>24</v>
      </c>
      <c r="D1042">
        <v>4.9000000000000002E-2</v>
      </c>
      <c r="E1042">
        <v>0.91100000000000003</v>
      </c>
      <c r="F1042">
        <v>9.4E-2</v>
      </c>
      <c r="G1042">
        <v>0.28100000000000003</v>
      </c>
      <c r="H1042">
        <v>0.42</v>
      </c>
      <c r="I1042">
        <v>1.4990000000000001</v>
      </c>
      <c r="J1042">
        <f>IF(D1042&lt;-2.9999,1,0)</f>
        <v>0</v>
      </c>
      <c r="K1042">
        <f>IF(E1042&gt;-3.0001,1,0)</f>
        <v>1</v>
      </c>
      <c r="L1042">
        <f>IF(F1042&lt;-2.9999,1,0)</f>
        <v>0</v>
      </c>
      <c r="M1042">
        <f>IF(G1042&gt;-3.0001,1,0)</f>
        <v>1</v>
      </c>
      <c r="N1042">
        <f>IF(H1042&lt;-2.9999,1,0)</f>
        <v>0</v>
      </c>
      <c r="O1042">
        <f>IF(I1042&gt;-3.0001,1,0)</f>
        <v>1</v>
      </c>
      <c r="P1042">
        <f>SUM(J1042:K1042)</f>
        <v>1</v>
      </c>
      <c r="Q1042">
        <f>SUM(L1042:M1042)</f>
        <v>1</v>
      </c>
      <c r="R1042">
        <f>SUM(N1042:O1042)</f>
        <v>1</v>
      </c>
    </row>
    <row r="1043" spans="1:18" x14ac:dyDescent="0.2">
      <c r="A1043" t="s">
        <v>2044</v>
      </c>
      <c r="B1043" t="s">
        <v>2044</v>
      </c>
      <c r="C1043" t="s">
        <v>24</v>
      </c>
      <c r="D1043">
        <v>0.50700000000000001</v>
      </c>
      <c r="E1043">
        <v>0.78700000000000003</v>
      </c>
      <c r="F1043">
        <v>-0.16700000000000001</v>
      </c>
      <c r="G1043">
        <v>0.36599999999999999</v>
      </c>
      <c r="H1043">
        <v>0.96099999999999997</v>
      </c>
      <c r="I1043">
        <v>1.361</v>
      </c>
      <c r="J1043">
        <f>IF(D1043&lt;-2.9999,1,0)</f>
        <v>0</v>
      </c>
      <c r="K1043">
        <f>IF(E1043&gt;-3.0001,1,0)</f>
        <v>1</v>
      </c>
      <c r="L1043">
        <f>IF(F1043&lt;-2.9999,1,0)</f>
        <v>0</v>
      </c>
      <c r="M1043">
        <f>IF(G1043&gt;-3.0001,1,0)</f>
        <v>1</v>
      </c>
      <c r="N1043">
        <f>IF(H1043&lt;-2.9999,1,0)</f>
        <v>0</v>
      </c>
      <c r="O1043">
        <f>IF(I1043&gt;-3.0001,1,0)</f>
        <v>1</v>
      </c>
      <c r="P1043">
        <f>SUM(J1043:K1043)</f>
        <v>1</v>
      </c>
      <c r="Q1043">
        <f>SUM(L1043:M1043)</f>
        <v>1</v>
      </c>
      <c r="R1043">
        <f>SUM(N1043:O1043)</f>
        <v>1</v>
      </c>
    </row>
    <row r="1044" spans="1:18" x14ac:dyDescent="0.2">
      <c r="A1044" t="s">
        <v>2045</v>
      </c>
      <c r="B1044" t="s">
        <v>2046</v>
      </c>
      <c r="C1044" t="s">
        <v>306</v>
      </c>
      <c r="D1044">
        <v>-0.111</v>
      </c>
      <c r="E1044">
        <v>0.72399999999999998</v>
      </c>
      <c r="F1044">
        <v>-0.35099999999999998</v>
      </c>
      <c r="G1044">
        <v>5.6000000000000001E-2</v>
      </c>
      <c r="H1044">
        <v>0.71299999999999997</v>
      </c>
      <c r="I1044">
        <v>0.40899999999999997</v>
      </c>
      <c r="J1044">
        <f>IF(D1044&lt;-2.9999,1,0)</f>
        <v>0</v>
      </c>
      <c r="K1044">
        <f>IF(E1044&gt;-3.0001,1,0)</f>
        <v>1</v>
      </c>
      <c r="L1044">
        <f>IF(F1044&lt;-2.9999,1,0)</f>
        <v>0</v>
      </c>
      <c r="M1044">
        <f>IF(G1044&gt;-3.0001,1,0)</f>
        <v>1</v>
      </c>
      <c r="N1044">
        <f>IF(H1044&lt;-2.9999,1,0)</f>
        <v>0</v>
      </c>
      <c r="O1044">
        <f>IF(I1044&gt;-3.0001,1,0)</f>
        <v>1</v>
      </c>
      <c r="P1044">
        <f>SUM(J1044:K1044)</f>
        <v>1</v>
      </c>
      <c r="Q1044">
        <f>SUM(L1044:M1044)</f>
        <v>1</v>
      </c>
      <c r="R1044">
        <f>SUM(N1044:O1044)</f>
        <v>1</v>
      </c>
    </row>
    <row r="1045" spans="1:18" x14ac:dyDescent="0.2">
      <c r="A1045" t="s">
        <v>2047</v>
      </c>
      <c r="B1045" t="s">
        <v>2048</v>
      </c>
      <c r="C1045" t="s">
        <v>8</v>
      </c>
      <c r="D1045">
        <v>5.0000000000000001E-3</v>
      </c>
      <c r="E1045">
        <v>0.55700000000000005</v>
      </c>
      <c r="F1045">
        <v>1.2E-2</v>
      </c>
      <c r="G1045">
        <v>0.92900000000000005</v>
      </c>
      <c r="H1045">
        <v>-0.60399999999999998</v>
      </c>
      <c r="I1045">
        <v>-0.36899999999999999</v>
      </c>
      <c r="J1045">
        <f>IF(D1045&lt;-2.9999,1,0)</f>
        <v>0</v>
      </c>
      <c r="K1045">
        <f>IF(E1045&gt;-3.0001,1,0)</f>
        <v>1</v>
      </c>
      <c r="L1045">
        <f>IF(F1045&lt;-2.9999,1,0)</f>
        <v>0</v>
      </c>
      <c r="M1045">
        <f>IF(G1045&gt;-3.0001,1,0)</f>
        <v>1</v>
      </c>
      <c r="N1045">
        <f>IF(H1045&lt;-2.9999,1,0)</f>
        <v>0</v>
      </c>
      <c r="O1045">
        <f>IF(I1045&gt;-3.0001,1,0)</f>
        <v>1</v>
      </c>
      <c r="P1045">
        <f>SUM(J1045:K1045)</f>
        <v>1</v>
      </c>
      <c r="Q1045">
        <f>SUM(L1045:M1045)</f>
        <v>1</v>
      </c>
      <c r="R1045">
        <f>SUM(N1045:O1045)</f>
        <v>1</v>
      </c>
    </row>
    <row r="1046" spans="1:18" x14ac:dyDescent="0.2">
      <c r="A1046" t="s">
        <v>2049</v>
      </c>
      <c r="B1046" t="s">
        <v>2050</v>
      </c>
      <c r="C1046" t="s">
        <v>27</v>
      </c>
      <c r="D1046">
        <v>0.371</v>
      </c>
      <c r="E1046">
        <v>1.1220000000000001</v>
      </c>
      <c r="F1046">
        <v>0.66100000000000003</v>
      </c>
      <c r="G1046">
        <v>0.32900000000000001</v>
      </c>
      <c r="H1046">
        <v>6.7000000000000004E-2</v>
      </c>
      <c r="I1046">
        <v>0.22600000000000001</v>
      </c>
      <c r="J1046">
        <f>IF(D1046&lt;-2.9999,1,0)</f>
        <v>0</v>
      </c>
      <c r="K1046">
        <f>IF(E1046&gt;-3.0001,1,0)</f>
        <v>1</v>
      </c>
      <c r="L1046">
        <f>IF(F1046&lt;-2.9999,1,0)</f>
        <v>0</v>
      </c>
      <c r="M1046">
        <f>IF(G1046&gt;-3.0001,1,0)</f>
        <v>1</v>
      </c>
      <c r="N1046">
        <f>IF(H1046&lt;-2.9999,1,0)</f>
        <v>0</v>
      </c>
      <c r="O1046">
        <f>IF(I1046&gt;-3.0001,1,0)</f>
        <v>1</v>
      </c>
      <c r="P1046">
        <f>SUM(J1046:K1046)</f>
        <v>1</v>
      </c>
      <c r="Q1046">
        <f>SUM(L1046:M1046)</f>
        <v>1</v>
      </c>
      <c r="R1046">
        <f>SUM(N1046:O1046)</f>
        <v>1</v>
      </c>
    </row>
    <row r="1047" spans="1:18" x14ac:dyDescent="0.2">
      <c r="A1047" t="s">
        <v>2051</v>
      </c>
      <c r="B1047" t="s">
        <v>2052</v>
      </c>
      <c r="C1047" t="s">
        <v>81</v>
      </c>
      <c r="D1047">
        <v>0.60099999999999998</v>
      </c>
      <c r="E1047">
        <v>1.544</v>
      </c>
      <c r="F1047">
        <v>4.8000000000000001E-2</v>
      </c>
      <c r="G1047">
        <v>0.41599999999999998</v>
      </c>
      <c r="H1047">
        <v>0.28199999999999997</v>
      </c>
      <c r="I1047">
        <v>-0.29499999999999998</v>
      </c>
      <c r="J1047">
        <f>IF(D1047&lt;-2.9999,1,0)</f>
        <v>0</v>
      </c>
      <c r="K1047">
        <f>IF(E1047&gt;-3.0001,1,0)</f>
        <v>1</v>
      </c>
      <c r="L1047">
        <f>IF(F1047&lt;-2.9999,1,0)</f>
        <v>0</v>
      </c>
      <c r="M1047">
        <f>IF(G1047&gt;-3.0001,1,0)</f>
        <v>1</v>
      </c>
      <c r="N1047">
        <f>IF(H1047&lt;-2.9999,1,0)</f>
        <v>0</v>
      </c>
      <c r="O1047">
        <f>IF(I1047&gt;-3.0001,1,0)</f>
        <v>1</v>
      </c>
      <c r="P1047">
        <f>SUM(J1047:K1047)</f>
        <v>1</v>
      </c>
      <c r="Q1047">
        <f>SUM(L1047:M1047)</f>
        <v>1</v>
      </c>
      <c r="R1047">
        <f>SUM(N1047:O1047)</f>
        <v>1</v>
      </c>
    </row>
    <row r="1048" spans="1:18" x14ac:dyDescent="0.2">
      <c r="A1048" t="s">
        <v>2053</v>
      </c>
      <c r="B1048" t="s">
        <v>687</v>
      </c>
      <c r="C1048" t="s">
        <v>81</v>
      </c>
      <c r="D1048">
        <v>0.35499999999999998</v>
      </c>
      <c r="E1048">
        <v>1.8129999999999999</v>
      </c>
      <c r="F1048">
        <v>0.68799999999999994</v>
      </c>
      <c r="G1048">
        <v>0.42499999999999999</v>
      </c>
      <c r="H1048">
        <v>0.308</v>
      </c>
      <c r="I1048">
        <v>0.73899999999999999</v>
      </c>
      <c r="J1048">
        <f>IF(D1048&lt;-2.9999,1,0)</f>
        <v>0</v>
      </c>
      <c r="K1048">
        <f>IF(E1048&gt;-3.0001,1,0)</f>
        <v>1</v>
      </c>
      <c r="L1048">
        <f>IF(F1048&lt;-2.9999,1,0)</f>
        <v>0</v>
      </c>
      <c r="M1048">
        <f>IF(G1048&gt;-3.0001,1,0)</f>
        <v>1</v>
      </c>
      <c r="N1048">
        <f>IF(H1048&lt;-2.9999,1,0)</f>
        <v>0</v>
      </c>
      <c r="O1048">
        <f>IF(I1048&gt;-3.0001,1,0)</f>
        <v>1</v>
      </c>
      <c r="P1048">
        <f>SUM(J1048:K1048)</f>
        <v>1</v>
      </c>
      <c r="Q1048">
        <f>SUM(L1048:M1048)</f>
        <v>1</v>
      </c>
      <c r="R1048">
        <f>SUM(N1048:O1048)</f>
        <v>1</v>
      </c>
    </row>
    <row r="1049" spans="1:18" x14ac:dyDescent="0.2">
      <c r="A1049" t="s">
        <v>2054</v>
      </c>
      <c r="B1049" t="s">
        <v>2055</v>
      </c>
      <c r="C1049" t="s">
        <v>24</v>
      </c>
      <c r="D1049">
        <v>-0.44400000000000001</v>
      </c>
      <c r="E1049">
        <v>1.113</v>
      </c>
      <c r="F1049">
        <v>0.02</v>
      </c>
      <c r="G1049">
        <v>-0.11799999999999999</v>
      </c>
      <c r="H1049">
        <v>-6.8000000000000005E-2</v>
      </c>
      <c r="I1049">
        <v>1.0999999999999999E-2</v>
      </c>
      <c r="J1049">
        <f>IF(D1049&lt;-2.9999,1,0)</f>
        <v>0</v>
      </c>
      <c r="K1049">
        <f>IF(E1049&gt;-3.0001,1,0)</f>
        <v>1</v>
      </c>
      <c r="L1049">
        <f>IF(F1049&lt;-2.9999,1,0)</f>
        <v>0</v>
      </c>
      <c r="M1049">
        <f>IF(G1049&gt;-3.0001,1,0)</f>
        <v>1</v>
      </c>
      <c r="N1049">
        <f>IF(H1049&lt;-2.9999,1,0)</f>
        <v>0</v>
      </c>
      <c r="O1049">
        <f>IF(I1049&gt;-3.0001,1,0)</f>
        <v>1</v>
      </c>
      <c r="P1049">
        <f>SUM(J1049:K1049)</f>
        <v>1</v>
      </c>
      <c r="Q1049">
        <f>SUM(L1049:M1049)</f>
        <v>1</v>
      </c>
      <c r="R1049">
        <f>SUM(N1049:O1049)</f>
        <v>1</v>
      </c>
    </row>
    <row r="1050" spans="1:18" x14ac:dyDescent="0.2">
      <c r="A1050" t="s">
        <v>2056</v>
      </c>
      <c r="B1050" t="s">
        <v>2056</v>
      </c>
      <c r="C1050" t="s">
        <v>68</v>
      </c>
      <c r="D1050">
        <v>0.35599999999999998</v>
      </c>
      <c r="E1050">
        <v>1.113</v>
      </c>
      <c r="F1050">
        <v>4.2999999999999997E-2</v>
      </c>
      <c r="G1050">
        <v>0.875</v>
      </c>
      <c r="H1050">
        <v>-4.0000000000000001E-3</v>
      </c>
      <c r="I1050">
        <v>1.1140000000000001</v>
      </c>
      <c r="J1050">
        <f>IF(D1050&lt;-2.9999,1,0)</f>
        <v>0</v>
      </c>
      <c r="K1050">
        <f>IF(E1050&gt;-3.0001,1,0)</f>
        <v>1</v>
      </c>
      <c r="L1050">
        <f>IF(F1050&lt;-2.9999,1,0)</f>
        <v>0</v>
      </c>
      <c r="M1050">
        <f>IF(G1050&gt;-3.0001,1,0)</f>
        <v>1</v>
      </c>
      <c r="N1050">
        <f>IF(H1050&lt;-2.9999,1,0)</f>
        <v>0</v>
      </c>
      <c r="O1050">
        <f>IF(I1050&gt;-3.0001,1,0)</f>
        <v>1</v>
      </c>
      <c r="P1050">
        <f>SUM(J1050:K1050)</f>
        <v>1</v>
      </c>
      <c r="Q1050">
        <f>SUM(L1050:M1050)</f>
        <v>1</v>
      </c>
      <c r="R1050">
        <f>SUM(N1050:O1050)</f>
        <v>1</v>
      </c>
    </row>
    <row r="1051" spans="1:18" x14ac:dyDescent="0.2">
      <c r="A1051" t="s">
        <v>2057</v>
      </c>
      <c r="B1051" t="s">
        <v>2058</v>
      </c>
      <c r="C1051" t="s">
        <v>24</v>
      </c>
      <c r="D1051">
        <v>0.65100000000000002</v>
      </c>
      <c r="E1051">
        <v>1.444</v>
      </c>
      <c r="F1051">
        <v>0.63700000000000001</v>
      </c>
      <c r="G1051">
        <v>0.43</v>
      </c>
      <c r="H1051">
        <v>0.44900000000000001</v>
      </c>
      <c r="I1051">
        <v>0.73899999999999999</v>
      </c>
      <c r="J1051">
        <f>IF(D1051&lt;-2.9999,1,0)</f>
        <v>0</v>
      </c>
      <c r="K1051">
        <f>IF(E1051&gt;-3.0001,1,0)</f>
        <v>1</v>
      </c>
      <c r="L1051">
        <f>IF(F1051&lt;-2.9999,1,0)</f>
        <v>0</v>
      </c>
      <c r="M1051">
        <f>IF(G1051&gt;-3.0001,1,0)</f>
        <v>1</v>
      </c>
      <c r="N1051">
        <f>IF(H1051&lt;-2.9999,1,0)</f>
        <v>0</v>
      </c>
      <c r="O1051">
        <f>IF(I1051&gt;-3.0001,1,0)</f>
        <v>1</v>
      </c>
      <c r="P1051">
        <f>SUM(J1051:K1051)</f>
        <v>1</v>
      </c>
      <c r="Q1051">
        <f>SUM(L1051:M1051)</f>
        <v>1</v>
      </c>
      <c r="R1051">
        <f>SUM(N1051:O1051)</f>
        <v>1</v>
      </c>
    </row>
    <row r="1052" spans="1:18" x14ac:dyDescent="0.2">
      <c r="A1052" t="s">
        <v>2059</v>
      </c>
      <c r="B1052" t="s">
        <v>2060</v>
      </c>
      <c r="C1052" t="s">
        <v>71</v>
      </c>
      <c r="D1052">
        <v>0.36699999999999999</v>
      </c>
      <c r="E1052">
        <v>0.40799999999999997</v>
      </c>
      <c r="F1052">
        <v>0.71199999999999997</v>
      </c>
      <c r="G1052">
        <v>0.27300000000000002</v>
      </c>
      <c r="H1052">
        <v>0.27800000000000002</v>
      </c>
      <c r="I1052">
        <v>0.70199999999999996</v>
      </c>
      <c r="J1052">
        <f>IF(D1052&lt;-2.9999,1,0)</f>
        <v>0</v>
      </c>
      <c r="K1052">
        <f>IF(E1052&gt;-3.0001,1,0)</f>
        <v>1</v>
      </c>
      <c r="L1052">
        <f>IF(F1052&lt;-2.9999,1,0)</f>
        <v>0</v>
      </c>
      <c r="M1052">
        <f>IF(G1052&gt;-3.0001,1,0)</f>
        <v>1</v>
      </c>
      <c r="N1052">
        <f>IF(H1052&lt;-2.9999,1,0)</f>
        <v>0</v>
      </c>
      <c r="O1052">
        <f>IF(I1052&gt;-3.0001,1,0)</f>
        <v>1</v>
      </c>
      <c r="P1052">
        <f>SUM(J1052:K1052)</f>
        <v>1</v>
      </c>
      <c r="Q1052">
        <f>SUM(L1052:M1052)</f>
        <v>1</v>
      </c>
      <c r="R1052">
        <f>SUM(N1052:O1052)</f>
        <v>1</v>
      </c>
    </row>
    <row r="1053" spans="1:18" x14ac:dyDescent="0.2">
      <c r="A1053" t="s">
        <v>2061</v>
      </c>
      <c r="B1053" t="s">
        <v>2062</v>
      </c>
      <c r="C1053" t="s">
        <v>28</v>
      </c>
      <c r="D1053">
        <v>0.14199999999999999</v>
      </c>
      <c r="E1053">
        <v>0.74399999999999999</v>
      </c>
      <c r="F1053">
        <v>0.33200000000000002</v>
      </c>
      <c r="G1053">
        <v>0.48399999999999999</v>
      </c>
      <c r="H1053">
        <v>-0.27100000000000002</v>
      </c>
      <c r="I1053">
        <v>0.80800000000000005</v>
      </c>
      <c r="J1053">
        <f>IF(D1053&lt;-2.9999,1,0)</f>
        <v>0</v>
      </c>
      <c r="K1053">
        <f>IF(E1053&gt;-3.0001,1,0)</f>
        <v>1</v>
      </c>
      <c r="L1053">
        <f>IF(F1053&lt;-2.9999,1,0)</f>
        <v>0</v>
      </c>
      <c r="M1053">
        <f>IF(G1053&gt;-3.0001,1,0)</f>
        <v>1</v>
      </c>
      <c r="N1053">
        <f>IF(H1053&lt;-2.9999,1,0)</f>
        <v>0</v>
      </c>
      <c r="O1053">
        <f>IF(I1053&gt;-3.0001,1,0)</f>
        <v>1</v>
      </c>
      <c r="P1053">
        <f>SUM(J1053:K1053)</f>
        <v>1</v>
      </c>
      <c r="Q1053">
        <f>SUM(L1053:M1053)</f>
        <v>1</v>
      </c>
      <c r="R1053">
        <f>SUM(N1053:O1053)</f>
        <v>1</v>
      </c>
    </row>
    <row r="1054" spans="1:18" x14ac:dyDescent="0.2">
      <c r="A1054" t="s">
        <v>2063</v>
      </c>
      <c r="B1054" t="s">
        <v>2064</v>
      </c>
      <c r="C1054" t="s">
        <v>366</v>
      </c>
      <c r="D1054">
        <v>0.29399999999999998</v>
      </c>
      <c r="E1054">
        <v>0.67200000000000004</v>
      </c>
      <c r="F1054">
        <v>-0.19400000000000001</v>
      </c>
      <c r="G1054">
        <v>0.28999999999999998</v>
      </c>
      <c r="H1054">
        <v>-0.20599999999999999</v>
      </c>
      <c r="I1054">
        <v>1.4850000000000001</v>
      </c>
      <c r="J1054">
        <f>IF(D1054&lt;-2.9999,1,0)</f>
        <v>0</v>
      </c>
      <c r="K1054">
        <f>IF(E1054&gt;-3.0001,1,0)</f>
        <v>1</v>
      </c>
      <c r="L1054">
        <f>IF(F1054&lt;-2.9999,1,0)</f>
        <v>0</v>
      </c>
      <c r="M1054">
        <f>IF(G1054&gt;-3.0001,1,0)</f>
        <v>1</v>
      </c>
      <c r="N1054">
        <f>IF(H1054&lt;-2.9999,1,0)</f>
        <v>0</v>
      </c>
      <c r="O1054">
        <f>IF(I1054&gt;-3.0001,1,0)</f>
        <v>1</v>
      </c>
      <c r="P1054">
        <f>SUM(J1054:K1054)</f>
        <v>1</v>
      </c>
      <c r="Q1054">
        <f>SUM(L1054:M1054)</f>
        <v>1</v>
      </c>
      <c r="R1054">
        <f>SUM(N1054:O1054)</f>
        <v>1</v>
      </c>
    </row>
    <row r="1055" spans="1:18" x14ac:dyDescent="0.2">
      <c r="A1055" t="s">
        <v>2065</v>
      </c>
      <c r="B1055" t="s">
        <v>2065</v>
      </c>
      <c r="C1055" t="s">
        <v>24</v>
      </c>
      <c r="D1055">
        <v>0.28000000000000003</v>
      </c>
      <c r="E1055">
        <v>0.54700000000000004</v>
      </c>
      <c r="F1055">
        <v>0.41899999999999998</v>
      </c>
      <c r="G1055">
        <v>0.40200000000000002</v>
      </c>
      <c r="H1055">
        <v>-1.0409999999999999</v>
      </c>
      <c r="I1055">
        <v>0.18099999999999999</v>
      </c>
      <c r="J1055">
        <f>IF(D1055&lt;-2.9999,1,0)</f>
        <v>0</v>
      </c>
      <c r="K1055">
        <f>IF(E1055&gt;-3.0001,1,0)</f>
        <v>1</v>
      </c>
      <c r="L1055">
        <f>IF(F1055&lt;-2.9999,1,0)</f>
        <v>0</v>
      </c>
      <c r="M1055">
        <f>IF(G1055&gt;-3.0001,1,0)</f>
        <v>1</v>
      </c>
      <c r="N1055">
        <f>IF(H1055&lt;-2.9999,1,0)</f>
        <v>0</v>
      </c>
      <c r="O1055">
        <f>IF(I1055&gt;-3.0001,1,0)</f>
        <v>1</v>
      </c>
      <c r="P1055">
        <f>SUM(J1055:K1055)</f>
        <v>1</v>
      </c>
      <c r="Q1055">
        <f>SUM(L1055:M1055)</f>
        <v>1</v>
      </c>
      <c r="R1055">
        <f>SUM(N1055:O1055)</f>
        <v>1</v>
      </c>
    </row>
    <row r="1056" spans="1:18" x14ac:dyDescent="0.2">
      <c r="A1056" t="s">
        <v>2066</v>
      </c>
      <c r="B1056" t="s">
        <v>2067</v>
      </c>
      <c r="C1056" t="s">
        <v>633</v>
      </c>
      <c r="D1056">
        <v>0.34499999999999997</v>
      </c>
      <c r="E1056">
        <v>0.254</v>
      </c>
      <c r="F1056">
        <v>0.60799999999999998</v>
      </c>
      <c r="G1056">
        <v>0.28999999999999998</v>
      </c>
      <c r="H1056">
        <v>0.53800000000000003</v>
      </c>
      <c r="I1056">
        <v>2.2029999999999998</v>
      </c>
      <c r="J1056">
        <f>IF(D1056&lt;-2.9999,1,0)</f>
        <v>0</v>
      </c>
      <c r="K1056">
        <f>IF(E1056&gt;-3.0001,1,0)</f>
        <v>1</v>
      </c>
      <c r="L1056">
        <f>IF(F1056&lt;-2.9999,1,0)</f>
        <v>0</v>
      </c>
      <c r="M1056">
        <f>IF(G1056&gt;-3.0001,1,0)</f>
        <v>1</v>
      </c>
      <c r="N1056">
        <f>IF(H1056&lt;-2.9999,1,0)</f>
        <v>0</v>
      </c>
      <c r="O1056">
        <f>IF(I1056&gt;-3.0001,1,0)</f>
        <v>1</v>
      </c>
      <c r="P1056">
        <f>SUM(J1056:K1056)</f>
        <v>1</v>
      </c>
      <c r="Q1056">
        <f>SUM(L1056:M1056)</f>
        <v>1</v>
      </c>
      <c r="R1056">
        <f>SUM(N1056:O1056)</f>
        <v>1</v>
      </c>
    </row>
    <row r="1057" spans="1:18" x14ac:dyDescent="0.2">
      <c r="A1057" t="s">
        <v>2068</v>
      </c>
      <c r="B1057" t="s">
        <v>2069</v>
      </c>
      <c r="C1057" t="s">
        <v>27</v>
      </c>
      <c r="D1057">
        <v>0.16200000000000001</v>
      </c>
      <c r="E1057">
        <v>4.8000000000000001E-2</v>
      </c>
      <c r="F1057">
        <v>-0.56299999999999994</v>
      </c>
      <c r="G1057">
        <v>-0.20300000000000001</v>
      </c>
      <c r="H1057">
        <v>-1.615</v>
      </c>
      <c r="I1057">
        <v>0.45500000000000002</v>
      </c>
      <c r="J1057">
        <f>IF(D1057&lt;-2.9999,1,0)</f>
        <v>0</v>
      </c>
      <c r="K1057">
        <f>IF(E1057&gt;-3.0001,1,0)</f>
        <v>1</v>
      </c>
      <c r="L1057">
        <f>IF(F1057&lt;-2.9999,1,0)</f>
        <v>0</v>
      </c>
      <c r="M1057">
        <f>IF(G1057&gt;-3.0001,1,0)</f>
        <v>1</v>
      </c>
      <c r="N1057">
        <f>IF(H1057&lt;-2.9999,1,0)</f>
        <v>0</v>
      </c>
      <c r="O1057">
        <f>IF(I1057&gt;-3.0001,1,0)</f>
        <v>1</v>
      </c>
      <c r="P1057">
        <f>SUM(J1057:K1057)</f>
        <v>1</v>
      </c>
      <c r="Q1057">
        <f>SUM(L1057:M1057)</f>
        <v>1</v>
      </c>
      <c r="R1057">
        <f>SUM(N1057:O1057)</f>
        <v>1</v>
      </c>
    </row>
    <row r="1058" spans="1:18" x14ac:dyDescent="0.2">
      <c r="A1058" t="s">
        <v>2072</v>
      </c>
      <c r="B1058" t="s">
        <v>2073</v>
      </c>
      <c r="C1058" t="s">
        <v>27</v>
      </c>
      <c r="D1058">
        <v>0.22900000000000001</v>
      </c>
      <c r="E1058">
        <v>0.78200000000000003</v>
      </c>
      <c r="F1058">
        <v>8.1000000000000003E-2</v>
      </c>
      <c r="G1058">
        <v>0.70599999999999996</v>
      </c>
      <c r="H1058">
        <v>-1.9E-2</v>
      </c>
      <c r="I1058">
        <v>0.86199999999999999</v>
      </c>
      <c r="J1058">
        <f>IF(D1058&lt;-2.9999,1,0)</f>
        <v>0</v>
      </c>
      <c r="K1058">
        <f>IF(E1058&gt;-3.0001,1,0)</f>
        <v>1</v>
      </c>
      <c r="L1058">
        <f>IF(F1058&lt;-2.9999,1,0)</f>
        <v>0</v>
      </c>
      <c r="M1058">
        <f>IF(G1058&gt;-3.0001,1,0)</f>
        <v>1</v>
      </c>
      <c r="N1058">
        <f>IF(H1058&lt;-2.9999,1,0)</f>
        <v>0</v>
      </c>
      <c r="O1058">
        <f>IF(I1058&gt;-3.0001,1,0)</f>
        <v>1</v>
      </c>
      <c r="P1058">
        <f>SUM(J1058:K1058)</f>
        <v>1</v>
      </c>
      <c r="Q1058">
        <f>SUM(L1058:M1058)</f>
        <v>1</v>
      </c>
      <c r="R1058">
        <f>SUM(N1058:O1058)</f>
        <v>1</v>
      </c>
    </row>
    <row r="1059" spans="1:18" x14ac:dyDescent="0.2">
      <c r="A1059" t="s">
        <v>2074</v>
      </c>
      <c r="B1059" t="s">
        <v>2075</v>
      </c>
      <c r="C1059" t="s">
        <v>68</v>
      </c>
      <c r="D1059">
        <v>0.252</v>
      </c>
      <c r="E1059">
        <v>-8.1000000000000003E-2</v>
      </c>
      <c r="F1059">
        <v>0.52200000000000002</v>
      </c>
      <c r="G1059">
        <v>0.22800000000000001</v>
      </c>
      <c r="H1059">
        <v>0.755</v>
      </c>
      <c r="I1059">
        <v>0.70699999999999996</v>
      </c>
      <c r="J1059">
        <f>IF(D1059&lt;-2.9999,1,0)</f>
        <v>0</v>
      </c>
      <c r="K1059">
        <f>IF(E1059&gt;-3.0001,1,0)</f>
        <v>1</v>
      </c>
      <c r="L1059">
        <f>IF(F1059&lt;-2.9999,1,0)</f>
        <v>0</v>
      </c>
      <c r="M1059">
        <f>IF(G1059&gt;-3.0001,1,0)</f>
        <v>1</v>
      </c>
      <c r="N1059">
        <f>IF(H1059&lt;-2.9999,1,0)</f>
        <v>0</v>
      </c>
      <c r="O1059">
        <f>IF(I1059&gt;-3.0001,1,0)</f>
        <v>1</v>
      </c>
      <c r="P1059">
        <f>SUM(J1059:K1059)</f>
        <v>1</v>
      </c>
      <c r="Q1059">
        <f>SUM(L1059:M1059)</f>
        <v>1</v>
      </c>
      <c r="R1059">
        <f>SUM(N1059:O1059)</f>
        <v>1</v>
      </c>
    </row>
    <row r="1060" spans="1:18" x14ac:dyDescent="0.2">
      <c r="A1060" t="s">
        <v>2076</v>
      </c>
      <c r="B1060" t="s">
        <v>2077</v>
      </c>
      <c r="C1060" t="s">
        <v>117</v>
      </c>
      <c r="D1060">
        <v>0.16700000000000001</v>
      </c>
      <c r="E1060">
        <v>0.60899999999999999</v>
      </c>
      <c r="F1060">
        <v>-2.7E-2</v>
      </c>
      <c r="G1060">
        <v>0.60499999999999998</v>
      </c>
      <c r="H1060">
        <v>1.0329999999999999</v>
      </c>
      <c r="I1060">
        <v>0.67500000000000004</v>
      </c>
      <c r="J1060">
        <f>IF(D1060&lt;-2.9999,1,0)</f>
        <v>0</v>
      </c>
      <c r="K1060">
        <f>IF(E1060&gt;-3.0001,1,0)</f>
        <v>1</v>
      </c>
      <c r="L1060">
        <f>IF(F1060&lt;-2.9999,1,0)</f>
        <v>0</v>
      </c>
      <c r="M1060">
        <f>IF(G1060&gt;-3.0001,1,0)</f>
        <v>1</v>
      </c>
      <c r="N1060">
        <f>IF(H1060&lt;-2.9999,1,0)</f>
        <v>0</v>
      </c>
      <c r="O1060">
        <f>IF(I1060&gt;-3.0001,1,0)</f>
        <v>1</v>
      </c>
      <c r="P1060">
        <f>SUM(J1060:K1060)</f>
        <v>1</v>
      </c>
      <c r="Q1060">
        <f>SUM(L1060:M1060)</f>
        <v>1</v>
      </c>
      <c r="R1060">
        <f>SUM(N1060:O1060)</f>
        <v>1</v>
      </c>
    </row>
    <row r="1061" spans="1:18" x14ac:dyDescent="0.2">
      <c r="A1061" t="s">
        <v>2078</v>
      </c>
      <c r="B1061" t="s">
        <v>2079</v>
      </c>
      <c r="C1061" t="s">
        <v>81</v>
      </c>
      <c r="D1061">
        <v>0.38</v>
      </c>
      <c r="E1061">
        <v>0.52300000000000002</v>
      </c>
      <c r="F1061">
        <v>0.16500000000000001</v>
      </c>
      <c r="G1061">
        <v>0.85299999999999998</v>
      </c>
      <c r="H1061">
        <v>0.80800000000000005</v>
      </c>
      <c r="I1061">
        <v>1.018</v>
      </c>
      <c r="J1061">
        <f>IF(D1061&lt;-2.9999,1,0)</f>
        <v>0</v>
      </c>
      <c r="K1061">
        <f>IF(E1061&gt;-3.0001,1,0)</f>
        <v>1</v>
      </c>
      <c r="L1061">
        <f>IF(F1061&lt;-2.9999,1,0)</f>
        <v>0</v>
      </c>
      <c r="M1061">
        <f>IF(G1061&gt;-3.0001,1,0)</f>
        <v>1</v>
      </c>
      <c r="N1061">
        <f>IF(H1061&lt;-2.9999,1,0)</f>
        <v>0</v>
      </c>
      <c r="O1061">
        <f>IF(I1061&gt;-3.0001,1,0)</f>
        <v>1</v>
      </c>
      <c r="P1061">
        <f>SUM(J1061:K1061)</f>
        <v>1</v>
      </c>
      <c r="Q1061">
        <f>SUM(L1061:M1061)</f>
        <v>1</v>
      </c>
      <c r="R1061">
        <f>SUM(N1061:O1061)</f>
        <v>1</v>
      </c>
    </row>
    <row r="1062" spans="1:18" x14ac:dyDescent="0.2">
      <c r="A1062" t="s">
        <v>2080</v>
      </c>
      <c r="B1062" t="s">
        <v>2081</v>
      </c>
      <c r="C1062" t="s">
        <v>27</v>
      </c>
      <c r="D1062">
        <v>0.28199999999999997</v>
      </c>
      <c r="E1062">
        <v>0.628</v>
      </c>
      <c r="F1062">
        <v>0.24099999999999999</v>
      </c>
      <c r="G1062">
        <v>1.0920000000000001</v>
      </c>
      <c r="H1062">
        <v>0.39100000000000001</v>
      </c>
      <c r="I1062">
        <v>0.28999999999999998</v>
      </c>
      <c r="J1062">
        <f>IF(D1062&lt;-2.9999,1,0)</f>
        <v>0</v>
      </c>
      <c r="K1062">
        <f>IF(E1062&gt;-3.0001,1,0)</f>
        <v>1</v>
      </c>
      <c r="L1062">
        <f>IF(F1062&lt;-2.9999,1,0)</f>
        <v>0</v>
      </c>
      <c r="M1062">
        <f>IF(G1062&gt;-3.0001,1,0)</f>
        <v>1</v>
      </c>
      <c r="N1062">
        <f>IF(H1062&lt;-2.9999,1,0)</f>
        <v>0</v>
      </c>
      <c r="O1062">
        <f>IF(I1062&gt;-3.0001,1,0)</f>
        <v>1</v>
      </c>
      <c r="P1062">
        <f>SUM(J1062:K1062)</f>
        <v>1</v>
      </c>
      <c r="Q1062">
        <f>SUM(L1062:M1062)</f>
        <v>1</v>
      </c>
      <c r="R1062">
        <f>SUM(N1062:O1062)</f>
        <v>1</v>
      </c>
    </row>
    <row r="1063" spans="1:18" x14ac:dyDescent="0.2">
      <c r="A1063" t="s">
        <v>2082</v>
      </c>
      <c r="B1063" t="s">
        <v>2083</v>
      </c>
      <c r="C1063" t="s">
        <v>240</v>
      </c>
      <c r="D1063">
        <v>0.498</v>
      </c>
      <c r="E1063">
        <v>-5.7000000000000002E-2</v>
      </c>
      <c r="F1063">
        <v>0.90600000000000003</v>
      </c>
      <c r="G1063">
        <v>0.57099999999999995</v>
      </c>
      <c r="H1063">
        <v>0.49099999999999999</v>
      </c>
      <c r="I1063">
        <v>0.19900000000000001</v>
      </c>
      <c r="J1063">
        <f>IF(D1063&lt;-2.9999,1,0)</f>
        <v>0</v>
      </c>
      <c r="K1063">
        <f>IF(E1063&gt;-3.0001,1,0)</f>
        <v>1</v>
      </c>
      <c r="L1063">
        <f>IF(F1063&lt;-2.9999,1,0)</f>
        <v>0</v>
      </c>
      <c r="M1063">
        <f>IF(G1063&gt;-3.0001,1,0)</f>
        <v>1</v>
      </c>
      <c r="N1063">
        <f>IF(H1063&lt;-2.9999,1,0)</f>
        <v>0</v>
      </c>
      <c r="O1063">
        <f>IF(I1063&gt;-3.0001,1,0)</f>
        <v>1</v>
      </c>
      <c r="P1063">
        <f>SUM(J1063:K1063)</f>
        <v>1</v>
      </c>
      <c r="Q1063">
        <f>SUM(L1063:M1063)</f>
        <v>1</v>
      </c>
      <c r="R1063">
        <f>SUM(N1063:O1063)</f>
        <v>1</v>
      </c>
    </row>
    <row r="1064" spans="1:18" x14ac:dyDescent="0.2">
      <c r="A1064" t="s">
        <v>2084</v>
      </c>
      <c r="B1064" t="s">
        <v>2085</v>
      </c>
      <c r="C1064" t="s">
        <v>267</v>
      </c>
      <c r="D1064">
        <v>0.65300000000000002</v>
      </c>
      <c r="E1064">
        <v>0.61899999999999999</v>
      </c>
      <c r="F1064">
        <v>0.53</v>
      </c>
      <c r="G1064">
        <v>0.09</v>
      </c>
      <c r="H1064">
        <v>0.39</v>
      </c>
      <c r="I1064">
        <v>-0.41399999999999998</v>
      </c>
      <c r="J1064">
        <f>IF(D1064&lt;-2.9999,1,0)</f>
        <v>0</v>
      </c>
      <c r="K1064">
        <f>IF(E1064&gt;-3.0001,1,0)</f>
        <v>1</v>
      </c>
      <c r="L1064">
        <f>IF(F1064&lt;-2.9999,1,0)</f>
        <v>0</v>
      </c>
      <c r="M1064">
        <f>IF(G1064&gt;-3.0001,1,0)</f>
        <v>1</v>
      </c>
      <c r="N1064">
        <f>IF(H1064&lt;-2.9999,1,0)</f>
        <v>0</v>
      </c>
      <c r="O1064">
        <f>IF(I1064&gt;-3.0001,1,0)</f>
        <v>1</v>
      </c>
      <c r="P1064">
        <f>SUM(J1064:K1064)</f>
        <v>1</v>
      </c>
      <c r="Q1064">
        <f>SUM(L1064:M1064)</f>
        <v>1</v>
      </c>
      <c r="R1064">
        <f>SUM(N1064:O1064)</f>
        <v>1</v>
      </c>
    </row>
    <row r="1065" spans="1:18" x14ac:dyDescent="0.2">
      <c r="A1065" t="s">
        <v>2086</v>
      </c>
      <c r="B1065" t="s">
        <v>2087</v>
      </c>
      <c r="C1065" t="s">
        <v>62</v>
      </c>
      <c r="D1065">
        <v>1.367</v>
      </c>
      <c r="E1065">
        <v>0.91600000000000004</v>
      </c>
      <c r="F1065">
        <v>1.1839999999999999</v>
      </c>
      <c r="G1065">
        <v>3.9E-2</v>
      </c>
      <c r="H1065">
        <v>1.04</v>
      </c>
      <c r="I1065">
        <v>0.85299999999999998</v>
      </c>
      <c r="J1065">
        <f>IF(D1065&lt;-2.9999,1,0)</f>
        <v>0</v>
      </c>
      <c r="K1065">
        <f>IF(E1065&gt;-3.0001,1,0)</f>
        <v>1</v>
      </c>
      <c r="L1065">
        <f>IF(F1065&lt;-2.9999,1,0)</f>
        <v>0</v>
      </c>
      <c r="M1065">
        <f>IF(G1065&gt;-3.0001,1,0)</f>
        <v>1</v>
      </c>
      <c r="N1065">
        <f>IF(H1065&lt;-2.9999,1,0)</f>
        <v>0</v>
      </c>
      <c r="O1065">
        <f>IF(I1065&gt;-3.0001,1,0)</f>
        <v>1</v>
      </c>
      <c r="P1065">
        <f>SUM(J1065:K1065)</f>
        <v>1</v>
      </c>
      <c r="Q1065">
        <f>SUM(L1065:M1065)</f>
        <v>1</v>
      </c>
      <c r="R1065">
        <f>SUM(N1065:O1065)</f>
        <v>1</v>
      </c>
    </row>
    <row r="1066" spans="1:18" x14ac:dyDescent="0.2">
      <c r="A1066" t="s">
        <v>2088</v>
      </c>
      <c r="B1066" t="s">
        <v>2089</v>
      </c>
      <c r="C1066" t="s">
        <v>24</v>
      </c>
      <c r="D1066">
        <v>0.38300000000000001</v>
      </c>
      <c r="E1066">
        <v>0.41299999999999998</v>
      </c>
      <c r="F1066">
        <v>0.20699999999999999</v>
      </c>
      <c r="G1066">
        <v>0.14599999999999999</v>
      </c>
      <c r="H1066">
        <v>-0.54</v>
      </c>
      <c r="I1066">
        <v>1.1419999999999999</v>
      </c>
      <c r="J1066">
        <f>IF(D1066&lt;-2.9999,1,0)</f>
        <v>0</v>
      </c>
      <c r="K1066">
        <f>IF(E1066&gt;-3.0001,1,0)</f>
        <v>1</v>
      </c>
      <c r="L1066">
        <f>IF(F1066&lt;-2.9999,1,0)</f>
        <v>0</v>
      </c>
      <c r="M1066">
        <f>IF(G1066&gt;-3.0001,1,0)</f>
        <v>1</v>
      </c>
      <c r="N1066">
        <f>IF(H1066&lt;-2.9999,1,0)</f>
        <v>0</v>
      </c>
      <c r="O1066">
        <f>IF(I1066&gt;-3.0001,1,0)</f>
        <v>1</v>
      </c>
      <c r="P1066">
        <f>SUM(J1066:K1066)</f>
        <v>1</v>
      </c>
      <c r="Q1066">
        <f>SUM(L1066:M1066)</f>
        <v>1</v>
      </c>
      <c r="R1066">
        <f>SUM(N1066:O1066)</f>
        <v>1</v>
      </c>
    </row>
    <row r="1067" spans="1:18" x14ac:dyDescent="0.2">
      <c r="A1067" t="s">
        <v>2090</v>
      </c>
      <c r="B1067" t="s">
        <v>2090</v>
      </c>
      <c r="C1067" t="s">
        <v>240</v>
      </c>
      <c r="D1067">
        <v>0.53100000000000003</v>
      </c>
      <c r="E1067">
        <v>0.57599999999999996</v>
      </c>
      <c r="F1067">
        <v>1.1499999999999999</v>
      </c>
      <c r="G1067">
        <v>0.39400000000000002</v>
      </c>
      <c r="H1067">
        <v>0.875</v>
      </c>
      <c r="I1067">
        <v>-0.73899999999999999</v>
      </c>
      <c r="J1067">
        <f>IF(D1067&lt;-2.9999,1,0)</f>
        <v>0</v>
      </c>
      <c r="K1067">
        <f>IF(E1067&gt;-3.0001,1,0)</f>
        <v>1</v>
      </c>
      <c r="L1067">
        <f>IF(F1067&lt;-2.9999,1,0)</f>
        <v>0</v>
      </c>
      <c r="M1067">
        <f>IF(G1067&gt;-3.0001,1,0)</f>
        <v>1</v>
      </c>
      <c r="N1067">
        <f>IF(H1067&lt;-2.9999,1,0)</f>
        <v>0</v>
      </c>
      <c r="O1067">
        <f>IF(I1067&gt;-3.0001,1,0)</f>
        <v>1</v>
      </c>
      <c r="P1067">
        <f>SUM(J1067:K1067)</f>
        <v>1</v>
      </c>
      <c r="Q1067">
        <f>SUM(L1067:M1067)</f>
        <v>1</v>
      </c>
      <c r="R1067">
        <f>SUM(N1067:O1067)</f>
        <v>1</v>
      </c>
    </row>
    <row r="1068" spans="1:18" x14ac:dyDescent="0.2">
      <c r="A1068" t="s">
        <v>2091</v>
      </c>
      <c r="B1068" t="s">
        <v>2092</v>
      </c>
      <c r="C1068" t="s">
        <v>306</v>
      </c>
      <c r="D1068">
        <v>0.60199999999999998</v>
      </c>
      <c r="E1068">
        <v>0.86799999999999999</v>
      </c>
      <c r="F1068">
        <v>0.24099999999999999</v>
      </c>
      <c r="G1068">
        <v>0.56000000000000005</v>
      </c>
      <c r="H1068">
        <v>0.73899999999999999</v>
      </c>
      <c r="I1068">
        <v>5.1999999999999998E-2</v>
      </c>
      <c r="J1068">
        <f>IF(D1068&lt;-2.9999,1,0)</f>
        <v>0</v>
      </c>
      <c r="K1068">
        <f>IF(E1068&gt;-3.0001,1,0)</f>
        <v>1</v>
      </c>
      <c r="L1068">
        <f>IF(F1068&lt;-2.9999,1,0)</f>
        <v>0</v>
      </c>
      <c r="M1068">
        <f>IF(G1068&gt;-3.0001,1,0)</f>
        <v>1</v>
      </c>
      <c r="N1068">
        <f>IF(H1068&lt;-2.9999,1,0)</f>
        <v>0</v>
      </c>
      <c r="O1068">
        <f>IF(I1068&gt;-3.0001,1,0)</f>
        <v>1</v>
      </c>
      <c r="P1068">
        <f>SUM(J1068:K1068)</f>
        <v>1</v>
      </c>
      <c r="Q1068">
        <f>SUM(L1068:M1068)</f>
        <v>1</v>
      </c>
      <c r="R1068">
        <f>SUM(N1068:O1068)</f>
        <v>1</v>
      </c>
    </row>
    <row r="1069" spans="1:18" x14ac:dyDescent="0.2">
      <c r="A1069" t="s">
        <v>2093</v>
      </c>
      <c r="B1069" t="s">
        <v>2093</v>
      </c>
      <c r="C1069" t="s">
        <v>186</v>
      </c>
      <c r="D1069">
        <v>0.35299999999999998</v>
      </c>
      <c r="E1069">
        <v>0.154</v>
      </c>
      <c r="F1069">
        <v>0.49199999999999999</v>
      </c>
      <c r="G1069">
        <v>0.504</v>
      </c>
      <c r="H1069">
        <v>0.57099999999999995</v>
      </c>
      <c r="I1069">
        <v>0.63400000000000001</v>
      </c>
      <c r="J1069">
        <f>IF(D1069&lt;-2.9999,1,0)</f>
        <v>0</v>
      </c>
      <c r="K1069">
        <f>IF(E1069&gt;-3.0001,1,0)</f>
        <v>1</v>
      </c>
      <c r="L1069">
        <f>IF(F1069&lt;-2.9999,1,0)</f>
        <v>0</v>
      </c>
      <c r="M1069">
        <f>IF(G1069&gt;-3.0001,1,0)</f>
        <v>1</v>
      </c>
      <c r="N1069">
        <f>IF(H1069&lt;-2.9999,1,0)</f>
        <v>0</v>
      </c>
      <c r="O1069">
        <f>IF(I1069&gt;-3.0001,1,0)</f>
        <v>1</v>
      </c>
      <c r="P1069">
        <f>SUM(J1069:K1069)</f>
        <v>1</v>
      </c>
      <c r="Q1069">
        <f>SUM(L1069:M1069)</f>
        <v>1</v>
      </c>
      <c r="R1069">
        <f>SUM(N1069:O1069)</f>
        <v>1</v>
      </c>
    </row>
    <row r="1070" spans="1:18" x14ac:dyDescent="0.2">
      <c r="A1070" t="s">
        <v>2094</v>
      </c>
      <c r="B1070" t="s">
        <v>2095</v>
      </c>
      <c r="C1070" t="s">
        <v>88</v>
      </c>
      <c r="D1070">
        <v>0.35299999999999998</v>
      </c>
      <c r="E1070">
        <v>0.432</v>
      </c>
      <c r="F1070">
        <v>0.50900000000000001</v>
      </c>
      <c r="G1070">
        <v>-6.0000000000000001E-3</v>
      </c>
      <c r="H1070">
        <v>5.5E-2</v>
      </c>
      <c r="I1070">
        <v>-0.77100000000000002</v>
      </c>
      <c r="J1070">
        <f>IF(D1070&lt;-2.9999,1,0)</f>
        <v>0</v>
      </c>
      <c r="K1070">
        <f>IF(E1070&gt;-3.0001,1,0)</f>
        <v>1</v>
      </c>
      <c r="L1070">
        <f>IF(F1070&lt;-2.9999,1,0)</f>
        <v>0</v>
      </c>
      <c r="M1070">
        <f>IF(G1070&gt;-3.0001,1,0)</f>
        <v>1</v>
      </c>
      <c r="N1070">
        <f>IF(H1070&lt;-2.9999,1,0)</f>
        <v>0</v>
      </c>
      <c r="O1070">
        <f>IF(I1070&gt;-3.0001,1,0)</f>
        <v>1</v>
      </c>
      <c r="P1070">
        <f>SUM(J1070:K1070)</f>
        <v>1</v>
      </c>
      <c r="Q1070">
        <f>SUM(L1070:M1070)</f>
        <v>1</v>
      </c>
      <c r="R1070">
        <f>SUM(N1070:O1070)</f>
        <v>1</v>
      </c>
    </row>
    <row r="1071" spans="1:18" x14ac:dyDescent="0.2">
      <c r="A1071" t="s">
        <v>2096</v>
      </c>
      <c r="B1071" t="s">
        <v>2097</v>
      </c>
      <c r="C1071" t="s">
        <v>541</v>
      </c>
      <c r="D1071">
        <v>0.41499999999999998</v>
      </c>
      <c r="E1071">
        <v>0.78200000000000003</v>
      </c>
      <c r="F1071">
        <v>0.66400000000000003</v>
      </c>
      <c r="G1071">
        <v>0.45300000000000001</v>
      </c>
      <c r="H1071">
        <v>0.61899999999999999</v>
      </c>
      <c r="I1071">
        <v>-0.28599999999999998</v>
      </c>
      <c r="J1071">
        <f>IF(D1071&lt;-2.9999,1,0)</f>
        <v>0</v>
      </c>
      <c r="K1071">
        <f>IF(E1071&gt;-3.0001,1,0)</f>
        <v>1</v>
      </c>
      <c r="L1071">
        <f>IF(F1071&lt;-2.9999,1,0)</f>
        <v>0</v>
      </c>
      <c r="M1071">
        <f>IF(G1071&gt;-3.0001,1,0)</f>
        <v>1</v>
      </c>
      <c r="N1071">
        <f>IF(H1071&lt;-2.9999,1,0)</f>
        <v>0</v>
      </c>
      <c r="O1071">
        <f>IF(I1071&gt;-3.0001,1,0)</f>
        <v>1</v>
      </c>
      <c r="P1071">
        <f>SUM(J1071:K1071)</f>
        <v>1</v>
      </c>
      <c r="Q1071">
        <f>SUM(L1071:M1071)</f>
        <v>1</v>
      </c>
      <c r="R1071">
        <f>SUM(N1071:O1071)</f>
        <v>1</v>
      </c>
    </row>
    <row r="1072" spans="1:18" x14ac:dyDescent="0.2">
      <c r="A1072" t="s">
        <v>2098</v>
      </c>
      <c r="B1072" t="s">
        <v>2099</v>
      </c>
      <c r="C1072" t="s">
        <v>48</v>
      </c>
      <c r="D1072">
        <v>9.8000000000000004E-2</v>
      </c>
      <c r="E1072">
        <v>0.90200000000000002</v>
      </c>
      <c r="F1072">
        <v>0.59799999999999998</v>
      </c>
      <c r="G1072">
        <v>0.20799999999999999</v>
      </c>
      <c r="H1072">
        <v>0.39100000000000001</v>
      </c>
      <c r="I1072">
        <v>0.41399999999999998</v>
      </c>
      <c r="J1072">
        <f>IF(D1072&lt;-2.9999,1,0)</f>
        <v>0</v>
      </c>
      <c r="K1072">
        <f>IF(E1072&gt;-3.0001,1,0)</f>
        <v>1</v>
      </c>
      <c r="L1072">
        <f>IF(F1072&lt;-2.9999,1,0)</f>
        <v>0</v>
      </c>
      <c r="M1072">
        <f>IF(G1072&gt;-3.0001,1,0)</f>
        <v>1</v>
      </c>
      <c r="N1072">
        <f>IF(H1072&lt;-2.9999,1,0)</f>
        <v>0</v>
      </c>
      <c r="O1072">
        <f>IF(I1072&gt;-3.0001,1,0)</f>
        <v>1</v>
      </c>
      <c r="P1072">
        <f>SUM(J1072:K1072)</f>
        <v>1</v>
      </c>
      <c r="Q1072">
        <f>SUM(L1072:M1072)</f>
        <v>1</v>
      </c>
      <c r="R1072">
        <f>SUM(N1072:O1072)</f>
        <v>1</v>
      </c>
    </row>
    <row r="1073" spans="1:18" x14ac:dyDescent="0.2">
      <c r="A1073" t="s">
        <v>2100</v>
      </c>
      <c r="B1073" t="s">
        <v>2101</v>
      </c>
      <c r="C1073" t="s">
        <v>2102</v>
      </c>
      <c r="D1073">
        <v>-0.20599999999999999</v>
      </c>
      <c r="E1073">
        <v>0.106</v>
      </c>
      <c r="F1073">
        <v>0.15</v>
      </c>
      <c r="G1073">
        <v>-0.51200000000000001</v>
      </c>
      <c r="H1073">
        <v>-4.9000000000000002E-2</v>
      </c>
      <c r="I1073">
        <v>0.91300000000000003</v>
      </c>
      <c r="J1073">
        <f>IF(D1073&lt;-2.9999,1,0)</f>
        <v>0</v>
      </c>
      <c r="K1073">
        <f>IF(E1073&gt;-3.0001,1,0)</f>
        <v>1</v>
      </c>
      <c r="L1073">
        <f>IF(F1073&lt;-2.9999,1,0)</f>
        <v>0</v>
      </c>
      <c r="M1073">
        <f>IF(G1073&gt;-3.0001,1,0)</f>
        <v>1</v>
      </c>
      <c r="N1073">
        <f>IF(H1073&lt;-2.9999,1,0)</f>
        <v>0</v>
      </c>
      <c r="O1073">
        <f>IF(I1073&gt;-3.0001,1,0)</f>
        <v>1</v>
      </c>
      <c r="P1073">
        <f>SUM(J1073:K1073)</f>
        <v>1</v>
      </c>
      <c r="Q1073">
        <f>SUM(L1073:M1073)</f>
        <v>1</v>
      </c>
      <c r="R1073">
        <f>SUM(N1073:O1073)</f>
        <v>1</v>
      </c>
    </row>
    <row r="1074" spans="1:18" x14ac:dyDescent="0.2">
      <c r="A1074" t="s">
        <v>2103</v>
      </c>
      <c r="B1074" t="s">
        <v>2104</v>
      </c>
      <c r="C1074" t="s">
        <v>24</v>
      </c>
      <c r="D1074">
        <v>0.215</v>
      </c>
      <c r="E1074">
        <v>0.99299999999999999</v>
      </c>
      <c r="F1074">
        <v>0.54500000000000004</v>
      </c>
      <c r="G1074">
        <v>1.3340000000000001</v>
      </c>
      <c r="H1074">
        <v>0.68400000000000005</v>
      </c>
      <c r="I1074">
        <v>0.4</v>
      </c>
      <c r="J1074">
        <f>IF(D1074&lt;-2.9999,1,0)</f>
        <v>0</v>
      </c>
      <c r="K1074">
        <f>IF(E1074&gt;-3.0001,1,0)</f>
        <v>1</v>
      </c>
      <c r="L1074">
        <f>IF(F1074&lt;-2.9999,1,0)</f>
        <v>0</v>
      </c>
      <c r="M1074">
        <f>IF(G1074&gt;-3.0001,1,0)</f>
        <v>1</v>
      </c>
      <c r="N1074">
        <f>IF(H1074&lt;-2.9999,1,0)</f>
        <v>0</v>
      </c>
      <c r="O1074">
        <f>IF(I1074&gt;-3.0001,1,0)</f>
        <v>1</v>
      </c>
      <c r="P1074">
        <f>SUM(J1074:K1074)</f>
        <v>1</v>
      </c>
      <c r="Q1074">
        <f>SUM(L1074:M1074)</f>
        <v>1</v>
      </c>
      <c r="R1074">
        <f>SUM(N1074:O1074)</f>
        <v>1</v>
      </c>
    </row>
    <row r="1075" spans="1:18" x14ac:dyDescent="0.2">
      <c r="A1075" t="s">
        <v>2105</v>
      </c>
      <c r="B1075" t="s">
        <v>2106</v>
      </c>
      <c r="C1075" t="s">
        <v>68</v>
      </c>
      <c r="D1075">
        <v>0.48799999999999999</v>
      </c>
      <c r="E1075">
        <v>0.20200000000000001</v>
      </c>
      <c r="F1075">
        <v>0.53700000000000003</v>
      </c>
      <c r="G1075">
        <v>0.86699999999999999</v>
      </c>
      <c r="H1075">
        <v>0.47099999999999997</v>
      </c>
      <c r="I1075">
        <v>0.42799999999999999</v>
      </c>
      <c r="J1075">
        <f>IF(D1075&lt;-2.9999,1,0)</f>
        <v>0</v>
      </c>
      <c r="K1075">
        <f>IF(E1075&gt;-3.0001,1,0)</f>
        <v>1</v>
      </c>
      <c r="L1075">
        <f>IF(F1075&lt;-2.9999,1,0)</f>
        <v>0</v>
      </c>
      <c r="M1075">
        <f>IF(G1075&gt;-3.0001,1,0)</f>
        <v>1</v>
      </c>
      <c r="N1075">
        <f>IF(H1075&lt;-2.9999,1,0)</f>
        <v>0</v>
      </c>
      <c r="O1075">
        <f>IF(I1075&gt;-3.0001,1,0)</f>
        <v>1</v>
      </c>
      <c r="P1075">
        <f>SUM(J1075:K1075)</f>
        <v>1</v>
      </c>
      <c r="Q1075">
        <f>SUM(L1075:M1075)</f>
        <v>1</v>
      </c>
      <c r="R1075">
        <f>SUM(N1075:O1075)</f>
        <v>1</v>
      </c>
    </row>
    <row r="1076" spans="1:18" x14ac:dyDescent="0.2">
      <c r="A1076" t="s">
        <v>2107</v>
      </c>
      <c r="B1076" t="s">
        <v>2108</v>
      </c>
      <c r="C1076" t="s">
        <v>658</v>
      </c>
      <c r="D1076">
        <v>0.46800000000000003</v>
      </c>
      <c r="E1076">
        <v>-4.8000000000000001E-2</v>
      </c>
      <c r="F1076">
        <v>1.21</v>
      </c>
      <c r="G1076">
        <v>0.74</v>
      </c>
      <c r="H1076">
        <v>-1.36</v>
      </c>
      <c r="I1076">
        <v>0.432</v>
      </c>
      <c r="J1076">
        <f>IF(D1076&lt;-2.9999,1,0)</f>
        <v>0</v>
      </c>
      <c r="K1076">
        <f>IF(E1076&gt;-3.0001,1,0)</f>
        <v>1</v>
      </c>
      <c r="L1076">
        <f>IF(F1076&lt;-2.9999,1,0)</f>
        <v>0</v>
      </c>
      <c r="M1076">
        <f>IF(G1076&gt;-3.0001,1,0)</f>
        <v>1</v>
      </c>
      <c r="N1076">
        <f>IF(H1076&lt;-2.9999,1,0)</f>
        <v>0</v>
      </c>
      <c r="O1076">
        <f>IF(I1076&gt;-3.0001,1,0)</f>
        <v>1</v>
      </c>
      <c r="P1076">
        <f>SUM(J1076:K1076)</f>
        <v>1</v>
      </c>
      <c r="Q1076">
        <f>SUM(L1076:M1076)</f>
        <v>1</v>
      </c>
      <c r="R1076">
        <f>SUM(N1076:O1076)</f>
        <v>1</v>
      </c>
    </row>
    <row r="1077" spans="1:18" x14ac:dyDescent="0.2">
      <c r="A1077" t="s">
        <v>2111</v>
      </c>
      <c r="B1077" t="s">
        <v>2112</v>
      </c>
      <c r="C1077" t="s">
        <v>48</v>
      </c>
      <c r="D1077">
        <v>-0.29899999999999999</v>
      </c>
      <c r="E1077">
        <v>0.45600000000000002</v>
      </c>
      <c r="F1077">
        <v>-0.30299999999999999</v>
      </c>
      <c r="G1077">
        <v>0.92600000000000005</v>
      </c>
      <c r="H1077">
        <v>-0.69899999999999995</v>
      </c>
      <c r="I1077">
        <v>1.6819999999999999</v>
      </c>
      <c r="J1077">
        <f>IF(D1077&lt;-2.9999,1,0)</f>
        <v>0</v>
      </c>
      <c r="K1077">
        <f>IF(E1077&gt;-3.0001,1,0)</f>
        <v>1</v>
      </c>
      <c r="L1077">
        <f>IF(F1077&lt;-2.9999,1,0)</f>
        <v>0</v>
      </c>
      <c r="M1077">
        <f>IF(G1077&gt;-3.0001,1,0)</f>
        <v>1</v>
      </c>
      <c r="N1077">
        <f>IF(H1077&lt;-2.9999,1,0)</f>
        <v>0</v>
      </c>
      <c r="O1077">
        <f>IF(I1077&gt;-3.0001,1,0)</f>
        <v>1</v>
      </c>
      <c r="P1077">
        <f>SUM(J1077:K1077)</f>
        <v>1</v>
      </c>
      <c r="Q1077">
        <f>SUM(L1077:M1077)</f>
        <v>1</v>
      </c>
      <c r="R1077">
        <f>SUM(N1077:O1077)</f>
        <v>1</v>
      </c>
    </row>
    <row r="1078" spans="1:18" x14ac:dyDescent="0.2">
      <c r="A1078" t="s">
        <v>2113</v>
      </c>
      <c r="B1078" t="s">
        <v>2114</v>
      </c>
      <c r="C1078" t="s">
        <v>2115</v>
      </c>
      <c r="D1078">
        <v>0.124</v>
      </c>
      <c r="E1078">
        <v>0.01</v>
      </c>
      <c r="F1078">
        <v>0.09</v>
      </c>
      <c r="G1078">
        <v>1.165</v>
      </c>
      <c r="H1078">
        <v>-0.152</v>
      </c>
      <c r="I1078">
        <v>1.8240000000000001</v>
      </c>
      <c r="J1078">
        <f>IF(D1078&lt;-2.9999,1,0)</f>
        <v>0</v>
      </c>
      <c r="K1078">
        <f>IF(E1078&gt;-3.0001,1,0)</f>
        <v>1</v>
      </c>
      <c r="L1078">
        <f>IF(F1078&lt;-2.9999,1,0)</f>
        <v>0</v>
      </c>
      <c r="M1078">
        <f>IF(G1078&gt;-3.0001,1,0)</f>
        <v>1</v>
      </c>
      <c r="N1078">
        <f>IF(H1078&lt;-2.9999,1,0)</f>
        <v>0</v>
      </c>
      <c r="O1078">
        <f>IF(I1078&gt;-3.0001,1,0)</f>
        <v>1</v>
      </c>
      <c r="P1078">
        <f>SUM(J1078:K1078)</f>
        <v>1</v>
      </c>
      <c r="Q1078">
        <f>SUM(L1078:M1078)</f>
        <v>1</v>
      </c>
      <c r="R1078">
        <f>SUM(N1078:O1078)</f>
        <v>1</v>
      </c>
    </row>
    <row r="1079" spans="1:18" x14ac:dyDescent="0.2">
      <c r="A1079" t="s">
        <v>2116</v>
      </c>
      <c r="B1079" t="s">
        <v>2117</v>
      </c>
      <c r="C1079" t="s">
        <v>240</v>
      </c>
      <c r="D1079">
        <v>1.4999999999999999E-2</v>
      </c>
      <c r="E1079">
        <v>0.74399999999999999</v>
      </c>
      <c r="F1079">
        <v>0.66300000000000003</v>
      </c>
      <c r="G1079">
        <v>0.67500000000000004</v>
      </c>
      <c r="H1079">
        <v>0.35</v>
      </c>
      <c r="I1079">
        <v>-0.84499999999999997</v>
      </c>
      <c r="J1079">
        <f>IF(D1079&lt;-2.9999,1,0)</f>
        <v>0</v>
      </c>
      <c r="K1079">
        <f>IF(E1079&gt;-3.0001,1,0)</f>
        <v>1</v>
      </c>
      <c r="L1079">
        <f>IF(F1079&lt;-2.9999,1,0)</f>
        <v>0</v>
      </c>
      <c r="M1079">
        <f>IF(G1079&gt;-3.0001,1,0)</f>
        <v>1</v>
      </c>
      <c r="N1079">
        <f>IF(H1079&lt;-2.9999,1,0)</f>
        <v>0</v>
      </c>
      <c r="O1079">
        <f>IF(I1079&gt;-3.0001,1,0)</f>
        <v>1</v>
      </c>
      <c r="P1079">
        <f>SUM(J1079:K1079)</f>
        <v>1</v>
      </c>
      <c r="Q1079">
        <f>SUM(L1079:M1079)</f>
        <v>1</v>
      </c>
      <c r="R1079">
        <f>SUM(N1079:O1079)</f>
        <v>1</v>
      </c>
    </row>
    <row r="1080" spans="1:18" x14ac:dyDescent="0.2">
      <c r="A1080" t="s">
        <v>2118</v>
      </c>
      <c r="B1080" t="s">
        <v>2119</v>
      </c>
      <c r="C1080" t="s">
        <v>212</v>
      </c>
      <c r="D1080">
        <v>-0.56499999999999995</v>
      </c>
      <c r="E1080">
        <v>-1.1599999999999999</v>
      </c>
      <c r="F1080">
        <v>0.56200000000000006</v>
      </c>
      <c r="G1080">
        <v>-1.9450000000000001</v>
      </c>
      <c r="H1080">
        <v>0.56499999999999995</v>
      </c>
      <c r="I1080">
        <v>1.1000000000000001</v>
      </c>
      <c r="J1080">
        <f>IF(D1080&lt;-2.9999,1,0)</f>
        <v>0</v>
      </c>
      <c r="K1080">
        <f>IF(E1080&gt;-3.0001,1,0)</f>
        <v>1</v>
      </c>
      <c r="L1080">
        <f>IF(F1080&lt;-2.9999,1,0)</f>
        <v>0</v>
      </c>
      <c r="M1080">
        <f>IF(G1080&gt;-3.0001,1,0)</f>
        <v>1</v>
      </c>
      <c r="N1080">
        <f>IF(H1080&lt;-2.9999,1,0)</f>
        <v>0</v>
      </c>
      <c r="O1080">
        <f>IF(I1080&gt;-3.0001,1,0)</f>
        <v>1</v>
      </c>
      <c r="P1080">
        <f>SUM(J1080:K1080)</f>
        <v>1</v>
      </c>
      <c r="Q1080">
        <f>SUM(L1080:M1080)</f>
        <v>1</v>
      </c>
      <c r="R1080">
        <f>SUM(N1080:O1080)</f>
        <v>1</v>
      </c>
    </row>
    <row r="1081" spans="1:18" x14ac:dyDescent="0.2">
      <c r="A1081" t="s">
        <v>2120</v>
      </c>
      <c r="B1081" t="s">
        <v>2121</v>
      </c>
      <c r="C1081" t="s">
        <v>81</v>
      </c>
      <c r="D1081">
        <v>2.1000000000000001E-2</v>
      </c>
      <c r="E1081">
        <v>0.19700000000000001</v>
      </c>
      <c r="F1081">
        <v>4.7E-2</v>
      </c>
      <c r="G1081">
        <v>-0.29599999999999999</v>
      </c>
      <c r="H1081">
        <v>-0.13900000000000001</v>
      </c>
      <c r="I1081">
        <v>0.47299999999999998</v>
      </c>
      <c r="J1081">
        <f>IF(D1081&lt;-2.9999,1,0)</f>
        <v>0</v>
      </c>
      <c r="K1081">
        <f>IF(E1081&gt;-3.0001,1,0)</f>
        <v>1</v>
      </c>
      <c r="L1081">
        <f>IF(F1081&lt;-2.9999,1,0)</f>
        <v>0</v>
      </c>
      <c r="M1081">
        <f>IF(G1081&gt;-3.0001,1,0)</f>
        <v>1</v>
      </c>
      <c r="N1081">
        <f>IF(H1081&lt;-2.9999,1,0)</f>
        <v>0</v>
      </c>
      <c r="O1081">
        <f>IF(I1081&gt;-3.0001,1,0)</f>
        <v>1</v>
      </c>
      <c r="P1081">
        <f>SUM(J1081:K1081)</f>
        <v>1</v>
      </c>
      <c r="Q1081">
        <f>SUM(L1081:M1081)</f>
        <v>1</v>
      </c>
      <c r="R1081">
        <f>SUM(N1081:O1081)</f>
        <v>1</v>
      </c>
    </row>
    <row r="1082" spans="1:18" x14ac:dyDescent="0.2">
      <c r="A1082" t="s">
        <v>2122</v>
      </c>
      <c r="B1082" t="s">
        <v>2123</v>
      </c>
      <c r="C1082" t="s">
        <v>68</v>
      </c>
      <c r="D1082">
        <v>0.02</v>
      </c>
      <c r="E1082">
        <v>0.56100000000000005</v>
      </c>
      <c r="F1082">
        <v>0.27500000000000002</v>
      </c>
      <c r="G1082">
        <v>0.42499999999999999</v>
      </c>
      <c r="H1082">
        <v>0.505</v>
      </c>
      <c r="I1082">
        <v>0.32200000000000001</v>
      </c>
      <c r="J1082">
        <f>IF(D1082&lt;-2.9999,1,0)</f>
        <v>0</v>
      </c>
      <c r="K1082">
        <f>IF(E1082&gt;-3.0001,1,0)</f>
        <v>1</v>
      </c>
      <c r="L1082">
        <f>IF(F1082&lt;-2.9999,1,0)</f>
        <v>0</v>
      </c>
      <c r="M1082">
        <f>IF(G1082&gt;-3.0001,1,0)</f>
        <v>1</v>
      </c>
      <c r="N1082">
        <f>IF(H1082&lt;-2.9999,1,0)</f>
        <v>0</v>
      </c>
      <c r="O1082">
        <f>IF(I1082&gt;-3.0001,1,0)</f>
        <v>1</v>
      </c>
      <c r="P1082">
        <f>SUM(J1082:K1082)</f>
        <v>1</v>
      </c>
      <c r="Q1082">
        <f>SUM(L1082:M1082)</f>
        <v>1</v>
      </c>
      <c r="R1082">
        <f>SUM(N1082:O1082)</f>
        <v>1</v>
      </c>
    </row>
    <row r="1083" spans="1:18" x14ac:dyDescent="0.2">
      <c r="A1083" t="s">
        <v>2124</v>
      </c>
      <c r="B1083" t="s">
        <v>2125</v>
      </c>
      <c r="C1083" t="s">
        <v>28</v>
      </c>
      <c r="D1083">
        <v>0.36799999999999999</v>
      </c>
      <c r="E1083">
        <v>1.3240000000000001</v>
      </c>
      <c r="F1083">
        <v>0.84899999999999998</v>
      </c>
      <c r="G1083">
        <v>0.61899999999999999</v>
      </c>
      <c r="H1083">
        <v>0.27200000000000002</v>
      </c>
      <c r="I1083">
        <v>0.79800000000000004</v>
      </c>
      <c r="J1083">
        <f>IF(D1083&lt;-2.9999,1,0)</f>
        <v>0</v>
      </c>
      <c r="K1083">
        <f>IF(E1083&gt;-3.0001,1,0)</f>
        <v>1</v>
      </c>
      <c r="L1083">
        <f>IF(F1083&lt;-2.9999,1,0)</f>
        <v>0</v>
      </c>
      <c r="M1083">
        <f>IF(G1083&gt;-3.0001,1,0)</f>
        <v>1</v>
      </c>
      <c r="N1083">
        <f>IF(H1083&lt;-2.9999,1,0)</f>
        <v>0</v>
      </c>
      <c r="O1083">
        <f>IF(I1083&gt;-3.0001,1,0)</f>
        <v>1</v>
      </c>
      <c r="P1083">
        <f>SUM(J1083:K1083)</f>
        <v>1</v>
      </c>
      <c r="Q1083">
        <f>SUM(L1083:M1083)</f>
        <v>1</v>
      </c>
      <c r="R1083">
        <f>SUM(N1083:O1083)</f>
        <v>1</v>
      </c>
    </row>
    <row r="1084" spans="1:18" x14ac:dyDescent="0.2">
      <c r="A1084" t="s">
        <v>2126</v>
      </c>
      <c r="B1084" t="s">
        <v>2127</v>
      </c>
      <c r="C1084" t="s">
        <v>27</v>
      </c>
      <c r="D1084">
        <v>0.76100000000000001</v>
      </c>
      <c r="E1084">
        <v>1.774</v>
      </c>
      <c r="F1084">
        <v>0.46600000000000003</v>
      </c>
      <c r="G1084">
        <v>0.92600000000000005</v>
      </c>
      <c r="H1084">
        <v>0.16200000000000001</v>
      </c>
      <c r="I1084">
        <v>-0.33700000000000002</v>
      </c>
      <c r="J1084">
        <f>IF(D1084&lt;-2.9999,1,0)</f>
        <v>0</v>
      </c>
      <c r="K1084">
        <f>IF(E1084&gt;-3.0001,1,0)</f>
        <v>1</v>
      </c>
      <c r="L1084">
        <f>IF(F1084&lt;-2.9999,1,0)</f>
        <v>0</v>
      </c>
      <c r="M1084">
        <f>IF(G1084&gt;-3.0001,1,0)</f>
        <v>1</v>
      </c>
      <c r="N1084">
        <f>IF(H1084&lt;-2.9999,1,0)</f>
        <v>0</v>
      </c>
      <c r="O1084">
        <f>IF(I1084&gt;-3.0001,1,0)</f>
        <v>1</v>
      </c>
      <c r="P1084">
        <f>SUM(J1084:K1084)</f>
        <v>1</v>
      </c>
      <c r="Q1084">
        <f>SUM(L1084:M1084)</f>
        <v>1</v>
      </c>
      <c r="R1084">
        <f>SUM(N1084:O1084)</f>
        <v>1</v>
      </c>
    </row>
    <row r="1085" spans="1:18" x14ac:dyDescent="0.2">
      <c r="A1085" t="s">
        <v>2128</v>
      </c>
      <c r="B1085" t="s">
        <v>2129</v>
      </c>
      <c r="C1085" t="s">
        <v>28</v>
      </c>
      <c r="D1085">
        <v>0.55600000000000005</v>
      </c>
      <c r="E1085">
        <v>0.34599999999999997</v>
      </c>
      <c r="F1085">
        <v>1.012</v>
      </c>
      <c r="G1085">
        <v>0.64700000000000002</v>
      </c>
      <c r="H1085">
        <v>0.49299999999999999</v>
      </c>
      <c r="I1085">
        <v>-0.442</v>
      </c>
      <c r="J1085">
        <f>IF(D1085&lt;-2.9999,1,0)</f>
        <v>0</v>
      </c>
      <c r="K1085">
        <f>IF(E1085&gt;-3.0001,1,0)</f>
        <v>1</v>
      </c>
      <c r="L1085">
        <f>IF(F1085&lt;-2.9999,1,0)</f>
        <v>0</v>
      </c>
      <c r="M1085">
        <f>IF(G1085&gt;-3.0001,1,0)</f>
        <v>1</v>
      </c>
      <c r="N1085">
        <f>IF(H1085&lt;-2.9999,1,0)</f>
        <v>0</v>
      </c>
      <c r="O1085">
        <f>IF(I1085&gt;-3.0001,1,0)</f>
        <v>1</v>
      </c>
      <c r="P1085">
        <f>SUM(J1085:K1085)</f>
        <v>1</v>
      </c>
      <c r="Q1085">
        <f>SUM(L1085:M1085)</f>
        <v>1</v>
      </c>
      <c r="R1085">
        <f>SUM(N1085:O1085)</f>
        <v>1</v>
      </c>
    </row>
    <row r="1086" spans="1:18" x14ac:dyDescent="0.2">
      <c r="A1086" t="s">
        <v>2130</v>
      </c>
      <c r="B1086" t="s">
        <v>2130</v>
      </c>
      <c r="C1086" t="s">
        <v>24</v>
      </c>
      <c r="D1086">
        <v>-0.26200000000000001</v>
      </c>
      <c r="E1086">
        <v>-1.155</v>
      </c>
      <c r="F1086">
        <v>0.34100000000000003</v>
      </c>
      <c r="G1086">
        <v>6.2E-2</v>
      </c>
      <c r="H1086">
        <v>-1.6319999999999999</v>
      </c>
      <c r="I1086">
        <v>-1.4990000000000001</v>
      </c>
      <c r="J1086">
        <f>IF(D1086&lt;-2.9999,1,0)</f>
        <v>0</v>
      </c>
      <c r="K1086">
        <f>IF(E1086&gt;-3.0001,1,0)</f>
        <v>1</v>
      </c>
      <c r="L1086">
        <f>IF(F1086&lt;-2.9999,1,0)</f>
        <v>0</v>
      </c>
      <c r="M1086">
        <f>IF(G1086&gt;-3.0001,1,0)</f>
        <v>1</v>
      </c>
      <c r="N1086">
        <f>IF(H1086&lt;-2.9999,1,0)</f>
        <v>0</v>
      </c>
      <c r="O1086">
        <f>IF(I1086&gt;-3.0001,1,0)</f>
        <v>1</v>
      </c>
      <c r="P1086">
        <f>SUM(J1086:K1086)</f>
        <v>1</v>
      </c>
      <c r="Q1086">
        <f>SUM(L1086:M1086)</f>
        <v>1</v>
      </c>
      <c r="R1086">
        <f>SUM(N1086:O1086)</f>
        <v>1</v>
      </c>
    </row>
    <row r="1087" spans="1:18" x14ac:dyDescent="0.2">
      <c r="A1087" t="s">
        <v>2131</v>
      </c>
      <c r="B1087" t="s">
        <v>2132</v>
      </c>
      <c r="C1087" t="s">
        <v>81</v>
      </c>
      <c r="D1087">
        <v>0.38700000000000001</v>
      </c>
      <c r="E1087">
        <v>0.48499999999999999</v>
      </c>
      <c r="F1087">
        <v>0.57799999999999996</v>
      </c>
      <c r="G1087">
        <v>7.0000000000000007E-2</v>
      </c>
      <c r="H1087">
        <v>0.44</v>
      </c>
      <c r="I1087">
        <v>-0.50600000000000001</v>
      </c>
      <c r="J1087">
        <f>IF(D1087&lt;-2.9999,1,0)</f>
        <v>0</v>
      </c>
      <c r="K1087">
        <f>IF(E1087&gt;-3.0001,1,0)</f>
        <v>1</v>
      </c>
      <c r="L1087">
        <f>IF(F1087&lt;-2.9999,1,0)</f>
        <v>0</v>
      </c>
      <c r="M1087">
        <f>IF(G1087&gt;-3.0001,1,0)</f>
        <v>1</v>
      </c>
      <c r="N1087">
        <f>IF(H1087&lt;-2.9999,1,0)</f>
        <v>0</v>
      </c>
      <c r="O1087">
        <f>IF(I1087&gt;-3.0001,1,0)</f>
        <v>1</v>
      </c>
      <c r="P1087">
        <f>SUM(J1087:K1087)</f>
        <v>1</v>
      </c>
      <c r="Q1087">
        <f>SUM(L1087:M1087)</f>
        <v>1</v>
      </c>
      <c r="R1087">
        <f>SUM(N1087:O1087)</f>
        <v>1</v>
      </c>
    </row>
    <row r="1088" spans="1:18" x14ac:dyDescent="0.2">
      <c r="A1088" t="s">
        <v>2133</v>
      </c>
      <c r="B1088" t="s">
        <v>2134</v>
      </c>
      <c r="C1088" t="s">
        <v>28</v>
      </c>
      <c r="D1088">
        <v>0.46500000000000002</v>
      </c>
      <c r="E1088">
        <v>1.41</v>
      </c>
      <c r="F1088">
        <v>0.627</v>
      </c>
      <c r="G1088">
        <v>0.57999999999999996</v>
      </c>
      <c r="H1088">
        <v>0.46600000000000003</v>
      </c>
      <c r="I1088">
        <v>0.73</v>
      </c>
      <c r="J1088">
        <f>IF(D1088&lt;-2.9999,1,0)</f>
        <v>0</v>
      </c>
      <c r="K1088">
        <f>IF(E1088&gt;-3.0001,1,0)</f>
        <v>1</v>
      </c>
      <c r="L1088">
        <f>IF(F1088&lt;-2.9999,1,0)</f>
        <v>0</v>
      </c>
      <c r="M1088">
        <f>IF(G1088&gt;-3.0001,1,0)</f>
        <v>1</v>
      </c>
      <c r="N1088">
        <f>IF(H1088&lt;-2.9999,1,0)</f>
        <v>0</v>
      </c>
      <c r="O1088">
        <f>IF(I1088&gt;-3.0001,1,0)</f>
        <v>1</v>
      </c>
      <c r="P1088">
        <f>SUM(J1088:K1088)</f>
        <v>1</v>
      </c>
      <c r="Q1088">
        <f>SUM(L1088:M1088)</f>
        <v>1</v>
      </c>
      <c r="R1088">
        <f>SUM(N1088:O1088)</f>
        <v>1</v>
      </c>
    </row>
    <row r="1089" spans="1:18" x14ac:dyDescent="0.2">
      <c r="A1089" t="s">
        <v>2135</v>
      </c>
      <c r="B1089" t="s">
        <v>2136</v>
      </c>
      <c r="C1089" t="s">
        <v>45</v>
      </c>
      <c r="D1089">
        <v>0.61499999999999999</v>
      </c>
      <c r="E1089">
        <v>0.83899999999999997</v>
      </c>
      <c r="F1089">
        <v>0.32700000000000001</v>
      </c>
      <c r="G1089">
        <v>0.22500000000000001</v>
      </c>
      <c r="H1089">
        <v>0.54300000000000004</v>
      </c>
      <c r="I1089">
        <v>0.34499999999999997</v>
      </c>
      <c r="J1089">
        <f>IF(D1089&lt;-2.9999,1,0)</f>
        <v>0</v>
      </c>
      <c r="K1089">
        <f>IF(E1089&gt;-3.0001,1,0)</f>
        <v>1</v>
      </c>
      <c r="L1089">
        <f>IF(F1089&lt;-2.9999,1,0)</f>
        <v>0</v>
      </c>
      <c r="M1089">
        <f>IF(G1089&gt;-3.0001,1,0)</f>
        <v>1</v>
      </c>
      <c r="N1089">
        <f>IF(H1089&lt;-2.9999,1,0)</f>
        <v>0</v>
      </c>
      <c r="O1089">
        <f>IF(I1089&gt;-3.0001,1,0)</f>
        <v>1</v>
      </c>
      <c r="P1089">
        <f>SUM(J1089:K1089)</f>
        <v>1</v>
      </c>
      <c r="Q1089">
        <f>SUM(L1089:M1089)</f>
        <v>1</v>
      </c>
      <c r="R1089">
        <f>SUM(N1089:O1089)</f>
        <v>1</v>
      </c>
    </row>
    <row r="1090" spans="1:18" x14ac:dyDescent="0.2">
      <c r="A1090" t="s">
        <v>2137</v>
      </c>
      <c r="B1090" t="s">
        <v>2138</v>
      </c>
      <c r="C1090" t="s">
        <v>24</v>
      </c>
      <c r="D1090">
        <v>5.7000000000000002E-2</v>
      </c>
      <c r="E1090">
        <v>0.115</v>
      </c>
      <c r="F1090">
        <v>-8.1000000000000003E-2</v>
      </c>
      <c r="G1090">
        <v>7.9000000000000001E-2</v>
      </c>
      <c r="H1090">
        <v>-8.5999999999999993E-2</v>
      </c>
      <c r="I1090">
        <v>0.32200000000000001</v>
      </c>
      <c r="J1090">
        <f>IF(D1090&lt;-2.9999,1,0)</f>
        <v>0</v>
      </c>
      <c r="K1090">
        <f>IF(E1090&gt;-3.0001,1,0)</f>
        <v>1</v>
      </c>
      <c r="L1090">
        <f>IF(F1090&lt;-2.9999,1,0)</f>
        <v>0</v>
      </c>
      <c r="M1090">
        <f>IF(G1090&gt;-3.0001,1,0)</f>
        <v>1</v>
      </c>
      <c r="N1090">
        <f>IF(H1090&lt;-2.9999,1,0)</f>
        <v>0</v>
      </c>
      <c r="O1090">
        <f>IF(I1090&gt;-3.0001,1,0)</f>
        <v>1</v>
      </c>
      <c r="P1090">
        <f>SUM(J1090:K1090)</f>
        <v>1</v>
      </c>
      <c r="Q1090">
        <f>SUM(L1090:M1090)</f>
        <v>1</v>
      </c>
      <c r="R1090">
        <f>SUM(N1090:O1090)</f>
        <v>1</v>
      </c>
    </row>
    <row r="1091" spans="1:18" x14ac:dyDescent="0.2">
      <c r="A1091" t="s">
        <v>2139</v>
      </c>
      <c r="B1091" t="s">
        <v>2140</v>
      </c>
      <c r="C1091" t="s">
        <v>88</v>
      </c>
      <c r="D1091">
        <v>0.4</v>
      </c>
      <c r="E1091">
        <v>0.81499999999999995</v>
      </c>
      <c r="F1091">
        <v>0.86399999999999999</v>
      </c>
      <c r="G1091">
        <v>0.121</v>
      </c>
      <c r="H1091">
        <v>0.05</v>
      </c>
      <c r="I1091">
        <v>0.437</v>
      </c>
      <c r="J1091">
        <f>IF(D1091&lt;-2.9999,1,0)</f>
        <v>0</v>
      </c>
      <c r="K1091">
        <f>IF(E1091&gt;-3.0001,1,0)</f>
        <v>1</v>
      </c>
      <c r="L1091">
        <f>IF(F1091&lt;-2.9999,1,0)</f>
        <v>0</v>
      </c>
      <c r="M1091">
        <f>IF(G1091&gt;-3.0001,1,0)</f>
        <v>1</v>
      </c>
      <c r="N1091">
        <f>IF(H1091&lt;-2.9999,1,0)</f>
        <v>0</v>
      </c>
      <c r="O1091">
        <f>IF(I1091&gt;-3.0001,1,0)</f>
        <v>1</v>
      </c>
      <c r="P1091">
        <f>SUM(J1091:K1091)</f>
        <v>1</v>
      </c>
      <c r="Q1091">
        <f>SUM(L1091:M1091)</f>
        <v>1</v>
      </c>
      <c r="R1091">
        <f>SUM(N1091:O1091)</f>
        <v>1</v>
      </c>
    </row>
    <row r="1092" spans="1:18" x14ac:dyDescent="0.2">
      <c r="A1092" t="s">
        <v>2141</v>
      </c>
      <c r="B1092" t="s">
        <v>2142</v>
      </c>
      <c r="C1092" t="s">
        <v>459</v>
      </c>
      <c r="D1092">
        <v>0.57799999999999996</v>
      </c>
      <c r="E1092">
        <v>0.93500000000000005</v>
      </c>
      <c r="F1092">
        <v>0.32100000000000001</v>
      </c>
      <c r="G1092">
        <v>0.183</v>
      </c>
      <c r="H1092">
        <v>-0.62</v>
      </c>
      <c r="I1092">
        <v>-0.69299999999999995</v>
      </c>
      <c r="J1092">
        <f>IF(D1092&lt;-2.9999,1,0)</f>
        <v>0</v>
      </c>
      <c r="K1092">
        <f>IF(E1092&gt;-3.0001,1,0)</f>
        <v>1</v>
      </c>
      <c r="L1092">
        <f>IF(F1092&lt;-2.9999,1,0)</f>
        <v>0</v>
      </c>
      <c r="M1092">
        <f>IF(G1092&gt;-3.0001,1,0)</f>
        <v>1</v>
      </c>
      <c r="N1092">
        <f>IF(H1092&lt;-2.9999,1,0)</f>
        <v>0</v>
      </c>
      <c r="O1092">
        <f>IF(I1092&gt;-3.0001,1,0)</f>
        <v>1</v>
      </c>
      <c r="P1092">
        <f>SUM(J1092:K1092)</f>
        <v>1</v>
      </c>
      <c r="Q1092">
        <f>SUM(L1092:M1092)</f>
        <v>1</v>
      </c>
      <c r="R1092">
        <f>SUM(N1092:O1092)</f>
        <v>1</v>
      </c>
    </row>
    <row r="1093" spans="1:18" x14ac:dyDescent="0.2">
      <c r="A1093" t="s">
        <v>2143</v>
      </c>
      <c r="B1093" t="s">
        <v>2144</v>
      </c>
      <c r="C1093" t="s">
        <v>81</v>
      </c>
      <c r="D1093">
        <v>1.0999999999999999E-2</v>
      </c>
      <c r="E1093">
        <v>-5.7000000000000002E-2</v>
      </c>
      <c r="F1093">
        <v>0.26900000000000002</v>
      </c>
      <c r="G1093">
        <v>6.5000000000000002E-2</v>
      </c>
      <c r="H1093">
        <v>-0.59199999999999997</v>
      </c>
      <c r="I1093">
        <v>0.32200000000000001</v>
      </c>
      <c r="J1093">
        <f>IF(D1093&lt;-2.9999,1,0)</f>
        <v>0</v>
      </c>
      <c r="K1093">
        <f>IF(E1093&gt;-3.0001,1,0)</f>
        <v>1</v>
      </c>
      <c r="L1093">
        <f>IF(F1093&lt;-2.9999,1,0)</f>
        <v>0</v>
      </c>
      <c r="M1093">
        <f>IF(G1093&gt;-3.0001,1,0)</f>
        <v>1</v>
      </c>
      <c r="N1093">
        <f>IF(H1093&lt;-2.9999,1,0)</f>
        <v>0</v>
      </c>
      <c r="O1093">
        <f>IF(I1093&gt;-3.0001,1,0)</f>
        <v>1</v>
      </c>
      <c r="P1093">
        <f>SUM(J1093:K1093)</f>
        <v>1</v>
      </c>
      <c r="Q1093">
        <f>SUM(L1093:M1093)</f>
        <v>1</v>
      </c>
      <c r="R1093">
        <f>SUM(N1093:O1093)</f>
        <v>1</v>
      </c>
    </row>
    <row r="1094" spans="1:18" x14ac:dyDescent="0.2">
      <c r="A1094" t="s">
        <v>2145</v>
      </c>
      <c r="B1094" t="s">
        <v>2146</v>
      </c>
      <c r="C1094" t="s">
        <v>81</v>
      </c>
      <c r="D1094">
        <v>-0.32200000000000001</v>
      </c>
      <c r="E1094">
        <v>0.57999999999999996</v>
      </c>
      <c r="F1094">
        <v>-0.34599999999999997</v>
      </c>
      <c r="G1094">
        <v>0.48699999999999999</v>
      </c>
      <c r="H1094">
        <v>0.309</v>
      </c>
      <c r="I1094">
        <v>1.444</v>
      </c>
      <c r="J1094">
        <f>IF(D1094&lt;-2.9999,1,0)</f>
        <v>0</v>
      </c>
      <c r="K1094">
        <f>IF(E1094&gt;-3.0001,1,0)</f>
        <v>1</v>
      </c>
      <c r="L1094">
        <f>IF(F1094&lt;-2.9999,1,0)</f>
        <v>0</v>
      </c>
      <c r="M1094">
        <f>IF(G1094&gt;-3.0001,1,0)</f>
        <v>1</v>
      </c>
      <c r="N1094">
        <f>IF(H1094&lt;-2.9999,1,0)</f>
        <v>0</v>
      </c>
      <c r="O1094">
        <f>IF(I1094&gt;-3.0001,1,0)</f>
        <v>1</v>
      </c>
      <c r="P1094">
        <f>SUM(J1094:K1094)</f>
        <v>1</v>
      </c>
      <c r="Q1094">
        <f>SUM(L1094:M1094)</f>
        <v>1</v>
      </c>
      <c r="R1094">
        <f>SUM(N1094:O1094)</f>
        <v>1</v>
      </c>
    </row>
    <row r="1095" spans="1:18" x14ac:dyDescent="0.2">
      <c r="A1095" t="s">
        <v>2147</v>
      </c>
      <c r="B1095" t="s">
        <v>2148</v>
      </c>
      <c r="C1095" t="s">
        <v>19</v>
      </c>
      <c r="D1095">
        <v>-1.59</v>
      </c>
      <c r="E1095">
        <v>-2.7469999999999999</v>
      </c>
      <c r="F1095">
        <v>0.183</v>
      </c>
      <c r="G1095">
        <v>-1.1539999999999999</v>
      </c>
      <c r="H1095">
        <v>-1.6819999999999999</v>
      </c>
      <c r="I1095">
        <v>0.68899999999999995</v>
      </c>
      <c r="J1095">
        <f>IF(D1095&lt;-2.9999,1,0)</f>
        <v>0</v>
      </c>
      <c r="K1095">
        <f>IF(E1095&gt;-3.0001,1,0)</f>
        <v>1</v>
      </c>
      <c r="L1095">
        <f>IF(F1095&lt;-2.9999,1,0)</f>
        <v>0</v>
      </c>
      <c r="M1095">
        <f>IF(G1095&gt;-3.0001,1,0)</f>
        <v>1</v>
      </c>
      <c r="N1095">
        <f>IF(H1095&lt;-2.9999,1,0)</f>
        <v>0</v>
      </c>
      <c r="O1095">
        <f>IF(I1095&gt;-3.0001,1,0)</f>
        <v>1</v>
      </c>
      <c r="P1095">
        <f>SUM(J1095:K1095)</f>
        <v>1</v>
      </c>
      <c r="Q1095">
        <f>SUM(L1095:M1095)</f>
        <v>1</v>
      </c>
      <c r="R1095">
        <f>SUM(N1095:O1095)</f>
        <v>1</v>
      </c>
    </row>
    <row r="1096" spans="1:18" x14ac:dyDescent="0.2">
      <c r="A1096" t="s">
        <v>2149</v>
      </c>
      <c r="B1096" t="s">
        <v>2150</v>
      </c>
      <c r="C1096" t="s">
        <v>257</v>
      </c>
      <c r="D1096">
        <v>-0.105</v>
      </c>
      <c r="E1096">
        <v>0.25</v>
      </c>
      <c r="F1096">
        <v>0.39300000000000002</v>
      </c>
      <c r="G1096">
        <v>0.17699999999999999</v>
      </c>
      <c r="H1096">
        <v>0.33500000000000002</v>
      </c>
      <c r="I1096">
        <v>1.343</v>
      </c>
      <c r="J1096">
        <f>IF(D1096&lt;-2.9999,1,0)</f>
        <v>0</v>
      </c>
      <c r="K1096">
        <f>IF(E1096&gt;-3.0001,1,0)</f>
        <v>1</v>
      </c>
      <c r="L1096">
        <f>IF(F1096&lt;-2.9999,1,0)</f>
        <v>0</v>
      </c>
      <c r="M1096">
        <f>IF(G1096&gt;-3.0001,1,0)</f>
        <v>1</v>
      </c>
      <c r="N1096">
        <f>IF(H1096&lt;-2.9999,1,0)</f>
        <v>0</v>
      </c>
      <c r="O1096">
        <f>IF(I1096&gt;-3.0001,1,0)</f>
        <v>1</v>
      </c>
      <c r="P1096">
        <f>SUM(J1096:K1096)</f>
        <v>1</v>
      </c>
      <c r="Q1096">
        <f>SUM(L1096:M1096)</f>
        <v>1</v>
      </c>
      <c r="R1096">
        <f>SUM(N1096:O1096)</f>
        <v>1</v>
      </c>
    </row>
    <row r="1097" spans="1:18" x14ac:dyDescent="0.2">
      <c r="A1097" t="s">
        <v>2151</v>
      </c>
      <c r="B1097" t="s">
        <v>2152</v>
      </c>
      <c r="C1097" t="s">
        <v>2153</v>
      </c>
      <c r="D1097">
        <v>0.14199999999999999</v>
      </c>
      <c r="E1097">
        <v>-0.20100000000000001</v>
      </c>
      <c r="F1097">
        <v>3.7999999999999999E-2</v>
      </c>
      <c r="G1097">
        <v>0.48099999999999998</v>
      </c>
      <c r="H1097">
        <v>0.38200000000000001</v>
      </c>
      <c r="I1097">
        <v>0.51</v>
      </c>
      <c r="J1097">
        <f>IF(D1097&lt;-2.9999,1,0)</f>
        <v>0</v>
      </c>
      <c r="K1097">
        <f>IF(E1097&gt;-3.0001,1,0)</f>
        <v>1</v>
      </c>
      <c r="L1097">
        <f>IF(F1097&lt;-2.9999,1,0)</f>
        <v>0</v>
      </c>
      <c r="M1097">
        <f>IF(G1097&gt;-3.0001,1,0)</f>
        <v>1</v>
      </c>
      <c r="N1097">
        <f>IF(H1097&lt;-2.9999,1,0)</f>
        <v>0</v>
      </c>
      <c r="O1097">
        <f>IF(I1097&gt;-3.0001,1,0)</f>
        <v>1</v>
      </c>
      <c r="P1097">
        <f>SUM(J1097:K1097)</f>
        <v>1</v>
      </c>
      <c r="Q1097">
        <f>SUM(L1097:M1097)</f>
        <v>1</v>
      </c>
      <c r="R1097">
        <f>SUM(N1097:O1097)</f>
        <v>1</v>
      </c>
    </row>
    <row r="1098" spans="1:18" x14ac:dyDescent="0.2">
      <c r="A1098" t="s">
        <v>2154</v>
      </c>
      <c r="B1098" t="s">
        <v>2155</v>
      </c>
      <c r="C1098" t="s">
        <v>366</v>
      </c>
      <c r="D1098">
        <v>0.40100000000000002</v>
      </c>
      <c r="E1098">
        <v>-0.182</v>
      </c>
      <c r="F1098">
        <v>-0.21299999999999999</v>
      </c>
      <c r="G1098">
        <v>0.49199999999999999</v>
      </c>
      <c r="H1098">
        <v>0.69799999999999995</v>
      </c>
      <c r="I1098">
        <v>-0.41899999999999998</v>
      </c>
      <c r="J1098">
        <f>IF(D1098&lt;-2.9999,1,0)</f>
        <v>0</v>
      </c>
      <c r="K1098">
        <f>IF(E1098&gt;-3.0001,1,0)</f>
        <v>1</v>
      </c>
      <c r="L1098">
        <f>IF(F1098&lt;-2.9999,1,0)</f>
        <v>0</v>
      </c>
      <c r="M1098">
        <f>IF(G1098&gt;-3.0001,1,0)</f>
        <v>1</v>
      </c>
      <c r="N1098">
        <f>IF(H1098&lt;-2.9999,1,0)</f>
        <v>0</v>
      </c>
      <c r="O1098">
        <f>IF(I1098&gt;-3.0001,1,0)</f>
        <v>1</v>
      </c>
      <c r="P1098">
        <f>SUM(J1098:K1098)</f>
        <v>1</v>
      </c>
      <c r="Q1098">
        <f>SUM(L1098:M1098)</f>
        <v>1</v>
      </c>
      <c r="R1098">
        <f>SUM(N1098:O1098)</f>
        <v>1</v>
      </c>
    </row>
    <row r="1099" spans="1:18" x14ac:dyDescent="0.2">
      <c r="A1099" t="s">
        <v>2156</v>
      </c>
      <c r="B1099" t="s">
        <v>2156</v>
      </c>
      <c r="C1099" t="s">
        <v>81</v>
      </c>
      <c r="D1099">
        <v>-0.09</v>
      </c>
      <c r="E1099">
        <v>-0.20599999999999999</v>
      </c>
      <c r="F1099">
        <v>-0.53</v>
      </c>
      <c r="G1099">
        <v>0.44700000000000001</v>
      </c>
      <c r="H1099">
        <v>0.59199999999999997</v>
      </c>
      <c r="I1099">
        <v>0.49199999999999999</v>
      </c>
      <c r="J1099">
        <f>IF(D1099&lt;-2.9999,1,0)</f>
        <v>0</v>
      </c>
      <c r="K1099">
        <f>IF(E1099&gt;-3.0001,1,0)</f>
        <v>1</v>
      </c>
      <c r="L1099">
        <f>IF(F1099&lt;-2.9999,1,0)</f>
        <v>0</v>
      </c>
      <c r="M1099">
        <f>IF(G1099&gt;-3.0001,1,0)</f>
        <v>1</v>
      </c>
      <c r="N1099">
        <f>IF(H1099&lt;-2.9999,1,0)</f>
        <v>0</v>
      </c>
      <c r="O1099">
        <f>IF(I1099&gt;-3.0001,1,0)</f>
        <v>1</v>
      </c>
      <c r="P1099">
        <f>SUM(J1099:K1099)</f>
        <v>1</v>
      </c>
      <c r="Q1099">
        <f>SUM(L1099:M1099)</f>
        <v>1</v>
      </c>
      <c r="R1099">
        <f>SUM(N1099:O1099)</f>
        <v>1</v>
      </c>
    </row>
    <row r="1100" spans="1:18" x14ac:dyDescent="0.2">
      <c r="A1100" t="s">
        <v>2157</v>
      </c>
      <c r="B1100" t="s">
        <v>2158</v>
      </c>
      <c r="C1100" t="s">
        <v>658</v>
      </c>
      <c r="D1100">
        <v>-0.58199999999999996</v>
      </c>
      <c r="E1100">
        <v>0.307</v>
      </c>
      <c r="F1100">
        <v>-2.4950000000000001</v>
      </c>
      <c r="G1100">
        <v>0.248</v>
      </c>
      <c r="H1100">
        <v>-1.762</v>
      </c>
      <c r="I1100">
        <v>1.1279999999999999</v>
      </c>
      <c r="J1100">
        <f>IF(D1100&lt;-2.9999,1,0)</f>
        <v>0</v>
      </c>
      <c r="K1100">
        <f>IF(E1100&gt;-3.0001,1,0)</f>
        <v>1</v>
      </c>
      <c r="L1100">
        <f>IF(F1100&lt;-2.9999,1,0)</f>
        <v>0</v>
      </c>
      <c r="M1100">
        <f>IF(G1100&gt;-3.0001,1,0)</f>
        <v>1</v>
      </c>
      <c r="N1100">
        <f>IF(H1100&lt;-2.9999,1,0)</f>
        <v>0</v>
      </c>
      <c r="O1100">
        <f>IF(I1100&gt;-3.0001,1,0)</f>
        <v>1</v>
      </c>
      <c r="P1100">
        <f>SUM(J1100:K1100)</f>
        <v>1</v>
      </c>
      <c r="Q1100">
        <f>SUM(L1100:M1100)</f>
        <v>1</v>
      </c>
      <c r="R1100">
        <f>SUM(N1100:O1100)</f>
        <v>1</v>
      </c>
    </row>
    <row r="1101" spans="1:18" x14ac:dyDescent="0.2">
      <c r="A1101" t="s">
        <v>2159</v>
      </c>
      <c r="B1101" t="s">
        <v>2160</v>
      </c>
      <c r="C1101" t="s">
        <v>27</v>
      </c>
      <c r="D1101">
        <v>-0.34300000000000003</v>
      </c>
      <c r="E1101">
        <v>-0.25900000000000001</v>
      </c>
      <c r="F1101">
        <v>0.29399999999999998</v>
      </c>
      <c r="G1101">
        <v>0.16</v>
      </c>
      <c r="H1101">
        <v>0.52700000000000002</v>
      </c>
      <c r="I1101">
        <v>3.9E-2</v>
      </c>
      <c r="J1101">
        <f>IF(D1101&lt;-2.9999,1,0)</f>
        <v>0</v>
      </c>
      <c r="K1101">
        <f>IF(E1101&gt;-3.0001,1,0)</f>
        <v>1</v>
      </c>
      <c r="L1101">
        <f>IF(F1101&lt;-2.9999,1,0)</f>
        <v>0</v>
      </c>
      <c r="M1101">
        <f>IF(G1101&gt;-3.0001,1,0)</f>
        <v>1</v>
      </c>
      <c r="N1101">
        <f>IF(H1101&lt;-2.9999,1,0)</f>
        <v>0</v>
      </c>
      <c r="O1101">
        <f>IF(I1101&gt;-3.0001,1,0)</f>
        <v>1</v>
      </c>
      <c r="P1101">
        <f>SUM(J1101:K1101)</f>
        <v>1</v>
      </c>
      <c r="Q1101">
        <f>SUM(L1101:M1101)</f>
        <v>1</v>
      </c>
      <c r="R1101">
        <f>SUM(N1101:O1101)</f>
        <v>1</v>
      </c>
    </row>
    <row r="1102" spans="1:18" x14ac:dyDescent="0.2">
      <c r="A1102" t="s">
        <v>2161</v>
      </c>
      <c r="B1102" t="s">
        <v>2161</v>
      </c>
      <c r="C1102" t="s">
        <v>240</v>
      </c>
      <c r="D1102">
        <v>-0.14699999999999999</v>
      </c>
      <c r="E1102">
        <v>-1.0549999999999999</v>
      </c>
      <c r="F1102">
        <v>0.41399999999999998</v>
      </c>
      <c r="G1102">
        <v>7.2999999999999995E-2</v>
      </c>
      <c r="H1102">
        <v>0.59699999999999998</v>
      </c>
      <c r="I1102">
        <v>-0.186</v>
      </c>
      <c r="J1102">
        <f>IF(D1102&lt;-2.9999,1,0)</f>
        <v>0</v>
      </c>
      <c r="K1102">
        <f>IF(E1102&gt;-3.0001,1,0)</f>
        <v>1</v>
      </c>
      <c r="L1102">
        <f>IF(F1102&lt;-2.9999,1,0)</f>
        <v>0</v>
      </c>
      <c r="M1102">
        <f>IF(G1102&gt;-3.0001,1,0)</f>
        <v>1</v>
      </c>
      <c r="N1102">
        <f>IF(H1102&lt;-2.9999,1,0)</f>
        <v>0</v>
      </c>
      <c r="O1102">
        <f>IF(I1102&gt;-3.0001,1,0)</f>
        <v>1</v>
      </c>
      <c r="P1102">
        <f>SUM(J1102:K1102)</f>
        <v>1</v>
      </c>
      <c r="Q1102">
        <f>SUM(L1102:M1102)</f>
        <v>1</v>
      </c>
      <c r="R1102">
        <f>SUM(N1102:O1102)</f>
        <v>1</v>
      </c>
    </row>
    <row r="1103" spans="1:18" x14ac:dyDescent="0.2">
      <c r="A1103" t="s">
        <v>2162</v>
      </c>
      <c r="B1103" t="s">
        <v>2163</v>
      </c>
      <c r="C1103" t="s">
        <v>2115</v>
      </c>
      <c r="D1103">
        <v>0.56799999999999995</v>
      </c>
      <c r="E1103">
        <v>0.57599999999999996</v>
      </c>
      <c r="F1103">
        <v>0.34399999999999997</v>
      </c>
      <c r="G1103">
        <v>0.28699999999999998</v>
      </c>
      <c r="H1103">
        <v>0.749</v>
      </c>
      <c r="I1103">
        <v>-0.877</v>
      </c>
      <c r="J1103">
        <f>IF(D1103&lt;-2.9999,1,0)</f>
        <v>0</v>
      </c>
      <c r="K1103">
        <f>IF(E1103&gt;-3.0001,1,0)</f>
        <v>1</v>
      </c>
      <c r="L1103">
        <f>IF(F1103&lt;-2.9999,1,0)</f>
        <v>0</v>
      </c>
      <c r="M1103">
        <f>IF(G1103&gt;-3.0001,1,0)</f>
        <v>1</v>
      </c>
      <c r="N1103">
        <f>IF(H1103&lt;-2.9999,1,0)</f>
        <v>0</v>
      </c>
      <c r="O1103">
        <f>IF(I1103&gt;-3.0001,1,0)</f>
        <v>1</v>
      </c>
      <c r="P1103">
        <f>SUM(J1103:K1103)</f>
        <v>1</v>
      </c>
      <c r="Q1103">
        <f>SUM(L1103:M1103)</f>
        <v>1</v>
      </c>
      <c r="R1103">
        <f>SUM(N1103:O1103)</f>
        <v>1</v>
      </c>
    </row>
    <row r="1104" spans="1:18" x14ac:dyDescent="0.2">
      <c r="A1104" t="s">
        <v>2164</v>
      </c>
      <c r="B1104" t="s">
        <v>2165</v>
      </c>
      <c r="C1104" t="s">
        <v>88</v>
      </c>
      <c r="D1104">
        <v>0.20399999999999999</v>
      </c>
      <c r="E1104">
        <v>1.012</v>
      </c>
      <c r="F1104">
        <v>0.629</v>
      </c>
      <c r="G1104">
        <v>-0.191</v>
      </c>
      <c r="H1104">
        <v>-2.4E-2</v>
      </c>
      <c r="I1104">
        <v>5.7000000000000002E-2</v>
      </c>
      <c r="J1104">
        <f>IF(D1104&lt;-2.9999,1,0)</f>
        <v>0</v>
      </c>
      <c r="K1104">
        <f>IF(E1104&gt;-3.0001,1,0)</f>
        <v>1</v>
      </c>
      <c r="L1104">
        <f>IF(F1104&lt;-2.9999,1,0)</f>
        <v>0</v>
      </c>
      <c r="M1104">
        <f>IF(G1104&gt;-3.0001,1,0)</f>
        <v>1</v>
      </c>
      <c r="N1104">
        <f>IF(H1104&lt;-2.9999,1,0)</f>
        <v>0</v>
      </c>
      <c r="O1104">
        <f>IF(I1104&gt;-3.0001,1,0)</f>
        <v>1</v>
      </c>
      <c r="P1104">
        <f>SUM(J1104:K1104)</f>
        <v>1</v>
      </c>
      <c r="Q1104">
        <f>SUM(L1104:M1104)</f>
        <v>1</v>
      </c>
      <c r="R1104">
        <f>SUM(N1104:O1104)</f>
        <v>1</v>
      </c>
    </row>
    <row r="1105" spans="1:18" x14ac:dyDescent="0.2">
      <c r="A1105" t="s">
        <v>2166</v>
      </c>
      <c r="B1105" t="s">
        <v>2166</v>
      </c>
      <c r="C1105" t="s">
        <v>117</v>
      </c>
      <c r="D1105">
        <v>0.56200000000000006</v>
      </c>
      <c r="E1105">
        <v>1.444</v>
      </c>
      <c r="F1105">
        <v>0.48399999999999999</v>
      </c>
      <c r="G1105">
        <v>0.39100000000000001</v>
      </c>
      <c r="H1105">
        <v>0.59399999999999997</v>
      </c>
      <c r="I1105">
        <v>1.0549999999999999</v>
      </c>
      <c r="J1105">
        <f>IF(D1105&lt;-2.9999,1,0)</f>
        <v>0</v>
      </c>
      <c r="K1105">
        <f>IF(E1105&gt;-3.0001,1,0)</f>
        <v>1</v>
      </c>
      <c r="L1105">
        <f>IF(F1105&lt;-2.9999,1,0)</f>
        <v>0</v>
      </c>
      <c r="M1105">
        <f>IF(G1105&gt;-3.0001,1,0)</f>
        <v>1</v>
      </c>
      <c r="N1105">
        <f>IF(H1105&lt;-2.9999,1,0)</f>
        <v>0</v>
      </c>
      <c r="O1105">
        <f>IF(I1105&gt;-3.0001,1,0)</f>
        <v>1</v>
      </c>
      <c r="P1105">
        <f>SUM(J1105:K1105)</f>
        <v>1</v>
      </c>
      <c r="Q1105">
        <f>SUM(L1105:M1105)</f>
        <v>1</v>
      </c>
      <c r="R1105">
        <f>SUM(N1105:O1105)</f>
        <v>1</v>
      </c>
    </row>
    <row r="1106" spans="1:18" x14ac:dyDescent="0.2">
      <c r="A1106" t="s">
        <v>2167</v>
      </c>
      <c r="B1106" t="s">
        <v>2168</v>
      </c>
      <c r="C1106" t="s">
        <v>11</v>
      </c>
      <c r="D1106">
        <v>0.57399999999999995</v>
      </c>
      <c r="E1106">
        <v>1.837</v>
      </c>
      <c r="F1106">
        <v>1.167</v>
      </c>
      <c r="G1106">
        <v>0.44500000000000001</v>
      </c>
      <c r="H1106">
        <v>0.34399999999999997</v>
      </c>
      <c r="I1106">
        <v>0.99099999999999999</v>
      </c>
      <c r="J1106">
        <f>IF(D1106&lt;-2.9999,1,0)</f>
        <v>0</v>
      </c>
      <c r="K1106">
        <f>IF(E1106&gt;-3.0001,1,0)</f>
        <v>1</v>
      </c>
      <c r="L1106">
        <f>IF(F1106&lt;-2.9999,1,0)</f>
        <v>0</v>
      </c>
      <c r="M1106">
        <f>IF(G1106&gt;-3.0001,1,0)</f>
        <v>1</v>
      </c>
      <c r="N1106">
        <f>IF(H1106&lt;-2.9999,1,0)</f>
        <v>0</v>
      </c>
      <c r="O1106">
        <f>IF(I1106&gt;-3.0001,1,0)</f>
        <v>1</v>
      </c>
      <c r="P1106">
        <f>SUM(J1106:K1106)</f>
        <v>1</v>
      </c>
      <c r="Q1106">
        <f>SUM(L1106:M1106)</f>
        <v>1</v>
      </c>
      <c r="R1106">
        <f>SUM(N1106:O1106)</f>
        <v>1</v>
      </c>
    </row>
    <row r="1107" spans="1:18" x14ac:dyDescent="0.2">
      <c r="A1107" t="s">
        <v>2169</v>
      </c>
      <c r="B1107" t="s">
        <v>2170</v>
      </c>
      <c r="C1107" t="s">
        <v>2171</v>
      </c>
      <c r="D1107">
        <v>0.19800000000000001</v>
      </c>
      <c r="E1107">
        <v>0.48499999999999999</v>
      </c>
      <c r="F1107">
        <v>0.63400000000000001</v>
      </c>
      <c r="G1107">
        <v>0.93100000000000005</v>
      </c>
      <c r="H1107">
        <v>0.95299999999999996</v>
      </c>
      <c r="I1107">
        <v>1.1779999999999999</v>
      </c>
      <c r="J1107">
        <f>IF(D1107&lt;-2.9999,1,0)</f>
        <v>0</v>
      </c>
      <c r="K1107">
        <f>IF(E1107&gt;-3.0001,1,0)</f>
        <v>1</v>
      </c>
      <c r="L1107">
        <f>IF(F1107&lt;-2.9999,1,0)</f>
        <v>0</v>
      </c>
      <c r="M1107">
        <f>IF(G1107&gt;-3.0001,1,0)</f>
        <v>1</v>
      </c>
      <c r="N1107">
        <f>IF(H1107&lt;-2.9999,1,0)</f>
        <v>0</v>
      </c>
      <c r="O1107">
        <f>IF(I1107&gt;-3.0001,1,0)</f>
        <v>1</v>
      </c>
      <c r="P1107">
        <f>SUM(J1107:K1107)</f>
        <v>1</v>
      </c>
      <c r="Q1107">
        <f>SUM(L1107:M1107)</f>
        <v>1</v>
      </c>
      <c r="R1107">
        <f>SUM(N1107:O1107)</f>
        <v>1</v>
      </c>
    </row>
    <row r="1108" spans="1:18" x14ac:dyDescent="0.2">
      <c r="A1108" t="s">
        <v>2172</v>
      </c>
      <c r="B1108" t="s">
        <v>2173</v>
      </c>
      <c r="C1108" t="s">
        <v>81</v>
      </c>
      <c r="D1108">
        <v>0.626</v>
      </c>
      <c r="E1108">
        <v>-0.23</v>
      </c>
      <c r="F1108">
        <v>0.499</v>
      </c>
      <c r="G1108">
        <v>0.52300000000000002</v>
      </c>
      <c r="H1108">
        <v>-0.88900000000000001</v>
      </c>
      <c r="I1108">
        <v>0.50600000000000001</v>
      </c>
      <c r="J1108">
        <f>IF(D1108&lt;-2.9999,1,0)</f>
        <v>0</v>
      </c>
      <c r="K1108">
        <f>IF(E1108&gt;-3.0001,1,0)</f>
        <v>1</v>
      </c>
      <c r="L1108">
        <f>IF(F1108&lt;-2.9999,1,0)</f>
        <v>0</v>
      </c>
      <c r="M1108">
        <f>IF(G1108&gt;-3.0001,1,0)</f>
        <v>1</v>
      </c>
      <c r="N1108">
        <f>IF(H1108&lt;-2.9999,1,0)</f>
        <v>0</v>
      </c>
      <c r="O1108">
        <f>IF(I1108&gt;-3.0001,1,0)</f>
        <v>1</v>
      </c>
      <c r="P1108">
        <f>SUM(J1108:K1108)</f>
        <v>1</v>
      </c>
      <c r="Q1108">
        <f>SUM(L1108:M1108)</f>
        <v>1</v>
      </c>
      <c r="R1108">
        <f>SUM(N1108:O1108)</f>
        <v>1</v>
      </c>
    </row>
    <row r="1109" spans="1:18" x14ac:dyDescent="0.2">
      <c r="A1109" t="s">
        <v>2174</v>
      </c>
      <c r="B1109" t="s">
        <v>2175</v>
      </c>
      <c r="C1109" t="s">
        <v>28</v>
      </c>
      <c r="D1109">
        <v>3.7999999999999999E-2</v>
      </c>
      <c r="E1109">
        <v>0.317</v>
      </c>
      <c r="F1109">
        <v>0.20300000000000001</v>
      </c>
      <c r="G1109">
        <v>0.35699999999999998</v>
      </c>
      <c r="H1109">
        <v>0.59799999999999998</v>
      </c>
      <c r="I1109">
        <v>0.84</v>
      </c>
      <c r="J1109">
        <f>IF(D1109&lt;-2.9999,1,0)</f>
        <v>0</v>
      </c>
      <c r="K1109">
        <f>IF(E1109&gt;-3.0001,1,0)</f>
        <v>1</v>
      </c>
      <c r="L1109">
        <f>IF(F1109&lt;-2.9999,1,0)</f>
        <v>0</v>
      </c>
      <c r="M1109">
        <f>IF(G1109&gt;-3.0001,1,0)</f>
        <v>1</v>
      </c>
      <c r="N1109">
        <f>IF(H1109&lt;-2.9999,1,0)</f>
        <v>0</v>
      </c>
      <c r="O1109">
        <f>IF(I1109&gt;-3.0001,1,0)</f>
        <v>1</v>
      </c>
      <c r="P1109">
        <f>SUM(J1109:K1109)</f>
        <v>1</v>
      </c>
      <c r="Q1109">
        <f>SUM(L1109:M1109)</f>
        <v>1</v>
      </c>
      <c r="R1109">
        <f>SUM(N1109:O1109)</f>
        <v>1</v>
      </c>
    </row>
    <row r="1110" spans="1:18" x14ac:dyDescent="0.2">
      <c r="A1110" t="s">
        <v>2176</v>
      </c>
      <c r="B1110" t="s">
        <v>2177</v>
      </c>
      <c r="C1110" t="s">
        <v>24</v>
      </c>
      <c r="D1110">
        <v>0.111</v>
      </c>
      <c r="E1110">
        <v>0.71499999999999997</v>
      </c>
      <c r="F1110">
        <v>0.107</v>
      </c>
      <c r="G1110">
        <v>5.8999999999999997E-2</v>
      </c>
      <c r="H1110">
        <v>0.54200000000000004</v>
      </c>
      <c r="I1110">
        <v>0.753</v>
      </c>
      <c r="J1110">
        <f>IF(D1110&lt;-2.9999,1,0)</f>
        <v>0</v>
      </c>
      <c r="K1110">
        <f>IF(E1110&gt;-3.0001,1,0)</f>
        <v>1</v>
      </c>
      <c r="L1110">
        <f>IF(F1110&lt;-2.9999,1,0)</f>
        <v>0</v>
      </c>
      <c r="M1110">
        <f>IF(G1110&gt;-3.0001,1,0)</f>
        <v>1</v>
      </c>
      <c r="N1110">
        <f>IF(H1110&lt;-2.9999,1,0)</f>
        <v>0</v>
      </c>
      <c r="O1110">
        <f>IF(I1110&gt;-3.0001,1,0)</f>
        <v>1</v>
      </c>
      <c r="P1110">
        <f>SUM(J1110:K1110)</f>
        <v>1</v>
      </c>
      <c r="Q1110">
        <f>SUM(L1110:M1110)</f>
        <v>1</v>
      </c>
      <c r="R1110">
        <f>SUM(N1110:O1110)</f>
        <v>1</v>
      </c>
    </row>
    <row r="1111" spans="1:18" x14ac:dyDescent="0.2">
      <c r="A1111" t="s">
        <v>2178</v>
      </c>
      <c r="B1111" t="s">
        <v>2178</v>
      </c>
      <c r="C1111" t="s">
        <v>48</v>
      </c>
      <c r="D1111">
        <v>0.13300000000000001</v>
      </c>
      <c r="E1111">
        <v>0.95499999999999996</v>
      </c>
      <c r="F1111">
        <v>0.32</v>
      </c>
      <c r="G1111">
        <v>0.222</v>
      </c>
      <c r="H1111">
        <v>0.59</v>
      </c>
      <c r="I1111">
        <v>0.42799999999999999</v>
      </c>
      <c r="J1111">
        <f>IF(D1111&lt;-2.9999,1,0)</f>
        <v>0</v>
      </c>
      <c r="K1111">
        <f>IF(E1111&gt;-3.0001,1,0)</f>
        <v>1</v>
      </c>
      <c r="L1111">
        <f>IF(F1111&lt;-2.9999,1,0)</f>
        <v>0</v>
      </c>
      <c r="M1111">
        <f>IF(G1111&gt;-3.0001,1,0)</f>
        <v>1</v>
      </c>
      <c r="N1111">
        <f>IF(H1111&lt;-2.9999,1,0)</f>
        <v>0</v>
      </c>
      <c r="O1111">
        <f>IF(I1111&gt;-3.0001,1,0)</f>
        <v>1</v>
      </c>
      <c r="P1111">
        <f>SUM(J1111:K1111)</f>
        <v>1</v>
      </c>
      <c r="Q1111">
        <f>SUM(L1111:M1111)</f>
        <v>1</v>
      </c>
      <c r="R1111">
        <f>SUM(N1111:O1111)</f>
        <v>1</v>
      </c>
    </row>
    <row r="1112" spans="1:18" x14ac:dyDescent="0.2">
      <c r="A1112" t="s">
        <v>2179</v>
      </c>
      <c r="B1112" t="s">
        <v>2180</v>
      </c>
      <c r="C1112" t="s">
        <v>117</v>
      </c>
      <c r="D1112">
        <v>0.53700000000000003</v>
      </c>
      <c r="E1112">
        <v>0.32600000000000001</v>
      </c>
      <c r="F1112">
        <v>0.57099999999999995</v>
      </c>
      <c r="G1112">
        <v>0.61099999999999999</v>
      </c>
      <c r="H1112">
        <v>-0.32700000000000001</v>
      </c>
      <c r="I1112">
        <v>0.95399999999999996</v>
      </c>
      <c r="J1112">
        <f>IF(D1112&lt;-2.9999,1,0)</f>
        <v>0</v>
      </c>
      <c r="K1112">
        <f>IF(E1112&gt;-3.0001,1,0)</f>
        <v>1</v>
      </c>
      <c r="L1112">
        <f>IF(F1112&lt;-2.9999,1,0)</f>
        <v>0</v>
      </c>
      <c r="M1112">
        <f>IF(G1112&gt;-3.0001,1,0)</f>
        <v>1</v>
      </c>
      <c r="N1112">
        <f>IF(H1112&lt;-2.9999,1,0)</f>
        <v>0</v>
      </c>
      <c r="O1112">
        <f>IF(I1112&gt;-3.0001,1,0)</f>
        <v>1</v>
      </c>
      <c r="P1112">
        <f>SUM(J1112:K1112)</f>
        <v>1</v>
      </c>
      <c r="Q1112">
        <f>SUM(L1112:M1112)</f>
        <v>1</v>
      </c>
      <c r="R1112">
        <f>SUM(N1112:O1112)</f>
        <v>1</v>
      </c>
    </row>
    <row r="1113" spans="1:18" x14ac:dyDescent="0.2">
      <c r="A1113" t="s">
        <v>2181</v>
      </c>
      <c r="B1113" t="s">
        <v>2182</v>
      </c>
      <c r="C1113" t="s">
        <v>24</v>
      </c>
      <c r="D1113">
        <v>0.16300000000000001</v>
      </c>
      <c r="E1113">
        <v>-4.2999999999999997E-2</v>
      </c>
      <c r="F1113">
        <v>0.73899999999999999</v>
      </c>
      <c r="G1113">
        <v>0.627</v>
      </c>
      <c r="H1113">
        <v>0.69399999999999995</v>
      </c>
      <c r="I1113">
        <v>0.85799999999999998</v>
      </c>
      <c r="J1113">
        <f>IF(D1113&lt;-2.9999,1,0)</f>
        <v>0</v>
      </c>
      <c r="K1113">
        <f>IF(E1113&gt;-3.0001,1,0)</f>
        <v>1</v>
      </c>
      <c r="L1113">
        <f>IF(F1113&lt;-2.9999,1,0)</f>
        <v>0</v>
      </c>
      <c r="M1113">
        <f>IF(G1113&gt;-3.0001,1,0)</f>
        <v>1</v>
      </c>
      <c r="N1113">
        <f>IF(H1113&lt;-2.9999,1,0)</f>
        <v>0</v>
      </c>
      <c r="O1113">
        <f>IF(I1113&gt;-3.0001,1,0)</f>
        <v>1</v>
      </c>
      <c r="P1113">
        <f>SUM(J1113:K1113)</f>
        <v>1</v>
      </c>
      <c r="Q1113">
        <f>SUM(L1113:M1113)</f>
        <v>1</v>
      </c>
      <c r="R1113">
        <f>SUM(N1113:O1113)</f>
        <v>1</v>
      </c>
    </row>
    <row r="1114" spans="1:18" x14ac:dyDescent="0.2">
      <c r="A1114" t="s">
        <v>2183</v>
      </c>
      <c r="B1114" t="s">
        <v>2184</v>
      </c>
      <c r="C1114" t="s">
        <v>8</v>
      </c>
      <c r="D1114">
        <v>0.26600000000000001</v>
      </c>
      <c r="E1114">
        <v>0.54700000000000004</v>
      </c>
      <c r="F1114">
        <v>0.17699999999999999</v>
      </c>
      <c r="G1114">
        <v>0.315</v>
      </c>
      <c r="H1114">
        <v>0.48599999999999999</v>
      </c>
      <c r="I1114">
        <v>1.8779999999999999</v>
      </c>
      <c r="J1114">
        <f>IF(D1114&lt;-2.9999,1,0)</f>
        <v>0</v>
      </c>
      <c r="K1114">
        <f>IF(E1114&gt;-3.0001,1,0)</f>
        <v>1</v>
      </c>
      <c r="L1114">
        <f>IF(F1114&lt;-2.9999,1,0)</f>
        <v>0</v>
      </c>
      <c r="M1114">
        <f>IF(G1114&gt;-3.0001,1,0)</f>
        <v>1</v>
      </c>
      <c r="N1114">
        <f>IF(H1114&lt;-2.9999,1,0)</f>
        <v>0</v>
      </c>
      <c r="O1114">
        <f>IF(I1114&gt;-3.0001,1,0)</f>
        <v>1</v>
      </c>
      <c r="P1114">
        <f>SUM(J1114:K1114)</f>
        <v>1</v>
      </c>
      <c r="Q1114">
        <f>SUM(L1114:M1114)</f>
        <v>1</v>
      </c>
      <c r="R1114">
        <f>SUM(N1114:O1114)</f>
        <v>1</v>
      </c>
    </row>
    <row r="1115" spans="1:18" x14ac:dyDescent="0.2">
      <c r="A1115" t="s">
        <v>2185</v>
      </c>
      <c r="B1115" t="s">
        <v>2185</v>
      </c>
      <c r="C1115" t="s">
        <v>81</v>
      </c>
      <c r="D1115">
        <v>-0.10199999999999999</v>
      </c>
      <c r="E1115">
        <v>9.6000000000000002E-2</v>
      </c>
      <c r="F1115">
        <v>0.50900000000000001</v>
      </c>
      <c r="G1115">
        <v>0.124</v>
      </c>
      <c r="H1115">
        <v>-0.46800000000000003</v>
      </c>
      <c r="I1115">
        <v>-1.613</v>
      </c>
      <c r="J1115">
        <f>IF(D1115&lt;-2.9999,1,0)</f>
        <v>0</v>
      </c>
      <c r="K1115">
        <f>IF(E1115&gt;-3.0001,1,0)</f>
        <v>1</v>
      </c>
      <c r="L1115">
        <f>IF(F1115&lt;-2.9999,1,0)</f>
        <v>0</v>
      </c>
      <c r="M1115">
        <f>IF(G1115&gt;-3.0001,1,0)</f>
        <v>1</v>
      </c>
      <c r="N1115">
        <f>IF(H1115&lt;-2.9999,1,0)</f>
        <v>0</v>
      </c>
      <c r="O1115">
        <f>IF(I1115&gt;-3.0001,1,0)</f>
        <v>1</v>
      </c>
      <c r="P1115">
        <f>SUM(J1115:K1115)</f>
        <v>1</v>
      </c>
      <c r="Q1115">
        <f>SUM(L1115:M1115)</f>
        <v>1</v>
      </c>
      <c r="R1115">
        <f>SUM(N1115:O1115)</f>
        <v>1</v>
      </c>
    </row>
    <row r="1116" spans="1:18" x14ac:dyDescent="0.2">
      <c r="A1116" t="s">
        <v>2186</v>
      </c>
      <c r="B1116" t="s">
        <v>2187</v>
      </c>
      <c r="C1116" t="s">
        <v>2188</v>
      </c>
      <c r="D1116">
        <v>0.28999999999999998</v>
      </c>
      <c r="E1116">
        <v>0.45100000000000001</v>
      </c>
      <c r="F1116">
        <v>0.14499999999999999</v>
      </c>
      <c r="G1116">
        <v>0.65600000000000003</v>
      </c>
      <c r="H1116">
        <v>0.505</v>
      </c>
      <c r="I1116">
        <v>0.21299999999999999</v>
      </c>
      <c r="J1116">
        <f>IF(D1116&lt;-2.9999,1,0)</f>
        <v>0</v>
      </c>
      <c r="K1116">
        <f>IF(E1116&gt;-3.0001,1,0)</f>
        <v>1</v>
      </c>
      <c r="L1116">
        <f>IF(F1116&lt;-2.9999,1,0)</f>
        <v>0</v>
      </c>
      <c r="M1116">
        <f>IF(G1116&gt;-3.0001,1,0)</f>
        <v>1</v>
      </c>
      <c r="N1116">
        <f>IF(H1116&lt;-2.9999,1,0)</f>
        <v>0</v>
      </c>
      <c r="O1116">
        <f>IF(I1116&gt;-3.0001,1,0)</f>
        <v>1</v>
      </c>
      <c r="P1116">
        <f>SUM(J1116:K1116)</f>
        <v>1</v>
      </c>
      <c r="Q1116">
        <f>SUM(L1116:M1116)</f>
        <v>1</v>
      </c>
      <c r="R1116">
        <f>SUM(N1116:O1116)</f>
        <v>1</v>
      </c>
    </row>
    <row r="1117" spans="1:18" x14ac:dyDescent="0.2">
      <c r="A1117" t="s">
        <v>2189</v>
      </c>
      <c r="B1117" t="s">
        <v>2190</v>
      </c>
      <c r="C1117" t="s">
        <v>1983</v>
      </c>
      <c r="D1117">
        <v>0</v>
      </c>
      <c r="E1117">
        <v>0.20200000000000001</v>
      </c>
      <c r="F1117">
        <v>0.41099999999999998</v>
      </c>
      <c r="G1117">
        <v>0.442</v>
      </c>
      <c r="H1117">
        <v>-0.123</v>
      </c>
      <c r="I1117">
        <v>0.82099999999999995</v>
      </c>
      <c r="J1117">
        <f>IF(D1117&lt;-2.9999,1,0)</f>
        <v>0</v>
      </c>
      <c r="K1117">
        <f>IF(E1117&gt;-3.0001,1,0)</f>
        <v>1</v>
      </c>
      <c r="L1117">
        <f>IF(F1117&lt;-2.9999,1,0)</f>
        <v>0</v>
      </c>
      <c r="M1117">
        <f>IF(G1117&gt;-3.0001,1,0)</f>
        <v>1</v>
      </c>
      <c r="N1117">
        <f>IF(H1117&lt;-2.9999,1,0)</f>
        <v>0</v>
      </c>
      <c r="O1117">
        <f>IF(I1117&gt;-3.0001,1,0)</f>
        <v>1</v>
      </c>
      <c r="P1117">
        <f>SUM(J1117:K1117)</f>
        <v>1</v>
      </c>
      <c r="Q1117">
        <f>SUM(L1117:M1117)</f>
        <v>1</v>
      </c>
      <c r="R1117">
        <f>SUM(N1117:O1117)</f>
        <v>1</v>
      </c>
    </row>
    <row r="1118" spans="1:18" x14ac:dyDescent="0.2">
      <c r="A1118" t="s">
        <v>2191</v>
      </c>
      <c r="B1118" t="s">
        <v>2192</v>
      </c>
      <c r="C1118" t="s">
        <v>11</v>
      </c>
      <c r="D1118">
        <v>0.17899999999999999</v>
      </c>
      <c r="E1118">
        <v>0.20599999999999999</v>
      </c>
      <c r="F1118">
        <v>0.38700000000000001</v>
      </c>
      <c r="G1118">
        <v>0.59399999999999997</v>
      </c>
      <c r="H1118">
        <v>0.51700000000000002</v>
      </c>
      <c r="I1118">
        <v>1.087</v>
      </c>
      <c r="J1118">
        <f>IF(D1118&lt;-2.9999,1,0)</f>
        <v>0</v>
      </c>
      <c r="K1118">
        <f>IF(E1118&gt;-3.0001,1,0)</f>
        <v>1</v>
      </c>
      <c r="L1118">
        <f>IF(F1118&lt;-2.9999,1,0)</f>
        <v>0</v>
      </c>
      <c r="M1118">
        <f>IF(G1118&gt;-3.0001,1,0)</f>
        <v>1</v>
      </c>
      <c r="N1118">
        <f>IF(H1118&lt;-2.9999,1,0)</f>
        <v>0</v>
      </c>
      <c r="O1118">
        <f>IF(I1118&gt;-3.0001,1,0)</f>
        <v>1</v>
      </c>
      <c r="P1118">
        <f>SUM(J1118:K1118)</f>
        <v>1</v>
      </c>
      <c r="Q1118">
        <f>SUM(L1118:M1118)</f>
        <v>1</v>
      </c>
      <c r="R1118">
        <f>SUM(N1118:O1118)</f>
        <v>1</v>
      </c>
    </row>
    <row r="1119" spans="1:18" x14ac:dyDescent="0.2">
      <c r="A1119" t="s">
        <v>2193</v>
      </c>
      <c r="B1119" t="s">
        <v>2194</v>
      </c>
      <c r="C1119" t="s">
        <v>48</v>
      </c>
      <c r="D1119">
        <v>-0.158</v>
      </c>
      <c r="E1119">
        <v>0.26900000000000002</v>
      </c>
      <c r="F1119">
        <v>0.39600000000000002</v>
      </c>
      <c r="G1119">
        <v>0.85799999999999998</v>
      </c>
      <c r="H1119">
        <v>0.47199999999999998</v>
      </c>
      <c r="I1119">
        <v>1.8879999999999999</v>
      </c>
      <c r="J1119">
        <f>IF(D1119&lt;-2.9999,1,0)</f>
        <v>0</v>
      </c>
      <c r="K1119">
        <f>IF(E1119&gt;-3.0001,1,0)</f>
        <v>1</v>
      </c>
      <c r="L1119">
        <f>IF(F1119&lt;-2.9999,1,0)</f>
        <v>0</v>
      </c>
      <c r="M1119">
        <f>IF(G1119&gt;-3.0001,1,0)</f>
        <v>1</v>
      </c>
      <c r="N1119">
        <f>IF(H1119&lt;-2.9999,1,0)</f>
        <v>0</v>
      </c>
      <c r="O1119">
        <f>IF(I1119&gt;-3.0001,1,0)</f>
        <v>1</v>
      </c>
      <c r="P1119">
        <f>SUM(J1119:K1119)</f>
        <v>1</v>
      </c>
      <c r="Q1119">
        <f>SUM(L1119:M1119)</f>
        <v>1</v>
      </c>
      <c r="R1119">
        <f>SUM(N1119:O1119)</f>
        <v>1</v>
      </c>
    </row>
    <row r="1120" spans="1:18" x14ac:dyDescent="0.2">
      <c r="A1120" t="s">
        <v>2195</v>
      </c>
      <c r="B1120" t="s">
        <v>2196</v>
      </c>
      <c r="C1120" t="s">
        <v>24</v>
      </c>
      <c r="D1120">
        <v>-0.34699999999999998</v>
      </c>
      <c r="E1120">
        <v>0.93100000000000005</v>
      </c>
      <c r="F1120">
        <v>0.26200000000000001</v>
      </c>
      <c r="G1120">
        <v>0.64700000000000002</v>
      </c>
      <c r="H1120">
        <v>0.57799999999999996</v>
      </c>
      <c r="I1120">
        <v>0.377</v>
      </c>
      <c r="J1120">
        <f>IF(D1120&lt;-2.9999,1,0)</f>
        <v>0</v>
      </c>
      <c r="K1120">
        <f>IF(E1120&gt;-3.0001,1,0)</f>
        <v>1</v>
      </c>
      <c r="L1120">
        <f>IF(F1120&lt;-2.9999,1,0)</f>
        <v>0</v>
      </c>
      <c r="M1120">
        <f>IF(G1120&gt;-3.0001,1,0)</f>
        <v>1</v>
      </c>
      <c r="N1120">
        <f>IF(H1120&lt;-2.9999,1,0)</f>
        <v>0</v>
      </c>
      <c r="O1120">
        <f>IF(I1120&gt;-3.0001,1,0)</f>
        <v>1</v>
      </c>
      <c r="P1120">
        <f>SUM(J1120:K1120)</f>
        <v>1</v>
      </c>
      <c r="Q1120">
        <f>SUM(L1120:M1120)</f>
        <v>1</v>
      </c>
      <c r="R1120">
        <f>SUM(N1120:O1120)</f>
        <v>1</v>
      </c>
    </row>
    <row r="1121" spans="1:18" x14ac:dyDescent="0.2">
      <c r="A1121" t="s">
        <v>2197</v>
      </c>
      <c r="B1121" t="s">
        <v>2198</v>
      </c>
      <c r="C1121" t="s">
        <v>81</v>
      </c>
      <c r="D1121">
        <v>0.253</v>
      </c>
      <c r="E1121">
        <v>0.192</v>
      </c>
      <c r="F1121">
        <v>0.45100000000000001</v>
      </c>
      <c r="G1121">
        <v>0.495</v>
      </c>
      <c r="H1121">
        <v>0.41799999999999998</v>
      </c>
      <c r="I1121">
        <v>0.78500000000000003</v>
      </c>
      <c r="J1121">
        <f>IF(D1121&lt;-2.9999,1,0)</f>
        <v>0</v>
      </c>
      <c r="K1121">
        <f>IF(E1121&gt;-3.0001,1,0)</f>
        <v>1</v>
      </c>
      <c r="L1121">
        <f>IF(F1121&lt;-2.9999,1,0)</f>
        <v>0</v>
      </c>
      <c r="M1121">
        <f>IF(G1121&gt;-3.0001,1,0)</f>
        <v>1</v>
      </c>
      <c r="N1121">
        <f>IF(H1121&lt;-2.9999,1,0)</f>
        <v>0</v>
      </c>
      <c r="O1121">
        <f>IF(I1121&gt;-3.0001,1,0)</f>
        <v>1</v>
      </c>
      <c r="P1121">
        <f>SUM(J1121:K1121)</f>
        <v>1</v>
      </c>
      <c r="Q1121">
        <f>SUM(L1121:M1121)</f>
        <v>1</v>
      </c>
      <c r="R1121">
        <f>SUM(N1121:O1121)</f>
        <v>1</v>
      </c>
    </row>
    <row r="1122" spans="1:18" x14ac:dyDescent="0.2">
      <c r="A1122" t="s">
        <v>2201</v>
      </c>
      <c r="B1122" t="s">
        <v>2202</v>
      </c>
      <c r="C1122" t="s">
        <v>11</v>
      </c>
      <c r="D1122">
        <v>0.56499999999999995</v>
      </c>
      <c r="E1122">
        <v>-0.69</v>
      </c>
      <c r="F1122">
        <v>0.35599999999999998</v>
      </c>
      <c r="G1122">
        <v>0.42199999999999999</v>
      </c>
      <c r="H1122">
        <v>-0.21199999999999999</v>
      </c>
      <c r="I1122">
        <v>-0.20799999999999999</v>
      </c>
      <c r="J1122">
        <f>IF(D1122&lt;-2.9999,1,0)</f>
        <v>0</v>
      </c>
      <c r="K1122">
        <f>IF(E1122&gt;-3.0001,1,0)</f>
        <v>1</v>
      </c>
      <c r="L1122">
        <f>IF(F1122&lt;-2.9999,1,0)</f>
        <v>0</v>
      </c>
      <c r="M1122">
        <f>IF(G1122&gt;-3.0001,1,0)</f>
        <v>1</v>
      </c>
      <c r="N1122">
        <f>IF(H1122&lt;-2.9999,1,0)</f>
        <v>0</v>
      </c>
      <c r="O1122">
        <f>IF(I1122&gt;-3.0001,1,0)</f>
        <v>1</v>
      </c>
      <c r="P1122">
        <f>SUM(J1122:K1122)</f>
        <v>1</v>
      </c>
      <c r="Q1122">
        <f>SUM(L1122:M1122)</f>
        <v>1</v>
      </c>
      <c r="R1122">
        <f>SUM(N1122:O1122)</f>
        <v>1</v>
      </c>
    </row>
    <row r="1123" spans="1:18" x14ac:dyDescent="0.2">
      <c r="A1123" t="s">
        <v>2203</v>
      </c>
      <c r="B1123" t="s">
        <v>2204</v>
      </c>
      <c r="C1123" t="s">
        <v>366</v>
      </c>
      <c r="D1123">
        <v>-0.497</v>
      </c>
      <c r="E1123">
        <v>-0.39800000000000002</v>
      </c>
      <c r="F1123">
        <v>0.89</v>
      </c>
      <c r="G1123">
        <v>-0.41399999999999998</v>
      </c>
      <c r="H1123">
        <v>0.6</v>
      </c>
      <c r="I1123">
        <v>0.995</v>
      </c>
      <c r="J1123">
        <f>IF(D1123&lt;-2.9999,1,0)</f>
        <v>0</v>
      </c>
      <c r="K1123">
        <f>IF(E1123&gt;-3.0001,1,0)</f>
        <v>1</v>
      </c>
      <c r="L1123">
        <f>IF(F1123&lt;-2.9999,1,0)</f>
        <v>0</v>
      </c>
      <c r="M1123">
        <f>IF(G1123&gt;-3.0001,1,0)</f>
        <v>1</v>
      </c>
      <c r="N1123">
        <f>IF(H1123&lt;-2.9999,1,0)</f>
        <v>0</v>
      </c>
      <c r="O1123">
        <f>IF(I1123&gt;-3.0001,1,0)</f>
        <v>1</v>
      </c>
      <c r="P1123">
        <f>SUM(J1123:K1123)</f>
        <v>1</v>
      </c>
      <c r="Q1123">
        <f>SUM(L1123:M1123)</f>
        <v>1</v>
      </c>
      <c r="R1123">
        <f>SUM(N1123:O1123)</f>
        <v>1</v>
      </c>
    </row>
    <row r="1124" spans="1:18" x14ac:dyDescent="0.2">
      <c r="A1124" t="s">
        <v>2205</v>
      </c>
      <c r="B1124" t="s">
        <v>2206</v>
      </c>
      <c r="C1124" t="s">
        <v>24</v>
      </c>
      <c r="D1124">
        <v>0.24399999999999999</v>
      </c>
      <c r="E1124">
        <v>1.0940000000000001</v>
      </c>
      <c r="F1124">
        <v>0.1</v>
      </c>
      <c r="G1124">
        <v>0.27</v>
      </c>
      <c r="H1124">
        <v>0.315</v>
      </c>
      <c r="I1124">
        <v>0.58799999999999997</v>
      </c>
      <c r="J1124">
        <f>IF(D1124&lt;-2.9999,1,0)</f>
        <v>0</v>
      </c>
      <c r="K1124">
        <f>IF(E1124&gt;-3.0001,1,0)</f>
        <v>1</v>
      </c>
      <c r="L1124">
        <f>IF(F1124&lt;-2.9999,1,0)</f>
        <v>0</v>
      </c>
      <c r="M1124">
        <f>IF(G1124&gt;-3.0001,1,0)</f>
        <v>1</v>
      </c>
      <c r="N1124">
        <f>IF(H1124&lt;-2.9999,1,0)</f>
        <v>0</v>
      </c>
      <c r="O1124">
        <f>IF(I1124&gt;-3.0001,1,0)</f>
        <v>1</v>
      </c>
      <c r="P1124">
        <f>SUM(J1124:K1124)</f>
        <v>1</v>
      </c>
      <c r="Q1124">
        <f>SUM(L1124:M1124)</f>
        <v>1</v>
      </c>
      <c r="R1124">
        <f>SUM(N1124:O1124)</f>
        <v>1</v>
      </c>
    </row>
    <row r="1125" spans="1:18" x14ac:dyDescent="0.2">
      <c r="A1125" t="s">
        <v>2207</v>
      </c>
      <c r="B1125" t="s">
        <v>2208</v>
      </c>
      <c r="C1125" t="s">
        <v>459</v>
      </c>
      <c r="D1125">
        <v>0.38200000000000001</v>
      </c>
      <c r="E1125">
        <v>0.40300000000000002</v>
      </c>
      <c r="F1125">
        <v>0.39900000000000002</v>
      </c>
      <c r="G1125">
        <v>-0.104</v>
      </c>
      <c r="H1125">
        <v>0.49399999999999999</v>
      </c>
      <c r="I1125">
        <v>0.63400000000000001</v>
      </c>
      <c r="J1125">
        <f>IF(D1125&lt;-2.9999,1,0)</f>
        <v>0</v>
      </c>
      <c r="K1125">
        <f>IF(E1125&gt;-3.0001,1,0)</f>
        <v>1</v>
      </c>
      <c r="L1125">
        <f>IF(F1125&lt;-2.9999,1,0)</f>
        <v>0</v>
      </c>
      <c r="M1125">
        <f>IF(G1125&gt;-3.0001,1,0)</f>
        <v>1</v>
      </c>
      <c r="N1125">
        <f>IF(H1125&lt;-2.9999,1,0)</f>
        <v>0</v>
      </c>
      <c r="O1125">
        <f>IF(I1125&gt;-3.0001,1,0)</f>
        <v>1</v>
      </c>
      <c r="P1125">
        <f>SUM(J1125:K1125)</f>
        <v>1</v>
      </c>
      <c r="Q1125">
        <f>SUM(L1125:M1125)</f>
        <v>1</v>
      </c>
      <c r="R1125">
        <f>SUM(N1125:O1125)</f>
        <v>1</v>
      </c>
    </row>
    <row r="1126" spans="1:18" x14ac:dyDescent="0.2">
      <c r="A1126" t="s">
        <v>2209</v>
      </c>
      <c r="B1126" t="s">
        <v>2210</v>
      </c>
      <c r="C1126" t="s">
        <v>81</v>
      </c>
      <c r="D1126">
        <v>0.222</v>
      </c>
      <c r="E1126">
        <v>0.25</v>
      </c>
      <c r="F1126">
        <v>-0.29499999999999998</v>
      </c>
      <c r="G1126">
        <v>0.58199999999999996</v>
      </c>
      <c r="H1126">
        <v>1E-3</v>
      </c>
      <c r="I1126">
        <v>0.38700000000000001</v>
      </c>
      <c r="J1126">
        <f>IF(D1126&lt;-2.9999,1,0)</f>
        <v>0</v>
      </c>
      <c r="K1126">
        <f>IF(E1126&gt;-3.0001,1,0)</f>
        <v>1</v>
      </c>
      <c r="L1126">
        <f>IF(F1126&lt;-2.9999,1,0)</f>
        <v>0</v>
      </c>
      <c r="M1126">
        <f>IF(G1126&gt;-3.0001,1,0)</f>
        <v>1</v>
      </c>
      <c r="N1126">
        <f>IF(H1126&lt;-2.9999,1,0)</f>
        <v>0</v>
      </c>
      <c r="O1126">
        <f>IF(I1126&gt;-3.0001,1,0)</f>
        <v>1</v>
      </c>
      <c r="P1126">
        <f>SUM(J1126:K1126)</f>
        <v>1</v>
      </c>
      <c r="Q1126">
        <f>SUM(L1126:M1126)</f>
        <v>1</v>
      </c>
      <c r="R1126">
        <f>SUM(N1126:O1126)</f>
        <v>1</v>
      </c>
    </row>
    <row r="1127" spans="1:18" x14ac:dyDescent="0.2">
      <c r="A1127" t="s">
        <v>2211</v>
      </c>
      <c r="B1127" t="s">
        <v>2212</v>
      </c>
      <c r="C1127" t="s">
        <v>24</v>
      </c>
      <c r="D1127">
        <v>0.30499999999999999</v>
      </c>
      <c r="E1127">
        <v>-3.7999999999999999E-2</v>
      </c>
      <c r="F1127">
        <v>0.45600000000000002</v>
      </c>
      <c r="G1127">
        <v>0.66100000000000003</v>
      </c>
      <c r="H1127">
        <v>0.20599999999999999</v>
      </c>
      <c r="I1127">
        <v>1.0680000000000001</v>
      </c>
      <c r="J1127">
        <f>IF(D1127&lt;-2.9999,1,0)</f>
        <v>0</v>
      </c>
      <c r="K1127">
        <f>IF(E1127&gt;-3.0001,1,0)</f>
        <v>1</v>
      </c>
      <c r="L1127">
        <f>IF(F1127&lt;-2.9999,1,0)</f>
        <v>0</v>
      </c>
      <c r="M1127">
        <f>IF(G1127&gt;-3.0001,1,0)</f>
        <v>1</v>
      </c>
      <c r="N1127">
        <f>IF(H1127&lt;-2.9999,1,0)</f>
        <v>0</v>
      </c>
      <c r="O1127">
        <f>IF(I1127&gt;-3.0001,1,0)</f>
        <v>1</v>
      </c>
      <c r="P1127">
        <f>SUM(J1127:K1127)</f>
        <v>1</v>
      </c>
      <c r="Q1127">
        <f>SUM(L1127:M1127)</f>
        <v>1</v>
      </c>
      <c r="R1127">
        <f>SUM(N1127:O1127)</f>
        <v>1</v>
      </c>
    </row>
    <row r="1128" spans="1:18" x14ac:dyDescent="0.2">
      <c r="A1128" t="s">
        <v>2213</v>
      </c>
      <c r="B1128" t="s">
        <v>2214</v>
      </c>
      <c r="C1128" t="s">
        <v>19</v>
      </c>
      <c r="D1128">
        <v>-8.5999999999999993E-2</v>
      </c>
      <c r="E1128">
        <v>-0.16300000000000001</v>
      </c>
      <c r="F1128">
        <v>0.224</v>
      </c>
      <c r="G1128">
        <v>-1.7669999999999999</v>
      </c>
      <c r="H1128">
        <v>0.48099999999999998</v>
      </c>
      <c r="I1128">
        <v>1.2150000000000001</v>
      </c>
      <c r="J1128">
        <f>IF(D1128&lt;-2.9999,1,0)</f>
        <v>0</v>
      </c>
      <c r="K1128">
        <f>IF(E1128&gt;-3.0001,1,0)</f>
        <v>1</v>
      </c>
      <c r="L1128">
        <f>IF(F1128&lt;-2.9999,1,0)</f>
        <v>0</v>
      </c>
      <c r="M1128">
        <f>IF(G1128&gt;-3.0001,1,0)</f>
        <v>1</v>
      </c>
      <c r="N1128">
        <f>IF(H1128&lt;-2.9999,1,0)</f>
        <v>0</v>
      </c>
      <c r="O1128">
        <f>IF(I1128&gt;-3.0001,1,0)</f>
        <v>1</v>
      </c>
      <c r="P1128">
        <f>SUM(J1128:K1128)</f>
        <v>1</v>
      </c>
      <c r="Q1128">
        <f>SUM(L1128:M1128)</f>
        <v>1</v>
      </c>
      <c r="R1128">
        <f>SUM(N1128:O1128)</f>
        <v>1</v>
      </c>
    </row>
    <row r="1129" spans="1:18" x14ac:dyDescent="0.2">
      <c r="A1129" t="s">
        <v>2218</v>
      </c>
      <c r="B1129" t="s">
        <v>2219</v>
      </c>
      <c r="C1129" t="s">
        <v>240</v>
      </c>
      <c r="D1129">
        <v>-6.7000000000000004E-2</v>
      </c>
      <c r="E1129">
        <v>0.111</v>
      </c>
      <c r="F1129">
        <v>0.11600000000000001</v>
      </c>
      <c r="G1129">
        <v>-3.6999999999999998E-2</v>
      </c>
      <c r="H1129">
        <v>0.51600000000000001</v>
      </c>
      <c r="I1129">
        <v>0.41399999999999998</v>
      </c>
      <c r="J1129">
        <f>IF(D1129&lt;-2.9999,1,0)</f>
        <v>0</v>
      </c>
      <c r="K1129">
        <f>IF(E1129&gt;-3.0001,1,0)</f>
        <v>1</v>
      </c>
      <c r="L1129">
        <f>IF(F1129&lt;-2.9999,1,0)</f>
        <v>0</v>
      </c>
      <c r="M1129">
        <f>IF(G1129&gt;-3.0001,1,0)</f>
        <v>1</v>
      </c>
      <c r="N1129">
        <f>IF(H1129&lt;-2.9999,1,0)</f>
        <v>0</v>
      </c>
      <c r="O1129">
        <f>IF(I1129&gt;-3.0001,1,0)</f>
        <v>1</v>
      </c>
      <c r="P1129">
        <f>SUM(J1129:K1129)</f>
        <v>1</v>
      </c>
      <c r="Q1129">
        <f>SUM(L1129:M1129)</f>
        <v>1</v>
      </c>
      <c r="R1129">
        <f>SUM(N1129:O1129)</f>
        <v>1</v>
      </c>
    </row>
    <row r="1130" spans="1:18" x14ac:dyDescent="0.2">
      <c r="A1130" t="s">
        <v>2220</v>
      </c>
      <c r="B1130" t="s">
        <v>2221</v>
      </c>
      <c r="C1130" t="s">
        <v>186</v>
      </c>
      <c r="D1130">
        <v>-3.9E-2</v>
      </c>
      <c r="E1130">
        <v>0.21099999999999999</v>
      </c>
      <c r="F1130">
        <v>0.107</v>
      </c>
      <c r="G1130">
        <v>0.186</v>
      </c>
      <c r="H1130">
        <v>-0.41799999999999998</v>
      </c>
      <c r="I1130">
        <v>0.84</v>
      </c>
      <c r="J1130">
        <f>IF(D1130&lt;-2.9999,1,0)</f>
        <v>0</v>
      </c>
      <c r="K1130">
        <f>IF(E1130&gt;-3.0001,1,0)</f>
        <v>1</v>
      </c>
      <c r="L1130">
        <f>IF(F1130&lt;-2.9999,1,0)</f>
        <v>0</v>
      </c>
      <c r="M1130">
        <f>IF(G1130&gt;-3.0001,1,0)</f>
        <v>1</v>
      </c>
      <c r="N1130">
        <f>IF(H1130&lt;-2.9999,1,0)</f>
        <v>0</v>
      </c>
      <c r="O1130">
        <f>IF(I1130&gt;-3.0001,1,0)</f>
        <v>1</v>
      </c>
      <c r="P1130">
        <f>SUM(J1130:K1130)</f>
        <v>1</v>
      </c>
      <c r="Q1130">
        <f>SUM(L1130:M1130)</f>
        <v>1</v>
      </c>
      <c r="R1130">
        <f>SUM(N1130:O1130)</f>
        <v>1</v>
      </c>
    </row>
    <row r="1131" spans="1:18" x14ac:dyDescent="0.2">
      <c r="A1131" t="s">
        <v>2222</v>
      </c>
      <c r="B1131" t="s">
        <v>2223</v>
      </c>
      <c r="C1131" t="s">
        <v>2224</v>
      </c>
      <c r="D1131">
        <v>8.7999999999999995E-2</v>
      </c>
      <c r="E1131">
        <v>-3.7999999999999999E-2</v>
      </c>
      <c r="F1131">
        <v>1.0999999999999999E-2</v>
      </c>
      <c r="G1131">
        <v>-0.121</v>
      </c>
      <c r="H1131">
        <v>0.35099999999999998</v>
      </c>
      <c r="I1131">
        <v>0.79400000000000004</v>
      </c>
      <c r="J1131">
        <f>IF(D1131&lt;-2.9999,1,0)</f>
        <v>0</v>
      </c>
      <c r="K1131">
        <f>IF(E1131&gt;-3.0001,1,0)</f>
        <v>1</v>
      </c>
      <c r="L1131">
        <f>IF(F1131&lt;-2.9999,1,0)</f>
        <v>0</v>
      </c>
      <c r="M1131">
        <f>IF(G1131&gt;-3.0001,1,0)</f>
        <v>1</v>
      </c>
      <c r="N1131">
        <f>IF(H1131&lt;-2.9999,1,0)</f>
        <v>0</v>
      </c>
      <c r="O1131">
        <f>IF(I1131&gt;-3.0001,1,0)</f>
        <v>1</v>
      </c>
      <c r="P1131">
        <f>SUM(J1131:K1131)</f>
        <v>1</v>
      </c>
      <c r="Q1131">
        <f>SUM(L1131:M1131)</f>
        <v>1</v>
      </c>
      <c r="R1131">
        <f>SUM(N1131:O1131)</f>
        <v>1</v>
      </c>
    </row>
    <row r="1132" spans="1:18" x14ac:dyDescent="0.2">
      <c r="A1132" t="s">
        <v>2225</v>
      </c>
      <c r="B1132" t="s">
        <v>2226</v>
      </c>
      <c r="C1132" t="s">
        <v>81</v>
      </c>
      <c r="D1132">
        <v>0.28799999999999998</v>
      </c>
      <c r="E1132">
        <v>0.46100000000000002</v>
      </c>
      <c r="F1132">
        <v>2.4E-2</v>
      </c>
      <c r="G1132">
        <v>0.89800000000000002</v>
      </c>
      <c r="H1132">
        <v>0.20499999999999999</v>
      </c>
      <c r="I1132">
        <v>1.5720000000000001</v>
      </c>
      <c r="J1132">
        <f>IF(D1132&lt;-2.9999,1,0)</f>
        <v>0</v>
      </c>
      <c r="K1132">
        <f>IF(E1132&gt;-3.0001,1,0)</f>
        <v>1</v>
      </c>
      <c r="L1132">
        <f>IF(F1132&lt;-2.9999,1,0)</f>
        <v>0</v>
      </c>
      <c r="M1132">
        <f>IF(G1132&gt;-3.0001,1,0)</f>
        <v>1</v>
      </c>
      <c r="N1132">
        <f>IF(H1132&lt;-2.9999,1,0)</f>
        <v>0</v>
      </c>
      <c r="O1132">
        <f>IF(I1132&gt;-3.0001,1,0)</f>
        <v>1</v>
      </c>
      <c r="P1132">
        <f>SUM(J1132:K1132)</f>
        <v>1</v>
      </c>
      <c r="Q1132">
        <f>SUM(L1132:M1132)</f>
        <v>1</v>
      </c>
      <c r="R1132">
        <f>SUM(N1132:O1132)</f>
        <v>1</v>
      </c>
    </row>
    <row r="1133" spans="1:18" x14ac:dyDescent="0.2">
      <c r="A1133" t="s">
        <v>2227</v>
      </c>
      <c r="B1133" t="s">
        <v>2228</v>
      </c>
      <c r="C1133" t="s">
        <v>8</v>
      </c>
      <c r="D1133">
        <v>7.9000000000000001E-2</v>
      </c>
      <c r="E1133">
        <v>-0.56599999999999995</v>
      </c>
      <c r="F1133">
        <v>0.19500000000000001</v>
      </c>
      <c r="G1133">
        <v>0.63600000000000001</v>
      </c>
      <c r="H1133">
        <v>0.182</v>
      </c>
      <c r="I1133">
        <v>0.80300000000000005</v>
      </c>
      <c r="J1133">
        <f>IF(D1133&lt;-2.9999,1,0)</f>
        <v>0</v>
      </c>
      <c r="K1133">
        <f>IF(E1133&gt;-3.0001,1,0)</f>
        <v>1</v>
      </c>
      <c r="L1133">
        <f>IF(F1133&lt;-2.9999,1,0)</f>
        <v>0</v>
      </c>
      <c r="M1133">
        <f>IF(G1133&gt;-3.0001,1,0)</f>
        <v>1</v>
      </c>
      <c r="N1133">
        <f>IF(H1133&lt;-2.9999,1,0)</f>
        <v>0</v>
      </c>
      <c r="O1133">
        <f>IF(I1133&gt;-3.0001,1,0)</f>
        <v>1</v>
      </c>
      <c r="P1133">
        <f>SUM(J1133:K1133)</f>
        <v>1</v>
      </c>
      <c r="Q1133">
        <f>SUM(L1133:M1133)</f>
        <v>1</v>
      </c>
      <c r="R1133">
        <f>SUM(N1133:O1133)</f>
        <v>1</v>
      </c>
    </row>
    <row r="1134" spans="1:18" x14ac:dyDescent="0.2">
      <c r="A1134" t="s">
        <v>2229</v>
      </c>
      <c r="B1134" t="s">
        <v>2230</v>
      </c>
      <c r="C1134" t="s">
        <v>2231</v>
      </c>
      <c r="D1134">
        <v>0.52100000000000002</v>
      </c>
      <c r="E1134">
        <v>0.70499999999999996</v>
      </c>
      <c r="F1134">
        <v>-9.8000000000000004E-2</v>
      </c>
      <c r="G1134">
        <v>0.55700000000000005</v>
      </c>
      <c r="H1134">
        <v>0.27900000000000003</v>
      </c>
      <c r="I1134">
        <v>-1.7090000000000001</v>
      </c>
      <c r="J1134">
        <f>IF(D1134&lt;-2.9999,1,0)</f>
        <v>0</v>
      </c>
      <c r="K1134">
        <f>IF(E1134&gt;-3.0001,1,0)</f>
        <v>1</v>
      </c>
      <c r="L1134">
        <f>IF(F1134&lt;-2.9999,1,0)</f>
        <v>0</v>
      </c>
      <c r="M1134">
        <f>IF(G1134&gt;-3.0001,1,0)</f>
        <v>1</v>
      </c>
      <c r="N1134">
        <f>IF(H1134&lt;-2.9999,1,0)</f>
        <v>0</v>
      </c>
      <c r="O1134">
        <f>IF(I1134&gt;-3.0001,1,0)</f>
        <v>1</v>
      </c>
      <c r="P1134">
        <f>SUM(J1134:K1134)</f>
        <v>1</v>
      </c>
      <c r="Q1134">
        <f>SUM(L1134:M1134)</f>
        <v>1</v>
      </c>
      <c r="R1134">
        <f>SUM(N1134:O1134)</f>
        <v>1</v>
      </c>
    </row>
    <row r="1135" spans="1:18" x14ac:dyDescent="0.2">
      <c r="A1135" t="s">
        <v>2232</v>
      </c>
      <c r="B1135" t="s">
        <v>2233</v>
      </c>
      <c r="C1135" t="s">
        <v>27</v>
      </c>
      <c r="D1135">
        <v>0.17899999999999999</v>
      </c>
      <c r="E1135">
        <v>-0.64200000000000002</v>
      </c>
      <c r="F1135">
        <v>0.314</v>
      </c>
      <c r="G1135">
        <v>0.67</v>
      </c>
      <c r="H1135">
        <v>0.224</v>
      </c>
      <c r="I1135">
        <v>0.19900000000000001</v>
      </c>
      <c r="J1135">
        <f>IF(D1135&lt;-2.9999,1,0)</f>
        <v>0</v>
      </c>
      <c r="K1135">
        <f>IF(E1135&gt;-3.0001,1,0)</f>
        <v>1</v>
      </c>
      <c r="L1135">
        <f>IF(F1135&lt;-2.9999,1,0)</f>
        <v>0</v>
      </c>
      <c r="M1135">
        <f>IF(G1135&gt;-3.0001,1,0)</f>
        <v>1</v>
      </c>
      <c r="N1135">
        <f>IF(H1135&lt;-2.9999,1,0)</f>
        <v>0</v>
      </c>
      <c r="O1135">
        <f>IF(I1135&gt;-3.0001,1,0)</f>
        <v>1</v>
      </c>
      <c r="P1135">
        <f>SUM(J1135:K1135)</f>
        <v>1</v>
      </c>
      <c r="Q1135">
        <f>SUM(L1135:M1135)</f>
        <v>1</v>
      </c>
      <c r="R1135">
        <f>SUM(N1135:O1135)</f>
        <v>1</v>
      </c>
    </row>
    <row r="1136" spans="1:18" x14ac:dyDescent="0.2">
      <c r="A1136" t="s">
        <v>2234</v>
      </c>
      <c r="B1136" t="s">
        <v>2235</v>
      </c>
      <c r="C1136" t="s">
        <v>27</v>
      </c>
      <c r="D1136">
        <v>-0.65500000000000003</v>
      </c>
      <c r="E1136">
        <v>-0.36399999999999999</v>
      </c>
      <c r="F1136">
        <v>8.4000000000000005E-2</v>
      </c>
      <c r="G1136">
        <v>-4.4999999999999998E-2</v>
      </c>
      <c r="H1136">
        <v>0.434</v>
      </c>
      <c r="I1136">
        <v>-0.68400000000000005</v>
      </c>
      <c r="J1136">
        <f>IF(D1136&lt;-2.9999,1,0)</f>
        <v>0</v>
      </c>
      <c r="K1136">
        <f>IF(E1136&gt;-3.0001,1,0)</f>
        <v>1</v>
      </c>
      <c r="L1136">
        <f>IF(F1136&lt;-2.9999,1,0)</f>
        <v>0</v>
      </c>
      <c r="M1136">
        <f>IF(G1136&gt;-3.0001,1,0)</f>
        <v>1</v>
      </c>
      <c r="N1136">
        <f>IF(H1136&lt;-2.9999,1,0)</f>
        <v>0</v>
      </c>
      <c r="O1136">
        <f>IF(I1136&gt;-3.0001,1,0)</f>
        <v>1</v>
      </c>
      <c r="P1136">
        <f>SUM(J1136:K1136)</f>
        <v>1</v>
      </c>
      <c r="Q1136">
        <f>SUM(L1136:M1136)</f>
        <v>1</v>
      </c>
      <c r="R1136">
        <f>SUM(N1136:O1136)</f>
        <v>1</v>
      </c>
    </row>
    <row r="1137" spans="1:18" x14ac:dyDescent="0.2">
      <c r="A1137" t="s">
        <v>2236</v>
      </c>
      <c r="B1137" t="s">
        <v>2237</v>
      </c>
      <c r="C1137" t="s">
        <v>27</v>
      </c>
      <c r="D1137">
        <v>-0.32600000000000001</v>
      </c>
      <c r="E1137">
        <v>-0.59399999999999997</v>
      </c>
      <c r="F1137">
        <v>-1.7749999999999999</v>
      </c>
      <c r="G1137">
        <v>-1.3540000000000001</v>
      </c>
      <c r="H1137">
        <v>-1.0009999999999999</v>
      </c>
      <c r="I1137">
        <v>0.52800000000000002</v>
      </c>
      <c r="J1137">
        <f>IF(D1137&lt;-2.9999,1,0)</f>
        <v>0</v>
      </c>
      <c r="K1137">
        <f>IF(E1137&gt;-3.0001,1,0)</f>
        <v>1</v>
      </c>
      <c r="L1137">
        <f>IF(F1137&lt;-2.9999,1,0)</f>
        <v>0</v>
      </c>
      <c r="M1137">
        <f>IF(G1137&gt;-3.0001,1,0)</f>
        <v>1</v>
      </c>
      <c r="N1137">
        <f>IF(H1137&lt;-2.9999,1,0)</f>
        <v>0</v>
      </c>
      <c r="O1137">
        <f>IF(I1137&gt;-3.0001,1,0)</f>
        <v>1</v>
      </c>
      <c r="P1137">
        <f>SUM(J1137:K1137)</f>
        <v>1</v>
      </c>
      <c r="Q1137">
        <f>SUM(L1137:M1137)</f>
        <v>1</v>
      </c>
      <c r="R1137">
        <f>SUM(N1137:O1137)</f>
        <v>1</v>
      </c>
    </row>
    <row r="1138" spans="1:18" x14ac:dyDescent="0.2">
      <c r="A1138" t="s">
        <v>2238</v>
      </c>
      <c r="B1138" t="s">
        <v>2239</v>
      </c>
      <c r="C1138" t="s">
        <v>117</v>
      </c>
      <c r="D1138">
        <v>4.0000000000000001E-3</v>
      </c>
      <c r="E1138">
        <v>0.56100000000000005</v>
      </c>
      <c r="F1138">
        <v>0.39500000000000002</v>
      </c>
      <c r="G1138">
        <v>0.83899999999999997</v>
      </c>
      <c r="H1138">
        <v>0.60599999999999998</v>
      </c>
      <c r="I1138">
        <v>-0.57899999999999996</v>
      </c>
      <c r="J1138">
        <f>IF(D1138&lt;-2.9999,1,0)</f>
        <v>0</v>
      </c>
      <c r="K1138">
        <f>IF(E1138&gt;-3.0001,1,0)</f>
        <v>1</v>
      </c>
      <c r="L1138">
        <f>IF(F1138&lt;-2.9999,1,0)</f>
        <v>0</v>
      </c>
      <c r="M1138">
        <f>IF(G1138&gt;-3.0001,1,0)</f>
        <v>1</v>
      </c>
      <c r="N1138">
        <f>IF(H1138&lt;-2.9999,1,0)</f>
        <v>0</v>
      </c>
      <c r="O1138">
        <f>IF(I1138&gt;-3.0001,1,0)</f>
        <v>1</v>
      </c>
      <c r="P1138">
        <f>SUM(J1138:K1138)</f>
        <v>1</v>
      </c>
      <c r="Q1138">
        <f>SUM(L1138:M1138)</f>
        <v>1</v>
      </c>
      <c r="R1138">
        <f>SUM(N1138:O1138)</f>
        <v>1</v>
      </c>
    </row>
    <row r="1139" spans="1:18" x14ac:dyDescent="0.2">
      <c r="A1139" t="s">
        <v>2242</v>
      </c>
      <c r="B1139" t="s">
        <v>2243</v>
      </c>
      <c r="C1139" t="s">
        <v>481</v>
      </c>
      <c r="D1139">
        <v>0.27800000000000002</v>
      </c>
      <c r="E1139">
        <v>0.52300000000000002</v>
      </c>
      <c r="F1139">
        <v>1.6E-2</v>
      </c>
      <c r="G1139">
        <v>0.34300000000000003</v>
      </c>
      <c r="H1139">
        <v>0.40300000000000002</v>
      </c>
      <c r="I1139">
        <v>-3.9E-2</v>
      </c>
      <c r="J1139">
        <f>IF(D1139&lt;-2.9999,1,0)</f>
        <v>0</v>
      </c>
      <c r="K1139">
        <f>IF(E1139&gt;-3.0001,1,0)</f>
        <v>1</v>
      </c>
      <c r="L1139">
        <f>IF(F1139&lt;-2.9999,1,0)</f>
        <v>0</v>
      </c>
      <c r="M1139">
        <f>IF(G1139&gt;-3.0001,1,0)</f>
        <v>1</v>
      </c>
      <c r="N1139">
        <f>IF(H1139&lt;-2.9999,1,0)</f>
        <v>0</v>
      </c>
      <c r="O1139">
        <f>IF(I1139&gt;-3.0001,1,0)</f>
        <v>1</v>
      </c>
      <c r="P1139">
        <f>SUM(J1139:K1139)</f>
        <v>1</v>
      </c>
      <c r="Q1139">
        <f>SUM(L1139:M1139)</f>
        <v>1</v>
      </c>
      <c r="R1139">
        <f>SUM(N1139:O1139)</f>
        <v>1</v>
      </c>
    </row>
    <row r="1140" spans="1:18" x14ac:dyDescent="0.2">
      <c r="A1140" t="s">
        <v>2244</v>
      </c>
      <c r="B1140" t="s">
        <v>2245</v>
      </c>
      <c r="C1140" t="s">
        <v>74</v>
      </c>
      <c r="D1140">
        <v>0.503</v>
      </c>
      <c r="E1140">
        <v>-0.66100000000000003</v>
      </c>
      <c r="F1140">
        <v>0.82499999999999996</v>
      </c>
      <c r="G1140">
        <v>0.436</v>
      </c>
      <c r="H1140">
        <v>0.60899999999999999</v>
      </c>
      <c r="I1140">
        <v>-1.0960000000000001</v>
      </c>
      <c r="J1140">
        <f>IF(D1140&lt;-2.9999,1,0)</f>
        <v>0</v>
      </c>
      <c r="K1140">
        <f>IF(E1140&gt;-3.0001,1,0)</f>
        <v>1</v>
      </c>
      <c r="L1140">
        <f>IF(F1140&lt;-2.9999,1,0)</f>
        <v>0</v>
      </c>
      <c r="M1140">
        <f>IF(G1140&gt;-3.0001,1,0)</f>
        <v>1</v>
      </c>
      <c r="N1140">
        <f>IF(H1140&lt;-2.9999,1,0)</f>
        <v>0</v>
      </c>
      <c r="O1140">
        <f>IF(I1140&gt;-3.0001,1,0)</f>
        <v>1</v>
      </c>
      <c r="P1140">
        <f>SUM(J1140:K1140)</f>
        <v>1</v>
      </c>
      <c r="Q1140">
        <f>SUM(L1140:M1140)</f>
        <v>1</v>
      </c>
      <c r="R1140">
        <f>SUM(N1140:O1140)</f>
        <v>1</v>
      </c>
    </row>
    <row r="1141" spans="1:18" x14ac:dyDescent="0.2">
      <c r="A1141" t="s">
        <v>2246</v>
      </c>
      <c r="B1141" t="s">
        <v>2247</v>
      </c>
      <c r="C1141" t="s">
        <v>56</v>
      </c>
      <c r="D1141">
        <v>5.6000000000000001E-2</v>
      </c>
      <c r="E1141">
        <v>-5.7000000000000002E-2</v>
      </c>
      <c r="F1141">
        <v>0.51800000000000002</v>
      </c>
      <c r="G1141">
        <v>-0.13200000000000001</v>
      </c>
      <c r="H1141">
        <v>-0.184</v>
      </c>
      <c r="I1141">
        <v>-0.72599999999999998</v>
      </c>
      <c r="J1141">
        <f>IF(D1141&lt;-2.9999,1,0)</f>
        <v>0</v>
      </c>
      <c r="K1141">
        <f>IF(E1141&gt;-3.0001,1,0)</f>
        <v>1</v>
      </c>
      <c r="L1141">
        <f>IF(F1141&lt;-2.9999,1,0)</f>
        <v>0</v>
      </c>
      <c r="M1141">
        <f>IF(G1141&gt;-3.0001,1,0)</f>
        <v>1</v>
      </c>
      <c r="N1141">
        <f>IF(H1141&lt;-2.9999,1,0)</f>
        <v>0</v>
      </c>
      <c r="O1141">
        <f>IF(I1141&gt;-3.0001,1,0)</f>
        <v>1</v>
      </c>
      <c r="P1141">
        <f>SUM(J1141:K1141)</f>
        <v>1</v>
      </c>
      <c r="Q1141">
        <f>SUM(L1141:M1141)</f>
        <v>1</v>
      </c>
      <c r="R1141">
        <f>SUM(N1141:O1141)</f>
        <v>1</v>
      </c>
    </row>
    <row r="1142" spans="1:18" x14ac:dyDescent="0.2">
      <c r="A1142" t="s">
        <v>2248</v>
      </c>
      <c r="B1142" t="s">
        <v>2249</v>
      </c>
      <c r="C1142" t="s">
        <v>257</v>
      </c>
      <c r="D1142">
        <v>0.35599999999999998</v>
      </c>
      <c r="E1142">
        <v>-0.17199999999999999</v>
      </c>
      <c r="F1142">
        <v>0.65600000000000003</v>
      </c>
      <c r="G1142">
        <v>-0.121</v>
      </c>
      <c r="H1142">
        <v>0.47399999999999998</v>
      </c>
      <c r="I1142">
        <v>-0.28199999999999997</v>
      </c>
      <c r="J1142">
        <f>IF(D1142&lt;-2.9999,1,0)</f>
        <v>0</v>
      </c>
      <c r="K1142">
        <f>IF(E1142&gt;-3.0001,1,0)</f>
        <v>1</v>
      </c>
      <c r="L1142">
        <f>IF(F1142&lt;-2.9999,1,0)</f>
        <v>0</v>
      </c>
      <c r="M1142">
        <f>IF(G1142&gt;-3.0001,1,0)</f>
        <v>1</v>
      </c>
      <c r="N1142">
        <f>IF(H1142&lt;-2.9999,1,0)</f>
        <v>0</v>
      </c>
      <c r="O1142">
        <f>IF(I1142&gt;-3.0001,1,0)</f>
        <v>1</v>
      </c>
      <c r="P1142">
        <f>SUM(J1142:K1142)</f>
        <v>1</v>
      </c>
      <c r="Q1142">
        <f>SUM(L1142:M1142)</f>
        <v>1</v>
      </c>
      <c r="R1142">
        <f>SUM(N1142:O1142)</f>
        <v>1</v>
      </c>
    </row>
    <row r="1143" spans="1:18" x14ac:dyDescent="0.2">
      <c r="A1143" t="s">
        <v>2250</v>
      </c>
      <c r="B1143" t="s">
        <v>2251</v>
      </c>
      <c r="C1143" t="s">
        <v>19</v>
      </c>
      <c r="D1143">
        <v>0.42</v>
      </c>
      <c r="E1143">
        <v>-0.13400000000000001</v>
      </c>
      <c r="F1143">
        <v>0.46100000000000002</v>
      </c>
      <c r="G1143">
        <v>0.54300000000000004</v>
      </c>
      <c r="H1143">
        <v>0.79100000000000004</v>
      </c>
      <c r="I1143">
        <v>0.45100000000000001</v>
      </c>
      <c r="J1143">
        <f>IF(D1143&lt;-2.9999,1,0)</f>
        <v>0</v>
      </c>
      <c r="K1143">
        <f>IF(E1143&gt;-3.0001,1,0)</f>
        <v>1</v>
      </c>
      <c r="L1143">
        <f>IF(F1143&lt;-2.9999,1,0)</f>
        <v>0</v>
      </c>
      <c r="M1143">
        <f>IF(G1143&gt;-3.0001,1,0)</f>
        <v>1</v>
      </c>
      <c r="N1143">
        <f>IF(H1143&lt;-2.9999,1,0)</f>
        <v>0</v>
      </c>
      <c r="O1143">
        <f>IF(I1143&gt;-3.0001,1,0)</f>
        <v>1</v>
      </c>
      <c r="P1143">
        <f>SUM(J1143:K1143)</f>
        <v>1</v>
      </c>
      <c r="Q1143">
        <f>SUM(L1143:M1143)</f>
        <v>1</v>
      </c>
      <c r="R1143">
        <f>SUM(N1143:O1143)</f>
        <v>1</v>
      </c>
    </row>
    <row r="1144" spans="1:18" x14ac:dyDescent="0.2">
      <c r="A1144" t="s">
        <v>2252</v>
      </c>
      <c r="B1144" t="s">
        <v>2253</v>
      </c>
      <c r="C1144" t="s">
        <v>8</v>
      </c>
      <c r="D1144">
        <v>0.376</v>
      </c>
      <c r="E1144">
        <v>-5.7000000000000002E-2</v>
      </c>
      <c r="F1144">
        <v>0.29599999999999999</v>
      </c>
      <c r="G1144">
        <v>-0.183</v>
      </c>
      <c r="H1144">
        <v>0.56999999999999995</v>
      </c>
      <c r="I1144">
        <v>-0.625</v>
      </c>
      <c r="J1144">
        <f>IF(D1144&lt;-2.9999,1,0)</f>
        <v>0</v>
      </c>
      <c r="K1144">
        <f>IF(E1144&gt;-3.0001,1,0)</f>
        <v>1</v>
      </c>
      <c r="L1144">
        <f>IF(F1144&lt;-2.9999,1,0)</f>
        <v>0</v>
      </c>
      <c r="M1144">
        <f>IF(G1144&gt;-3.0001,1,0)</f>
        <v>1</v>
      </c>
      <c r="N1144">
        <f>IF(H1144&lt;-2.9999,1,0)</f>
        <v>0</v>
      </c>
      <c r="O1144">
        <f>IF(I1144&gt;-3.0001,1,0)</f>
        <v>1</v>
      </c>
      <c r="P1144">
        <f>SUM(J1144:K1144)</f>
        <v>1</v>
      </c>
      <c r="Q1144">
        <f>SUM(L1144:M1144)</f>
        <v>1</v>
      </c>
      <c r="R1144">
        <f>SUM(N1144:O1144)</f>
        <v>1</v>
      </c>
    </row>
    <row r="1145" spans="1:18" x14ac:dyDescent="0.2">
      <c r="A1145" t="s">
        <v>2254</v>
      </c>
      <c r="B1145" t="s">
        <v>2254</v>
      </c>
      <c r="C1145" t="s">
        <v>117</v>
      </c>
      <c r="D1145">
        <v>0.13900000000000001</v>
      </c>
      <c r="E1145">
        <v>-0.29199999999999998</v>
      </c>
      <c r="F1145">
        <v>0.51200000000000001</v>
      </c>
      <c r="G1145">
        <v>0.152</v>
      </c>
      <c r="H1145">
        <v>0.85</v>
      </c>
      <c r="I1145">
        <v>-0.34599999999999997</v>
      </c>
      <c r="J1145">
        <f>IF(D1145&lt;-2.9999,1,0)</f>
        <v>0</v>
      </c>
      <c r="K1145">
        <f>IF(E1145&gt;-3.0001,1,0)</f>
        <v>1</v>
      </c>
      <c r="L1145">
        <f>IF(F1145&lt;-2.9999,1,0)</f>
        <v>0</v>
      </c>
      <c r="M1145">
        <f>IF(G1145&gt;-3.0001,1,0)</f>
        <v>1</v>
      </c>
      <c r="N1145">
        <f>IF(H1145&lt;-2.9999,1,0)</f>
        <v>0</v>
      </c>
      <c r="O1145">
        <f>IF(I1145&gt;-3.0001,1,0)</f>
        <v>1</v>
      </c>
      <c r="P1145">
        <f>SUM(J1145:K1145)</f>
        <v>1</v>
      </c>
      <c r="Q1145">
        <f>SUM(L1145:M1145)</f>
        <v>1</v>
      </c>
      <c r="R1145">
        <f>SUM(N1145:O1145)</f>
        <v>1</v>
      </c>
    </row>
    <row r="1146" spans="1:18" x14ac:dyDescent="0.2">
      <c r="A1146" t="s">
        <v>2255</v>
      </c>
      <c r="B1146" t="s">
        <v>2255</v>
      </c>
      <c r="C1146" t="s">
        <v>68</v>
      </c>
      <c r="D1146">
        <v>0.33800000000000002</v>
      </c>
      <c r="E1146">
        <v>-0.22</v>
      </c>
      <c r="F1146">
        <v>5.2999999999999999E-2</v>
      </c>
      <c r="G1146">
        <v>0.27800000000000002</v>
      </c>
      <c r="H1146">
        <v>0.70599999999999996</v>
      </c>
      <c r="I1146">
        <v>-0.57499999999999996</v>
      </c>
      <c r="J1146">
        <f>IF(D1146&lt;-2.9999,1,0)</f>
        <v>0</v>
      </c>
      <c r="K1146">
        <f>IF(E1146&gt;-3.0001,1,0)</f>
        <v>1</v>
      </c>
      <c r="L1146">
        <f>IF(F1146&lt;-2.9999,1,0)</f>
        <v>0</v>
      </c>
      <c r="M1146">
        <f>IF(G1146&gt;-3.0001,1,0)</f>
        <v>1</v>
      </c>
      <c r="N1146">
        <f>IF(H1146&lt;-2.9999,1,0)</f>
        <v>0</v>
      </c>
      <c r="O1146">
        <f>IF(I1146&gt;-3.0001,1,0)</f>
        <v>1</v>
      </c>
      <c r="P1146">
        <f>SUM(J1146:K1146)</f>
        <v>1</v>
      </c>
      <c r="Q1146">
        <f>SUM(L1146:M1146)</f>
        <v>1</v>
      </c>
      <c r="R1146">
        <f>SUM(N1146:O1146)</f>
        <v>1</v>
      </c>
    </row>
    <row r="1147" spans="1:18" x14ac:dyDescent="0.2">
      <c r="A1147" t="s">
        <v>2256</v>
      </c>
      <c r="B1147" t="s">
        <v>2257</v>
      </c>
      <c r="C1147" t="s">
        <v>658</v>
      </c>
      <c r="D1147">
        <v>-0.60899999999999999</v>
      </c>
      <c r="E1147">
        <v>-1.429</v>
      </c>
      <c r="F1147">
        <v>-0.81399999999999995</v>
      </c>
      <c r="G1147">
        <v>-0.71199999999999997</v>
      </c>
      <c r="H1147">
        <v>-2.1840000000000002</v>
      </c>
      <c r="I1147">
        <v>-1.403</v>
      </c>
      <c r="J1147">
        <f>IF(D1147&lt;-2.9999,1,0)</f>
        <v>0</v>
      </c>
      <c r="K1147">
        <f>IF(E1147&gt;-3.0001,1,0)</f>
        <v>1</v>
      </c>
      <c r="L1147">
        <f>IF(F1147&lt;-2.9999,1,0)</f>
        <v>0</v>
      </c>
      <c r="M1147">
        <f>IF(G1147&gt;-3.0001,1,0)</f>
        <v>1</v>
      </c>
      <c r="N1147">
        <f>IF(H1147&lt;-2.9999,1,0)</f>
        <v>0</v>
      </c>
      <c r="O1147">
        <f>IF(I1147&gt;-3.0001,1,0)</f>
        <v>1</v>
      </c>
      <c r="P1147">
        <f>SUM(J1147:K1147)</f>
        <v>1</v>
      </c>
      <c r="Q1147">
        <f>SUM(L1147:M1147)</f>
        <v>1</v>
      </c>
      <c r="R1147">
        <f>SUM(N1147:O1147)</f>
        <v>1</v>
      </c>
    </row>
    <row r="1148" spans="1:18" x14ac:dyDescent="0.2">
      <c r="A1148" t="s">
        <v>2258</v>
      </c>
      <c r="B1148" t="s">
        <v>2259</v>
      </c>
      <c r="C1148" t="s">
        <v>37</v>
      </c>
      <c r="D1148">
        <v>-2E-3</v>
      </c>
      <c r="E1148">
        <v>-3.3000000000000002E-2</v>
      </c>
      <c r="F1148">
        <v>0.39100000000000001</v>
      </c>
      <c r="G1148">
        <v>0.24199999999999999</v>
      </c>
      <c r="H1148">
        <v>0.46700000000000003</v>
      </c>
      <c r="I1148">
        <v>0.39600000000000002</v>
      </c>
      <c r="J1148">
        <f>IF(D1148&lt;-2.9999,1,0)</f>
        <v>0</v>
      </c>
      <c r="K1148">
        <f>IF(E1148&gt;-3.0001,1,0)</f>
        <v>1</v>
      </c>
      <c r="L1148">
        <f>IF(F1148&lt;-2.9999,1,0)</f>
        <v>0</v>
      </c>
      <c r="M1148">
        <f>IF(G1148&gt;-3.0001,1,0)</f>
        <v>1</v>
      </c>
      <c r="N1148">
        <f>IF(H1148&lt;-2.9999,1,0)</f>
        <v>0</v>
      </c>
      <c r="O1148">
        <f>IF(I1148&gt;-3.0001,1,0)</f>
        <v>1</v>
      </c>
      <c r="P1148">
        <f>SUM(J1148:K1148)</f>
        <v>1</v>
      </c>
      <c r="Q1148">
        <f>SUM(L1148:M1148)</f>
        <v>1</v>
      </c>
      <c r="R1148">
        <f>SUM(N1148:O1148)</f>
        <v>1</v>
      </c>
    </row>
    <row r="1149" spans="1:18" x14ac:dyDescent="0.2">
      <c r="A1149" t="s">
        <v>2260</v>
      </c>
      <c r="B1149" t="s">
        <v>2260</v>
      </c>
      <c r="C1149" t="s">
        <v>203</v>
      </c>
      <c r="D1149">
        <v>0.24</v>
      </c>
      <c r="E1149">
        <v>0.12</v>
      </c>
      <c r="F1149">
        <v>0.84199999999999997</v>
      </c>
      <c r="G1149">
        <v>0.68100000000000005</v>
      </c>
      <c r="H1149">
        <v>0.66300000000000003</v>
      </c>
      <c r="I1149">
        <v>1.0089999999999999</v>
      </c>
      <c r="J1149">
        <f>IF(D1149&lt;-2.9999,1,0)</f>
        <v>0</v>
      </c>
      <c r="K1149">
        <f>IF(E1149&gt;-3.0001,1,0)</f>
        <v>1</v>
      </c>
      <c r="L1149">
        <f>IF(F1149&lt;-2.9999,1,0)</f>
        <v>0</v>
      </c>
      <c r="M1149">
        <f>IF(G1149&gt;-3.0001,1,0)</f>
        <v>1</v>
      </c>
      <c r="N1149">
        <f>IF(H1149&lt;-2.9999,1,0)</f>
        <v>0</v>
      </c>
      <c r="O1149">
        <f>IF(I1149&gt;-3.0001,1,0)</f>
        <v>1</v>
      </c>
      <c r="P1149">
        <f>SUM(J1149:K1149)</f>
        <v>1</v>
      </c>
      <c r="Q1149">
        <f>SUM(L1149:M1149)</f>
        <v>1</v>
      </c>
      <c r="R1149">
        <f>SUM(N1149:O1149)</f>
        <v>1</v>
      </c>
    </row>
    <row r="1150" spans="1:18" x14ac:dyDescent="0.2">
      <c r="A1150" t="s">
        <v>2261</v>
      </c>
      <c r="B1150" t="s">
        <v>2262</v>
      </c>
      <c r="C1150" t="s">
        <v>8</v>
      </c>
      <c r="D1150">
        <v>-3.5000000000000003E-2</v>
      </c>
      <c r="E1150">
        <v>0.29299999999999998</v>
      </c>
      <c r="F1150">
        <v>-0.96099999999999997</v>
      </c>
      <c r="G1150">
        <v>-0.59099999999999997</v>
      </c>
      <c r="H1150">
        <v>-1.19</v>
      </c>
      <c r="I1150">
        <v>1.3340000000000001</v>
      </c>
      <c r="J1150">
        <f>IF(D1150&lt;-2.9999,1,0)</f>
        <v>0</v>
      </c>
      <c r="K1150">
        <f>IF(E1150&gt;-3.0001,1,0)</f>
        <v>1</v>
      </c>
      <c r="L1150">
        <f>IF(F1150&lt;-2.9999,1,0)</f>
        <v>0</v>
      </c>
      <c r="M1150">
        <f>IF(G1150&gt;-3.0001,1,0)</f>
        <v>1</v>
      </c>
      <c r="N1150">
        <f>IF(H1150&lt;-2.9999,1,0)</f>
        <v>0</v>
      </c>
      <c r="O1150">
        <f>IF(I1150&gt;-3.0001,1,0)</f>
        <v>1</v>
      </c>
      <c r="P1150">
        <f>SUM(J1150:K1150)</f>
        <v>1</v>
      </c>
      <c r="Q1150">
        <f>SUM(L1150:M1150)</f>
        <v>1</v>
      </c>
      <c r="R1150">
        <f>SUM(N1150:O1150)</f>
        <v>1</v>
      </c>
    </row>
    <row r="1151" spans="1:18" x14ac:dyDescent="0.2">
      <c r="A1151" t="s">
        <v>2263</v>
      </c>
      <c r="B1151" t="s">
        <v>2264</v>
      </c>
      <c r="C1151" t="s">
        <v>8</v>
      </c>
      <c r="D1151">
        <v>0.32800000000000001</v>
      </c>
      <c r="E1151">
        <v>-0.35499999999999998</v>
      </c>
      <c r="F1151">
        <v>0.124</v>
      </c>
      <c r="G1151">
        <v>0.371</v>
      </c>
      <c r="H1151">
        <v>0.33</v>
      </c>
      <c r="I1151">
        <v>1.81</v>
      </c>
      <c r="J1151">
        <f>IF(D1151&lt;-2.9999,1,0)</f>
        <v>0</v>
      </c>
      <c r="K1151">
        <f>IF(E1151&gt;-3.0001,1,0)</f>
        <v>1</v>
      </c>
      <c r="L1151">
        <f>IF(F1151&lt;-2.9999,1,0)</f>
        <v>0</v>
      </c>
      <c r="M1151">
        <f>IF(G1151&gt;-3.0001,1,0)</f>
        <v>1</v>
      </c>
      <c r="N1151">
        <f>IF(H1151&lt;-2.9999,1,0)</f>
        <v>0</v>
      </c>
      <c r="O1151">
        <f>IF(I1151&gt;-3.0001,1,0)</f>
        <v>1</v>
      </c>
      <c r="P1151">
        <f>SUM(J1151:K1151)</f>
        <v>1</v>
      </c>
      <c r="Q1151">
        <f>SUM(L1151:M1151)</f>
        <v>1</v>
      </c>
      <c r="R1151">
        <f>SUM(N1151:O1151)</f>
        <v>1</v>
      </c>
    </row>
    <row r="1152" spans="1:18" x14ac:dyDescent="0.2">
      <c r="A1152" t="s">
        <v>2265</v>
      </c>
      <c r="B1152" t="s">
        <v>2266</v>
      </c>
      <c r="C1152" t="s">
        <v>27</v>
      </c>
      <c r="D1152">
        <v>-0.85599999999999998</v>
      </c>
      <c r="E1152">
        <v>-1.788</v>
      </c>
      <c r="F1152">
        <v>0.05</v>
      </c>
      <c r="G1152">
        <v>-2.89</v>
      </c>
      <c r="H1152">
        <v>-1.5</v>
      </c>
      <c r="I1152">
        <v>-1.7829999999999999</v>
      </c>
      <c r="J1152">
        <f>IF(D1152&lt;-2.9999,1,0)</f>
        <v>0</v>
      </c>
      <c r="K1152">
        <f>IF(E1152&gt;-3.0001,1,0)</f>
        <v>1</v>
      </c>
      <c r="L1152">
        <f>IF(F1152&lt;-2.9999,1,0)</f>
        <v>0</v>
      </c>
      <c r="M1152">
        <f>IF(G1152&gt;-3.0001,1,0)</f>
        <v>1</v>
      </c>
      <c r="N1152">
        <f>IF(H1152&lt;-2.9999,1,0)</f>
        <v>0</v>
      </c>
      <c r="O1152">
        <f>IF(I1152&gt;-3.0001,1,0)</f>
        <v>1</v>
      </c>
      <c r="P1152">
        <f>SUM(J1152:K1152)</f>
        <v>1</v>
      </c>
      <c r="Q1152">
        <f>SUM(L1152:M1152)</f>
        <v>1</v>
      </c>
      <c r="R1152">
        <f>SUM(N1152:O1152)</f>
        <v>1</v>
      </c>
    </row>
    <row r="1153" spans="1:18" x14ac:dyDescent="0.2">
      <c r="A1153" t="s">
        <v>2267</v>
      </c>
      <c r="B1153" t="s">
        <v>2268</v>
      </c>
      <c r="C1153" t="s">
        <v>306</v>
      </c>
      <c r="D1153">
        <v>0.26</v>
      </c>
      <c r="E1153">
        <v>-8.5999999999999993E-2</v>
      </c>
      <c r="F1153">
        <v>0.25</v>
      </c>
      <c r="G1153">
        <v>0.35699999999999998</v>
      </c>
      <c r="H1153">
        <v>0.48799999999999999</v>
      </c>
      <c r="I1153">
        <v>1.2969999999999999</v>
      </c>
      <c r="J1153">
        <f>IF(D1153&lt;-2.9999,1,0)</f>
        <v>0</v>
      </c>
      <c r="K1153">
        <f>IF(E1153&gt;-3.0001,1,0)</f>
        <v>1</v>
      </c>
      <c r="L1153">
        <f>IF(F1153&lt;-2.9999,1,0)</f>
        <v>0</v>
      </c>
      <c r="M1153">
        <f>IF(G1153&gt;-3.0001,1,0)</f>
        <v>1</v>
      </c>
      <c r="N1153">
        <f>IF(H1153&lt;-2.9999,1,0)</f>
        <v>0</v>
      </c>
      <c r="O1153">
        <f>IF(I1153&gt;-3.0001,1,0)</f>
        <v>1</v>
      </c>
      <c r="P1153">
        <f>SUM(J1153:K1153)</f>
        <v>1</v>
      </c>
      <c r="Q1153">
        <f>SUM(L1153:M1153)</f>
        <v>1</v>
      </c>
      <c r="R1153">
        <f>SUM(N1153:O1153)</f>
        <v>1</v>
      </c>
    </row>
    <row r="1154" spans="1:18" x14ac:dyDescent="0.2">
      <c r="A1154" t="s">
        <v>2271</v>
      </c>
      <c r="B1154" t="s">
        <v>2272</v>
      </c>
      <c r="C1154" t="s">
        <v>117</v>
      </c>
      <c r="D1154">
        <v>-4.2999999999999997E-2</v>
      </c>
      <c r="E1154">
        <v>-0.16800000000000001</v>
      </c>
      <c r="F1154">
        <v>-0.22900000000000001</v>
      </c>
      <c r="G1154">
        <v>0.26200000000000001</v>
      </c>
      <c r="H1154">
        <v>0.59799999999999998</v>
      </c>
      <c r="I1154">
        <v>0.98099999999999998</v>
      </c>
      <c r="J1154">
        <f>IF(D1154&lt;-2.9999,1,0)</f>
        <v>0</v>
      </c>
      <c r="K1154">
        <f>IF(E1154&gt;-3.0001,1,0)</f>
        <v>1</v>
      </c>
      <c r="L1154">
        <f>IF(F1154&lt;-2.9999,1,0)</f>
        <v>0</v>
      </c>
      <c r="M1154">
        <f>IF(G1154&gt;-3.0001,1,0)</f>
        <v>1</v>
      </c>
      <c r="N1154">
        <f>IF(H1154&lt;-2.9999,1,0)</f>
        <v>0</v>
      </c>
      <c r="O1154">
        <f>IF(I1154&gt;-3.0001,1,0)</f>
        <v>1</v>
      </c>
      <c r="P1154">
        <f>SUM(J1154:K1154)</f>
        <v>1</v>
      </c>
      <c r="Q1154">
        <f>SUM(L1154:M1154)</f>
        <v>1</v>
      </c>
      <c r="R1154">
        <f>SUM(N1154:O1154)</f>
        <v>1</v>
      </c>
    </row>
    <row r="1155" spans="1:18" x14ac:dyDescent="0.2">
      <c r="A1155" t="s">
        <v>2273</v>
      </c>
      <c r="B1155" t="s">
        <v>2274</v>
      </c>
      <c r="C1155" t="s">
        <v>950</v>
      </c>
      <c r="D1155">
        <v>1.4999999999999999E-2</v>
      </c>
      <c r="E1155">
        <v>-1.05</v>
      </c>
      <c r="F1155">
        <v>0.315</v>
      </c>
      <c r="G1155">
        <v>0.20300000000000001</v>
      </c>
      <c r="H1155">
        <v>0.54800000000000004</v>
      </c>
      <c r="I1155">
        <v>0.81699999999999995</v>
      </c>
      <c r="J1155">
        <f>IF(D1155&lt;-2.9999,1,0)</f>
        <v>0</v>
      </c>
      <c r="K1155">
        <f>IF(E1155&gt;-3.0001,1,0)</f>
        <v>1</v>
      </c>
      <c r="L1155">
        <f>IF(F1155&lt;-2.9999,1,0)</f>
        <v>0</v>
      </c>
      <c r="M1155">
        <f>IF(G1155&gt;-3.0001,1,0)</f>
        <v>1</v>
      </c>
      <c r="N1155">
        <f>IF(H1155&lt;-2.9999,1,0)</f>
        <v>0</v>
      </c>
      <c r="O1155">
        <f>IF(I1155&gt;-3.0001,1,0)</f>
        <v>1</v>
      </c>
      <c r="P1155">
        <f>SUM(J1155:K1155)</f>
        <v>1</v>
      </c>
      <c r="Q1155">
        <f>SUM(L1155:M1155)</f>
        <v>1</v>
      </c>
      <c r="R1155">
        <f>SUM(N1155:O1155)</f>
        <v>1</v>
      </c>
    </row>
    <row r="1156" spans="1:18" x14ac:dyDescent="0.2">
      <c r="A1156" t="s">
        <v>2275</v>
      </c>
      <c r="B1156" t="s">
        <v>2276</v>
      </c>
      <c r="C1156" t="s">
        <v>257</v>
      </c>
      <c r="D1156">
        <v>-0.59199999999999997</v>
      </c>
      <c r="E1156">
        <v>-1.17</v>
      </c>
      <c r="F1156">
        <v>0.60399999999999998</v>
      </c>
      <c r="G1156">
        <v>-1.272</v>
      </c>
      <c r="H1156">
        <v>0.499</v>
      </c>
      <c r="I1156">
        <v>-1.238</v>
      </c>
      <c r="J1156">
        <f>IF(D1156&lt;-2.9999,1,0)</f>
        <v>0</v>
      </c>
      <c r="K1156">
        <f>IF(E1156&gt;-3.0001,1,0)</f>
        <v>1</v>
      </c>
      <c r="L1156">
        <f>IF(F1156&lt;-2.9999,1,0)</f>
        <v>0</v>
      </c>
      <c r="M1156">
        <f>IF(G1156&gt;-3.0001,1,0)</f>
        <v>1</v>
      </c>
      <c r="N1156">
        <f>IF(H1156&lt;-2.9999,1,0)</f>
        <v>0</v>
      </c>
      <c r="O1156">
        <f>IF(I1156&gt;-3.0001,1,0)</f>
        <v>1</v>
      </c>
      <c r="P1156">
        <f>SUM(J1156:K1156)</f>
        <v>1</v>
      </c>
      <c r="Q1156">
        <f>SUM(L1156:M1156)</f>
        <v>1</v>
      </c>
      <c r="R1156">
        <f>SUM(N1156:O1156)</f>
        <v>1</v>
      </c>
    </row>
    <row r="1157" spans="1:18" x14ac:dyDescent="0.2">
      <c r="A1157" t="s">
        <v>2277</v>
      </c>
      <c r="B1157" t="s">
        <v>2278</v>
      </c>
      <c r="C1157" t="s">
        <v>24</v>
      </c>
      <c r="D1157">
        <v>0.11899999999999999</v>
      </c>
      <c r="E1157">
        <v>-0.29699999999999999</v>
      </c>
      <c r="F1157">
        <v>0.4</v>
      </c>
      <c r="G1157">
        <v>9.8000000000000004E-2</v>
      </c>
      <c r="H1157">
        <v>0.76100000000000001</v>
      </c>
      <c r="I1157">
        <v>0.63800000000000001</v>
      </c>
      <c r="J1157">
        <f>IF(D1157&lt;-2.9999,1,0)</f>
        <v>0</v>
      </c>
      <c r="K1157">
        <f>IF(E1157&gt;-3.0001,1,0)</f>
        <v>1</v>
      </c>
      <c r="L1157">
        <f>IF(F1157&lt;-2.9999,1,0)</f>
        <v>0</v>
      </c>
      <c r="M1157">
        <f>IF(G1157&gt;-3.0001,1,0)</f>
        <v>1</v>
      </c>
      <c r="N1157">
        <f>IF(H1157&lt;-2.9999,1,0)</f>
        <v>0</v>
      </c>
      <c r="O1157">
        <f>IF(I1157&gt;-3.0001,1,0)</f>
        <v>1</v>
      </c>
      <c r="P1157">
        <f>SUM(J1157:K1157)</f>
        <v>1</v>
      </c>
      <c r="Q1157">
        <f>SUM(L1157:M1157)</f>
        <v>1</v>
      </c>
      <c r="R1157">
        <f>SUM(N1157:O1157)</f>
        <v>1</v>
      </c>
    </row>
    <row r="1158" spans="1:18" x14ac:dyDescent="0.2">
      <c r="A1158" t="s">
        <v>2279</v>
      </c>
      <c r="B1158" t="s">
        <v>2280</v>
      </c>
      <c r="C1158" t="s">
        <v>117</v>
      </c>
      <c r="D1158">
        <v>-0.33500000000000002</v>
      </c>
      <c r="E1158">
        <v>-0.38800000000000001</v>
      </c>
      <c r="F1158">
        <v>0.30199999999999999</v>
      </c>
      <c r="G1158">
        <v>0.80500000000000005</v>
      </c>
      <c r="H1158">
        <v>-0.28000000000000003</v>
      </c>
      <c r="I1158">
        <v>0.57899999999999996</v>
      </c>
      <c r="J1158">
        <f>IF(D1158&lt;-2.9999,1,0)</f>
        <v>0</v>
      </c>
      <c r="K1158">
        <f>IF(E1158&gt;-3.0001,1,0)</f>
        <v>1</v>
      </c>
      <c r="L1158">
        <f>IF(F1158&lt;-2.9999,1,0)</f>
        <v>0</v>
      </c>
      <c r="M1158">
        <f>IF(G1158&gt;-3.0001,1,0)</f>
        <v>1</v>
      </c>
      <c r="N1158">
        <f>IF(H1158&lt;-2.9999,1,0)</f>
        <v>0</v>
      </c>
      <c r="O1158">
        <f>IF(I1158&gt;-3.0001,1,0)</f>
        <v>1</v>
      </c>
      <c r="P1158">
        <f>SUM(J1158:K1158)</f>
        <v>1</v>
      </c>
      <c r="Q1158">
        <f>SUM(L1158:M1158)</f>
        <v>1</v>
      </c>
      <c r="R1158">
        <f>SUM(N1158:O1158)</f>
        <v>1</v>
      </c>
    </row>
    <row r="1159" spans="1:18" x14ac:dyDescent="0.2">
      <c r="A1159" t="s">
        <v>2281</v>
      </c>
      <c r="B1159" t="s">
        <v>2282</v>
      </c>
      <c r="C1159" t="s">
        <v>11</v>
      </c>
      <c r="D1159">
        <v>0.11700000000000001</v>
      </c>
      <c r="E1159">
        <v>-2.589</v>
      </c>
      <c r="F1159">
        <v>0.11600000000000001</v>
      </c>
      <c r="G1159">
        <v>0.35199999999999998</v>
      </c>
      <c r="H1159">
        <v>0.14399999999999999</v>
      </c>
      <c r="I1159">
        <v>-0.13500000000000001</v>
      </c>
      <c r="J1159">
        <f>IF(D1159&lt;-2.9999,1,0)</f>
        <v>0</v>
      </c>
      <c r="K1159">
        <f>IF(E1159&gt;-3.0001,1,0)</f>
        <v>1</v>
      </c>
      <c r="L1159">
        <f>IF(F1159&lt;-2.9999,1,0)</f>
        <v>0</v>
      </c>
      <c r="M1159">
        <f>IF(G1159&gt;-3.0001,1,0)</f>
        <v>1</v>
      </c>
      <c r="N1159">
        <f>IF(H1159&lt;-2.9999,1,0)</f>
        <v>0</v>
      </c>
      <c r="O1159">
        <f>IF(I1159&gt;-3.0001,1,0)</f>
        <v>1</v>
      </c>
      <c r="P1159">
        <f>SUM(J1159:K1159)</f>
        <v>1</v>
      </c>
      <c r="Q1159">
        <f>SUM(L1159:M1159)</f>
        <v>1</v>
      </c>
      <c r="R1159">
        <f>SUM(N1159:O1159)</f>
        <v>1</v>
      </c>
    </row>
    <row r="1160" spans="1:18" x14ac:dyDescent="0.2">
      <c r="A1160" t="s">
        <v>2283</v>
      </c>
      <c r="B1160">
        <v>5344828</v>
      </c>
      <c r="C1160" t="s">
        <v>27</v>
      </c>
      <c r="D1160">
        <v>0.32300000000000001</v>
      </c>
      <c r="E1160">
        <v>-1.175</v>
      </c>
      <c r="F1160">
        <v>0.44400000000000001</v>
      </c>
      <c r="G1160">
        <v>0.312</v>
      </c>
      <c r="H1160">
        <v>0.28699999999999998</v>
      </c>
      <c r="I1160">
        <v>0.20799999999999999</v>
      </c>
      <c r="J1160">
        <f>IF(D1160&lt;-2.9999,1,0)</f>
        <v>0</v>
      </c>
      <c r="K1160">
        <f>IF(E1160&gt;-3.0001,1,0)</f>
        <v>1</v>
      </c>
      <c r="L1160">
        <f>IF(F1160&lt;-2.9999,1,0)</f>
        <v>0</v>
      </c>
      <c r="M1160">
        <f>IF(G1160&gt;-3.0001,1,0)</f>
        <v>1</v>
      </c>
      <c r="N1160">
        <f>IF(H1160&lt;-2.9999,1,0)</f>
        <v>0</v>
      </c>
      <c r="O1160">
        <f>IF(I1160&gt;-3.0001,1,0)</f>
        <v>1</v>
      </c>
      <c r="P1160">
        <f>SUM(J1160:K1160)</f>
        <v>1</v>
      </c>
      <c r="Q1160">
        <f>SUM(L1160:M1160)</f>
        <v>1</v>
      </c>
      <c r="R1160">
        <f>SUM(N1160:O1160)</f>
        <v>1</v>
      </c>
    </row>
    <row r="1161" spans="1:18" x14ac:dyDescent="0.2">
      <c r="A1161" t="s">
        <v>2284</v>
      </c>
      <c r="B1161" t="s">
        <v>2285</v>
      </c>
      <c r="C1161" t="s">
        <v>8</v>
      </c>
      <c r="D1161">
        <v>0.3</v>
      </c>
      <c r="E1161">
        <v>0.51300000000000001</v>
      </c>
      <c r="F1161">
        <v>0.438</v>
      </c>
      <c r="G1161">
        <v>1.0860000000000001</v>
      </c>
      <c r="H1161">
        <v>0.38200000000000001</v>
      </c>
      <c r="I1161">
        <v>-0.67100000000000004</v>
      </c>
      <c r="J1161">
        <f>IF(D1161&lt;-2.9999,1,0)</f>
        <v>0</v>
      </c>
      <c r="K1161">
        <f>IF(E1161&gt;-3.0001,1,0)</f>
        <v>1</v>
      </c>
      <c r="L1161">
        <f>IF(F1161&lt;-2.9999,1,0)</f>
        <v>0</v>
      </c>
      <c r="M1161">
        <f>IF(G1161&gt;-3.0001,1,0)</f>
        <v>1</v>
      </c>
      <c r="N1161">
        <f>IF(H1161&lt;-2.9999,1,0)</f>
        <v>0</v>
      </c>
      <c r="O1161">
        <f>IF(I1161&gt;-3.0001,1,0)</f>
        <v>1</v>
      </c>
      <c r="P1161">
        <f>SUM(J1161:K1161)</f>
        <v>1</v>
      </c>
      <c r="Q1161">
        <f>SUM(L1161:M1161)</f>
        <v>1</v>
      </c>
      <c r="R1161">
        <f>SUM(N1161:O1161)</f>
        <v>1</v>
      </c>
    </row>
    <row r="1162" spans="1:18" x14ac:dyDescent="0.2">
      <c r="A1162" t="s">
        <v>2286</v>
      </c>
      <c r="B1162" t="s">
        <v>2286</v>
      </c>
      <c r="C1162" t="s">
        <v>24</v>
      </c>
      <c r="D1162">
        <v>-0.156</v>
      </c>
      <c r="E1162">
        <v>-0.82399999999999995</v>
      </c>
      <c r="F1162">
        <v>-0.47399999999999998</v>
      </c>
      <c r="G1162">
        <v>-1.0529999999999999</v>
      </c>
      <c r="H1162">
        <v>-0.98199999999999998</v>
      </c>
      <c r="I1162">
        <v>-0.153</v>
      </c>
      <c r="J1162">
        <f>IF(D1162&lt;-2.9999,1,0)</f>
        <v>0</v>
      </c>
      <c r="K1162">
        <f>IF(E1162&gt;-3.0001,1,0)</f>
        <v>1</v>
      </c>
      <c r="L1162">
        <f>IF(F1162&lt;-2.9999,1,0)</f>
        <v>0</v>
      </c>
      <c r="M1162">
        <f>IF(G1162&gt;-3.0001,1,0)</f>
        <v>1</v>
      </c>
      <c r="N1162">
        <f>IF(H1162&lt;-2.9999,1,0)</f>
        <v>0</v>
      </c>
      <c r="O1162">
        <f>IF(I1162&gt;-3.0001,1,0)</f>
        <v>1</v>
      </c>
      <c r="P1162">
        <f>SUM(J1162:K1162)</f>
        <v>1</v>
      </c>
      <c r="Q1162">
        <f>SUM(L1162:M1162)</f>
        <v>1</v>
      </c>
      <c r="R1162">
        <f>SUM(N1162:O1162)</f>
        <v>1</v>
      </c>
    </row>
    <row r="1163" spans="1:18" x14ac:dyDescent="0.2">
      <c r="A1163" t="s">
        <v>2287</v>
      </c>
      <c r="B1163" t="s">
        <v>2288</v>
      </c>
      <c r="C1163" t="s">
        <v>81</v>
      </c>
      <c r="D1163">
        <v>0.72799999999999998</v>
      </c>
      <c r="E1163">
        <v>-0.67100000000000004</v>
      </c>
      <c r="F1163">
        <v>0.29099999999999998</v>
      </c>
      <c r="G1163">
        <v>0.70299999999999996</v>
      </c>
      <c r="H1163">
        <v>0.70299999999999996</v>
      </c>
      <c r="I1163">
        <v>-0.20799999999999999</v>
      </c>
      <c r="J1163">
        <f>IF(D1163&lt;-2.9999,1,0)</f>
        <v>0</v>
      </c>
      <c r="K1163">
        <f>IF(E1163&gt;-3.0001,1,0)</f>
        <v>1</v>
      </c>
      <c r="L1163">
        <f>IF(F1163&lt;-2.9999,1,0)</f>
        <v>0</v>
      </c>
      <c r="M1163">
        <f>IF(G1163&gt;-3.0001,1,0)</f>
        <v>1</v>
      </c>
      <c r="N1163">
        <f>IF(H1163&lt;-2.9999,1,0)</f>
        <v>0</v>
      </c>
      <c r="O1163">
        <f>IF(I1163&gt;-3.0001,1,0)</f>
        <v>1</v>
      </c>
      <c r="P1163">
        <f>SUM(J1163:K1163)</f>
        <v>1</v>
      </c>
      <c r="Q1163">
        <f>SUM(L1163:M1163)</f>
        <v>1</v>
      </c>
      <c r="R1163">
        <f>SUM(N1163:O1163)</f>
        <v>1</v>
      </c>
    </row>
    <row r="1164" spans="1:18" x14ac:dyDescent="0.2">
      <c r="A1164" t="s">
        <v>2289</v>
      </c>
      <c r="B1164" t="s">
        <v>2290</v>
      </c>
      <c r="C1164" t="s">
        <v>81</v>
      </c>
      <c r="D1164">
        <v>0.25</v>
      </c>
      <c r="E1164">
        <v>-0.42199999999999999</v>
      </c>
      <c r="F1164">
        <v>0.624</v>
      </c>
      <c r="G1164">
        <v>0.49199999999999999</v>
      </c>
      <c r="H1164">
        <v>0.17499999999999999</v>
      </c>
      <c r="I1164">
        <v>-0.38200000000000001</v>
      </c>
      <c r="J1164">
        <f>IF(D1164&lt;-2.9999,1,0)</f>
        <v>0</v>
      </c>
      <c r="K1164">
        <f>IF(E1164&gt;-3.0001,1,0)</f>
        <v>1</v>
      </c>
      <c r="L1164">
        <f>IF(F1164&lt;-2.9999,1,0)</f>
        <v>0</v>
      </c>
      <c r="M1164">
        <f>IF(G1164&gt;-3.0001,1,0)</f>
        <v>1</v>
      </c>
      <c r="N1164">
        <f>IF(H1164&lt;-2.9999,1,0)</f>
        <v>0</v>
      </c>
      <c r="O1164">
        <f>IF(I1164&gt;-3.0001,1,0)</f>
        <v>1</v>
      </c>
      <c r="P1164">
        <f>SUM(J1164:K1164)</f>
        <v>1</v>
      </c>
      <c r="Q1164">
        <f>SUM(L1164:M1164)</f>
        <v>1</v>
      </c>
      <c r="R1164">
        <f>SUM(N1164:O1164)</f>
        <v>1</v>
      </c>
    </row>
    <row r="1165" spans="1:18" x14ac:dyDescent="0.2">
      <c r="A1165" t="s">
        <v>2291</v>
      </c>
      <c r="B1165" t="s">
        <v>2292</v>
      </c>
      <c r="C1165" t="s">
        <v>88</v>
      </c>
      <c r="D1165">
        <v>0.16900000000000001</v>
      </c>
      <c r="E1165">
        <v>-0.61299999999999999</v>
      </c>
      <c r="F1165">
        <v>0.19900000000000001</v>
      </c>
      <c r="G1165">
        <v>0.155</v>
      </c>
      <c r="H1165">
        <v>-6.8000000000000005E-2</v>
      </c>
      <c r="I1165">
        <v>-0.17199999999999999</v>
      </c>
      <c r="J1165">
        <f>IF(D1165&lt;-2.9999,1,0)</f>
        <v>0</v>
      </c>
      <c r="K1165">
        <f>IF(E1165&gt;-3.0001,1,0)</f>
        <v>1</v>
      </c>
      <c r="L1165">
        <f>IF(F1165&lt;-2.9999,1,0)</f>
        <v>0</v>
      </c>
      <c r="M1165">
        <f>IF(G1165&gt;-3.0001,1,0)</f>
        <v>1</v>
      </c>
      <c r="N1165">
        <f>IF(H1165&lt;-2.9999,1,0)</f>
        <v>0</v>
      </c>
      <c r="O1165">
        <f>IF(I1165&gt;-3.0001,1,0)</f>
        <v>1</v>
      </c>
      <c r="P1165">
        <f>SUM(J1165:K1165)</f>
        <v>1</v>
      </c>
      <c r="Q1165">
        <f>SUM(L1165:M1165)</f>
        <v>1</v>
      </c>
      <c r="R1165">
        <f>SUM(N1165:O1165)</f>
        <v>1</v>
      </c>
    </row>
    <row r="1166" spans="1:18" x14ac:dyDescent="0.2">
      <c r="A1166" t="s">
        <v>2293</v>
      </c>
      <c r="B1166" t="s">
        <v>2294</v>
      </c>
      <c r="C1166" t="s">
        <v>27</v>
      </c>
      <c r="D1166">
        <v>0.17399999999999999</v>
      </c>
      <c r="E1166">
        <v>-8.1000000000000003E-2</v>
      </c>
      <c r="F1166">
        <v>0.56499999999999995</v>
      </c>
      <c r="G1166">
        <v>-9.2999999999999999E-2</v>
      </c>
      <c r="H1166">
        <v>-5.8999999999999997E-2</v>
      </c>
      <c r="I1166">
        <v>8.8999999999999996E-2</v>
      </c>
      <c r="J1166">
        <f>IF(D1166&lt;-2.9999,1,0)</f>
        <v>0</v>
      </c>
      <c r="K1166">
        <f>IF(E1166&gt;-3.0001,1,0)</f>
        <v>1</v>
      </c>
      <c r="L1166">
        <f>IF(F1166&lt;-2.9999,1,0)</f>
        <v>0</v>
      </c>
      <c r="M1166">
        <f>IF(G1166&gt;-3.0001,1,0)</f>
        <v>1</v>
      </c>
      <c r="N1166">
        <f>IF(H1166&lt;-2.9999,1,0)</f>
        <v>0</v>
      </c>
      <c r="O1166">
        <f>IF(I1166&gt;-3.0001,1,0)</f>
        <v>1</v>
      </c>
      <c r="P1166">
        <f>SUM(J1166:K1166)</f>
        <v>1</v>
      </c>
      <c r="Q1166">
        <f>SUM(L1166:M1166)</f>
        <v>1</v>
      </c>
      <c r="R1166">
        <f>SUM(N1166:O1166)</f>
        <v>1</v>
      </c>
    </row>
    <row r="1167" spans="1:18" x14ac:dyDescent="0.2">
      <c r="A1167" t="s">
        <v>2297</v>
      </c>
      <c r="B1167" t="s">
        <v>2298</v>
      </c>
      <c r="C1167" t="s">
        <v>186</v>
      </c>
      <c r="D1167">
        <v>0.40600000000000003</v>
      </c>
      <c r="E1167">
        <v>-0.55100000000000005</v>
      </c>
      <c r="F1167">
        <v>-0.40300000000000002</v>
      </c>
      <c r="G1167">
        <v>-6.8000000000000005E-2</v>
      </c>
      <c r="H1167">
        <v>0.23100000000000001</v>
      </c>
      <c r="I1167">
        <v>0.59199999999999997</v>
      </c>
      <c r="J1167">
        <f>IF(D1167&lt;-2.9999,1,0)</f>
        <v>0</v>
      </c>
      <c r="K1167">
        <f>IF(E1167&gt;-3.0001,1,0)</f>
        <v>1</v>
      </c>
      <c r="L1167">
        <f>IF(F1167&lt;-2.9999,1,0)</f>
        <v>0</v>
      </c>
      <c r="M1167">
        <f>IF(G1167&gt;-3.0001,1,0)</f>
        <v>1</v>
      </c>
      <c r="N1167">
        <f>IF(H1167&lt;-2.9999,1,0)</f>
        <v>0</v>
      </c>
      <c r="O1167">
        <f>IF(I1167&gt;-3.0001,1,0)</f>
        <v>1</v>
      </c>
      <c r="P1167">
        <f>SUM(J1167:K1167)</f>
        <v>1</v>
      </c>
      <c r="Q1167">
        <f>SUM(L1167:M1167)</f>
        <v>1</v>
      </c>
      <c r="R1167">
        <f>SUM(N1167:O1167)</f>
        <v>1</v>
      </c>
    </row>
    <row r="1168" spans="1:18" x14ac:dyDescent="0.2">
      <c r="A1168" t="s">
        <v>2300</v>
      </c>
      <c r="B1168">
        <v>5236849</v>
      </c>
      <c r="C1168" t="s">
        <v>27</v>
      </c>
      <c r="D1168">
        <v>0.17100000000000001</v>
      </c>
      <c r="E1168">
        <v>-0.78600000000000003</v>
      </c>
      <c r="F1168">
        <v>-1.6559999999999999</v>
      </c>
      <c r="G1168">
        <v>-0.70899999999999996</v>
      </c>
      <c r="H1168">
        <v>-0.35599999999999998</v>
      </c>
      <c r="I1168">
        <v>0.68400000000000005</v>
      </c>
      <c r="J1168">
        <f>IF(D1168&lt;-2.9999,1,0)</f>
        <v>0</v>
      </c>
      <c r="K1168">
        <f>IF(E1168&gt;-3.0001,1,0)</f>
        <v>1</v>
      </c>
      <c r="L1168">
        <f>IF(F1168&lt;-2.9999,1,0)</f>
        <v>0</v>
      </c>
      <c r="M1168">
        <f>IF(G1168&gt;-3.0001,1,0)</f>
        <v>1</v>
      </c>
      <c r="N1168">
        <f>IF(H1168&lt;-2.9999,1,0)</f>
        <v>0</v>
      </c>
      <c r="O1168">
        <f>IF(I1168&gt;-3.0001,1,0)</f>
        <v>1</v>
      </c>
      <c r="P1168">
        <f>SUM(J1168:K1168)</f>
        <v>1</v>
      </c>
      <c r="Q1168">
        <f>SUM(L1168:M1168)</f>
        <v>1</v>
      </c>
      <c r="R1168">
        <f>SUM(N1168:O1168)</f>
        <v>1</v>
      </c>
    </row>
    <row r="1169" spans="1:18" x14ac:dyDescent="0.2">
      <c r="A1169" t="s">
        <v>2301</v>
      </c>
      <c r="B1169" t="s">
        <v>2302</v>
      </c>
      <c r="C1169" t="s">
        <v>243</v>
      </c>
      <c r="D1169">
        <v>2.1999999999999999E-2</v>
      </c>
      <c r="E1169">
        <v>-0.71899999999999997</v>
      </c>
      <c r="F1169">
        <v>-7.9000000000000001E-2</v>
      </c>
      <c r="G1169">
        <v>-2.5000000000000001E-2</v>
      </c>
      <c r="H1169">
        <v>0.32500000000000001</v>
      </c>
      <c r="I1169">
        <v>-0.88100000000000001</v>
      </c>
      <c r="J1169">
        <f>IF(D1169&lt;-2.9999,1,0)</f>
        <v>0</v>
      </c>
      <c r="K1169">
        <f>IF(E1169&gt;-3.0001,1,0)</f>
        <v>1</v>
      </c>
      <c r="L1169">
        <f>IF(F1169&lt;-2.9999,1,0)</f>
        <v>0</v>
      </c>
      <c r="M1169">
        <f>IF(G1169&gt;-3.0001,1,0)</f>
        <v>1</v>
      </c>
      <c r="N1169">
        <f>IF(H1169&lt;-2.9999,1,0)</f>
        <v>0</v>
      </c>
      <c r="O1169">
        <f>IF(I1169&gt;-3.0001,1,0)</f>
        <v>1</v>
      </c>
      <c r="P1169">
        <f>SUM(J1169:K1169)</f>
        <v>1</v>
      </c>
      <c r="Q1169">
        <f>SUM(L1169:M1169)</f>
        <v>1</v>
      </c>
      <c r="R1169">
        <f>SUM(N1169:O1169)</f>
        <v>1</v>
      </c>
    </row>
    <row r="1170" spans="1:18" x14ac:dyDescent="0.2">
      <c r="A1170" t="s">
        <v>2303</v>
      </c>
      <c r="B1170" t="s">
        <v>2303</v>
      </c>
      <c r="C1170" t="s">
        <v>240</v>
      </c>
      <c r="D1170">
        <v>0.44</v>
      </c>
      <c r="E1170">
        <v>-0.51300000000000001</v>
      </c>
      <c r="F1170">
        <v>0.65200000000000002</v>
      </c>
      <c r="G1170">
        <v>0.28399999999999997</v>
      </c>
      <c r="H1170">
        <v>3.2000000000000001E-2</v>
      </c>
      <c r="I1170">
        <v>0.437</v>
      </c>
      <c r="J1170">
        <f>IF(D1170&lt;-2.9999,1,0)</f>
        <v>0</v>
      </c>
      <c r="K1170">
        <f>IF(E1170&gt;-3.0001,1,0)</f>
        <v>1</v>
      </c>
      <c r="L1170">
        <f>IF(F1170&lt;-2.9999,1,0)</f>
        <v>0</v>
      </c>
      <c r="M1170">
        <f>IF(G1170&gt;-3.0001,1,0)</f>
        <v>1</v>
      </c>
      <c r="N1170">
        <f>IF(H1170&lt;-2.9999,1,0)</f>
        <v>0</v>
      </c>
      <c r="O1170">
        <f>IF(I1170&gt;-3.0001,1,0)</f>
        <v>1</v>
      </c>
      <c r="P1170">
        <f>SUM(J1170:K1170)</f>
        <v>1</v>
      </c>
      <c r="Q1170">
        <f>SUM(L1170:M1170)</f>
        <v>1</v>
      </c>
      <c r="R1170">
        <f>SUM(N1170:O1170)</f>
        <v>1</v>
      </c>
    </row>
    <row r="1171" spans="1:18" x14ac:dyDescent="0.2">
      <c r="A1171" t="s">
        <v>2304</v>
      </c>
      <c r="B1171" t="s">
        <v>2305</v>
      </c>
      <c r="C1171" t="s">
        <v>271</v>
      </c>
      <c r="D1171">
        <v>0.33500000000000002</v>
      </c>
      <c r="E1171">
        <v>-1.3620000000000001</v>
      </c>
      <c r="F1171">
        <v>0.14499999999999999</v>
      </c>
      <c r="G1171">
        <v>-0.33800000000000002</v>
      </c>
      <c r="H1171">
        <v>0.878</v>
      </c>
      <c r="I1171">
        <v>-0.90900000000000003</v>
      </c>
      <c r="J1171">
        <f>IF(D1171&lt;-2.9999,1,0)</f>
        <v>0</v>
      </c>
      <c r="K1171">
        <f>IF(E1171&gt;-3.0001,1,0)</f>
        <v>1</v>
      </c>
      <c r="L1171">
        <f>IF(F1171&lt;-2.9999,1,0)</f>
        <v>0</v>
      </c>
      <c r="M1171">
        <f>IF(G1171&gt;-3.0001,1,0)</f>
        <v>1</v>
      </c>
      <c r="N1171">
        <f>IF(H1171&lt;-2.9999,1,0)</f>
        <v>0</v>
      </c>
      <c r="O1171">
        <f>IF(I1171&gt;-3.0001,1,0)</f>
        <v>1</v>
      </c>
      <c r="P1171">
        <f>SUM(J1171:K1171)</f>
        <v>1</v>
      </c>
      <c r="Q1171">
        <f>SUM(L1171:M1171)</f>
        <v>1</v>
      </c>
      <c r="R1171">
        <f>SUM(N1171:O1171)</f>
        <v>1</v>
      </c>
    </row>
    <row r="1172" spans="1:18" x14ac:dyDescent="0.2">
      <c r="A1172" t="s">
        <v>2306</v>
      </c>
      <c r="B1172" t="s">
        <v>2307</v>
      </c>
      <c r="C1172" t="s">
        <v>124</v>
      </c>
      <c r="D1172">
        <v>-8.4000000000000005E-2</v>
      </c>
      <c r="E1172">
        <v>-1.0980000000000001</v>
      </c>
      <c r="F1172">
        <v>0.53</v>
      </c>
      <c r="G1172">
        <v>0.41899999999999998</v>
      </c>
      <c r="H1172">
        <v>0.55500000000000005</v>
      </c>
      <c r="I1172">
        <v>0.107</v>
      </c>
      <c r="J1172">
        <f>IF(D1172&lt;-2.9999,1,0)</f>
        <v>0</v>
      </c>
      <c r="K1172">
        <f>IF(E1172&gt;-3.0001,1,0)</f>
        <v>1</v>
      </c>
      <c r="L1172">
        <f>IF(F1172&lt;-2.9999,1,0)</f>
        <v>0</v>
      </c>
      <c r="M1172">
        <f>IF(G1172&gt;-3.0001,1,0)</f>
        <v>1</v>
      </c>
      <c r="N1172">
        <f>IF(H1172&lt;-2.9999,1,0)</f>
        <v>0</v>
      </c>
      <c r="O1172">
        <f>IF(I1172&gt;-3.0001,1,0)</f>
        <v>1</v>
      </c>
      <c r="P1172">
        <f>SUM(J1172:K1172)</f>
        <v>1</v>
      </c>
      <c r="Q1172">
        <f>SUM(L1172:M1172)</f>
        <v>1</v>
      </c>
      <c r="R1172">
        <f>SUM(N1172:O1172)</f>
        <v>1</v>
      </c>
    </row>
    <row r="1173" spans="1:18" x14ac:dyDescent="0.2">
      <c r="A1173" t="s">
        <v>2309</v>
      </c>
      <c r="B1173" t="s">
        <v>2310</v>
      </c>
      <c r="C1173" t="s">
        <v>112</v>
      </c>
      <c r="D1173">
        <v>0.41499999999999998</v>
      </c>
      <c r="E1173">
        <v>-0.29199999999999998</v>
      </c>
      <c r="F1173">
        <v>-1.7000000000000001E-2</v>
      </c>
      <c r="G1173">
        <v>0.25900000000000001</v>
      </c>
      <c r="H1173">
        <v>0.16900000000000001</v>
      </c>
      <c r="I1173">
        <v>-0.55200000000000005</v>
      </c>
      <c r="J1173">
        <f>IF(D1173&lt;-2.9999,1,0)</f>
        <v>0</v>
      </c>
      <c r="K1173">
        <f>IF(E1173&gt;-3.0001,1,0)</f>
        <v>1</v>
      </c>
      <c r="L1173">
        <f>IF(F1173&lt;-2.9999,1,0)</f>
        <v>0</v>
      </c>
      <c r="M1173">
        <f>IF(G1173&gt;-3.0001,1,0)</f>
        <v>1</v>
      </c>
      <c r="N1173">
        <f>IF(H1173&lt;-2.9999,1,0)</f>
        <v>0</v>
      </c>
      <c r="O1173">
        <f>IF(I1173&gt;-3.0001,1,0)</f>
        <v>1</v>
      </c>
      <c r="P1173">
        <f>SUM(J1173:K1173)</f>
        <v>1</v>
      </c>
      <c r="Q1173">
        <f>SUM(L1173:M1173)</f>
        <v>1</v>
      </c>
      <c r="R1173">
        <f>SUM(N1173:O1173)</f>
        <v>1</v>
      </c>
    </row>
    <row r="1174" spans="1:18" x14ac:dyDescent="0.2">
      <c r="A1174" t="s">
        <v>2311</v>
      </c>
      <c r="B1174" t="s">
        <v>2312</v>
      </c>
      <c r="C1174" t="s">
        <v>240</v>
      </c>
      <c r="D1174">
        <v>-5.0000000000000001E-3</v>
      </c>
      <c r="E1174">
        <v>-0.88200000000000001</v>
      </c>
      <c r="F1174">
        <v>-5.8999999999999997E-2</v>
      </c>
      <c r="G1174">
        <v>0.91200000000000003</v>
      </c>
      <c r="H1174">
        <v>0.65</v>
      </c>
      <c r="I1174">
        <v>-0.03</v>
      </c>
      <c r="J1174">
        <f>IF(D1174&lt;-2.9999,1,0)</f>
        <v>0</v>
      </c>
      <c r="K1174">
        <f>IF(E1174&gt;-3.0001,1,0)</f>
        <v>1</v>
      </c>
      <c r="L1174">
        <f>IF(F1174&lt;-2.9999,1,0)</f>
        <v>0</v>
      </c>
      <c r="M1174">
        <f>IF(G1174&gt;-3.0001,1,0)</f>
        <v>1</v>
      </c>
      <c r="N1174">
        <f>IF(H1174&lt;-2.9999,1,0)</f>
        <v>0</v>
      </c>
      <c r="O1174">
        <f>IF(I1174&gt;-3.0001,1,0)</f>
        <v>1</v>
      </c>
      <c r="P1174">
        <f>SUM(J1174:K1174)</f>
        <v>1</v>
      </c>
      <c r="Q1174">
        <f>SUM(L1174:M1174)</f>
        <v>1</v>
      </c>
      <c r="R1174">
        <f>SUM(N1174:O1174)</f>
        <v>1</v>
      </c>
    </row>
    <row r="1175" spans="1:18" x14ac:dyDescent="0.2">
      <c r="A1175" t="s">
        <v>2313</v>
      </c>
      <c r="B1175" t="s">
        <v>2314</v>
      </c>
      <c r="C1175" t="s">
        <v>2315</v>
      </c>
      <c r="D1175">
        <v>0.46100000000000002</v>
      </c>
      <c r="E1175">
        <v>-0.54200000000000004</v>
      </c>
      <c r="F1175">
        <v>0.23699999999999999</v>
      </c>
      <c r="G1175">
        <v>0.25</v>
      </c>
      <c r="H1175">
        <v>0.626</v>
      </c>
      <c r="I1175">
        <v>0.17100000000000001</v>
      </c>
      <c r="J1175">
        <f>IF(D1175&lt;-2.9999,1,0)</f>
        <v>0</v>
      </c>
      <c r="K1175">
        <f>IF(E1175&gt;-3.0001,1,0)</f>
        <v>1</v>
      </c>
      <c r="L1175">
        <f>IF(F1175&lt;-2.9999,1,0)</f>
        <v>0</v>
      </c>
      <c r="M1175">
        <f>IF(G1175&gt;-3.0001,1,0)</f>
        <v>1</v>
      </c>
      <c r="N1175">
        <f>IF(H1175&lt;-2.9999,1,0)</f>
        <v>0</v>
      </c>
      <c r="O1175">
        <f>IF(I1175&gt;-3.0001,1,0)</f>
        <v>1</v>
      </c>
      <c r="P1175">
        <f>SUM(J1175:K1175)</f>
        <v>1</v>
      </c>
      <c r="Q1175">
        <f>SUM(L1175:M1175)</f>
        <v>1</v>
      </c>
      <c r="R1175">
        <f>SUM(N1175:O1175)</f>
        <v>1</v>
      </c>
    </row>
    <row r="1176" spans="1:18" x14ac:dyDescent="0.2">
      <c r="A1176" t="s">
        <v>2316</v>
      </c>
      <c r="B1176" t="s">
        <v>2316</v>
      </c>
      <c r="C1176" t="s">
        <v>481</v>
      </c>
      <c r="D1176">
        <v>0.317</v>
      </c>
      <c r="E1176">
        <v>0.16300000000000001</v>
      </c>
      <c r="F1176">
        <v>0.223</v>
      </c>
      <c r="G1176">
        <v>-0.214</v>
      </c>
      <c r="H1176">
        <v>0.90100000000000002</v>
      </c>
      <c r="I1176">
        <v>-1.1599999999999999</v>
      </c>
      <c r="J1176">
        <f>IF(D1176&lt;-2.9999,1,0)</f>
        <v>0</v>
      </c>
      <c r="K1176">
        <f>IF(E1176&gt;-3.0001,1,0)</f>
        <v>1</v>
      </c>
      <c r="L1176">
        <f>IF(F1176&lt;-2.9999,1,0)</f>
        <v>0</v>
      </c>
      <c r="M1176">
        <f>IF(G1176&gt;-3.0001,1,0)</f>
        <v>1</v>
      </c>
      <c r="N1176">
        <f>IF(H1176&lt;-2.9999,1,0)</f>
        <v>0</v>
      </c>
      <c r="O1176">
        <f>IF(I1176&gt;-3.0001,1,0)</f>
        <v>1</v>
      </c>
      <c r="P1176">
        <f>SUM(J1176:K1176)</f>
        <v>1</v>
      </c>
      <c r="Q1176">
        <f>SUM(L1176:M1176)</f>
        <v>1</v>
      </c>
      <c r="R1176">
        <f>SUM(N1176:O1176)</f>
        <v>1</v>
      </c>
    </row>
    <row r="1177" spans="1:18" x14ac:dyDescent="0.2">
      <c r="A1177" t="s">
        <v>2317</v>
      </c>
      <c r="B1177" t="s">
        <v>2318</v>
      </c>
      <c r="C1177" t="s">
        <v>24</v>
      </c>
      <c r="D1177">
        <v>-8.1000000000000003E-2</v>
      </c>
      <c r="E1177">
        <v>0.22600000000000001</v>
      </c>
      <c r="F1177">
        <v>0.376</v>
      </c>
      <c r="G1177">
        <v>-0.14399999999999999</v>
      </c>
      <c r="H1177">
        <v>0.25700000000000001</v>
      </c>
      <c r="I1177">
        <v>-1.746</v>
      </c>
      <c r="J1177">
        <f>IF(D1177&lt;-2.9999,1,0)</f>
        <v>0</v>
      </c>
      <c r="K1177">
        <f>IF(E1177&gt;-3.0001,1,0)</f>
        <v>1</v>
      </c>
      <c r="L1177">
        <f>IF(F1177&lt;-2.9999,1,0)</f>
        <v>0</v>
      </c>
      <c r="M1177">
        <f>IF(G1177&gt;-3.0001,1,0)</f>
        <v>1</v>
      </c>
      <c r="N1177">
        <f>IF(H1177&lt;-2.9999,1,0)</f>
        <v>0</v>
      </c>
      <c r="O1177">
        <f>IF(I1177&gt;-3.0001,1,0)</f>
        <v>1</v>
      </c>
      <c r="P1177">
        <f>SUM(J1177:K1177)</f>
        <v>1</v>
      </c>
      <c r="Q1177">
        <f>SUM(L1177:M1177)</f>
        <v>1</v>
      </c>
      <c r="R1177">
        <f>SUM(N1177:O1177)</f>
        <v>1</v>
      </c>
    </row>
    <row r="1178" spans="1:18" x14ac:dyDescent="0.2">
      <c r="A1178" t="s">
        <v>2319</v>
      </c>
      <c r="B1178" t="s">
        <v>2319</v>
      </c>
      <c r="C1178" t="s">
        <v>8</v>
      </c>
      <c r="D1178">
        <v>-3.0000000000000001E-3</v>
      </c>
      <c r="E1178">
        <v>0.91600000000000004</v>
      </c>
      <c r="F1178">
        <v>0.155</v>
      </c>
      <c r="G1178">
        <v>6.2E-2</v>
      </c>
      <c r="H1178">
        <v>0.71099999999999997</v>
      </c>
      <c r="I1178">
        <v>-0.33700000000000002</v>
      </c>
      <c r="J1178">
        <f>IF(D1178&lt;-2.9999,1,0)</f>
        <v>0</v>
      </c>
      <c r="K1178">
        <f>IF(E1178&gt;-3.0001,1,0)</f>
        <v>1</v>
      </c>
      <c r="L1178">
        <f>IF(F1178&lt;-2.9999,1,0)</f>
        <v>0</v>
      </c>
      <c r="M1178">
        <f>IF(G1178&gt;-3.0001,1,0)</f>
        <v>1</v>
      </c>
      <c r="N1178">
        <f>IF(H1178&lt;-2.9999,1,0)</f>
        <v>0</v>
      </c>
      <c r="O1178">
        <f>IF(I1178&gt;-3.0001,1,0)</f>
        <v>1</v>
      </c>
      <c r="P1178">
        <f>SUM(J1178:K1178)</f>
        <v>1</v>
      </c>
      <c r="Q1178">
        <f>SUM(L1178:M1178)</f>
        <v>1</v>
      </c>
      <c r="R1178">
        <f>SUM(N1178:O1178)</f>
        <v>1</v>
      </c>
    </row>
    <row r="1179" spans="1:18" x14ac:dyDescent="0.2">
      <c r="A1179" t="s">
        <v>2320</v>
      </c>
      <c r="B1179" t="s">
        <v>2321</v>
      </c>
      <c r="C1179" t="s">
        <v>2322</v>
      </c>
      <c r="D1179">
        <v>6.9000000000000006E-2</v>
      </c>
      <c r="E1179">
        <v>0.54700000000000004</v>
      </c>
      <c r="F1179">
        <v>-0.13500000000000001</v>
      </c>
      <c r="G1179">
        <v>8.0000000000000002E-3</v>
      </c>
      <c r="H1179">
        <v>0.59</v>
      </c>
      <c r="I1179">
        <v>0.876</v>
      </c>
      <c r="J1179">
        <f>IF(D1179&lt;-2.9999,1,0)</f>
        <v>0</v>
      </c>
      <c r="K1179">
        <f>IF(E1179&gt;-3.0001,1,0)</f>
        <v>1</v>
      </c>
      <c r="L1179">
        <f>IF(F1179&lt;-2.9999,1,0)</f>
        <v>0</v>
      </c>
      <c r="M1179">
        <f>IF(G1179&gt;-3.0001,1,0)</f>
        <v>1</v>
      </c>
      <c r="N1179">
        <f>IF(H1179&lt;-2.9999,1,0)</f>
        <v>0</v>
      </c>
      <c r="O1179">
        <f>IF(I1179&gt;-3.0001,1,0)</f>
        <v>1</v>
      </c>
      <c r="P1179">
        <f>SUM(J1179:K1179)</f>
        <v>1</v>
      </c>
      <c r="Q1179">
        <f>SUM(L1179:M1179)</f>
        <v>1</v>
      </c>
      <c r="R1179">
        <f>SUM(N1179:O1179)</f>
        <v>1</v>
      </c>
    </row>
    <row r="1180" spans="1:18" x14ac:dyDescent="0.2">
      <c r="A1180" t="s">
        <v>2323</v>
      </c>
      <c r="B1180" t="s">
        <v>2324</v>
      </c>
      <c r="C1180" t="s">
        <v>117</v>
      </c>
      <c r="D1180">
        <v>0.28199999999999997</v>
      </c>
      <c r="E1180">
        <v>0.29799999999999999</v>
      </c>
      <c r="F1180">
        <v>0.125</v>
      </c>
      <c r="G1180">
        <v>-0.14899999999999999</v>
      </c>
      <c r="H1180">
        <v>0.26800000000000002</v>
      </c>
      <c r="I1180">
        <v>0.437</v>
      </c>
      <c r="J1180">
        <f>IF(D1180&lt;-2.9999,1,0)</f>
        <v>0</v>
      </c>
      <c r="K1180">
        <f>IF(E1180&gt;-3.0001,1,0)</f>
        <v>1</v>
      </c>
      <c r="L1180">
        <f>IF(F1180&lt;-2.9999,1,0)</f>
        <v>0</v>
      </c>
      <c r="M1180">
        <f>IF(G1180&gt;-3.0001,1,0)</f>
        <v>1</v>
      </c>
      <c r="N1180">
        <f>IF(H1180&lt;-2.9999,1,0)</f>
        <v>0</v>
      </c>
      <c r="O1180">
        <f>IF(I1180&gt;-3.0001,1,0)</f>
        <v>1</v>
      </c>
      <c r="P1180">
        <f>SUM(J1180:K1180)</f>
        <v>1</v>
      </c>
      <c r="Q1180">
        <f>SUM(L1180:M1180)</f>
        <v>1</v>
      </c>
      <c r="R1180">
        <f>SUM(N1180:O1180)</f>
        <v>1</v>
      </c>
    </row>
    <row r="1181" spans="1:18" x14ac:dyDescent="0.2">
      <c r="A1181" t="s">
        <v>2325</v>
      </c>
      <c r="B1181" t="s">
        <v>2325</v>
      </c>
      <c r="C1181" t="s">
        <v>904</v>
      </c>
      <c r="D1181">
        <v>-0.222</v>
      </c>
      <c r="E1181">
        <v>-0.57499999999999996</v>
      </c>
      <c r="F1181">
        <v>0.64100000000000001</v>
      </c>
      <c r="G1181">
        <v>0.13500000000000001</v>
      </c>
      <c r="H1181">
        <v>0.73899999999999999</v>
      </c>
      <c r="I1181">
        <v>-3.9E-2</v>
      </c>
      <c r="J1181">
        <f>IF(D1181&lt;-2.9999,1,0)</f>
        <v>0</v>
      </c>
      <c r="K1181">
        <f>IF(E1181&gt;-3.0001,1,0)</f>
        <v>1</v>
      </c>
      <c r="L1181">
        <f>IF(F1181&lt;-2.9999,1,0)</f>
        <v>0</v>
      </c>
      <c r="M1181">
        <f>IF(G1181&gt;-3.0001,1,0)</f>
        <v>1</v>
      </c>
      <c r="N1181">
        <f>IF(H1181&lt;-2.9999,1,0)</f>
        <v>0</v>
      </c>
      <c r="O1181">
        <f>IF(I1181&gt;-3.0001,1,0)</f>
        <v>1</v>
      </c>
      <c r="P1181">
        <f>SUM(J1181:K1181)</f>
        <v>1</v>
      </c>
      <c r="Q1181">
        <f>SUM(L1181:M1181)</f>
        <v>1</v>
      </c>
      <c r="R1181">
        <f>SUM(N1181:O1181)</f>
        <v>1</v>
      </c>
    </row>
    <row r="1182" spans="1:18" x14ac:dyDescent="0.2">
      <c r="A1182" t="s">
        <v>2328</v>
      </c>
      <c r="B1182" t="s">
        <v>2329</v>
      </c>
      <c r="C1182" t="s">
        <v>84</v>
      </c>
      <c r="D1182">
        <v>0.20699999999999999</v>
      </c>
      <c r="E1182">
        <v>1.9E-2</v>
      </c>
      <c r="F1182">
        <v>-0.22900000000000001</v>
      </c>
      <c r="G1182">
        <v>-2.8000000000000001E-2</v>
      </c>
      <c r="H1182">
        <v>0.53800000000000003</v>
      </c>
      <c r="I1182">
        <v>0.68899999999999995</v>
      </c>
      <c r="J1182">
        <f>IF(D1182&lt;-2.9999,1,0)</f>
        <v>0</v>
      </c>
      <c r="K1182">
        <f>IF(E1182&gt;-3.0001,1,0)</f>
        <v>1</v>
      </c>
      <c r="L1182">
        <f>IF(F1182&lt;-2.9999,1,0)</f>
        <v>0</v>
      </c>
      <c r="M1182">
        <f>IF(G1182&gt;-3.0001,1,0)</f>
        <v>1</v>
      </c>
      <c r="N1182">
        <f>IF(H1182&lt;-2.9999,1,0)</f>
        <v>0</v>
      </c>
      <c r="O1182">
        <f>IF(I1182&gt;-3.0001,1,0)</f>
        <v>1</v>
      </c>
      <c r="P1182">
        <f>SUM(J1182:K1182)</f>
        <v>1</v>
      </c>
      <c r="Q1182">
        <f>SUM(L1182:M1182)</f>
        <v>1</v>
      </c>
      <c r="R1182">
        <f>SUM(N1182:O1182)</f>
        <v>1</v>
      </c>
    </row>
    <row r="1183" spans="1:18" x14ac:dyDescent="0.2">
      <c r="A1183" t="s">
        <v>2330</v>
      </c>
      <c r="B1183" t="s">
        <v>2331</v>
      </c>
      <c r="C1183" t="s">
        <v>8</v>
      </c>
      <c r="D1183">
        <v>0.44900000000000001</v>
      </c>
      <c r="E1183">
        <v>-0.55600000000000005</v>
      </c>
      <c r="F1183">
        <v>-7.8E-2</v>
      </c>
      <c r="G1183">
        <v>-0.58799999999999997</v>
      </c>
      <c r="H1183">
        <v>-0.121</v>
      </c>
      <c r="I1183">
        <v>1.1870000000000001</v>
      </c>
      <c r="J1183">
        <f>IF(D1183&lt;-2.9999,1,0)</f>
        <v>0</v>
      </c>
      <c r="K1183">
        <f>IF(E1183&gt;-3.0001,1,0)</f>
        <v>1</v>
      </c>
      <c r="L1183">
        <f>IF(F1183&lt;-2.9999,1,0)</f>
        <v>0</v>
      </c>
      <c r="M1183">
        <f>IF(G1183&gt;-3.0001,1,0)</f>
        <v>1</v>
      </c>
      <c r="N1183">
        <f>IF(H1183&lt;-2.9999,1,0)</f>
        <v>0</v>
      </c>
      <c r="O1183">
        <f>IF(I1183&gt;-3.0001,1,0)</f>
        <v>1</v>
      </c>
      <c r="P1183">
        <f>SUM(J1183:K1183)</f>
        <v>1</v>
      </c>
      <c r="Q1183">
        <f>SUM(L1183:M1183)</f>
        <v>1</v>
      </c>
      <c r="R1183">
        <f>SUM(N1183:O1183)</f>
        <v>1</v>
      </c>
    </row>
    <row r="1184" spans="1:18" x14ac:dyDescent="0.2">
      <c r="A1184" t="s">
        <v>2332</v>
      </c>
      <c r="B1184" t="s">
        <v>2333</v>
      </c>
      <c r="C1184" t="s">
        <v>658</v>
      </c>
      <c r="D1184">
        <v>-0.155</v>
      </c>
      <c r="E1184">
        <v>-0.56999999999999995</v>
      </c>
      <c r="F1184">
        <v>-2.7E-2</v>
      </c>
      <c r="G1184">
        <v>9.2999999999999999E-2</v>
      </c>
      <c r="H1184">
        <v>0.64</v>
      </c>
      <c r="I1184">
        <v>0.377</v>
      </c>
      <c r="J1184">
        <f>IF(D1184&lt;-2.9999,1,0)</f>
        <v>0</v>
      </c>
      <c r="K1184">
        <f>IF(E1184&gt;-3.0001,1,0)</f>
        <v>1</v>
      </c>
      <c r="L1184">
        <f>IF(F1184&lt;-2.9999,1,0)</f>
        <v>0</v>
      </c>
      <c r="M1184">
        <f>IF(G1184&gt;-3.0001,1,0)</f>
        <v>1</v>
      </c>
      <c r="N1184">
        <f>IF(H1184&lt;-2.9999,1,0)</f>
        <v>0</v>
      </c>
      <c r="O1184">
        <f>IF(I1184&gt;-3.0001,1,0)</f>
        <v>1</v>
      </c>
      <c r="P1184">
        <f>SUM(J1184:K1184)</f>
        <v>1</v>
      </c>
      <c r="Q1184">
        <f>SUM(L1184:M1184)</f>
        <v>1</v>
      </c>
      <c r="R1184">
        <f>SUM(N1184:O1184)</f>
        <v>1</v>
      </c>
    </row>
    <row r="1185" spans="1:18" x14ac:dyDescent="0.2">
      <c r="A1185" t="s">
        <v>2334</v>
      </c>
      <c r="B1185" t="s">
        <v>2335</v>
      </c>
      <c r="C1185" t="s">
        <v>658</v>
      </c>
      <c r="D1185">
        <v>-0.23699999999999999</v>
      </c>
      <c r="E1185">
        <v>2.9000000000000001E-2</v>
      </c>
      <c r="F1185">
        <v>0.39600000000000002</v>
      </c>
      <c r="G1185">
        <v>0.32900000000000001</v>
      </c>
      <c r="H1185">
        <v>0.77300000000000002</v>
      </c>
      <c r="I1185">
        <v>1.8560000000000001</v>
      </c>
      <c r="J1185">
        <f>IF(D1185&lt;-2.9999,1,0)</f>
        <v>0</v>
      </c>
      <c r="K1185">
        <f>IF(E1185&gt;-3.0001,1,0)</f>
        <v>1</v>
      </c>
      <c r="L1185">
        <f>IF(F1185&lt;-2.9999,1,0)</f>
        <v>0</v>
      </c>
      <c r="M1185">
        <f>IF(G1185&gt;-3.0001,1,0)</f>
        <v>1</v>
      </c>
      <c r="N1185">
        <f>IF(H1185&lt;-2.9999,1,0)</f>
        <v>0</v>
      </c>
      <c r="O1185">
        <f>IF(I1185&gt;-3.0001,1,0)</f>
        <v>1</v>
      </c>
      <c r="P1185">
        <f>SUM(J1185:K1185)</f>
        <v>1</v>
      </c>
      <c r="Q1185">
        <f>SUM(L1185:M1185)</f>
        <v>1</v>
      </c>
      <c r="R1185">
        <f>SUM(N1185:O1185)</f>
        <v>1</v>
      </c>
    </row>
    <row r="1186" spans="1:18" x14ac:dyDescent="0.2">
      <c r="A1186" t="s">
        <v>2336</v>
      </c>
      <c r="B1186" t="s">
        <v>2337</v>
      </c>
      <c r="C1186" t="s">
        <v>68</v>
      </c>
      <c r="D1186">
        <v>0.216</v>
      </c>
      <c r="E1186">
        <v>0.20599999999999999</v>
      </c>
      <c r="F1186">
        <v>0.10199999999999999</v>
      </c>
      <c r="G1186">
        <v>0.442</v>
      </c>
      <c r="H1186">
        <v>0.74399999999999999</v>
      </c>
      <c r="I1186">
        <v>1.3839999999999999</v>
      </c>
      <c r="J1186">
        <f>IF(D1186&lt;-2.9999,1,0)</f>
        <v>0</v>
      </c>
      <c r="K1186">
        <f>IF(E1186&gt;-3.0001,1,0)</f>
        <v>1</v>
      </c>
      <c r="L1186">
        <f>IF(F1186&lt;-2.9999,1,0)</f>
        <v>0</v>
      </c>
      <c r="M1186">
        <f>IF(G1186&gt;-3.0001,1,0)</f>
        <v>1</v>
      </c>
      <c r="N1186">
        <f>IF(H1186&lt;-2.9999,1,0)</f>
        <v>0</v>
      </c>
      <c r="O1186">
        <f>IF(I1186&gt;-3.0001,1,0)</f>
        <v>1</v>
      </c>
      <c r="P1186">
        <f>SUM(J1186:K1186)</f>
        <v>1</v>
      </c>
      <c r="Q1186">
        <f>SUM(L1186:M1186)</f>
        <v>1</v>
      </c>
      <c r="R1186">
        <f>SUM(N1186:O1186)</f>
        <v>1</v>
      </c>
    </row>
    <row r="1187" spans="1:18" x14ac:dyDescent="0.2">
      <c r="A1187" t="s">
        <v>2338</v>
      </c>
      <c r="B1187" t="s">
        <v>2339</v>
      </c>
      <c r="C1187" t="s">
        <v>27</v>
      </c>
      <c r="D1187">
        <v>4.7E-2</v>
      </c>
      <c r="E1187">
        <v>-0.32100000000000001</v>
      </c>
      <c r="F1187">
        <v>-0.214</v>
      </c>
      <c r="G1187">
        <v>0.48699999999999999</v>
      </c>
      <c r="H1187">
        <v>0.40300000000000002</v>
      </c>
      <c r="I1187">
        <v>-0.08</v>
      </c>
      <c r="J1187">
        <f>IF(D1187&lt;-2.9999,1,0)</f>
        <v>0</v>
      </c>
      <c r="K1187">
        <f>IF(E1187&gt;-3.0001,1,0)</f>
        <v>1</v>
      </c>
      <c r="L1187">
        <f>IF(F1187&lt;-2.9999,1,0)</f>
        <v>0</v>
      </c>
      <c r="M1187">
        <f>IF(G1187&gt;-3.0001,1,0)</f>
        <v>1</v>
      </c>
      <c r="N1187">
        <f>IF(H1187&lt;-2.9999,1,0)</f>
        <v>0</v>
      </c>
      <c r="O1187">
        <f>IF(I1187&gt;-3.0001,1,0)</f>
        <v>1</v>
      </c>
      <c r="P1187">
        <f>SUM(J1187:K1187)</f>
        <v>1</v>
      </c>
      <c r="Q1187">
        <f>SUM(L1187:M1187)</f>
        <v>1</v>
      </c>
      <c r="R1187">
        <f>SUM(N1187:O1187)</f>
        <v>1</v>
      </c>
    </row>
    <row r="1188" spans="1:18" x14ac:dyDescent="0.2">
      <c r="A1188" t="s">
        <v>2340</v>
      </c>
      <c r="B1188" t="s">
        <v>2341</v>
      </c>
      <c r="C1188" t="s">
        <v>24</v>
      </c>
      <c r="D1188">
        <v>0.32300000000000001</v>
      </c>
      <c r="E1188">
        <v>-7.1999999999999995E-2</v>
      </c>
      <c r="F1188">
        <v>0.193</v>
      </c>
      <c r="G1188">
        <v>0.32400000000000001</v>
      </c>
      <c r="H1188">
        <v>0.496</v>
      </c>
      <c r="I1188">
        <v>-0.16700000000000001</v>
      </c>
      <c r="J1188">
        <f>IF(D1188&lt;-2.9999,1,0)</f>
        <v>0</v>
      </c>
      <c r="K1188">
        <f>IF(E1188&gt;-3.0001,1,0)</f>
        <v>1</v>
      </c>
      <c r="L1188">
        <f>IF(F1188&lt;-2.9999,1,0)</f>
        <v>0</v>
      </c>
      <c r="M1188">
        <f>IF(G1188&gt;-3.0001,1,0)</f>
        <v>1</v>
      </c>
      <c r="N1188">
        <f>IF(H1188&lt;-2.9999,1,0)</f>
        <v>0</v>
      </c>
      <c r="O1188">
        <f>IF(I1188&gt;-3.0001,1,0)</f>
        <v>1</v>
      </c>
      <c r="P1188">
        <f>SUM(J1188:K1188)</f>
        <v>1</v>
      </c>
      <c r="Q1188">
        <f>SUM(L1188:M1188)</f>
        <v>1</v>
      </c>
      <c r="R1188">
        <f>SUM(N1188:O1188)</f>
        <v>1</v>
      </c>
    </row>
    <row r="1189" spans="1:18" x14ac:dyDescent="0.2">
      <c r="A1189" t="s">
        <v>2342</v>
      </c>
      <c r="B1189" t="s">
        <v>2343</v>
      </c>
      <c r="C1189" t="s">
        <v>27</v>
      </c>
      <c r="D1189">
        <v>0.222</v>
      </c>
      <c r="E1189">
        <v>-9.6000000000000002E-2</v>
      </c>
      <c r="F1189">
        <v>-1.3660000000000001</v>
      </c>
      <c r="G1189">
        <v>6.5000000000000002E-2</v>
      </c>
      <c r="H1189">
        <v>0.19700000000000001</v>
      </c>
      <c r="I1189">
        <v>0.47299999999999998</v>
      </c>
      <c r="J1189">
        <f>IF(D1189&lt;-2.9999,1,0)</f>
        <v>0</v>
      </c>
      <c r="K1189">
        <f>IF(E1189&gt;-3.0001,1,0)</f>
        <v>1</v>
      </c>
      <c r="L1189">
        <f>IF(F1189&lt;-2.9999,1,0)</f>
        <v>0</v>
      </c>
      <c r="M1189">
        <f>IF(G1189&gt;-3.0001,1,0)</f>
        <v>1</v>
      </c>
      <c r="N1189">
        <f>IF(H1189&lt;-2.9999,1,0)</f>
        <v>0</v>
      </c>
      <c r="O1189">
        <f>IF(I1189&gt;-3.0001,1,0)</f>
        <v>1</v>
      </c>
      <c r="P1189">
        <f>SUM(J1189:K1189)</f>
        <v>1</v>
      </c>
      <c r="Q1189">
        <f>SUM(L1189:M1189)</f>
        <v>1</v>
      </c>
      <c r="R1189">
        <f>SUM(N1189:O1189)</f>
        <v>1</v>
      </c>
    </row>
    <row r="1190" spans="1:18" x14ac:dyDescent="0.2">
      <c r="A1190" t="s">
        <v>2346</v>
      </c>
      <c r="B1190" t="s">
        <v>2347</v>
      </c>
      <c r="C1190" t="s">
        <v>56</v>
      </c>
      <c r="D1190">
        <v>0.36799999999999999</v>
      </c>
      <c r="E1190">
        <v>-5.1999999999999998E-2</v>
      </c>
      <c r="F1190">
        <v>0.20100000000000001</v>
      </c>
      <c r="G1190">
        <v>0.40500000000000003</v>
      </c>
      <c r="H1190">
        <v>0.55500000000000005</v>
      </c>
      <c r="I1190">
        <v>0.69299999999999995</v>
      </c>
      <c r="J1190">
        <f>IF(D1190&lt;-2.9999,1,0)</f>
        <v>0</v>
      </c>
      <c r="K1190">
        <f>IF(E1190&gt;-3.0001,1,0)</f>
        <v>1</v>
      </c>
      <c r="L1190">
        <f>IF(F1190&lt;-2.9999,1,0)</f>
        <v>0</v>
      </c>
      <c r="M1190">
        <f>IF(G1190&gt;-3.0001,1,0)</f>
        <v>1</v>
      </c>
      <c r="N1190">
        <f>IF(H1190&lt;-2.9999,1,0)</f>
        <v>0</v>
      </c>
      <c r="O1190">
        <f>IF(I1190&gt;-3.0001,1,0)</f>
        <v>1</v>
      </c>
      <c r="P1190">
        <f>SUM(J1190:K1190)</f>
        <v>1</v>
      </c>
      <c r="Q1190">
        <f>SUM(L1190:M1190)</f>
        <v>1</v>
      </c>
      <c r="R1190">
        <f>SUM(N1190:O1190)</f>
        <v>1</v>
      </c>
    </row>
    <row r="1191" spans="1:18" x14ac:dyDescent="0.2">
      <c r="A1191" t="s">
        <v>2348</v>
      </c>
      <c r="B1191" t="s">
        <v>2349</v>
      </c>
      <c r="C1191" t="s">
        <v>68</v>
      </c>
      <c r="D1191">
        <v>-9.1999999999999998E-2</v>
      </c>
      <c r="E1191">
        <v>-0.52200000000000002</v>
      </c>
      <c r="F1191">
        <v>-0.129</v>
      </c>
      <c r="G1191">
        <v>0.55100000000000005</v>
      </c>
      <c r="H1191">
        <v>0.56599999999999995</v>
      </c>
      <c r="I1191">
        <v>0.16700000000000001</v>
      </c>
      <c r="J1191">
        <f>IF(D1191&lt;-2.9999,1,0)</f>
        <v>0</v>
      </c>
      <c r="K1191">
        <f>IF(E1191&gt;-3.0001,1,0)</f>
        <v>1</v>
      </c>
      <c r="L1191">
        <f>IF(F1191&lt;-2.9999,1,0)</f>
        <v>0</v>
      </c>
      <c r="M1191">
        <f>IF(G1191&gt;-3.0001,1,0)</f>
        <v>1</v>
      </c>
      <c r="N1191">
        <f>IF(H1191&lt;-2.9999,1,0)</f>
        <v>0</v>
      </c>
      <c r="O1191">
        <f>IF(I1191&gt;-3.0001,1,0)</f>
        <v>1</v>
      </c>
      <c r="P1191">
        <f>SUM(J1191:K1191)</f>
        <v>1</v>
      </c>
      <c r="Q1191">
        <f>SUM(L1191:M1191)</f>
        <v>1</v>
      </c>
      <c r="R1191">
        <f>SUM(N1191:O1191)</f>
        <v>1</v>
      </c>
    </row>
    <row r="1192" spans="1:18" x14ac:dyDescent="0.2">
      <c r="A1192" t="s">
        <v>2352</v>
      </c>
      <c r="B1192" t="s">
        <v>2353</v>
      </c>
      <c r="C1192" t="s">
        <v>27</v>
      </c>
      <c r="D1192">
        <v>-0.84599999999999997</v>
      </c>
      <c r="E1192">
        <v>-1.716</v>
      </c>
      <c r="F1192">
        <v>-0.48399999999999999</v>
      </c>
      <c r="G1192">
        <v>0.39400000000000002</v>
      </c>
      <c r="H1192">
        <v>0.97799999999999998</v>
      </c>
      <c r="I1192">
        <v>-1.0049999999999999</v>
      </c>
      <c r="J1192">
        <f>IF(D1192&lt;-2.9999,1,0)</f>
        <v>0</v>
      </c>
      <c r="K1192">
        <f>IF(E1192&gt;-3.0001,1,0)</f>
        <v>1</v>
      </c>
      <c r="L1192">
        <f>IF(F1192&lt;-2.9999,1,0)</f>
        <v>0</v>
      </c>
      <c r="M1192">
        <f>IF(G1192&gt;-3.0001,1,0)</f>
        <v>1</v>
      </c>
      <c r="N1192">
        <f>IF(H1192&lt;-2.9999,1,0)</f>
        <v>0</v>
      </c>
      <c r="O1192">
        <f>IF(I1192&gt;-3.0001,1,0)</f>
        <v>1</v>
      </c>
      <c r="P1192">
        <f>SUM(J1192:K1192)</f>
        <v>1</v>
      </c>
      <c r="Q1192">
        <f>SUM(L1192:M1192)</f>
        <v>1</v>
      </c>
      <c r="R1192">
        <f>SUM(N1192:O1192)</f>
        <v>1</v>
      </c>
    </row>
    <row r="1193" spans="1:18" x14ac:dyDescent="0.2">
      <c r="A1193" t="s">
        <v>2354</v>
      </c>
      <c r="B1193" t="s">
        <v>2355</v>
      </c>
      <c r="C1193" t="s">
        <v>81</v>
      </c>
      <c r="D1193">
        <v>0.109</v>
      </c>
      <c r="E1193">
        <v>7.6999999999999999E-2</v>
      </c>
      <c r="F1193">
        <v>0.39700000000000002</v>
      </c>
      <c r="G1193">
        <v>0.52600000000000002</v>
      </c>
      <c r="H1193">
        <v>0.63100000000000001</v>
      </c>
      <c r="I1193">
        <v>-1.101</v>
      </c>
      <c r="J1193">
        <f>IF(D1193&lt;-2.9999,1,0)</f>
        <v>0</v>
      </c>
      <c r="K1193">
        <f>IF(E1193&gt;-3.0001,1,0)</f>
        <v>1</v>
      </c>
      <c r="L1193">
        <f>IF(F1193&lt;-2.9999,1,0)</f>
        <v>0</v>
      </c>
      <c r="M1193">
        <f>IF(G1193&gt;-3.0001,1,0)</f>
        <v>1</v>
      </c>
      <c r="N1193">
        <f>IF(H1193&lt;-2.9999,1,0)</f>
        <v>0</v>
      </c>
      <c r="O1193">
        <f>IF(I1193&gt;-3.0001,1,0)</f>
        <v>1</v>
      </c>
      <c r="P1193">
        <f>SUM(J1193:K1193)</f>
        <v>1</v>
      </c>
      <c r="Q1193">
        <f>SUM(L1193:M1193)</f>
        <v>1</v>
      </c>
      <c r="R1193">
        <f>SUM(N1193:O1193)</f>
        <v>1</v>
      </c>
    </row>
    <row r="1194" spans="1:18" x14ac:dyDescent="0.2">
      <c r="A1194" t="s">
        <v>2356</v>
      </c>
      <c r="B1194" t="s">
        <v>2357</v>
      </c>
      <c r="C1194" t="s">
        <v>27</v>
      </c>
      <c r="D1194">
        <v>0.14399999999999999</v>
      </c>
      <c r="E1194">
        <v>1.137</v>
      </c>
      <c r="F1194">
        <v>0.59199999999999997</v>
      </c>
      <c r="G1194">
        <v>0.17399999999999999</v>
      </c>
      <c r="H1194">
        <v>0.375</v>
      </c>
      <c r="I1194">
        <v>-1.6E-2</v>
      </c>
      <c r="J1194">
        <f>IF(D1194&lt;-2.9999,1,0)</f>
        <v>0</v>
      </c>
      <c r="K1194">
        <f>IF(E1194&gt;-3.0001,1,0)</f>
        <v>1</v>
      </c>
      <c r="L1194">
        <f>IF(F1194&lt;-2.9999,1,0)</f>
        <v>0</v>
      </c>
      <c r="M1194">
        <f>IF(G1194&gt;-3.0001,1,0)</f>
        <v>1</v>
      </c>
      <c r="N1194">
        <f>IF(H1194&lt;-2.9999,1,0)</f>
        <v>0</v>
      </c>
      <c r="O1194">
        <f>IF(I1194&gt;-3.0001,1,0)</f>
        <v>1</v>
      </c>
      <c r="P1194">
        <f>SUM(J1194:K1194)</f>
        <v>1</v>
      </c>
      <c r="Q1194">
        <f>SUM(L1194:M1194)</f>
        <v>1</v>
      </c>
      <c r="R1194">
        <f>SUM(N1194:O1194)</f>
        <v>1</v>
      </c>
    </row>
    <row r="1195" spans="1:18" x14ac:dyDescent="0.2">
      <c r="A1195" t="s">
        <v>2358</v>
      </c>
      <c r="B1195" t="s">
        <v>2359</v>
      </c>
      <c r="C1195" t="s">
        <v>216</v>
      </c>
      <c r="D1195">
        <v>-0.25700000000000001</v>
      </c>
      <c r="E1195">
        <v>-0.30199999999999999</v>
      </c>
      <c r="F1195">
        <v>-2.593</v>
      </c>
      <c r="G1195">
        <v>-1.827</v>
      </c>
      <c r="H1195">
        <v>5.7000000000000002E-2</v>
      </c>
      <c r="I1195">
        <v>-0.56999999999999995</v>
      </c>
      <c r="J1195">
        <f>IF(D1195&lt;-2.9999,1,0)</f>
        <v>0</v>
      </c>
      <c r="K1195">
        <f>IF(E1195&gt;-3.0001,1,0)</f>
        <v>1</v>
      </c>
      <c r="L1195">
        <f>IF(F1195&lt;-2.9999,1,0)</f>
        <v>0</v>
      </c>
      <c r="M1195">
        <f>IF(G1195&gt;-3.0001,1,0)</f>
        <v>1</v>
      </c>
      <c r="N1195">
        <f>IF(H1195&lt;-2.9999,1,0)</f>
        <v>0</v>
      </c>
      <c r="O1195">
        <f>IF(I1195&gt;-3.0001,1,0)</f>
        <v>1</v>
      </c>
      <c r="P1195">
        <f>SUM(J1195:K1195)</f>
        <v>1</v>
      </c>
      <c r="Q1195">
        <f>SUM(L1195:M1195)</f>
        <v>1</v>
      </c>
      <c r="R1195">
        <f>SUM(N1195:O1195)</f>
        <v>1</v>
      </c>
    </row>
    <row r="1196" spans="1:18" x14ac:dyDescent="0.2">
      <c r="A1196" t="s">
        <v>2362</v>
      </c>
      <c r="B1196" t="s">
        <v>2363</v>
      </c>
      <c r="C1196" t="s">
        <v>81</v>
      </c>
      <c r="D1196">
        <v>0.214</v>
      </c>
      <c r="E1196">
        <v>0.29799999999999999</v>
      </c>
      <c r="F1196">
        <v>0.55200000000000005</v>
      </c>
      <c r="G1196">
        <v>0.16600000000000001</v>
      </c>
      <c r="H1196">
        <v>0.55600000000000005</v>
      </c>
      <c r="I1196">
        <v>-1.2609999999999999</v>
      </c>
      <c r="J1196">
        <f>IF(D1196&lt;-2.9999,1,0)</f>
        <v>0</v>
      </c>
      <c r="K1196">
        <f>IF(E1196&gt;-3.0001,1,0)</f>
        <v>1</v>
      </c>
      <c r="L1196">
        <f>IF(F1196&lt;-2.9999,1,0)</f>
        <v>0</v>
      </c>
      <c r="M1196">
        <f>IF(G1196&gt;-3.0001,1,0)</f>
        <v>1</v>
      </c>
      <c r="N1196">
        <f>IF(H1196&lt;-2.9999,1,0)</f>
        <v>0</v>
      </c>
      <c r="O1196">
        <f>IF(I1196&gt;-3.0001,1,0)</f>
        <v>1</v>
      </c>
      <c r="P1196">
        <f>SUM(J1196:K1196)</f>
        <v>1</v>
      </c>
      <c r="Q1196">
        <f>SUM(L1196:M1196)</f>
        <v>1</v>
      </c>
      <c r="R1196">
        <f>SUM(N1196:O1196)</f>
        <v>1</v>
      </c>
    </row>
    <row r="1197" spans="1:18" x14ac:dyDescent="0.2">
      <c r="A1197" t="s">
        <v>2364</v>
      </c>
      <c r="B1197" t="s">
        <v>2365</v>
      </c>
      <c r="C1197" t="s">
        <v>658</v>
      </c>
      <c r="D1197">
        <v>-1.371</v>
      </c>
      <c r="E1197">
        <v>-1.913</v>
      </c>
      <c r="F1197">
        <v>-2.5790000000000002</v>
      </c>
      <c r="G1197">
        <v>-2.153</v>
      </c>
      <c r="H1197">
        <v>-2.7810000000000001</v>
      </c>
      <c r="I1197">
        <v>-0.14399999999999999</v>
      </c>
      <c r="J1197">
        <f>IF(D1197&lt;-2.9999,1,0)</f>
        <v>0</v>
      </c>
      <c r="K1197">
        <f>IF(E1197&gt;-3.0001,1,0)</f>
        <v>1</v>
      </c>
      <c r="L1197">
        <f>IF(F1197&lt;-2.9999,1,0)</f>
        <v>0</v>
      </c>
      <c r="M1197">
        <f>IF(G1197&gt;-3.0001,1,0)</f>
        <v>1</v>
      </c>
      <c r="N1197">
        <f>IF(H1197&lt;-2.9999,1,0)</f>
        <v>0</v>
      </c>
      <c r="O1197">
        <f>IF(I1197&gt;-3.0001,1,0)</f>
        <v>1</v>
      </c>
      <c r="P1197">
        <f>SUM(J1197:K1197)</f>
        <v>1</v>
      </c>
      <c r="Q1197">
        <f>SUM(L1197:M1197)</f>
        <v>1</v>
      </c>
      <c r="R1197">
        <f>SUM(N1197:O1197)</f>
        <v>1</v>
      </c>
    </row>
    <row r="1198" spans="1:18" x14ac:dyDescent="0.2">
      <c r="A1198" t="s">
        <v>2366</v>
      </c>
      <c r="B1198" t="s">
        <v>2367</v>
      </c>
      <c r="C1198" t="s">
        <v>19</v>
      </c>
      <c r="D1198">
        <v>0.21299999999999999</v>
      </c>
      <c r="E1198">
        <v>2.4E-2</v>
      </c>
      <c r="F1198">
        <v>0.71799999999999997</v>
      </c>
      <c r="G1198">
        <v>0.245</v>
      </c>
      <c r="H1198">
        <v>0.625</v>
      </c>
      <c r="I1198">
        <v>-0.36899999999999999</v>
      </c>
      <c r="J1198">
        <f>IF(D1198&lt;-2.9999,1,0)</f>
        <v>0</v>
      </c>
      <c r="K1198">
        <f>IF(E1198&gt;-3.0001,1,0)</f>
        <v>1</v>
      </c>
      <c r="L1198">
        <f>IF(F1198&lt;-2.9999,1,0)</f>
        <v>0</v>
      </c>
      <c r="M1198">
        <f>IF(G1198&gt;-3.0001,1,0)</f>
        <v>1</v>
      </c>
      <c r="N1198">
        <f>IF(H1198&lt;-2.9999,1,0)</f>
        <v>0</v>
      </c>
      <c r="O1198">
        <f>IF(I1198&gt;-3.0001,1,0)</f>
        <v>1</v>
      </c>
      <c r="P1198">
        <f>SUM(J1198:K1198)</f>
        <v>1</v>
      </c>
      <c r="Q1198">
        <f>SUM(L1198:M1198)</f>
        <v>1</v>
      </c>
      <c r="R1198">
        <f>SUM(N1198:O1198)</f>
        <v>1</v>
      </c>
    </row>
    <row r="1199" spans="1:18" x14ac:dyDescent="0.2">
      <c r="A1199" t="s">
        <v>2368</v>
      </c>
      <c r="B1199" t="s">
        <v>2369</v>
      </c>
      <c r="C1199" t="s">
        <v>28</v>
      </c>
      <c r="D1199">
        <v>-4.7E-2</v>
      </c>
      <c r="E1199">
        <v>-0.105</v>
      </c>
      <c r="F1199">
        <v>0.31</v>
      </c>
      <c r="G1199">
        <v>-6.8000000000000005E-2</v>
      </c>
      <c r="H1199">
        <v>0.56100000000000005</v>
      </c>
      <c r="I1199">
        <v>-0.10299999999999999</v>
      </c>
      <c r="J1199">
        <f>IF(D1199&lt;-2.9999,1,0)</f>
        <v>0</v>
      </c>
      <c r="K1199">
        <f>IF(E1199&gt;-3.0001,1,0)</f>
        <v>1</v>
      </c>
      <c r="L1199">
        <f>IF(F1199&lt;-2.9999,1,0)</f>
        <v>0</v>
      </c>
      <c r="M1199">
        <f>IF(G1199&gt;-3.0001,1,0)</f>
        <v>1</v>
      </c>
      <c r="N1199">
        <f>IF(H1199&lt;-2.9999,1,0)</f>
        <v>0</v>
      </c>
      <c r="O1199">
        <f>IF(I1199&gt;-3.0001,1,0)</f>
        <v>1</v>
      </c>
      <c r="P1199">
        <f>SUM(J1199:K1199)</f>
        <v>1</v>
      </c>
      <c r="Q1199">
        <f>SUM(L1199:M1199)</f>
        <v>1</v>
      </c>
      <c r="R1199">
        <f>SUM(N1199:O1199)</f>
        <v>1</v>
      </c>
    </row>
    <row r="1200" spans="1:18" x14ac:dyDescent="0.2">
      <c r="A1200" t="s">
        <v>2370</v>
      </c>
      <c r="B1200" t="s">
        <v>2371</v>
      </c>
      <c r="C1200" t="s">
        <v>68</v>
      </c>
      <c r="D1200">
        <v>0.16300000000000001</v>
      </c>
      <c r="E1200">
        <v>-1.2609999999999999</v>
      </c>
      <c r="F1200">
        <v>0.432</v>
      </c>
      <c r="G1200">
        <v>0.34</v>
      </c>
      <c r="H1200">
        <v>0.59499999999999997</v>
      </c>
      <c r="I1200">
        <v>-0.52900000000000003</v>
      </c>
      <c r="J1200">
        <f>IF(D1200&lt;-2.9999,1,0)</f>
        <v>0</v>
      </c>
      <c r="K1200">
        <f>IF(E1200&gt;-3.0001,1,0)</f>
        <v>1</v>
      </c>
      <c r="L1200">
        <f>IF(F1200&lt;-2.9999,1,0)</f>
        <v>0</v>
      </c>
      <c r="M1200">
        <f>IF(G1200&gt;-3.0001,1,0)</f>
        <v>1</v>
      </c>
      <c r="N1200">
        <f>IF(H1200&lt;-2.9999,1,0)</f>
        <v>0</v>
      </c>
      <c r="O1200">
        <f>IF(I1200&gt;-3.0001,1,0)</f>
        <v>1</v>
      </c>
      <c r="P1200">
        <f>SUM(J1200:K1200)</f>
        <v>1</v>
      </c>
      <c r="Q1200">
        <f>SUM(L1200:M1200)</f>
        <v>1</v>
      </c>
      <c r="R1200">
        <f>SUM(N1200:O1200)</f>
        <v>1</v>
      </c>
    </row>
    <row r="1201" spans="1:18" x14ac:dyDescent="0.2">
      <c r="A1201" t="s">
        <v>2372</v>
      </c>
      <c r="B1201" t="s">
        <v>2372</v>
      </c>
      <c r="C1201" t="s">
        <v>117</v>
      </c>
      <c r="D1201">
        <v>0.29799999999999999</v>
      </c>
      <c r="E1201">
        <v>-0.27300000000000002</v>
      </c>
      <c r="F1201">
        <v>-2.4E-2</v>
      </c>
      <c r="G1201">
        <v>0.41399999999999998</v>
      </c>
      <c r="H1201">
        <v>0.498</v>
      </c>
      <c r="I1201">
        <v>0.53300000000000003</v>
      </c>
      <c r="J1201">
        <f>IF(D1201&lt;-2.9999,1,0)</f>
        <v>0</v>
      </c>
      <c r="K1201">
        <f>IF(E1201&gt;-3.0001,1,0)</f>
        <v>1</v>
      </c>
      <c r="L1201">
        <f>IF(F1201&lt;-2.9999,1,0)</f>
        <v>0</v>
      </c>
      <c r="M1201">
        <f>IF(G1201&gt;-3.0001,1,0)</f>
        <v>1</v>
      </c>
      <c r="N1201">
        <f>IF(H1201&lt;-2.9999,1,0)</f>
        <v>0</v>
      </c>
      <c r="O1201">
        <f>IF(I1201&gt;-3.0001,1,0)</f>
        <v>1</v>
      </c>
      <c r="P1201">
        <f>SUM(J1201:K1201)</f>
        <v>1</v>
      </c>
      <c r="Q1201">
        <f>SUM(L1201:M1201)</f>
        <v>1</v>
      </c>
      <c r="R1201">
        <f>SUM(N1201:O1201)</f>
        <v>1</v>
      </c>
    </row>
    <row r="1202" spans="1:18" x14ac:dyDescent="0.2">
      <c r="A1202" t="s">
        <v>2373</v>
      </c>
      <c r="B1202" t="s">
        <v>2374</v>
      </c>
      <c r="C1202" t="s">
        <v>2375</v>
      </c>
      <c r="D1202">
        <v>5.6000000000000001E-2</v>
      </c>
      <c r="E1202">
        <v>-0.85799999999999998</v>
      </c>
      <c r="F1202">
        <v>0.22500000000000001</v>
      </c>
      <c r="G1202">
        <v>0.61299999999999999</v>
      </c>
      <c r="H1202">
        <v>9.1999999999999998E-2</v>
      </c>
      <c r="I1202">
        <v>-0.27700000000000002</v>
      </c>
      <c r="J1202">
        <f>IF(D1202&lt;-2.9999,1,0)</f>
        <v>0</v>
      </c>
      <c r="K1202">
        <f>IF(E1202&gt;-3.0001,1,0)</f>
        <v>1</v>
      </c>
      <c r="L1202">
        <f>IF(F1202&lt;-2.9999,1,0)</f>
        <v>0</v>
      </c>
      <c r="M1202">
        <f>IF(G1202&gt;-3.0001,1,0)</f>
        <v>1</v>
      </c>
      <c r="N1202">
        <f>IF(H1202&lt;-2.9999,1,0)</f>
        <v>0</v>
      </c>
      <c r="O1202">
        <f>IF(I1202&gt;-3.0001,1,0)</f>
        <v>1</v>
      </c>
      <c r="P1202">
        <f>SUM(J1202:K1202)</f>
        <v>1</v>
      </c>
      <c r="Q1202">
        <f>SUM(L1202:M1202)</f>
        <v>1</v>
      </c>
      <c r="R1202">
        <f>SUM(N1202:O1202)</f>
        <v>1</v>
      </c>
    </row>
    <row r="1203" spans="1:18" x14ac:dyDescent="0.2">
      <c r="A1203" t="s">
        <v>2376</v>
      </c>
      <c r="B1203" t="s">
        <v>2377</v>
      </c>
      <c r="C1203" t="s">
        <v>633</v>
      </c>
      <c r="D1203">
        <v>-0.17499999999999999</v>
      </c>
      <c r="E1203">
        <v>-0.60399999999999998</v>
      </c>
      <c r="F1203">
        <v>0.17799999999999999</v>
      </c>
      <c r="G1203">
        <v>0.76500000000000001</v>
      </c>
      <c r="H1203">
        <v>0.49299999999999999</v>
      </c>
      <c r="I1203">
        <v>1.137</v>
      </c>
      <c r="J1203">
        <f>IF(D1203&lt;-2.9999,1,0)</f>
        <v>0</v>
      </c>
      <c r="K1203">
        <f>IF(E1203&gt;-3.0001,1,0)</f>
        <v>1</v>
      </c>
      <c r="L1203">
        <f>IF(F1203&lt;-2.9999,1,0)</f>
        <v>0</v>
      </c>
      <c r="M1203">
        <f>IF(G1203&gt;-3.0001,1,0)</f>
        <v>1</v>
      </c>
      <c r="N1203">
        <f>IF(H1203&lt;-2.9999,1,0)</f>
        <v>0</v>
      </c>
      <c r="O1203">
        <f>IF(I1203&gt;-3.0001,1,0)</f>
        <v>1</v>
      </c>
      <c r="P1203">
        <f>SUM(J1203:K1203)</f>
        <v>1</v>
      </c>
      <c r="Q1203">
        <f>SUM(L1203:M1203)</f>
        <v>1</v>
      </c>
      <c r="R1203">
        <f>SUM(N1203:O1203)</f>
        <v>1</v>
      </c>
    </row>
    <row r="1204" spans="1:18" x14ac:dyDescent="0.2">
      <c r="A1204" t="s">
        <v>2378</v>
      </c>
      <c r="B1204" t="s">
        <v>2378</v>
      </c>
      <c r="C1204" t="s">
        <v>37</v>
      </c>
      <c r="D1204">
        <v>0.1</v>
      </c>
      <c r="E1204">
        <v>-0.82899999999999996</v>
      </c>
      <c r="F1204">
        <v>0.06</v>
      </c>
      <c r="G1204">
        <v>-0.113</v>
      </c>
      <c r="H1204">
        <v>0.65900000000000003</v>
      </c>
      <c r="I1204">
        <v>-0.54200000000000004</v>
      </c>
      <c r="J1204">
        <f>IF(D1204&lt;-2.9999,1,0)</f>
        <v>0</v>
      </c>
      <c r="K1204">
        <f>IF(E1204&gt;-3.0001,1,0)</f>
        <v>1</v>
      </c>
      <c r="L1204">
        <f>IF(F1204&lt;-2.9999,1,0)</f>
        <v>0</v>
      </c>
      <c r="M1204">
        <f>IF(G1204&gt;-3.0001,1,0)</f>
        <v>1</v>
      </c>
      <c r="N1204">
        <f>IF(H1204&lt;-2.9999,1,0)</f>
        <v>0</v>
      </c>
      <c r="O1204">
        <f>IF(I1204&gt;-3.0001,1,0)</f>
        <v>1</v>
      </c>
      <c r="P1204">
        <f>SUM(J1204:K1204)</f>
        <v>1</v>
      </c>
      <c r="Q1204">
        <f>SUM(L1204:M1204)</f>
        <v>1</v>
      </c>
      <c r="R1204">
        <f>SUM(N1204:O1204)</f>
        <v>1</v>
      </c>
    </row>
    <row r="1205" spans="1:18" x14ac:dyDescent="0.2">
      <c r="A1205" t="s">
        <v>2379</v>
      </c>
      <c r="B1205" t="s">
        <v>2380</v>
      </c>
      <c r="C1205" t="s">
        <v>74</v>
      </c>
      <c r="D1205">
        <v>0.16900000000000001</v>
      </c>
      <c r="E1205">
        <v>-0.94399999999999995</v>
      </c>
      <c r="F1205">
        <v>0.20599999999999999</v>
      </c>
      <c r="G1205">
        <v>0.501</v>
      </c>
      <c r="H1205">
        <v>0.53300000000000003</v>
      </c>
      <c r="I1205">
        <v>-0.89900000000000002</v>
      </c>
      <c r="J1205">
        <f>IF(D1205&lt;-2.9999,1,0)</f>
        <v>0</v>
      </c>
      <c r="K1205">
        <f>IF(E1205&gt;-3.0001,1,0)</f>
        <v>1</v>
      </c>
      <c r="L1205">
        <f>IF(F1205&lt;-2.9999,1,0)</f>
        <v>0</v>
      </c>
      <c r="M1205">
        <f>IF(G1205&gt;-3.0001,1,0)</f>
        <v>1</v>
      </c>
      <c r="N1205">
        <f>IF(H1205&lt;-2.9999,1,0)</f>
        <v>0</v>
      </c>
      <c r="O1205">
        <f>IF(I1205&gt;-3.0001,1,0)</f>
        <v>1</v>
      </c>
      <c r="P1205">
        <f>SUM(J1205:K1205)</f>
        <v>1</v>
      </c>
      <c r="Q1205">
        <f>SUM(L1205:M1205)</f>
        <v>1</v>
      </c>
      <c r="R1205">
        <f>SUM(N1205:O1205)</f>
        <v>1</v>
      </c>
    </row>
    <row r="1206" spans="1:18" x14ac:dyDescent="0.2">
      <c r="A1206" t="s">
        <v>2381</v>
      </c>
      <c r="B1206" t="s">
        <v>2382</v>
      </c>
      <c r="C1206" t="s">
        <v>649</v>
      </c>
      <c r="D1206">
        <v>7.0000000000000007E-2</v>
      </c>
      <c r="E1206">
        <v>-0.32100000000000001</v>
      </c>
      <c r="F1206">
        <v>-0.46700000000000003</v>
      </c>
      <c r="G1206">
        <v>-2.8000000000000001E-2</v>
      </c>
      <c r="H1206">
        <v>0.52700000000000002</v>
      </c>
      <c r="I1206">
        <v>-0.50600000000000001</v>
      </c>
      <c r="J1206">
        <f>IF(D1206&lt;-2.9999,1,0)</f>
        <v>0</v>
      </c>
      <c r="K1206">
        <f>IF(E1206&gt;-3.0001,1,0)</f>
        <v>1</v>
      </c>
      <c r="L1206">
        <f>IF(F1206&lt;-2.9999,1,0)</f>
        <v>0</v>
      </c>
      <c r="M1206">
        <f>IF(G1206&gt;-3.0001,1,0)</f>
        <v>1</v>
      </c>
      <c r="N1206">
        <f>IF(H1206&lt;-2.9999,1,0)</f>
        <v>0</v>
      </c>
      <c r="O1206">
        <f>IF(I1206&gt;-3.0001,1,0)</f>
        <v>1</v>
      </c>
      <c r="P1206">
        <f>SUM(J1206:K1206)</f>
        <v>1</v>
      </c>
      <c r="Q1206">
        <f>SUM(L1206:M1206)</f>
        <v>1</v>
      </c>
      <c r="R1206">
        <f>SUM(N1206:O1206)</f>
        <v>1</v>
      </c>
    </row>
    <row r="1207" spans="1:18" x14ac:dyDescent="0.2">
      <c r="A1207" t="s">
        <v>2383</v>
      </c>
      <c r="B1207" t="s">
        <v>2384</v>
      </c>
      <c r="C1207" t="s">
        <v>2385</v>
      </c>
      <c r="D1207">
        <v>0.26400000000000001</v>
      </c>
      <c r="E1207">
        <v>-0.42599999999999999</v>
      </c>
      <c r="F1207">
        <v>0.24299999999999999</v>
      </c>
      <c r="G1207">
        <v>-0.2</v>
      </c>
      <c r="H1207">
        <v>-0.312</v>
      </c>
      <c r="I1207">
        <v>-0.309</v>
      </c>
      <c r="J1207">
        <f>IF(D1207&lt;-2.9999,1,0)</f>
        <v>0</v>
      </c>
      <c r="K1207">
        <f>IF(E1207&gt;-3.0001,1,0)</f>
        <v>1</v>
      </c>
      <c r="L1207">
        <f>IF(F1207&lt;-2.9999,1,0)</f>
        <v>0</v>
      </c>
      <c r="M1207">
        <f>IF(G1207&gt;-3.0001,1,0)</f>
        <v>1</v>
      </c>
      <c r="N1207">
        <f>IF(H1207&lt;-2.9999,1,0)</f>
        <v>0</v>
      </c>
      <c r="O1207">
        <f>IF(I1207&gt;-3.0001,1,0)</f>
        <v>1</v>
      </c>
      <c r="P1207">
        <f>SUM(J1207:K1207)</f>
        <v>1</v>
      </c>
      <c r="Q1207">
        <f>SUM(L1207:M1207)</f>
        <v>1</v>
      </c>
      <c r="R1207">
        <f>SUM(N1207:O1207)</f>
        <v>1</v>
      </c>
    </row>
    <row r="1208" spans="1:18" x14ac:dyDescent="0.2">
      <c r="A1208" t="s">
        <v>2386</v>
      </c>
      <c r="B1208" t="s">
        <v>2387</v>
      </c>
      <c r="C1208" t="s">
        <v>117</v>
      </c>
      <c r="D1208">
        <v>0.29499999999999998</v>
      </c>
      <c r="E1208">
        <v>-0.83899999999999997</v>
      </c>
      <c r="F1208">
        <v>-0.26500000000000001</v>
      </c>
      <c r="G1208">
        <v>-0.113</v>
      </c>
      <c r="H1208">
        <v>0.59299999999999997</v>
      </c>
      <c r="I1208">
        <v>-0.58399999999999996</v>
      </c>
      <c r="J1208">
        <f>IF(D1208&lt;-2.9999,1,0)</f>
        <v>0</v>
      </c>
      <c r="K1208">
        <f>IF(E1208&gt;-3.0001,1,0)</f>
        <v>1</v>
      </c>
      <c r="L1208">
        <f>IF(F1208&lt;-2.9999,1,0)</f>
        <v>0</v>
      </c>
      <c r="M1208">
        <f>IF(G1208&gt;-3.0001,1,0)</f>
        <v>1</v>
      </c>
      <c r="N1208">
        <f>IF(H1208&lt;-2.9999,1,0)</f>
        <v>0</v>
      </c>
      <c r="O1208">
        <f>IF(I1208&gt;-3.0001,1,0)</f>
        <v>1</v>
      </c>
      <c r="P1208">
        <f>SUM(J1208:K1208)</f>
        <v>1</v>
      </c>
      <c r="Q1208">
        <f>SUM(L1208:M1208)</f>
        <v>1</v>
      </c>
      <c r="R1208">
        <f>SUM(N1208:O1208)</f>
        <v>1</v>
      </c>
    </row>
    <row r="1209" spans="1:18" x14ac:dyDescent="0.2">
      <c r="A1209" t="s">
        <v>2388</v>
      </c>
      <c r="B1209" t="s">
        <v>2388</v>
      </c>
      <c r="C1209" t="s">
        <v>117</v>
      </c>
      <c r="D1209">
        <v>0.157</v>
      </c>
      <c r="E1209">
        <v>-0.63300000000000001</v>
      </c>
      <c r="F1209">
        <v>-7.3999999999999996E-2</v>
      </c>
      <c r="G1209">
        <v>0.46700000000000003</v>
      </c>
      <c r="H1209">
        <v>0.46800000000000003</v>
      </c>
      <c r="I1209">
        <v>0.36399999999999999</v>
      </c>
      <c r="J1209">
        <f>IF(D1209&lt;-2.9999,1,0)</f>
        <v>0</v>
      </c>
      <c r="K1209">
        <f>IF(E1209&gt;-3.0001,1,0)</f>
        <v>1</v>
      </c>
      <c r="L1209">
        <f>IF(F1209&lt;-2.9999,1,0)</f>
        <v>0</v>
      </c>
      <c r="M1209">
        <f>IF(G1209&gt;-3.0001,1,0)</f>
        <v>1</v>
      </c>
      <c r="N1209">
        <f>IF(H1209&lt;-2.9999,1,0)</f>
        <v>0</v>
      </c>
      <c r="O1209">
        <f>IF(I1209&gt;-3.0001,1,0)</f>
        <v>1</v>
      </c>
      <c r="P1209">
        <f>SUM(J1209:K1209)</f>
        <v>1</v>
      </c>
      <c r="Q1209">
        <f>SUM(L1209:M1209)</f>
        <v>1</v>
      </c>
      <c r="R1209">
        <f>SUM(N1209:O1209)</f>
        <v>1</v>
      </c>
    </row>
    <row r="1210" spans="1:18" x14ac:dyDescent="0.2">
      <c r="A1210" t="s">
        <v>2389</v>
      </c>
      <c r="B1210" t="s">
        <v>2390</v>
      </c>
      <c r="C1210" t="s">
        <v>56</v>
      </c>
      <c r="D1210">
        <v>0.39700000000000002</v>
      </c>
      <c r="E1210">
        <v>-0.40699999999999997</v>
      </c>
      <c r="F1210">
        <v>0.44</v>
      </c>
      <c r="G1210">
        <v>-0.104</v>
      </c>
      <c r="H1210">
        <v>0.20799999999999999</v>
      </c>
      <c r="I1210">
        <v>0.28599999999999998</v>
      </c>
      <c r="J1210">
        <f>IF(D1210&lt;-2.9999,1,0)</f>
        <v>0</v>
      </c>
      <c r="K1210">
        <f>IF(E1210&gt;-3.0001,1,0)</f>
        <v>1</v>
      </c>
      <c r="L1210">
        <f>IF(F1210&lt;-2.9999,1,0)</f>
        <v>0</v>
      </c>
      <c r="M1210">
        <f>IF(G1210&gt;-3.0001,1,0)</f>
        <v>1</v>
      </c>
      <c r="N1210">
        <f>IF(H1210&lt;-2.9999,1,0)</f>
        <v>0</v>
      </c>
      <c r="O1210">
        <f>IF(I1210&gt;-3.0001,1,0)</f>
        <v>1</v>
      </c>
      <c r="P1210">
        <f>SUM(J1210:K1210)</f>
        <v>1</v>
      </c>
      <c r="Q1210">
        <f>SUM(L1210:M1210)</f>
        <v>1</v>
      </c>
      <c r="R1210">
        <f>SUM(N1210:O1210)</f>
        <v>1</v>
      </c>
    </row>
    <row r="1211" spans="1:18" x14ac:dyDescent="0.2">
      <c r="A1211" t="s">
        <v>2391</v>
      </c>
      <c r="B1211" t="s">
        <v>2392</v>
      </c>
      <c r="C1211" t="s">
        <v>2393</v>
      </c>
      <c r="D1211">
        <v>0.39700000000000002</v>
      </c>
      <c r="E1211">
        <v>-0.14799999999999999</v>
      </c>
      <c r="F1211">
        <v>0.20899999999999999</v>
      </c>
      <c r="G1211">
        <v>0.35199999999999998</v>
      </c>
      <c r="H1211">
        <v>0.754</v>
      </c>
      <c r="I1211">
        <v>-0.33700000000000002</v>
      </c>
      <c r="J1211">
        <f>IF(D1211&lt;-2.9999,1,0)</f>
        <v>0</v>
      </c>
      <c r="K1211">
        <f>IF(E1211&gt;-3.0001,1,0)</f>
        <v>1</v>
      </c>
      <c r="L1211">
        <f>IF(F1211&lt;-2.9999,1,0)</f>
        <v>0</v>
      </c>
      <c r="M1211">
        <f>IF(G1211&gt;-3.0001,1,0)</f>
        <v>1</v>
      </c>
      <c r="N1211">
        <f>IF(H1211&lt;-2.9999,1,0)</f>
        <v>0</v>
      </c>
      <c r="O1211">
        <f>IF(I1211&gt;-3.0001,1,0)</f>
        <v>1</v>
      </c>
      <c r="P1211">
        <f>SUM(J1211:K1211)</f>
        <v>1</v>
      </c>
      <c r="Q1211">
        <f>SUM(L1211:M1211)</f>
        <v>1</v>
      </c>
      <c r="R1211">
        <f>SUM(N1211:O1211)</f>
        <v>1</v>
      </c>
    </row>
    <row r="1212" spans="1:18" x14ac:dyDescent="0.2">
      <c r="A1212" t="s">
        <v>2394</v>
      </c>
      <c r="B1212" t="s">
        <v>2395</v>
      </c>
      <c r="C1212" t="s">
        <v>264</v>
      </c>
      <c r="D1212">
        <v>0.155</v>
      </c>
      <c r="E1212">
        <v>-3.7999999999999999E-2</v>
      </c>
      <c r="F1212">
        <v>0.754</v>
      </c>
      <c r="G1212">
        <v>-0.32100000000000001</v>
      </c>
      <c r="H1212">
        <v>0.435</v>
      </c>
      <c r="I1212">
        <v>-1.0049999999999999</v>
      </c>
      <c r="J1212">
        <f>IF(D1212&lt;-2.9999,1,0)</f>
        <v>0</v>
      </c>
      <c r="K1212">
        <f>IF(E1212&gt;-3.0001,1,0)</f>
        <v>1</v>
      </c>
      <c r="L1212">
        <f>IF(F1212&lt;-2.9999,1,0)</f>
        <v>0</v>
      </c>
      <c r="M1212">
        <f>IF(G1212&gt;-3.0001,1,0)</f>
        <v>1</v>
      </c>
      <c r="N1212">
        <f>IF(H1212&lt;-2.9999,1,0)</f>
        <v>0</v>
      </c>
      <c r="O1212">
        <f>IF(I1212&gt;-3.0001,1,0)</f>
        <v>1</v>
      </c>
      <c r="P1212">
        <f>SUM(J1212:K1212)</f>
        <v>1</v>
      </c>
      <c r="Q1212">
        <f>SUM(L1212:M1212)</f>
        <v>1</v>
      </c>
      <c r="R1212">
        <f>SUM(N1212:O1212)</f>
        <v>1</v>
      </c>
    </row>
    <row r="1213" spans="1:18" x14ac:dyDescent="0.2">
      <c r="A1213" t="s">
        <v>2396</v>
      </c>
      <c r="B1213" t="s">
        <v>2396</v>
      </c>
      <c r="C1213" t="s">
        <v>306</v>
      </c>
      <c r="D1213">
        <v>-0.88700000000000001</v>
      </c>
      <c r="E1213">
        <v>-1.0549999999999999</v>
      </c>
      <c r="F1213">
        <v>0.82599999999999996</v>
      </c>
      <c r="G1213">
        <v>-0.66100000000000003</v>
      </c>
      <c r="H1213">
        <v>-0.374</v>
      </c>
      <c r="I1213">
        <v>-0.309</v>
      </c>
      <c r="J1213">
        <f>IF(D1213&lt;-2.9999,1,0)</f>
        <v>0</v>
      </c>
      <c r="K1213">
        <f>IF(E1213&gt;-3.0001,1,0)</f>
        <v>1</v>
      </c>
      <c r="L1213">
        <f>IF(F1213&lt;-2.9999,1,0)</f>
        <v>0</v>
      </c>
      <c r="M1213">
        <f>IF(G1213&gt;-3.0001,1,0)</f>
        <v>1</v>
      </c>
      <c r="N1213">
        <f>IF(H1213&lt;-2.9999,1,0)</f>
        <v>0</v>
      </c>
      <c r="O1213">
        <f>IF(I1213&gt;-3.0001,1,0)</f>
        <v>1</v>
      </c>
      <c r="P1213">
        <f>SUM(J1213:K1213)</f>
        <v>1</v>
      </c>
      <c r="Q1213">
        <f>SUM(L1213:M1213)</f>
        <v>1</v>
      </c>
      <c r="R1213">
        <f>SUM(N1213:O1213)</f>
        <v>1</v>
      </c>
    </row>
    <row r="1214" spans="1:18" x14ac:dyDescent="0.2">
      <c r="A1214" t="s">
        <v>2401</v>
      </c>
      <c r="B1214" t="s">
        <v>2402</v>
      </c>
      <c r="C1214" t="s">
        <v>32</v>
      </c>
      <c r="D1214">
        <v>-1.9E-2</v>
      </c>
      <c r="E1214">
        <v>-0.71399999999999997</v>
      </c>
      <c r="F1214">
        <v>0.376</v>
      </c>
      <c r="G1214">
        <v>0.57099999999999995</v>
      </c>
      <c r="H1214">
        <v>8.2000000000000003E-2</v>
      </c>
      <c r="I1214">
        <v>-1.252</v>
      </c>
      <c r="J1214">
        <f>IF(D1214&lt;-2.9999,1,0)</f>
        <v>0</v>
      </c>
      <c r="K1214">
        <f>IF(E1214&gt;-3.0001,1,0)</f>
        <v>1</v>
      </c>
      <c r="L1214">
        <f>IF(F1214&lt;-2.9999,1,0)</f>
        <v>0</v>
      </c>
      <c r="M1214">
        <f>IF(G1214&gt;-3.0001,1,0)</f>
        <v>1</v>
      </c>
      <c r="N1214">
        <f>IF(H1214&lt;-2.9999,1,0)</f>
        <v>0</v>
      </c>
      <c r="O1214">
        <f>IF(I1214&gt;-3.0001,1,0)</f>
        <v>1</v>
      </c>
      <c r="P1214">
        <f>SUM(J1214:K1214)</f>
        <v>1</v>
      </c>
      <c r="Q1214">
        <f>SUM(L1214:M1214)</f>
        <v>1</v>
      </c>
      <c r="R1214">
        <f>SUM(N1214:O1214)</f>
        <v>1</v>
      </c>
    </row>
    <row r="1215" spans="1:18" x14ac:dyDescent="0.2">
      <c r="A1215" t="s">
        <v>2403</v>
      </c>
      <c r="B1215" t="s">
        <v>2404</v>
      </c>
      <c r="C1215" t="s">
        <v>24</v>
      </c>
      <c r="D1215">
        <v>-0.45900000000000002</v>
      </c>
      <c r="E1215">
        <v>-0.94899999999999995</v>
      </c>
      <c r="F1215">
        <v>-0.33400000000000002</v>
      </c>
      <c r="G1215">
        <v>-2.8000000000000001E-2</v>
      </c>
      <c r="H1215">
        <v>0.42899999999999999</v>
      </c>
      <c r="I1215">
        <v>0.80300000000000005</v>
      </c>
      <c r="J1215">
        <f>IF(D1215&lt;-2.9999,1,0)</f>
        <v>0</v>
      </c>
      <c r="K1215">
        <f>IF(E1215&gt;-3.0001,1,0)</f>
        <v>1</v>
      </c>
      <c r="L1215">
        <f>IF(F1215&lt;-2.9999,1,0)</f>
        <v>0</v>
      </c>
      <c r="M1215">
        <f>IF(G1215&gt;-3.0001,1,0)</f>
        <v>1</v>
      </c>
      <c r="N1215">
        <f>IF(H1215&lt;-2.9999,1,0)</f>
        <v>0</v>
      </c>
      <c r="O1215">
        <f>IF(I1215&gt;-3.0001,1,0)</f>
        <v>1</v>
      </c>
      <c r="P1215">
        <f>SUM(J1215:K1215)</f>
        <v>1</v>
      </c>
      <c r="Q1215">
        <f>SUM(L1215:M1215)</f>
        <v>1</v>
      </c>
      <c r="R1215">
        <f>SUM(N1215:O1215)</f>
        <v>1</v>
      </c>
    </row>
    <row r="1216" spans="1:18" x14ac:dyDescent="0.2">
      <c r="A1216" t="s">
        <v>2405</v>
      </c>
      <c r="B1216" t="s">
        <v>2405</v>
      </c>
      <c r="C1216" t="s">
        <v>24</v>
      </c>
      <c r="D1216">
        <v>-2.5999999999999999E-2</v>
      </c>
      <c r="E1216">
        <v>-1.0349999999999999</v>
      </c>
      <c r="F1216">
        <v>-0.187</v>
      </c>
      <c r="G1216">
        <v>-1.3169999999999999</v>
      </c>
      <c r="H1216">
        <v>-0.78300000000000003</v>
      </c>
      <c r="I1216">
        <v>-0.76700000000000002</v>
      </c>
      <c r="J1216">
        <f>IF(D1216&lt;-2.9999,1,0)</f>
        <v>0</v>
      </c>
      <c r="K1216">
        <f>IF(E1216&gt;-3.0001,1,0)</f>
        <v>1</v>
      </c>
      <c r="L1216">
        <f>IF(F1216&lt;-2.9999,1,0)</f>
        <v>0</v>
      </c>
      <c r="M1216">
        <f>IF(G1216&gt;-3.0001,1,0)</f>
        <v>1</v>
      </c>
      <c r="N1216">
        <f>IF(H1216&lt;-2.9999,1,0)</f>
        <v>0</v>
      </c>
      <c r="O1216">
        <f>IF(I1216&gt;-3.0001,1,0)</f>
        <v>1</v>
      </c>
      <c r="P1216">
        <f>SUM(J1216:K1216)</f>
        <v>1</v>
      </c>
      <c r="Q1216">
        <f>SUM(L1216:M1216)</f>
        <v>1</v>
      </c>
      <c r="R1216">
        <f>SUM(N1216:O1216)</f>
        <v>1</v>
      </c>
    </row>
    <row r="1217" spans="1:18" x14ac:dyDescent="0.2">
      <c r="A1217" t="s">
        <v>2406</v>
      </c>
      <c r="B1217" t="s">
        <v>2407</v>
      </c>
      <c r="C1217" t="s">
        <v>117</v>
      </c>
      <c r="D1217">
        <v>-0.17499999999999999</v>
      </c>
      <c r="E1217">
        <v>-0.82</v>
      </c>
      <c r="F1217">
        <v>-0.48</v>
      </c>
      <c r="G1217">
        <v>-0.26500000000000001</v>
      </c>
      <c r="H1217">
        <v>0.246</v>
      </c>
      <c r="I1217">
        <v>1.5629999999999999</v>
      </c>
      <c r="J1217">
        <f>IF(D1217&lt;-2.9999,1,0)</f>
        <v>0</v>
      </c>
      <c r="K1217">
        <f>IF(E1217&gt;-3.0001,1,0)</f>
        <v>1</v>
      </c>
      <c r="L1217">
        <f>IF(F1217&lt;-2.9999,1,0)</f>
        <v>0</v>
      </c>
      <c r="M1217">
        <f>IF(G1217&gt;-3.0001,1,0)</f>
        <v>1</v>
      </c>
      <c r="N1217">
        <f>IF(H1217&lt;-2.9999,1,0)</f>
        <v>0</v>
      </c>
      <c r="O1217">
        <f>IF(I1217&gt;-3.0001,1,0)</f>
        <v>1</v>
      </c>
      <c r="P1217">
        <f>SUM(J1217:K1217)</f>
        <v>1</v>
      </c>
      <c r="Q1217">
        <f>SUM(L1217:M1217)</f>
        <v>1</v>
      </c>
      <c r="R1217">
        <f>SUM(N1217:O1217)</f>
        <v>1</v>
      </c>
    </row>
    <row r="1218" spans="1:18" x14ac:dyDescent="0.2">
      <c r="A1218" t="s">
        <v>2408</v>
      </c>
      <c r="B1218" t="s">
        <v>2409</v>
      </c>
      <c r="C1218" t="s">
        <v>68</v>
      </c>
      <c r="D1218">
        <v>2.8000000000000001E-2</v>
      </c>
      <c r="E1218">
        <v>-0.26300000000000001</v>
      </c>
      <c r="F1218">
        <v>0.16400000000000001</v>
      </c>
      <c r="G1218">
        <v>0.20300000000000001</v>
      </c>
      <c r="H1218">
        <v>0.47599999999999998</v>
      </c>
      <c r="I1218">
        <v>1.032</v>
      </c>
      <c r="J1218">
        <f>IF(D1218&lt;-2.9999,1,0)</f>
        <v>0</v>
      </c>
      <c r="K1218">
        <f>IF(E1218&gt;-3.0001,1,0)</f>
        <v>1</v>
      </c>
      <c r="L1218">
        <f>IF(F1218&lt;-2.9999,1,0)</f>
        <v>0</v>
      </c>
      <c r="M1218">
        <f>IF(G1218&gt;-3.0001,1,0)</f>
        <v>1</v>
      </c>
      <c r="N1218">
        <f>IF(H1218&lt;-2.9999,1,0)</f>
        <v>0</v>
      </c>
      <c r="O1218">
        <f>IF(I1218&gt;-3.0001,1,0)</f>
        <v>1</v>
      </c>
      <c r="P1218">
        <f>SUM(J1218:K1218)</f>
        <v>1</v>
      </c>
      <c r="Q1218">
        <f>SUM(L1218:M1218)</f>
        <v>1</v>
      </c>
      <c r="R1218">
        <f>SUM(N1218:O1218)</f>
        <v>1</v>
      </c>
    </row>
    <row r="1219" spans="1:18" x14ac:dyDescent="0.2">
      <c r="A1219" t="s">
        <v>2410</v>
      </c>
      <c r="B1219" t="s">
        <v>2411</v>
      </c>
      <c r="C1219" t="s">
        <v>306</v>
      </c>
      <c r="D1219">
        <v>-0.30499999999999999</v>
      </c>
      <c r="E1219">
        <v>-0.84399999999999997</v>
      </c>
      <c r="F1219">
        <v>0.35799999999999998</v>
      </c>
      <c r="G1219">
        <v>0.48699999999999999</v>
      </c>
      <c r="H1219">
        <v>0.63100000000000001</v>
      </c>
      <c r="I1219">
        <v>0.24</v>
      </c>
      <c r="J1219">
        <f>IF(D1219&lt;-2.9999,1,0)</f>
        <v>0</v>
      </c>
      <c r="K1219">
        <f>IF(E1219&gt;-3.0001,1,0)</f>
        <v>1</v>
      </c>
      <c r="L1219">
        <f>IF(F1219&lt;-2.9999,1,0)</f>
        <v>0</v>
      </c>
      <c r="M1219">
        <f>IF(G1219&gt;-3.0001,1,0)</f>
        <v>1</v>
      </c>
      <c r="N1219">
        <f>IF(H1219&lt;-2.9999,1,0)</f>
        <v>0</v>
      </c>
      <c r="O1219">
        <f>IF(I1219&gt;-3.0001,1,0)</f>
        <v>1</v>
      </c>
      <c r="P1219">
        <f>SUM(J1219:K1219)</f>
        <v>1</v>
      </c>
      <c r="Q1219">
        <f>SUM(L1219:M1219)</f>
        <v>1</v>
      </c>
      <c r="R1219">
        <f>SUM(N1219:O1219)</f>
        <v>1</v>
      </c>
    </row>
    <row r="1220" spans="1:18" x14ac:dyDescent="0.2">
      <c r="A1220" t="s">
        <v>2412</v>
      </c>
      <c r="B1220" t="s">
        <v>2413</v>
      </c>
      <c r="C1220" t="s">
        <v>2414</v>
      </c>
      <c r="D1220">
        <v>0.186</v>
      </c>
      <c r="E1220">
        <v>-0.67100000000000004</v>
      </c>
      <c r="F1220">
        <v>0.223</v>
      </c>
      <c r="G1220">
        <v>0.188</v>
      </c>
      <c r="H1220">
        <v>0.67800000000000005</v>
      </c>
      <c r="I1220">
        <v>0.94899999999999995</v>
      </c>
      <c r="J1220">
        <f>IF(D1220&lt;-2.9999,1,0)</f>
        <v>0</v>
      </c>
      <c r="K1220">
        <f>IF(E1220&gt;-3.0001,1,0)</f>
        <v>1</v>
      </c>
      <c r="L1220">
        <f>IF(F1220&lt;-2.9999,1,0)</f>
        <v>0</v>
      </c>
      <c r="M1220">
        <f>IF(G1220&gt;-3.0001,1,0)</f>
        <v>1</v>
      </c>
      <c r="N1220">
        <f>IF(H1220&lt;-2.9999,1,0)</f>
        <v>0</v>
      </c>
      <c r="O1220">
        <f>IF(I1220&gt;-3.0001,1,0)</f>
        <v>1</v>
      </c>
      <c r="P1220">
        <f>SUM(J1220:K1220)</f>
        <v>1</v>
      </c>
      <c r="Q1220">
        <f>SUM(L1220:M1220)</f>
        <v>1</v>
      </c>
      <c r="R1220">
        <f>SUM(N1220:O1220)</f>
        <v>1</v>
      </c>
    </row>
    <row r="1221" spans="1:18" x14ac:dyDescent="0.2">
      <c r="A1221" t="s">
        <v>2415</v>
      </c>
      <c r="B1221" t="s">
        <v>2416</v>
      </c>
      <c r="C1221" t="s">
        <v>27</v>
      </c>
      <c r="D1221">
        <v>0.19</v>
      </c>
      <c r="E1221">
        <v>-0.73299999999999998</v>
      </c>
      <c r="F1221">
        <v>4.9000000000000002E-2</v>
      </c>
      <c r="G1221">
        <v>0.186</v>
      </c>
      <c r="H1221">
        <v>-7.3999999999999996E-2</v>
      </c>
      <c r="I1221">
        <v>0.83</v>
      </c>
      <c r="J1221">
        <f>IF(D1221&lt;-2.9999,1,0)</f>
        <v>0</v>
      </c>
      <c r="K1221">
        <f>IF(E1221&gt;-3.0001,1,0)</f>
        <v>1</v>
      </c>
      <c r="L1221">
        <f>IF(F1221&lt;-2.9999,1,0)</f>
        <v>0</v>
      </c>
      <c r="M1221">
        <f>IF(G1221&gt;-3.0001,1,0)</f>
        <v>1</v>
      </c>
      <c r="N1221">
        <f>IF(H1221&lt;-2.9999,1,0)</f>
        <v>0</v>
      </c>
      <c r="O1221">
        <f>IF(I1221&gt;-3.0001,1,0)</f>
        <v>1</v>
      </c>
      <c r="P1221">
        <f>SUM(J1221:K1221)</f>
        <v>1</v>
      </c>
      <c r="Q1221">
        <f>SUM(L1221:M1221)</f>
        <v>1</v>
      </c>
      <c r="R1221">
        <f>SUM(N1221:O1221)</f>
        <v>1</v>
      </c>
    </row>
    <row r="1222" spans="1:18" x14ac:dyDescent="0.2">
      <c r="A1222" t="s">
        <v>2417</v>
      </c>
      <c r="B1222" t="s">
        <v>2418</v>
      </c>
      <c r="C1222" t="s">
        <v>56</v>
      </c>
      <c r="D1222">
        <v>0.311</v>
      </c>
      <c r="E1222">
        <v>-0.503</v>
      </c>
      <c r="F1222">
        <v>-0.114</v>
      </c>
      <c r="G1222">
        <v>0.52900000000000003</v>
      </c>
      <c r="H1222">
        <v>0.64800000000000002</v>
      </c>
      <c r="I1222">
        <v>3.4000000000000002E-2</v>
      </c>
      <c r="J1222">
        <f>IF(D1222&lt;-2.9999,1,0)</f>
        <v>0</v>
      </c>
      <c r="K1222">
        <f>IF(E1222&gt;-3.0001,1,0)</f>
        <v>1</v>
      </c>
      <c r="L1222">
        <f>IF(F1222&lt;-2.9999,1,0)</f>
        <v>0</v>
      </c>
      <c r="M1222">
        <f>IF(G1222&gt;-3.0001,1,0)</f>
        <v>1</v>
      </c>
      <c r="N1222">
        <f>IF(H1222&lt;-2.9999,1,0)</f>
        <v>0</v>
      </c>
      <c r="O1222">
        <f>IF(I1222&gt;-3.0001,1,0)</f>
        <v>1</v>
      </c>
      <c r="P1222">
        <f>SUM(J1222:K1222)</f>
        <v>1</v>
      </c>
      <c r="Q1222">
        <f>SUM(L1222:M1222)</f>
        <v>1</v>
      </c>
      <c r="R1222">
        <f>SUM(N1222:O1222)</f>
        <v>1</v>
      </c>
    </row>
    <row r="1223" spans="1:18" x14ac:dyDescent="0.2">
      <c r="A1223" t="s">
        <v>2419</v>
      </c>
      <c r="B1223" t="s">
        <v>2420</v>
      </c>
      <c r="C1223" t="s">
        <v>658</v>
      </c>
      <c r="D1223">
        <v>0.57599999999999996</v>
      </c>
      <c r="E1223">
        <v>-0.73299999999999998</v>
      </c>
      <c r="F1223">
        <v>0.06</v>
      </c>
      <c r="G1223">
        <v>3.1E-2</v>
      </c>
      <c r="H1223">
        <v>-2.0619999999999998</v>
      </c>
      <c r="I1223">
        <v>-0.79400000000000004</v>
      </c>
      <c r="J1223">
        <f>IF(D1223&lt;-2.9999,1,0)</f>
        <v>0</v>
      </c>
      <c r="K1223">
        <f>IF(E1223&gt;-3.0001,1,0)</f>
        <v>1</v>
      </c>
      <c r="L1223">
        <f>IF(F1223&lt;-2.9999,1,0)</f>
        <v>0</v>
      </c>
      <c r="M1223">
        <f>IF(G1223&gt;-3.0001,1,0)</f>
        <v>1</v>
      </c>
      <c r="N1223">
        <f>IF(H1223&lt;-2.9999,1,0)</f>
        <v>0</v>
      </c>
      <c r="O1223">
        <f>IF(I1223&gt;-3.0001,1,0)</f>
        <v>1</v>
      </c>
      <c r="P1223">
        <f>SUM(J1223:K1223)</f>
        <v>1</v>
      </c>
      <c r="Q1223">
        <f>SUM(L1223:M1223)</f>
        <v>1</v>
      </c>
      <c r="R1223">
        <f>SUM(N1223:O1223)</f>
        <v>1</v>
      </c>
    </row>
    <row r="1224" spans="1:18" x14ac:dyDescent="0.2">
      <c r="A1224" t="s">
        <v>2421</v>
      </c>
      <c r="B1224" t="s">
        <v>2422</v>
      </c>
      <c r="C1224" t="s">
        <v>24</v>
      </c>
      <c r="D1224">
        <v>0.105</v>
      </c>
      <c r="E1224">
        <v>-0.59</v>
      </c>
      <c r="F1224">
        <v>-3.2000000000000001E-2</v>
      </c>
      <c r="G1224">
        <v>0.115</v>
      </c>
      <c r="H1224">
        <v>0.69</v>
      </c>
      <c r="I1224">
        <v>-1.6E-2</v>
      </c>
      <c r="J1224">
        <f>IF(D1224&lt;-2.9999,1,0)</f>
        <v>0</v>
      </c>
      <c r="K1224">
        <f>IF(E1224&gt;-3.0001,1,0)</f>
        <v>1</v>
      </c>
      <c r="L1224">
        <f>IF(F1224&lt;-2.9999,1,0)</f>
        <v>0</v>
      </c>
      <c r="M1224">
        <f>IF(G1224&gt;-3.0001,1,0)</f>
        <v>1</v>
      </c>
      <c r="N1224">
        <f>IF(H1224&lt;-2.9999,1,0)</f>
        <v>0</v>
      </c>
      <c r="O1224">
        <f>IF(I1224&gt;-3.0001,1,0)</f>
        <v>1</v>
      </c>
      <c r="P1224">
        <f>SUM(J1224:K1224)</f>
        <v>1</v>
      </c>
      <c r="Q1224">
        <f>SUM(L1224:M1224)</f>
        <v>1</v>
      </c>
      <c r="R1224">
        <f>SUM(N1224:O1224)</f>
        <v>1</v>
      </c>
    </row>
    <row r="1225" spans="1:18" x14ac:dyDescent="0.2">
      <c r="A1225" t="s">
        <v>2423</v>
      </c>
      <c r="B1225" t="s">
        <v>2424</v>
      </c>
      <c r="C1225" t="s">
        <v>8</v>
      </c>
      <c r="D1225">
        <v>-0.88300000000000001</v>
      </c>
      <c r="E1225">
        <v>-1.333</v>
      </c>
      <c r="F1225">
        <v>-1.8779999999999999</v>
      </c>
      <c r="G1225">
        <v>-9.2999999999999999E-2</v>
      </c>
      <c r="H1225">
        <v>-1.589</v>
      </c>
      <c r="I1225">
        <v>0.25800000000000001</v>
      </c>
      <c r="J1225">
        <f>IF(D1225&lt;-2.9999,1,0)</f>
        <v>0</v>
      </c>
      <c r="K1225">
        <f>IF(E1225&gt;-3.0001,1,0)</f>
        <v>1</v>
      </c>
      <c r="L1225">
        <f>IF(F1225&lt;-2.9999,1,0)</f>
        <v>0</v>
      </c>
      <c r="M1225">
        <f>IF(G1225&gt;-3.0001,1,0)</f>
        <v>1</v>
      </c>
      <c r="N1225">
        <f>IF(H1225&lt;-2.9999,1,0)</f>
        <v>0</v>
      </c>
      <c r="O1225">
        <f>IF(I1225&gt;-3.0001,1,0)</f>
        <v>1</v>
      </c>
      <c r="P1225">
        <f>SUM(J1225:K1225)</f>
        <v>1</v>
      </c>
      <c r="Q1225">
        <f>SUM(L1225:M1225)</f>
        <v>1</v>
      </c>
      <c r="R1225">
        <f>SUM(N1225:O1225)</f>
        <v>1</v>
      </c>
    </row>
    <row r="1226" spans="1:18" x14ac:dyDescent="0.2">
      <c r="A1226" t="s">
        <v>2425</v>
      </c>
      <c r="B1226" t="s">
        <v>2426</v>
      </c>
      <c r="C1226" t="s">
        <v>11</v>
      </c>
      <c r="D1226">
        <v>-3.9E-2</v>
      </c>
      <c r="E1226">
        <v>-1.4239999999999999</v>
      </c>
      <c r="F1226">
        <v>0.66500000000000004</v>
      </c>
      <c r="G1226">
        <v>5.0999999999999997E-2</v>
      </c>
      <c r="H1226">
        <v>0.66600000000000004</v>
      </c>
      <c r="I1226">
        <v>0.80800000000000005</v>
      </c>
      <c r="J1226">
        <f>IF(D1226&lt;-2.9999,1,0)</f>
        <v>0</v>
      </c>
      <c r="K1226">
        <f>IF(E1226&gt;-3.0001,1,0)</f>
        <v>1</v>
      </c>
      <c r="L1226">
        <f>IF(F1226&lt;-2.9999,1,0)</f>
        <v>0</v>
      </c>
      <c r="M1226">
        <f>IF(G1226&gt;-3.0001,1,0)</f>
        <v>1</v>
      </c>
      <c r="N1226">
        <f>IF(H1226&lt;-2.9999,1,0)</f>
        <v>0</v>
      </c>
      <c r="O1226">
        <f>IF(I1226&gt;-3.0001,1,0)</f>
        <v>1</v>
      </c>
      <c r="P1226">
        <f>SUM(J1226:K1226)</f>
        <v>1</v>
      </c>
      <c r="Q1226">
        <f>SUM(L1226:M1226)</f>
        <v>1</v>
      </c>
      <c r="R1226">
        <f>SUM(N1226:O1226)</f>
        <v>1</v>
      </c>
    </row>
    <row r="1227" spans="1:18" x14ac:dyDescent="0.2">
      <c r="A1227" t="s">
        <v>2427</v>
      </c>
      <c r="B1227" t="s">
        <v>2428</v>
      </c>
      <c r="C1227" t="s">
        <v>28</v>
      </c>
      <c r="D1227">
        <v>-1.165</v>
      </c>
      <c r="E1227">
        <v>-1.8939999999999999</v>
      </c>
      <c r="F1227">
        <v>3.7999999999999999E-2</v>
      </c>
      <c r="G1227">
        <v>-0.20799999999999999</v>
      </c>
      <c r="H1227">
        <v>-2.5840000000000001</v>
      </c>
      <c r="I1227">
        <v>-1.3340000000000001</v>
      </c>
      <c r="J1227">
        <f>IF(D1227&lt;-2.9999,1,0)</f>
        <v>0</v>
      </c>
      <c r="K1227">
        <f>IF(E1227&gt;-3.0001,1,0)</f>
        <v>1</v>
      </c>
      <c r="L1227">
        <f>IF(F1227&lt;-2.9999,1,0)</f>
        <v>0</v>
      </c>
      <c r="M1227">
        <f>IF(G1227&gt;-3.0001,1,0)</f>
        <v>1</v>
      </c>
      <c r="N1227">
        <f>IF(H1227&lt;-2.9999,1,0)</f>
        <v>0</v>
      </c>
      <c r="O1227">
        <f>IF(I1227&gt;-3.0001,1,0)</f>
        <v>1</v>
      </c>
      <c r="P1227">
        <f>SUM(J1227:K1227)</f>
        <v>1</v>
      </c>
      <c r="Q1227">
        <f>SUM(L1227:M1227)</f>
        <v>1</v>
      </c>
      <c r="R1227">
        <f>SUM(N1227:O1227)</f>
        <v>1</v>
      </c>
    </row>
    <row r="1228" spans="1:18" x14ac:dyDescent="0.2">
      <c r="A1228" t="s">
        <v>2429</v>
      </c>
      <c r="B1228" t="s">
        <v>2430</v>
      </c>
      <c r="C1228" t="s">
        <v>45</v>
      </c>
      <c r="D1228">
        <v>3.2000000000000001E-2</v>
      </c>
      <c r="E1228">
        <v>-1.5289999999999999</v>
      </c>
      <c r="F1228">
        <v>-0.51800000000000002</v>
      </c>
      <c r="G1228">
        <v>6.2E-2</v>
      </c>
      <c r="H1228">
        <v>-0.36399999999999999</v>
      </c>
      <c r="I1228">
        <v>0.153</v>
      </c>
      <c r="J1228">
        <f>IF(D1228&lt;-2.9999,1,0)</f>
        <v>0</v>
      </c>
      <c r="K1228">
        <f>IF(E1228&gt;-3.0001,1,0)</f>
        <v>1</v>
      </c>
      <c r="L1228">
        <f>IF(F1228&lt;-2.9999,1,0)</f>
        <v>0</v>
      </c>
      <c r="M1228">
        <f>IF(G1228&gt;-3.0001,1,0)</f>
        <v>1</v>
      </c>
      <c r="N1228">
        <f>IF(H1228&lt;-2.9999,1,0)</f>
        <v>0</v>
      </c>
      <c r="O1228">
        <f>IF(I1228&gt;-3.0001,1,0)</f>
        <v>1</v>
      </c>
      <c r="P1228">
        <f>SUM(J1228:K1228)</f>
        <v>1</v>
      </c>
      <c r="Q1228">
        <f>SUM(L1228:M1228)</f>
        <v>1</v>
      </c>
      <c r="R1228">
        <f>SUM(N1228:O1228)</f>
        <v>1</v>
      </c>
    </row>
    <row r="1229" spans="1:18" x14ac:dyDescent="0.2">
      <c r="A1229" t="s">
        <v>2431</v>
      </c>
      <c r="B1229" t="s">
        <v>2432</v>
      </c>
      <c r="C1229" t="s">
        <v>68</v>
      </c>
      <c r="D1229">
        <v>-0.03</v>
      </c>
      <c r="E1229">
        <v>-0.872</v>
      </c>
      <c r="F1229">
        <v>0.48499999999999999</v>
      </c>
      <c r="G1229">
        <v>-6.8000000000000005E-2</v>
      </c>
      <c r="H1229">
        <v>0.75800000000000001</v>
      </c>
      <c r="I1229">
        <v>-1.4490000000000001</v>
      </c>
      <c r="J1229">
        <f>IF(D1229&lt;-2.9999,1,0)</f>
        <v>0</v>
      </c>
      <c r="K1229">
        <f>IF(E1229&gt;-3.0001,1,0)</f>
        <v>1</v>
      </c>
      <c r="L1229">
        <f>IF(F1229&lt;-2.9999,1,0)</f>
        <v>0</v>
      </c>
      <c r="M1229">
        <f>IF(G1229&gt;-3.0001,1,0)</f>
        <v>1</v>
      </c>
      <c r="N1229">
        <f>IF(H1229&lt;-2.9999,1,0)</f>
        <v>0</v>
      </c>
      <c r="O1229">
        <f>IF(I1229&gt;-3.0001,1,0)</f>
        <v>1</v>
      </c>
      <c r="P1229">
        <f>SUM(J1229:K1229)</f>
        <v>1</v>
      </c>
      <c r="Q1229">
        <f>SUM(L1229:M1229)</f>
        <v>1</v>
      </c>
      <c r="R1229">
        <f>SUM(N1229:O1229)</f>
        <v>1</v>
      </c>
    </row>
    <row r="1230" spans="1:18" x14ac:dyDescent="0.2">
      <c r="A1230" t="s">
        <v>2433</v>
      </c>
      <c r="B1230" t="s">
        <v>2434</v>
      </c>
      <c r="C1230" t="s">
        <v>81</v>
      </c>
      <c r="D1230">
        <v>0.1</v>
      </c>
      <c r="E1230">
        <v>-0.23</v>
      </c>
      <c r="F1230">
        <v>7.8E-2</v>
      </c>
      <c r="G1230">
        <v>-8.2000000000000003E-2</v>
      </c>
      <c r="H1230">
        <v>-6.6000000000000003E-2</v>
      </c>
      <c r="I1230">
        <v>-1.764</v>
      </c>
      <c r="J1230">
        <f>IF(D1230&lt;-2.9999,1,0)</f>
        <v>0</v>
      </c>
      <c r="K1230">
        <f>IF(E1230&gt;-3.0001,1,0)</f>
        <v>1</v>
      </c>
      <c r="L1230">
        <f>IF(F1230&lt;-2.9999,1,0)</f>
        <v>0</v>
      </c>
      <c r="M1230">
        <f>IF(G1230&gt;-3.0001,1,0)</f>
        <v>1</v>
      </c>
      <c r="N1230">
        <f>IF(H1230&lt;-2.9999,1,0)</f>
        <v>0</v>
      </c>
      <c r="O1230">
        <f>IF(I1230&gt;-3.0001,1,0)</f>
        <v>1</v>
      </c>
      <c r="P1230">
        <f>SUM(J1230:K1230)</f>
        <v>1</v>
      </c>
      <c r="Q1230">
        <f>SUM(L1230:M1230)</f>
        <v>1</v>
      </c>
      <c r="R1230">
        <f>SUM(N1230:O1230)</f>
        <v>1</v>
      </c>
    </row>
    <row r="1231" spans="1:18" x14ac:dyDescent="0.2">
      <c r="A1231" t="s">
        <v>2435</v>
      </c>
      <c r="B1231" t="s">
        <v>2435</v>
      </c>
      <c r="C1231" t="s">
        <v>74</v>
      </c>
      <c r="D1231">
        <v>0.2</v>
      </c>
      <c r="E1231">
        <v>-5.1999999999999998E-2</v>
      </c>
      <c r="F1231">
        <v>0.47899999999999998</v>
      </c>
      <c r="G1231">
        <v>0.214</v>
      </c>
      <c r="H1231">
        <v>-0.28399999999999997</v>
      </c>
      <c r="I1231">
        <v>-0.81200000000000006</v>
      </c>
      <c r="J1231">
        <f>IF(D1231&lt;-2.9999,1,0)</f>
        <v>0</v>
      </c>
      <c r="K1231">
        <f>IF(E1231&gt;-3.0001,1,0)</f>
        <v>1</v>
      </c>
      <c r="L1231">
        <f>IF(F1231&lt;-2.9999,1,0)</f>
        <v>0</v>
      </c>
      <c r="M1231">
        <f>IF(G1231&gt;-3.0001,1,0)</f>
        <v>1</v>
      </c>
      <c r="N1231">
        <f>IF(H1231&lt;-2.9999,1,0)</f>
        <v>0</v>
      </c>
      <c r="O1231">
        <f>IF(I1231&gt;-3.0001,1,0)</f>
        <v>1</v>
      </c>
      <c r="P1231">
        <f>SUM(J1231:K1231)</f>
        <v>1</v>
      </c>
      <c r="Q1231">
        <f>SUM(L1231:M1231)</f>
        <v>1</v>
      </c>
      <c r="R1231">
        <f>SUM(N1231:O1231)</f>
        <v>1</v>
      </c>
    </row>
    <row r="1232" spans="1:18" x14ac:dyDescent="0.2">
      <c r="A1232" t="s">
        <v>2436</v>
      </c>
      <c r="B1232" t="s">
        <v>2437</v>
      </c>
      <c r="C1232" t="s">
        <v>240</v>
      </c>
      <c r="D1232">
        <v>1.0999999999999999E-2</v>
      </c>
      <c r="E1232">
        <v>-0.32600000000000001</v>
      </c>
      <c r="F1232">
        <v>0.48899999999999999</v>
      </c>
      <c r="G1232">
        <v>0.54900000000000004</v>
      </c>
      <c r="H1232">
        <v>-0.51</v>
      </c>
      <c r="I1232">
        <v>0.96799999999999997</v>
      </c>
      <c r="J1232">
        <f>IF(D1232&lt;-2.9999,1,0)</f>
        <v>0</v>
      </c>
      <c r="K1232">
        <f>IF(E1232&gt;-3.0001,1,0)</f>
        <v>1</v>
      </c>
      <c r="L1232">
        <f>IF(F1232&lt;-2.9999,1,0)</f>
        <v>0</v>
      </c>
      <c r="M1232">
        <f>IF(G1232&gt;-3.0001,1,0)</f>
        <v>1</v>
      </c>
      <c r="N1232">
        <f>IF(H1232&lt;-2.9999,1,0)</f>
        <v>0</v>
      </c>
      <c r="O1232">
        <f>IF(I1232&gt;-3.0001,1,0)</f>
        <v>1</v>
      </c>
      <c r="P1232">
        <f>SUM(J1232:K1232)</f>
        <v>1</v>
      </c>
      <c r="Q1232">
        <f>SUM(L1232:M1232)</f>
        <v>1</v>
      </c>
      <c r="R1232">
        <f>SUM(N1232:O1232)</f>
        <v>1</v>
      </c>
    </row>
    <row r="1233" spans="1:18" x14ac:dyDescent="0.2">
      <c r="A1233" t="s">
        <v>2438</v>
      </c>
      <c r="B1233" t="s">
        <v>2439</v>
      </c>
      <c r="C1233" t="s">
        <v>27</v>
      </c>
      <c r="D1233">
        <v>0.111</v>
      </c>
      <c r="E1233">
        <v>-0.14399999999999999</v>
      </c>
      <c r="F1233">
        <v>0.436</v>
      </c>
      <c r="G1233">
        <v>1.708</v>
      </c>
      <c r="H1233">
        <v>-0.72699999999999998</v>
      </c>
      <c r="I1233">
        <v>0.69799999999999995</v>
      </c>
      <c r="J1233">
        <f>IF(D1233&lt;-2.9999,1,0)</f>
        <v>0</v>
      </c>
      <c r="K1233">
        <f>IF(E1233&gt;-3.0001,1,0)</f>
        <v>1</v>
      </c>
      <c r="L1233">
        <f>IF(F1233&lt;-2.9999,1,0)</f>
        <v>0</v>
      </c>
      <c r="M1233">
        <f>IF(G1233&gt;-3.0001,1,0)</f>
        <v>1</v>
      </c>
      <c r="N1233">
        <f>IF(H1233&lt;-2.9999,1,0)</f>
        <v>0</v>
      </c>
      <c r="O1233">
        <f>IF(I1233&gt;-3.0001,1,0)</f>
        <v>1</v>
      </c>
      <c r="P1233">
        <f>SUM(J1233:K1233)</f>
        <v>1</v>
      </c>
      <c r="Q1233">
        <f>SUM(L1233:M1233)</f>
        <v>1</v>
      </c>
      <c r="R1233">
        <f>SUM(N1233:O1233)</f>
        <v>1</v>
      </c>
    </row>
    <row r="1234" spans="1:18" x14ac:dyDescent="0.2">
      <c r="A1234" t="s">
        <v>2440</v>
      </c>
      <c r="B1234" t="s">
        <v>2441</v>
      </c>
      <c r="C1234" t="s">
        <v>212</v>
      </c>
      <c r="D1234">
        <v>-7.2999999999999995E-2</v>
      </c>
      <c r="E1234">
        <v>-1.3140000000000001</v>
      </c>
      <c r="F1234">
        <v>-0.19900000000000001</v>
      </c>
      <c r="G1234">
        <v>0.33800000000000002</v>
      </c>
      <c r="H1234">
        <v>-0.11899999999999999</v>
      </c>
      <c r="I1234">
        <v>-0.19</v>
      </c>
      <c r="J1234">
        <f>IF(D1234&lt;-2.9999,1,0)</f>
        <v>0</v>
      </c>
      <c r="K1234">
        <f>IF(E1234&gt;-3.0001,1,0)</f>
        <v>1</v>
      </c>
      <c r="L1234">
        <f>IF(F1234&lt;-2.9999,1,0)</f>
        <v>0</v>
      </c>
      <c r="M1234">
        <f>IF(G1234&gt;-3.0001,1,0)</f>
        <v>1</v>
      </c>
      <c r="N1234">
        <f>IF(H1234&lt;-2.9999,1,0)</f>
        <v>0</v>
      </c>
      <c r="O1234">
        <f>IF(I1234&gt;-3.0001,1,0)</f>
        <v>1</v>
      </c>
      <c r="P1234">
        <f>SUM(J1234:K1234)</f>
        <v>1</v>
      </c>
      <c r="Q1234">
        <f>SUM(L1234:M1234)</f>
        <v>1</v>
      </c>
      <c r="R1234">
        <f>SUM(N1234:O1234)</f>
        <v>1</v>
      </c>
    </row>
    <row r="1235" spans="1:18" x14ac:dyDescent="0.2">
      <c r="A1235" t="s">
        <v>2442</v>
      </c>
      <c r="B1235" t="s">
        <v>2443</v>
      </c>
      <c r="C1235" t="s">
        <v>81</v>
      </c>
      <c r="D1235">
        <v>-0.40699999999999997</v>
      </c>
      <c r="E1235">
        <v>-0.65700000000000003</v>
      </c>
      <c r="F1235">
        <v>-2.109</v>
      </c>
      <c r="G1235">
        <v>-0.67300000000000004</v>
      </c>
      <c r="H1235">
        <v>-0.95299999999999996</v>
      </c>
      <c r="I1235">
        <v>-0.46</v>
      </c>
      <c r="J1235">
        <f>IF(D1235&lt;-2.9999,1,0)</f>
        <v>0</v>
      </c>
      <c r="K1235">
        <f>IF(E1235&gt;-3.0001,1,0)</f>
        <v>1</v>
      </c>
      <c r="L1235">
        <f>IF(F1235&lt;-2.9999,1,0)</f>
        <v>0</v>
      </c>
      <c r="M1235">
        <f>IF(G1235&gt;-3.0001,1,0)</f>
        <v>1</v>
      </c>
      <c r="N1235">
        <f>IF(H1235&lt;-2.9999,1,0)</f>
        <v>0</v>
      </c>
      <c r="O1235">
        <f>IF(I1235&gt;-3.0001,1,0)</f>
        <v>1</v>
      </c>
      <c r="P1235">
        <f>SUM(J1235:K1235)</f>
        <v>1</v>
      </c>
      <c r="Q1235">
        <f>SUM(L1235:M1235)</f>
        <v>1</v>
      </c>
      <c r="R1235">
        <f>SUM(N1235:O1235)</f>
        <v>1</v>
      </c>
    </row>
    <row r="1236" spans="1:18" x14ac:dyDescent="0.2">
      <c r="A1236" t="s">
        <v>2444</v>
      </c>
      <c r="B1236" t="s">
        <v>2445</v>
      </c>
      <c r="C1236" t="s">
        <v>27</v>
      </c>
      <c r="D1236">
        <v>0.42099999999999999</v>
      </c>
      <c r="E1236">
        <v>-1.4139999999999999</v>
      </c>
      <c r="F1236">
        <v>-0.113</v>
      </c>
      <c r="G1236">
        <v>0.16300000000000001</v>
      </c>
      <c r="H1236">
        <v>-3.7999999999999999E-2</v>
      </c>
      <c r="I1236">
        <v>-0.18099999999999999</v>
      </c>
      <c r="J1236">
        <f>IF(D1236&lt;-2.9999,1,0)</f>
        <v>0</v>
      </c>
      <c r="K1236">
        <f>IF(E1236&gt;-3.0001,1,0)</f>
        <v>1</v>
      </c>
      <c r="L1236">
        <f>IF(F1236&lt;-2.9999,1,0)</f>
        <v>0</v>
      </c>
      <c r="M1236">
        <f>IF(G1236&gt;-3.0001,1,0)</f>
        <v>1</v>
      </c>
      <c r="N1236">
        <f>IF(H1236&lt;-2.9999,1,0)</f>
        <v>0</v>
      </c>
      <c r="O1236">
        <f>IF(I1236&gt;-3.0001,1,0)</f>
        <v>1</v>
      </c>
      <c r="P1236">
        <f>SUM(J1236:K1236)</f>
        <v>1</v>
      </c>
      <c r="Q1236">
        <f>SUM(L1236:M1236)</f>
        <v>1</v>
      </c>
      <c r="R1236">
        <f>SUM(N1236:O1236)</f>
        <v>1</v>
      </c>
    </row>
    <row r="1237" spans="1:18" x14ac:dyDescent="0.2">
      <c r="A1237" t="s">
        <v>2446</v>
      </c>
      <c r="B1237" t="s">
        <v>2447</v>
      </c>
      <c r="C1237" t="s">
        <v>333</v>
      </c>
      <c r="D1237">
        <v>0.33400000000000002</v>
      </c>
      <c r="E1237">
        <v>-0.16300000000000001</v>
      </c>
      <c r="F1237">
        <v>-0.33400000000000002</v>
      </c>
      <c r="G1237">
        <v>0.191</v>
      </c>
      <c r="H1237">
        <v>-1.7090000000000001</v>
      </c>
      <c r="I1237">
        <v>0.441</v>
      </c>
      <c r="J1237">
        <f>IF(D1237&lt;-2.9999,1,0)</f>
        <v>0</v>
      </c>
      <c r="K1237">
        <f>IF(E1237&gt;-3.0001,1,0)</f>
        <v>1</v>
      </c>
      <c r="L1237">
        <f>IF(F1237&lt;-2.9999,1,0)</f>
        <v>0</v>
      </c>
      <c r="M1237">
        <f>IF(G1237&gt;-3.0001,1,0)</f>
        <v>1</v>
      </c>
      <c r="N1237">
        <f>IF(H1237&lt;-2.9999,1,0)</f>
        <v>0</v>
      </c>
      <c r="O1237">
        <f>IF(I1237&gt;-3.0001,1,0)</f>
        <v>1</v>
      </c>
      <c r="P1237">
        <f>SUM(J1237:K1237)</f>
        <v>1</v>
      </c>
      <c r="Q1237">
        <f>SUM(L1237:M1237)</f>
        <v>1</v>
      </c>
      <c r="R1237">
        <f>SUM(N1237:O1237)</f>
        <v>1</v>
      </c>
    </row>
    <row r="1238" spans="1:18" x14ac:dyDescent="0.2">
      <c r="A1238" t="s">
        <v>2448</v>
      </c>
      <c r="B1238" t="s">
        <v>2449</v>
      </c>
      <c r="C1238" t="s">
        <v>45</v>
      </c>
      <c r="D1238">
        <v>0.32500000000000001</v>
      </c>
      <c r="E1238">
        <v>-0.54200000000000004</v>
      </c>
      <c r="F1238">
        <v>0.23400000000000001</v>
      </c>
      <c r="G1238">
        <v>0.14299999999999999</v>
      </c>
      <c r="H1238">
        <v>0.25700000000000001</v>
      </c>
      <c r="I1238">
        <v>-1.0960000000000001</v>
      </c>
      <c r="J1238">
        <f>IF(D1238&lt;-2.9999,1,0)</f>
        <v>0</v>
      </c>
      <c r="K1238">
        <f>IF(E1238&gt;-3.0001,1,0)</f>
        <v>1</v>
      </c>
      <c r="L1238">
        <f>IF(F1238&lt;-2.9999,1,0)</f>
        <v>0</v>
      </c>
      <c r="M1238">
        <f>IF(G1238&gt;-3.0001,1,0)</f>
        <v>1</v>
      </c>
      <c r="N1238">
        <f>IF(H1238&lt;-2.9999,1,0)</f>
        <v>0</v>
      </c>
      <c r="O1238">
        <f>IF(I1238&gt;-3.0001,1,0)</f>
        <v>1</v>
      </c>
      <c r="P1238">
        <f>SUM(J1238:K1238)</f>
        <v>1</v>
      </c>
      <c r="Q1238">
        <f>SUM(L1238:M1238)</f>
        <v>1</v>
      </c>
      <c r="R1238">
        <f>SUM(N1238:O1238)</f>
        <v>1</v>
      </c>
    </row>
    <row r="1239" spans="1:18" x14ac:dyDescent="0.2">
      <c r="A1239" t="s">
        <v>2450</v>
      </c>
      <c r="B1239" t="s">
        <v>2451</v>
      </c>
      <c r="C1239" t="s">
        <v>117</v>
      </c>
      <c r="D1239">
        <v>-0.111</v>
      </c>
      <c r="E1239">
        <v>-1.079</v>
      </c>
      <c r="F1239">
        <v>0.60199999999999998</v>
      </c>
      <c r="G1239">
        <v>0.27800000000000002</v>
      </c>
      <c r="H1239">
        <v>0.34799999999999998</v>
      </c>
      <c r="I1239">
        <v>0.27700000000000002</v>
      </c>
      <c r="J1239">
        <f>IF(D1239&lt;-2.9999,1,0)</f>
        <v>0</v>
      </c>
      <c r="K1239">
        <f>IF(E1239&gt;-3.0001,1,0)</f>
        <v>1</v>
      </c>
      <c r="L1239">
        <f>IF(F1239&lt;-2.9999,1,0)</f>
        <v>0</v>
      </c>
      <c r="M1239">
        <f>IF(G1239&gt;-3.0001,1,0)</f>
        <v>1</v>
      </c>
      <c r="N1239">
        <f>IF(H1239&lt;-2.9999,1,0)</f>
        <v>0</v>
      </c>
      <c r="O1239">
        <f>IF(I1239&gt;-3.0001,1,0)</f>
        <v>1</v>
      </c>
      <c r="P1239">
        <f>SUM(J1239:K1239)</f>
        <v>1</v>
      </c>
      <c r="Q1239">
        <f>SUM(L1239:M1239)</f>
        <v>1</v>
      </c>
      <c r="R1239">
        <f>SUM(N1239:O1239)</f>
        <v>1</v>
      </c>
    </row>
    <row r="1240" spans="1:18" x14ac:dyDescent="0.2">
      <c r="A1240" t="s">
        <v>2452</v>
      </c>
      <c r="B1240" t="s">
        <v>2452</v>
      </c>
      <c r="C1240" t="s">
        <v>48</v>
      </c>
      <c r="D1240">
        <v>-0.32400000000000001</v>
      </c>
      <c r="E1240">
        <v>-0.98699999999999999</v>
      </c>
      <c r="F1240">
        <v>-0.71699999999999997</v>
      </c>
      <c r="G1240">
        <v>0.64400000000000002</v>
      </c>
      <c r="H1240">
        <v>-0.89100000000000001</v>
      </c>
      <c r="I1240">
        <v>-1.087</v>
      </c>
      <c r="J1240">
        <f>IF(D1240&lt;-2.9999,1,0)</f>
        <v>0</v>
      </c>
      <c r="K1240">
        <f>IF(E1240&gt;-3.0001,1,0)</f>
        <v>1</v>
      </c>
      <c r="L1240">
        <f>IF(F1240&lt;-2.9999,1,0)</f>
        <v>0</v>
      </c>
      <c r="M1240">
        <f>IF(G1240&gt;-3.0001,1,0)</f>
        <v>1</v>
      </c>
      <c r="N1240">
        <f>IF(H1240&lt;-2.9999,1,0)</f>
        <v>0</v>
      </c>
      <c r="O1240">
        <f>IF(I1240&gt;-3.0001,1,0)</f>
        <v>1</v>
      </c>
      <c r="P1240">
        <f>SUM(J1240:K1240)</f>
        <v>1</v>
      </c>
      <c r="Q1240">
        <f>SUM(L1240:M1240)</f>
        <v>1</v>
      </c>
      <c r="R1240">
        <f>SUM(N1240:O1240)</f>
        <v>1</v>
      </c>
    </row>
    <row r="1241" spans="1:18" x14ac:dyDescent="0.2">
      <c r="A1241" t="s">
        <v>2453</v>
      </c>
      <c r="B1241" t="s">
        <v>2454</v>
      </c>
      <c r="C1241" t="s">
        <v>24</v>
      </c>
      <c r="D1241">
        <v>0.14699999999999999</v>
      </c>
      <c r="E1241">
        <v>-1.4430000000000001</v>
      </c>
      <c r="F1241">
        <v>-7.0000000000000007E-2</v>
      </c>
      <c r="G1241">
        <v>0.47299999999999998</v>
      </c>
      <c r="H1241">
        <v>0.19600000000000001</v>
      </c>
      <c r="I1241">
        <v>0.50600000000000001</v>
      </c>
      <c r="J1241">
        <f>IF(D1241&lt;-2.9999,1,0)</f>
        <v>0</v>
      </c>
      <c r="K1241">
        <f>IF(E1241&gt;-3.0001,1,0)</f>
        <v>1</v>
      </c>
      <c r="L1241">
        <f>IF(F1241&lt;-2.9999,1,0)</f>
        <v>0</v>
      </c>
      <c r="M1241">
        <f>IF(G1241&gt;-3.0001,1,0)</f>
        <v>1</v>
      </c>
      <c r="N1241">
        <f>IF(H1241&lt;-2.9999,1,0)</f>
        <v>0</v>
      </c>
      <c r="O1241">
        <f>IF(I1241&gt;-3.0001,1,0)</f>
        <v>1</v>
      </c>
      <c r="P1241">
        <f>SUM(J1241:K1241)</f>
        <v>1</v>
      </c>
      <c r="Q1241">
        <f>SUM(L1241:M1241)</f>
        <v>1</v>
      </c>
      <c r="R1241">
        <f>SUM(N1241:O1241)</f>
        <v>1</v>
      </c>
    </row>
    <row r="1242" spans="1:18" x14ac:dyDescent="0.2">
      <c r="A1242" t="s">
        <v>2455</v>
      </c>
      <c r="B1242" t="s">
        <v>2456</v>
      </c>
      <c r="C1242" t="s">
        <v>196</v>
      </c>
      <c r="D1242">
        <v>0.33</v>
      </c>
      <c r="E1242">
        <v>-0.95899999999999996</v>
      </c>
      <c r="F1242">
        <v>-8.7999999999999995E-2</v>
      </c>
      <c r="G1242">
        <v>1.4E-2</v>
      </c>
      <c r="H1242">
        <v>8.9999999999999993E-3</v>
      </c>
      <c r="I1242">
        <v>-1.05</v>
      </c>
      <c r="J1242">
        <f>IF(D1242&lt;-2.9999,1,0)</f>
        <v>0</v>
      </c>
      <c r="K1242">
        <f>IF(E1242&gt;-3.0001,1,0)</f>
        <v>1</v>
      </c>
      <c r="L1242">
        <f>IF(F1242&lt;-2.9999,1,0)</f>
        <v>0</v>
      </c>
      <c r="M1242">
        <f>IF(G1242&gt;-3.0001,1,0)</f>
        <v>1</v>
      </c>
      <c r="N1242">
        <f>IF(H1242&lt;-2.9999,1,0)</f>
        <v>0</v>
      </c>
      <c r="O1242">
        <f>IF(I1242&gt;-3.0001,1,0)</f>
        <v>1</v>
      </c>
      <c r="P1242">
        <f>SUM(J1242:K1242)</f>
        <v>1</v>
      </c>
      <c r="Q1242">
        <f>SUM(L1242:M1242)</f>
        <v>1</v>
      </c>
      <c r="R1242">
        <f>SUM(N1242:O1242)</f>
        <v>1</v>
      </c>
    </row>
    <row r="1243" spans="1:18" x14ac:dyDescent="0.2">
      <c r="A1243" t="s">
        <v>2457</v>
      </c>
      <c r="B1243" t="s">
        <v>2458</v>
      </c>
      <c r="C1243" t="s">
        <v>28</v>
      </c>
      <c r="D1243">
        <v>0.253</v>
      </c>
      <c r="E1243">
        <v>-1.107</v>
      </c>
      <c r="F1243">
        <v>0.104</v>
      </c>
      <c r="G1243">
        <v>0.54900000000000004</v>
      </c>
      <c r="H1243">
        <v>0.375</v>
      </c>
      <c r="I1243">
        <v>0.254</v>
      </c>
      <c r="J1243">
        <f>IF(D1243&lt;-2.9999,1,0)</f>
        <v>0</v>
      </c>
      <c r="K1243">
        <f>IF(E1243&gt;-3.0001,1,0)</f>
        <v>1</v>
      </c>
      <c r="L1243">
        <f>IF(F1243&lt;-2.9999,1,0)</f>
        <v>0</v>
      </c>
      <c r="M1243">
        <f>IF(G1243&gt;-3.0001,1,0)</f>
        <v>1</v>
      </c>
      <c r="N1243">
        <f>IF(H1243&lt;-2.9999,1,0)</f>
        <v>0</v>
      </c>
      <c r="O1243">
        <f>IF(I1243&gt;-3.0001,1,0)</f>
        <v>1</v>
      </c>
      <c r="P1243">
        <f>SUM(J1243:K1243)</f>
        <v>1</v>
      </c>
      <c r="Q1243">
        <f>SUM(L1243:M1243)</f>
        <v>1</v>
      </c>
      <c r="R1243">
        <f>SUM(N1243:O1243)</f>
        <v>1</v>
      </c>
    </row>
    <row r="1244" spans="1:18" x14ac:dyDescent="0.2">
      <c r="A1244" t="s">
        <v>2459</v>
      </c>
      <c r="B1244" t="s">
        <v>2460</v>
      </c>
      <c r="C1244" t="s">
        <v>27</v>
      </c>
      <c r="D1244">
        <v>9.6000000000000002E-2</v>
      </c>
      <c r="E1244">
        <v>-1.28</v>
      </c>
      <c r="F1244">
        <v>-7.0000000000000001E-3</v>
      </c>
      <c r="G1244">
        <v>-0.04</v>
      </c>
      <c r="H1244">
        <v>-4.2999999999999997E-2</v>
      </c>
      <c r="I1244">
        <v>-1.444</v>
      </c>
      <c r="J1244">
        <f>IF(D1244&lt;-2.9999,1,0)</f>
        <v>0</v>
      </c>
      <c r="K1244">
        <f>IF(E1244&gt;-3.0001,1,0)</f>
        <v>1</v>
      </c>
      <c r="L1244">
        <f>IF(F1244&lt;-2.9999,1,0)</f>
        <v>0</v>
      </c>
      <c r="M1244">
        <f>IF(G1244&gt;-3.0001,1,0)</f>
        <v>1</v>
      </c>
      <c r="N1244">
        <f>IF(H1244&lt;-2.9999,1,0)</f>
        <v>0</v>
      </c>
      <c r="O1244">
        <f>IF(I1244&gt;-3.0001,1,0)</f>
        <v>1</v>
      </c>
      <c r="P1244">
        <f>SUM(J1244:K1244)</f>
        <v>1</v>
      </c>
      <c r="Q1244">
        <f>SUM(L1244:M1244)</f>
        <v>1</v>
      </c>
      <c r="R1244">
        <f>SUM(N1244:O1244)</f>
        <v>1</v>
      </c>
    </row>
    <row r="1245" spans="1:18" x14ac:dyDescent="0.2">
      <c r="A1245" t="s">
        <v>2461</v>
      </c>
      <c r="B1245" t="s">
        <v>2462</v>
      </c>
      <c r="C1245" t="s">
        <v>1866</v>
      </c>
      <c r="D1245">
        <v>0.214</v>
      </c>
      <c r="E1245">
        <v>-1.266</v>
      </c>
      <c r="F1245">
        <v>0.34799999999999998</v>
      </c>
      <c r="G1245">
        <v>0.28999999999999998</v>
      </c>
      <c r="H1245">
        <v>-5.8999999999999997E-2</v>
      </c>
      <c r="I1245">
        <v>0.44600000000000001</v>
      </c>
      <c r="J1245">
        <f>IF(D1245&lt;-2.9999,1,0)</f>
        <v>0</v>
      </c>
      <c r="K1245">
        <f>IF(E1245&gt;-3.0001,1,0)</f>
        <v>1</v>
      </c>
      <c r="L1245">
        <f>IF(F1245&lt;-2.9999,1,0)</f>
        <v>0</v>
      </c>
      <c r="M1245">
        <f>IF(G1245&gt;-3.0001,1,0)</f>
        <v>1</v>
      </c>
      <c r="N1245">
        <f>IF(H1245&lt;-2.9999,1,0)</f>
        <v>0</v>
      </c>
      <c r="O1245">
        <f>IF(I1245&gt;-3.0001,1,0)</f>
        <v>1</v>
      </c>
      <c r="P1245">
        <f>SUM(J1245:K1245)</f>
        <v>1</v>
      </c>
      <c r="Q1245">
        <f>SUM(L1245:M1245)</f>
        <v>1</v>
      </c>
      <c r="R1245">
        <f>SUM(N1245:O1245)</f>
        <v>1</v>
      </c>
    </row>
    <row r="1246" spans="1:18" x14ac:dyDescent="0.2">
      <c r="A1246" t="s">
        <v>2463</v>
      </c>
      <c r="B1246" t="s">
        <v>2464</v>
      </c>
      <c r="C1246" t="s">
        <v>336</v>
      </c>
      <c r="D1246">
        <v>4.5999999999999999E-2</v>
      </c>
      <c r="E1246">
        <v>-1.7549999999999999</v>
      </c>
      <c r="F1246">
        <v>-2.5999999999999999E-2</v>
      </c>
      <c r="G1246">
        <v>0.63</v>
      </c>
      <c r="H1246">
        <v>-3.3000000000000002E-2</v>
      </c>
      <c r="I1246">
        <v>-1.4119999999999999</v>
      </c>
      <c r="J1246">
        <f>IF(D1246&lt;-2.9999,1,0)</f>
        <v>0</v>
      </c>
      <c r="K1246">
        <f>IF(E1246&gt;-3.0001,1,0)</f>
        <v>1</v>
      </c>
      <c r="L1246">
        <f>IF(F1246&lt;-2.9999,1,0)</f>
        <v>0</v>
      </c>
      <c r="M1246">
        <f>IF(G1246&gt;-3.0001,1,0)</f>
        <v>1</v>
      </c>
      <c r="N1246">
        <f>IF(H1246&lt;-2.9999,1,0)</f>
        <v>0</v>
      </c>
      <c r="O1246">
        <f>IF(I1246&gt;-3.0001,1,0)</f>
        <v>1</v>
      </c>
      <c r="P1246">
        <f>SUM(J1246:K1246)</f>
        <v>1</v>
      </c>
      <c r="Q1246">
        <f>SUM(L1246:M1246)</f>
        <v>1</v>
      </c>
      <c r="R1246">
        <f>SUM(N1246:O1246)</f>
        <v>1</v>
      </c>
    </row>
    <row r="1247" spans="1:18" x14ac:dyDescent="0.2">
      <c r="A1247" t="s">
        <v>2465</v>
      </c>
      <c r="B1247" t="s">
        <v>2466</v>
      </c>
      <c r="C1247" t="s">
        <v>1332</v>
      </c>
      <c r="D1247">
        <v>-0.215</v>
      </c>
      <c r="E1247">
        <v>-1.5580000000000001</v>
      </c>
      <c r="F1247">
        <v>0.09</v>
      </c>
      <c r="G1247">
        <v>0.45900000000000002</v>
      </c>
      <c r="H1247">
        <v>3.4000000000000002E-2</v>
      </c>
      <c r="I1247">
        <v>-0.629</v>
      </c>
      <c r="J1247">
        <f>IF(D1247&lt;-2.9999,1,0)</f>
        <v>0</v>
      </c>
      <c r="K1247">
        <f>IF(E1247&gt;-3.0001,1,0)</f>
        <v>1</v>
      </c>
      <c r="L1247">
        <f>IF(F1247&lt;-2.9999,1,0)</f>
        <v>0</v>
      </c>
      <c r="M1247">
        <f>IF(G1247&gt;-3.0001,1,0)</f>
        <v>1</v>
      </c>
      <c r="N1247">
        <f>IF(H1247&lt;-2.9999,1,0)</f>
        <v>0</v>
      </c>
      <c r="O1247">
        <f>IF(I1247&gt;-3.0001,1,0)</f>
        <v>1</v>
      </c>
      <c r="P1247">
        <f>SUM(J1247:K1247)</f>
        <v>1</v>
      </c>
      <c r="Q1247">
        <f>SUM(L1247:M1247)</f>
        <v>1</v>
      </c>
      <c r="R1247">
        <f>SUM(N1247:O1247)</f>
        <v>1</v>
      </c>
    </row>
    <row r="1248" spans="1:18" x14ac:dyDescent="0.2">
      <c r="A1248" t="s">
        <v>2467</v>
      </c>
      <c r="B1248" t="s">
        <v>2468</v>
      </c>
      <c r="C1248" t="s">
        <v>32</v>
      </c>
      <c r="D1248">
        <v>0.121</v>
      </c>
      <c r="E1248">
        <v>-1.165</v>
      </c>
      <c r="F1248">
        <v>-5.1999999999999998E-2</v>
      </c>
      <c r="G1248">
        <v>-4.8000000000000001E-2</v>
      </c>
      <c r="H1248">
        <v>0.33700000000000002</v>
      </c>
      <c r="I1248">
        <v>-1.462</v>
      </c>
      <c r="J1248">
        <f>IF(D1248&lt;-2.9999,1,0)</f>
        <v>0</v>
      </c>
      <c r="K1248">
        <f>IF(E1248&gt;-3.0001,1,0)</f>
        <v>1</v>
      </c>
      <c r="L1248">
        <f>IF(F1248&lt;-2.9999,1,0)</f>
        <v>0</v>
      </c>
      <c r="M1248">
        <f>IF(G1248&gt;-3.0001,1,0)</f>
        <v>1</v>
      </c>
      <c r="N1248">
        <f>IF(H1248&lt;-2.9999,1,0)</f>
        <v>0</v>
      </c>
      <c r="O1248">
        <f>IF(I1248&gt;-3.0001,1,0)</f>
        <v>1</v>
      </c>
      <c r="P1248">
        <f>SUM(J1248:K1248)</f>
        <v>1</v>
      </c>
      <c r="Q1248">
        <f>SUM(L1248:M1248)</f>
        <v>1</v>
      </c>
      <c r="R1248">
        <f>SUM(N1248:O1248)</f>
        <v>1</v>
      </c>
    </row>
    <row r="1249" spans="1:18" x14ac:dyDescent="0.2">
      <c r="A1249" t="s">
        <v>2469</v>
      </c>
      <c r="B1249" t="s">
        <v>2470</v>
      </c>
      <c r="C1249" t="s">
        <v>81</v>
      </c>
      <c r="D1249">
        <v>0.52700000000000002</v>
      </c>
      <c r="E1249">
        <v>-0.73799999999999999</v>
      </c>
      <c r="F1249">
        <v>8.3000000000000004E-2</v>
      </c>
      <c r="G1249">
        <v>-0.124</v>
      </c>
      <c r="H1249">
        <v>0.23400000000000001</v>
      </c>
      <c r="I1249">
        <v>-0.314</v>
      </c>
      <c r="J1249">
        <f>IF(D1249&lt;-2.9999,1,0)</f>
        <v>0</v>
      </c>
      <c r="K1249">
        <f>IF(E1249&gt;-3.0001,1,0)</f>
        <v>1</v>
      </c>
      <c r="L1249">
        <f>IF(F1249&lt;-2.9999,1,0)</f>
        <v>0</v>
      </c>
      <c r="M1249">
        <f>IF(G1249&gt;-3.0001,1,0)</f>
        <v>1</v>
      </c>
      <c r="N1249">
        <f>IF(H1249&lt;-2.9999,1,0)</f>
        <v>0</v>
      </c>
      <c r="O1249">
        <f>IF(I1249&gt;-3.0001,1,0)</f>
        <v>1</v>
      </c>
      <c r="P1249">
        <f>SUM(J1249:K1249)</f>
        <v>1</v>
      </c>
      <c r="Q1249">
        <f>SUM(L1249:M1249)</f>
        <v>1</v>
      </c>
      <c r="R1249">
        <f>SUM(N1249:O1249)</f>
        <v>1</v>
      </c>
    </row>
    <row r="1250" spans="1:18" x14ac:dyDescent="0.2">
      <c r="A1250" t="s">
        <v>966</v>
      </c>
      <c r="B1250" t="s">
        <v>967</v>
      </c>
      <c r="C1250" t="s">
        <v>21</v>
      </c>
      <c r="D1250">
        <v>-1.988</v>
      </c>
      <c r="E1250">
        <v>-5.5960000000000001</v>
      </c>
      <c r="F1250">
        <v>-3.8380000000000001</v>
      </c>
      <c r="G1250">
        <v>-4.9770000000000003</v>
      </c>
      <c r="H1250">
        <v>-3.1190000000000002</v>
      </c>
      <c r="I1250">
        <v>-4.8949999999999996</v>
      </c>
      <c r="J1250">
        <f>IF(D1250&lt;-2.9999,1,0)</f>
        <v>0</v>
      </c>
      <c r="K1250">
        <f>IF(E1250&gt;-3.0001,1,0)</f>
        <v>0</v>
      </c>
      <c r="L1250">
        <f>IF(F1250&lt;-2.9999,1,0)</f>
        <v>1</v>
      </c>
      <c r="M1250">
        <f>IF(G1250&gt;-3.0001,1,0)</f>
        <v>0</v>
      </c>
      <c r="N1250">
        <f>IF(H1250&lt;-2.9999,1,0)</f>
        <v>1</v>
      </c>
      <c r="O1250">
        <f>IF(I1250&gt;-3.0001,1,0)</f>
        <v>0</v>
      </c>
      <c r="P1250">
        <f>SUM(J1250:K1250)</f>
        <v>0</v>
      </c>
      <c r="Q1250">
        <f>SUM(L1250:M1250)</f>
        <v>1</v>
      </c>
      <c r="R1250">
        <f>SUM(N1250:O1250)</f>
        <v>1</v>
      </c>
    </row>
    <row r="1251" spans="1:18" x14ac:dyDescent="0.2">
      <c r="A1251" t="s">
        <v>968</v>
      </c>
      <c r="B1251" t="s">
        <v>969</v>
      </c>
      <c r="C1251" t="s">
        <v>970</v>
      </c>
      <c r="D1251">
        <v>-5.6929999999999996</v>
      </c>
      <c r="E1251">
        <v>-2.5950000000000002</v>
      </c>
      <c r="F1251">
        <v>-2.8740000000000001</v>
      </c>
      <c r="G1251">
        <v>-3.903</v>
      </c>
      <c r="H1251">
        <v>-3.395</v>
      </c>
      <c r="I1251">
        <v>-3.7970000000000002</v>
      </c>
      <c r="J1251">
        <f>IF(D1251&lt;-2.9999,1,0)</f>
        <v>1</v>
      </c>
      <c r="K1251">
        <f>IF(E1251&gt;-3.0001,1,0)</f>
        <v>1</v>
      </c>
      <c r="L1251">
        <f>IF(F1251&lt;-2.9999,1,0)</f>
        <v>0</v>
      </c>
      <c r="M1251">
        <f>IF(G1251&gt;-3.0001,1,0)</f>
        <v>0</v>
      </c>
      <c r="N1251">
        <f>IF(H1251&lt;-2.9999,1,0)</f>
        <v>1</v>
      </c>
      <c r="O1251">
        <f>IF(I1251&gt;-3.0001,1,0)</f>
        <v>0</v>
      </c>
      <c r="P1251">
        <f>SUM(J1251:K1251)</f>
        <v>2</v>
      </c>
      <c r="Q1251">
        <f>SUM(L1251:M1251)</f>
        <v>0</v>
      </c>
      <c r="R1251">
        <f>SUM(N1251:O1251)</f>
        <v>1</v>
      </c>
    </row>
    <row r="1252" spans="1:18" x14ac:dyDescent="0.2">
      <c r="A1252" t="s">
        <v>1637</v>
      </c>
      <c r="B1252" t="s">
        <v>1638</v>
      </c>
      <c r="C1252" t="s">
        <v>71</v>
      </c>
      <c r="D1252">
        <v>-3.5710000000000002</v>
      </c>
      <c r="E1252">
        <v>-2.6389999999999998</v>
      </c>
      <c r="F1252">
        <v>-0.34499999999999997</v>
      </c>
      <c r="G1252">
        <v>-3.149</v>
      </c>
      <c r="H1252">
        <v>-1.716</v>
      </c>
      <c r="I1252">
        <v>-2.9660000000000002</v>
      </c>
      <c r="J1252">
        <f>IF(D1252&lt;-2.9999,1,0)</f>
        <v>1</v>
      </c>
      <c r="K1252">
        <f>IF(E1252&gt;-3.0001,1,0)</f>
        <v>1</v>
      </c>
      <c r="L1252">
        <f>IF(F1252&lt;-2.9999,1,0)</f>
        <v>0</v>
      </c>
      <c r="M1252">
        <f>IF(G1252&gt;-3.0001,1,0)</f>
        <v>0</v>
      </c>
      <c r="N1252">
        <f>IF(H1252&lt;-2.9999,1,0)</f>
        <v>0</v>
      </c>
      <c r="O1252">
        <f>IF(I1252&gt;-3.0001,1,0)</f>
        <v>1</v>
      </c>
      <c r="P1252">
        <f>SUM(J1252:K1252)</f>
        <v>2</v>
      </c>
      <c r="Q1252">
        <f>SUM(L1252:M1252)</f>
        <v>0</v>
      </c>
      <c r="R1252">
        <f>SUM(N1252:O1252)</f>
        <v>1</v>
      </c>
    </row>
    <row r="1253" spans="1:18" x14ac:dyDescent="0.2">
      <c r="A1253" t="s">
        <v>89</v>
      </c>
      <c r="B1253" t="s">
        <v>90</v>
      </c>
      <c r="C1253" t="s">
        <v>27</v>
      </c>
      <c r="D1253">
        <v>1.0069999999999999</v>
      </c>
      <c r="E1253">
        <v>-2E-3</v>
      </c>
      <c r="F1253">
        <v>-2.8519999999999999</v>
      </c>
      <c r="G1253">
        <v>-3.657</v>
      </c>
      <c r="H1253">
        <v>0.42099999999999999</v>
      </c>
      <c r="I1253">
        <v>-0.55300000000000005</v>
      </c>
      <c r="J1253">
        <f>IF(D1253&lt;-2.9999,1,0)</f>
        <v>0</v>
      </c>
      <c r="K1253">
        <f>IF(E1253&gt;-3.0001,1,0)</f>
        <v>1</v>
      </c>
      <c r="L1253">
        <f>IF(F1253&lt;-2.9999,1,0)</f>
        <v>0</v>
      </c>
      <c r="M1253">
        <f>IF(G1253&gt;-3.0001,1,0)</f>
        <v>0</v>
      </c>
      <c r="N1253">
        <f>IF(H1253&lt;-2.9999,1,0)</f>
        <v>0</v>
      </c>
      <c r="O1253">
        <f>IF(I1253&gt;-3.0001,1,0)</f>
        <v>1</v>
      </c>
      <c r="P1253">
        <f>SUM(J1253:K1253)</f>
        <v>1</v>
      </c>
      <c r="Q1253">
        <f>SUM(L1253:M1253)</f>
        <v>0</v>
      </c>
      <c r="R1253">
        <f>SUM(N1253:O1253)</f>
        <v>1</v>
      </c>
    </row>
    <row r="1254" spans="1:18" x14ac:dyDescent="0.2">
      <c r="A1254" t="s">
        <v>213</v>
      </c>
      <c r="B1254" t="s">
        <v>214</v>
      </c>
      <c r="C1254" t="s">
        <v>28</v>
      </c>
      <c r="D1254">
        <v>-1.639</v>
      </c>
      <c r="E1254">
        <v>-1.6719999999999999</v>
      </c>
      <c r="F1254">
        <v>-2.9790000000000001</v>
      </c>
      <c r="G1254">
        <v>-3.222</v>
      </c>
      <c r="H1254">
        <v>0.91200000000000003</v>
      </c>
      <c r="I1254">
        <v>1.391</v>
      </c>
      <c r="J1254">
        <f>IF(D1254&lt;-2.9999,1,0)</f>
        <v>0</v>
      </c>
      <c r="K1254">
        <f>IF(E1254&gt;-3.0001,1,0)</f>
        <v>1</v>
      </c>
      <c r="L1254">
        <f>IF(F1254&lt;-2.9999,1,0)</f>
        <v>0</v>
      </c>
      <c r="M1254">
        <f>IF(G1254&gt;-3.0001,1,0)</f>
        <v>0</v>
      </c>
      <c r="N1254">
        <f>IF(H1254&lt;-2.9999,1,0)</f>
        <v>0</v>
      </c>
      <c r="O1254">
        <f>IF(I1254&gt;-3.0001,1,0)</f>
        <v>1</v>
      </c>
      <c r="P1254">
        <f>SUM(J1254:K1254)</f>
        <v>1</v>
      </c>
      <c r="Q1254">
        <f>SUM(L1254:M1254)</f>
        <v>0</v>
      </c>
      <c r="R1254">
        <f>SUM(N1254:O1254)</f>
        <v>1</v>
      </c>
    </row>
    <row r="1255" spans="1:18" x14ac:dyDescent="0.2">
      <c r="A1255" t="s">
        <v>241</v>
      </c>
      <c r="B1255" t="s">
        <v>242</v>
      </c>
      <c r="C1255" t="s">
        <v>243</v>
      </c>
      <c r="D1255">
        <v>-6.5460000000000003</v>
      </c>
      <c r="E1255">
        <v>-4.0090000000000003</v>
      </c>
      <c r="F1255">
        <v>-2.9780000000000002</v>
      </c>
      <c r="G1255">
        <v>-3.3919999999999999</v>
      </c>
      <c r="H1255">
        <v>0.61599999999999999</v>
      </c>
      <c r="I1255">
        <v>0.29599999999999999</v>
      </c>
      <c r="J1255">
        <f>IF(D1255&lt;-2.9999,1,0)</f>
        <v>1</v>
      </c>
      <c r="K1255">
        <f>IF(E1255&gt;-3.0001,1,0)</f>
        <v>0</v>
      </c>
      <c r="L1255">
        <f>IF(F1255&lt;-2.9999,1,0)</f>
        <v>0</v>
      </c>
      <c r="M1255">
        <f>IF(G1255&gt;-3.0001,1,0)</f>
        <v>0</v>
      </c>
      <c r="N1255">
        <f>IF(H1255&lt;-2.9999,1,0)</f>
        <v>0</v>
      </c>
      <c r="O1255">
        <f>IF(I1255&gt;-3.0001,1,0)</f>
        <v>1</v>
      </c>
      <c r="P1255">
        <f>SUM(J1255:K1255)</f>
        <v>1</v>
      </c>
      <c r="Q1255">
        <f>SUM(L1255:M1255)</f>
        <v>0</v>
      </c>
      <c r="R1255">
        <f>SUM(N1255:O1255)</f>
        <v>1</v>
      </c>
    </row>
    <row r="1256" spans="1:18" x14ac:dyDescent="0.2">
      <c r="A1256" t="s">
        <v>410</v>
      </c>
      <c r="B1256" t="s">
        <v>411</v>
      </c>
      <c r="C1256" t="s">
        <v>117</v>
      </c>
      <c r="D1256">
        <v>-2.4279999999999999</v>
      </c>
      <c r="E1256">
        <v>-2.7719999999999998</v>
      </c>
      <c r="F1256">
        <v>-2.95</v>
      </c>
      <c r="G1256">
        <v>-3.742</v>
      </c>
      <c r="H1256">
        <v>0.98</v>
      </c>
      <c r="I1256">
        <v>-1.1200000000000001</v>
      </c>
      <c r="J1256">
        <f>IF(D1256&lt;-2.9999,1,0)</f>
        <v>0</v>
      </c>
      <c r="K1256">
        <f>IF(E1256&gt;-3.0001,1,0)</f>
        <v>1</v>
      </c>
      <c r="L1256">
        <f>IF(F1256&lt;-2.9999,1,0)</f>
        <v>0</v>
      </c>
      <c r="M1256">
        <f>IF(G1256&gt;-3.0001,1,0)</f>
        <v>0</v>
      </c>
      <c r="N1256">
        <f>IF(H1256&lt;-2.9999,1,0)</f>
        <v>0</v>
      </c>
      <c r="O1256">
        <f>IF(I1256&gt;-3.0001,1,0)</f>
        <v>1</v>
      </c>
      <c r="P1256">
        <f>SUM(J1256:K1256)</f>
        <v>1</v>
      </c>
      <c r="Q1256">
        <f>SUM(L1256:M1256)</f>
        <v>0</v>
      </c>
      <c r="R1256">
        <f>SUM(N1256:O1256)</f>
        <v>1</v>
      </c>
    </row>
    <row r="1257" spans="1:18" x14ac:dyDescent="0.2">
      <c r="A1257" t="s">
        <v>566</v>
      </c>
      <c r="B1257" t="s">
        <v>567</v>
      </c>
      <c r="C1257" t="s">
        <v>37</v>
      </c>
      <c r="D1257">
        <v>7.0000000000000001E-3</v>
      </c>
      <c r="E1257">
        <v>-2.6589999999999998</v>
      </c>
      <c r="F1257">
        <v>-0.19400000000000001</v>
      </c>
      <c r="G1257">
        <v>-3.2959999999999998</v>
      </c>
      <c r="H1257">
        <v>-0.745</v>
      </c>
      <c r="I1257">
        <v>-1.756</v>
      </c>
      <c r="J1257">
        <f>IF(D1257&lt;-2.9999,1,0)</f>
        <v>0</v>
      </c>
      <c r="K1257">
        <f>IF(E1257&gt;-3.0001,1,0)</f>
        <v>1</v>
      </c>
      <c r="L1257">
        <f>IF(F1257&lt;-2.9999,1,0)</f>
        <v>0</v>
      </c>
      <c r="M1257">
        <f>IF(G1257&gt;-3.0001,1,0)</f>
        <v>0</v>
      </c>
      <c r="N1257">
        <f>IF(H1257&lt;-2.9999,1,0)</f>
        <v>0</v>
      </c>
      <c r="O1257">
        <f>IF(I1257&gt;-3.0001,1,0)</f>
        <v>1</v>
      </c>
      <c r="P1257">
        <f>SUM(J1257:K1257)</f>
        <v>1</v>
      </c>
      <c r="Q1257">
        <f>SUM(L1257:M1257)</f>
        <v>0</v>
      </c>
      <c r="R1257">
        <f>SUM(N1257:O1257)</f>
        <v>1</v>
      </c>
    </row>
    <row r="1258" spans="1:18" x14ac:dyDescent="0.2">
      <c r="A1258" t="s">
        <v>598</v>
      </c>
      <c r="B1258" t="s">
        <v>599</v>
      </c>
      <c r="C1258" t="s">
        <v>233</v>
      </c>
      <c r="D1258">
        <v>-3.9279999999999999</v>
      </c>
      <c r="E1258">
        <v>-3.1640000000000001</v>
      </c>
      <c r="F1258">
        <v>-1.877</v>
      </c>
      <c r="G1258">
        <v>-3.0209999999999999</v>
      </c>
      <c r="H1258">
        <v>-0.77300000000000002</v>
      </c>
      <c r="I1258">
        <v>-1.298</v>
      </c>
      <c r="J1258">
        <f>IF(D1258&lt;-2.9999,1,0)</f>
        <v>1</v>
      </c>
      <c r="K1258">
        <f>IF(E1258&gt;-3.0001,1,0)</f>
        <v>0</v>
      </c>
      <c r="L1258">
        <f>IF(F1258&lt;-2.9999,1,0)</f>
        <v>0</v>
      </c>
      <c r="M1258">
        <f>IF(G1258&gt;-3.0001,1,0)</f>
        <v>0</v>
      </c>
      <c r="N1258">
        <f>IF(H1258&lt;-2.9999,1,0)</f>
        <v>0</v>
      </c>
      <c r="O1258">
        <f>IF(I1258&gt;-3.0001,1,0)</f>
        <v>1</v>
      </c>
      <c r="P1258">
        <f>SUM(J1258:K1258)</f>
        <v>1</v>
      </c>
      <c r="Q1258">
        <f>SUM(L1258:M1258)</f>
        <v>0</v>
      </c>
      <c r="R1258">
        <f>SUM(N1258:O1258)</f>
        <v>1</v>
      </c>
    </row>
    <row r="1259" spans="1:18" x14ac:dyDescent="0.2">
      <c r="A1259" t="s">
        <v>652</v>
      </c>
      <c r="B1259" t="s">
        <v>653</v>
      </c>
      <c r="C1259" t="s">
        <v>27</v>
      </c>
      <c r="D1259">
        <v>0.58199999999999996</v>
      </c>
      <c r="E1259">
        <v>-1.3720000000000001</v>
      </c>
      <c r="F1259">
        <v>-2.786</v>
      </c>
      <c r="G1259">
        <v>-3.9729999999999999</v>
      </c>
      <c r="H1259">
        <v>-0.153</v>
      </c>
      <c r="I1259">
        <v>-1.8480000000000001</v>
      </c>
      <c r="J1259">
        <f>IF(D1259&lt;-2.9999,1,0)</f>
        <v>0</v>
      </c>
      <c r="K1259">
        <f>IF(E1259&gt;-3.0001,1,0)</f>
        <v>1</v>
      </c>
      <c r="L1259">
        <f>IF(F1259&lt;-2.9999,1,0)</f>
        <v>0</v>
      </c>
      <c r="M1259">
        <f>IF(G1259&gt;-3.0001,1,0)</f>
        <v>0</v>
      </c>
      <c r="N1259">
        <f>IF(H1259&lt;-2.9999,1,0)</f>
        <v>0</v>
      </c>
      <c r="O1259">
        <f>IF(I1259&gt;-3.0001,1,0)</f>
        <v>1</v>
      </c>
      <c r="P1259">
        <f>SUM(J1259:K1259)</f>
        <v>1</v>
      </c>
      <c r="Q1259">
        <f>SUM(L1259:M1259)</f>
        <v>0</v>
      </c>
      <c r="R1259">
        <f>SUM(N1259:O1259)</f>
        <v>1</v>
      </c>
    </row>
    <row r="1260" spans="1:18" x14ac:dyDescent="0.2">
      <c r="A1260" t="s">
        <v>883</v>
      </c>
      <c r="B1260" t="s">
        <v>884</v>
      </c>
      <c r="C1260" t="s">
        <v>885</v>
      </c>
      <c r="D1260">
        <v>-0.92900000000000005</v>
      </c>
      <c r="E1260">
        <v>-2.5750000000000002</v>
      </c>
      <c r="F1260">
        <v>-2.88</v>
      </c>
      <c r="G1260">
        <v>-3.621</v>
      </c>
      <c r="H1260">
        <v>-2.0510000000000002</v>
      </c>
      <c r="I1260">
        <v>-2.3210000000000002</v>
      </c>
      <c r="J1260">
        <f>IF(D1260&lt;-2.9999,1,0)</f>
        <v>0</v>
      </c>
      <c r="K1260">
        <f>IF(E1260&gt;-3.0001,1,0)</f>
        <v>1</v>
      </c>
      <c r="L1260">
        <f>IF(F1260&lt;-2.9999,1,0)</f>
        <v>0</v>
      </c>
      <c r="M1260">
        <f>IF(G1260&gt;-3.0001,1,0)</f>
        <v>0</v>
      </c>
      <c r="N1260">
        <f>IF(H1260&lt;-2.9999,1,0)</f>
        <v>0</v>
      </c>
      <c r="O1260">
        <f>IF(I1260&gt;-3.0001,1,0)</f>
        <v>1</v>
      </c>
      <c r="P1260">
        <f>SUM(J1260:K1260)</f>
        <v>1</v>
      </c>
      <c r="Q1260">
        <f>SUM(L1260:M1260)</f>
        <v>0</v>
      </c>
      <c r="R1260">
        <f>SUM(N1260:O1260)</f>
        <v>1</v>
      </c>
    </row>
    <row r="1261" spans="1:18" x14ac:dyDescent="0.2">
      <c r="A1261" t="s">
        <v>1004</v>
      </c>
      <c r="B1261" t="s">
        <v>1005</v>
      </c>
      <c r="C1261" t="s">
        <v>27</v>
      </c>
      <c r="D1261">
        <v>-1.5740000000000001</v>
      </c>
      <c r="E1261">
        <v>-2.4020000000000001</v>
      </c>
      <c r="F1261">
        <v>-1.98</v>
      </c>
      <c r="G1261">
        <v>-3.645</v>
      </c>
      <c r="H1261">
        <v>-0.28000000000000003</v>
      </c>
      <c r="I1261">
        <v>-1.4730000000000001</v>
      </c>
      <c r="J1261">
        <f>IF(D1261&lt;-2.9999,1,0)</f>
        <v>0</v>
      </c>
      <c r="K1261">
        <f>IF(E1261&gt;-3.0001,1,0)</f>
        <v>1</v>
      </c>
      <c r="L1261">
        <f>IF(F1261&lt;-2.9999,1,0)</f>
        <v>0</v>
      </c>
      <c r="M1261">
        <f>IF(G1261&gt;-3.0001,1,0)</f>
        <v>0</v>
      </c>
      <c r="N1261">
        <f>IF(H1261&lt;-2.9999,1,0)</f>
        <v>0</v>
      </c>
      <c r="O1261">
        <f>IF(I1261&gt;-3.0001,1,0)</f>
        <v>1</v>
      </c>
      <c r="P1261">
        <f>SUM(J1261:K1261)</f>
        <v>1</v>
      </c>
      <c r="Q1261">
        <f>SUM(L1261:M1261)</f>
        <v>0</v>
      </c>
      <c r="R1261">
        <f>SUM(N1261:O1261)</f>
        <v>1</v>
      </c>
    </row>
    <row r="1262" spans="1:18" x14ac:dyDescent="0.2">
      <c r="A1262" t="s">
        <v>1061</v>
      </c>
      <c r="B1262" t="s">
        <v>1062</v>
      </c>
      <c r="C1262" t="s">
        <v>24</v>
      </c>
      <c r="D1262">
        <v>-1.0760000000000001</v>
      </c>
      <c r="E1262">
        <v>-1.2629999999999999</v>
      </c>
      <c r="F1262">
        <v>-2.1859999999999999</v>
      </c>
      <c r="G1262">
        <v>-3.3759999999999999</v>
      </c>
      <c r="H1262">
        <v>0.218</v>
      </c>
      <c r="I1262">
        <v>0.59</v>
      </c>
      <c r="J1262">
        <f>IF(D1262&lt;-2.9999,1,0)</f>
        <v>0</v>
      </c>
      <c r="K1262">
        <f>IF(E1262&gt;-3.0001,1,0)</f>
        <v>1</v>
      </c>
      <c r="L1262">
        <f>IF(F1262&lt;-2.9999,1,0)</f>
        <v>0</v>
      </c>
      <c r="M1262">
        <f>IF(G1262&gt;-3.0001,1,0)</f>
        <v>0</v>
      </c>
      <c r="N1262">
        <f>IF(H1262&lt;-2.9999,1,0)</f>
        <v>0</v>
      </c>
      <c r="O1262">
        <f>IF(I1262&gt;-3.0001,1,0)</f>
        <v>1</v>
      </c>
      <c r="P1262">
        <f>SUM(J1262:K1262)</f>
        <v>1</v>
      </c>
      <c r="Q1262">
        <f>SUM(L1262:M1262)</f>
        <v>0</v>
      </c>
      <c r="R1262">
        <f>SUM(N1262:O1262)</f>
        <v>1</v>
      </c>
    </row>
    <row r="1263" spans="1:18" x14ac:dyDescent="0.2">
      <c r="A1263" t="s">
        <v>1337</v>
      </c>
      <c r="B1263" t="s">
        <v>1338</v>
      </c>
      <c r="C1263" t="s">
        <v>68</v>
      </c>
      <c r="D1263">
        <v>-1.2989999999999999</v>
      </c>
      <c r="E1263">
        <v>-1.9970000000000001</v>
      </c>
      <c r="F1263">
        <v>0.26600000000000001</v>
      </c>
      <c r="G1263">
        <v>-3.1070000000000002</v>
      </c>
      <c r="H1263">
        <v>-1.365</v>
      </c>
      <c r="I1263">
        <v>-2.8490000000000002</v>
      </c>
      <c r="J1263">
        <f>IF(D1263&lt;-2.9999,1,0)</f>
        <v>0</v>
      </c>
      <c r="K1263">
        <f>IF(E1263&gt;-3.0001,1,0)</f>
        <v>1</v>
      </c>
      <c r="L1263">
        <f>IF(F1263&lt;-2.9999,1,0)</f>
        <v>0</v>
      </c>
      <c r="M1263">
        <f>IF(G1263&gt;-3.0001,1,0)</f>
        <v>0</v>
      </c>
      <c r="N1263">
        <f>IF(H1263&lt;-2.9999,1,0)</f>
        <v>0</v>
      </c>
      <c r="O1263">
        <f>IF(I1263&gt;-3.0001,1,0)</f>
        <v>1</v>
      </c>
      <c r="P1263">
        <f>SUM(J1263:K1263)</f>
        <v>1</v>
      </c>
      <c r="Q1263">
        <f>SUM(L1263:M1263)</f>
        <v>0</v>
      </c>
      <c r="R1263">
        <f>SUM(N1263:O1263)</f>
        <v>1</v>
      </c>
    </row>
    <row r="1264" spans="1:18" x14ac:dyDescent="0.2">
      <c r="A1264" t="s">
        <v>1356</v>
      </c>
      <c r="B1264">
        <v>5175348</v>
      </c>
      <c r="C1264" t="s">
        <v>71</v>
      </c>
      <c r="D1264">
        <v>-1.222</v>
      </c>
      <c r="E1264">
        <v>-2.609</v>
      </c>
      <c r="F1264">
        <v>1.2999999999999999E-2</v>
      </c>
      <c r="G1264">
        <v>-3.286</v>
      </c>
      <c r="H1264">
        <v>-0.92600000000000005</v>
      </c>
      <c r="I1264">
        <v>-2.7749999999999999</v>
      </c>
      <c r="J1264">
        <f>IF(D1264&lt;-2.9999,1,0)</f>
        <v>0</v>
      </c>
      <c r="K1264">
        <f>IF(E1264&gt;-3.0001,1,0)</f>
        <v>1</v>
      </c>
      <c r="L1264">
        <f>IF(F1264&lt;-2.9999,1,0)</f>
        <v>0</v>
      </c>
      <c r="M1264">
        <f>IF(G1264&gt;-3.0001,1,0)</f>
        <v>0</v>
      </c>
      <c r="N1264">
        <f>IF(H1264&lt;-2.9999,1,0)</f>
        <v>0</v>
      </c>
      <c r="O1264">
        <f>IF(I1264&gt;-3.0001,1,0)</f>
        <v>1</v>
      </c>
      <c r="P1264">
        <f>SUM(J1264:K1264)</f>
        <v>1</v>
      </c>
      <c r="Q1264">
        <f>SUM(L1264:M1264)</f>
        <v>0</v>
      </c>
      <c r="R1264">
        <f>SUM(N1264:O1264)</f>
        <v>1</v>
      </c>
    </row>
    <row r="1265" spans="1:18" x14ac:dyDescent="0.2">
      <c r="A1265" t="s">
        <v>1379</v>
      </c>
      <c r="B1265" t="s">
        <v>1380</v>
      </c>
      <c r="C1265" t="s">
        <v>45</v>
      </c>
      <c r="D1265">
        <v>-0.249</v>
      </c>
      <c r="E1265">
        <v>-2.0720000000000001</v>
      </c>
      <c r="F1265">
        <v>-0.56100000000000005</v>
      </c>
      <c r="G1265">
        <v>-3.3039999999999998</v>
      </c>
      <c r="H1265">
        <v>-0.151</v>
      </c>
      <c r="I1265">
        <v>-2.6819999999999999</v>
      </c>
      <c r="J1265">
        <f>IF(D1265&lt;-2.9999,1,0)</f>
        <v>0</v>
      </c>
      <c r="K1265">
        <f>IF(E1265&gt;-3.0001,1,0)</f>
        <v>1</v>
      </c>
      <c r="L1265">
        <f>IF(F1265&lt;-2.9999,1,0)</f>
        <v>0</v>
      </c>
      <c r="M1265">
        <f>IF(G1265&gt;-3.0001,1,0)</f>
        <v>0</v>
      </c>
      <c r="N1265">
        <f>IF(H1265&lt;-2.9999,1,0)</f>
        <v>0</v>
      </c>
      <c r="O1265">
        <f>IF(I1265&gt;-3.0001,1,0)</f>
        <v>1</v>
      </c>
      <c r="P1265">
        <f>SUM(J1265:K1265)</f>
        <v>1</v>
      </c>
      <c r="Q1265">
        <f>SUM(L1265:M1265)</f>
        <v>0</v>
      </c>
      <c r="R1265">
        <f>SUM(N1265:O1265)</f>
        <v>1</v>
      </c>
    </row>
    <row r="1266" spans="1:18" x14ac:dyDescent="0.2">
      <c r="A1266" t="s">
        <v>1925</v>
      </c>
      <c r="B1266" t="s">
        <v>1926</v>
      </c>
      <c r="C1266" t="s">
        <v>71</v>
      </c>
      <c r="D1266">
        <v>-2.2909999999999999</v>
      </c>
      <c r="E1266">
        <v>-1.472</v>
      </c>
      <c r="F1266">
        <v>-0.41499999999999998</v>
      </c>
      <c r="G1266">
        <v>-3.1890000000000001</v>
      </c>
      <c r="H1266">
        <v>-2.1920000000000002</v>
      </c>
      <c r="I1266">
        <v>-1.911</v>
      </c>
      <c r="J1266">
        <f>IF(D1266&lt;-2.9999,1,0)</f>
        <v>0</v>
      </c>
      <c r="K1266">
        <f>IF(E1266&gt;-3.0001,1,0)</f>
        <v>1</v>
      </c>
      <c r="L1266">
        <f>IF(F1266&lt;-2.9999,1,0)</f>
        <v>0</v>
      </c>
      <c r="M1266">
        <f>IF(G1266&gt;-3.0001,1,0)</f>
        <v>0</v>
      </c>
      <c r="N1266">
        <f>IF(H1266&lt;-2.9999,1,0)</f>
        <v>0</v>
      </c>
      <c r="O1266">
        <f>IF(I1266&gt;-3.0001,1,0)</f>
        <v>1</v>
      </c>
      <c r="P1266">
        <f>SUM(J1266:K1266)</f>
        <v>1</v>
      </c>
      <c r="Q1266">
        <f>SUM(L1266:M1266)</f>
        <v>0</v>
      </c>
      <c r="R1266">
        <f>SUM(N1266:O1266)</f>
        <v>1</v>
      </c>
    </row>
    <row r="1267" spans="1:18" x14ac:dyDescent="0.2">
      <c r="A1267" t="s">
        <v>2070</v>
      </c>
      <c r="B1267" t="s">
        <v>2071</v>
      </c>
      <c r="C1267" t="s">
        <v>71</v>
      </c>
      <c r="D1267">
        <v>-2.4929999999999999</v>
      </c>
      <c r="E1267">
        <v>-1.9370000000000001</v>
      </c>
      <c r="F1267">
        <v>-0.34799999999999998</v>
      </c>
      <c r="G1267">
        <v>-3.3069999999999999</v>
      </c>
      <c r="H1267">
        <v>-2.5569999999999999</v>
      </c>
      <c r="I1267">
        <v>-1.847</v>
      </c>
      <c r="J1267">
        <f>IF(D1267&lt;-2.9999,1,0)</f>
        <v>0</v>
      </c>
      <c r="K1267">
        <f>IF(E1267&gt;-3.0001,1,0)</f>
        <v>1</v>
      </c>
      <c r="L1267">
        <f>IF(F1267&lt;-2.9999,1,0)</f>
        <v>0</v>
      </c>
      <c r="M1267">
        <f>IF(G1267&gt;-3.0001,1,0)</f>
        <v>0</v>
      </c>
      <c r="N1267">
        <f>IF(H1267&lt;-2.9999,1,0)</f>
        <v>0</v>
      </c>
      <c r="O1267">
        <f>IF(I1267&gt;-3.0001,1,0)</f>
        <v>1</v>
      </c>
      <c r="P1267">
        <f>SUM(J1267:K1267)</f>
        <v>1</v>
      </c>
      <c r="Q1267">
        <f>SUM(L1267:M1267)</f>
        <v>0</v>
      </c>
      <c r="R1267">
        <f>SUM(N1267:O1267)</f>
        <v>1</v>
      </c>
    </row>
    <row r="1268" spans="1:18" x14ac:dyDescent="0.2">
      <c r="A1268" t="s">
        <v>2109</v>
      </c>
      <c r="B1268" t="s">
        <v>2110</v>
      </c>
      <c r="C1268" t="s">
        <v>11</v>
      </c>
      <c r="D1268">
        <v>0.13300000000000001</v>
      </c>
      <c r="E1268">
        <v>-0.16800000000000001</v>
      </c>
      <c r="F1268">
        <v>-0.13800000000000001</v>
      </c>
      <c r="G1268">
        <v>-3.2839999999999998</v>
      </c>
      <c r="H1268">
        <v>0.40600000000000003</v>
      </c>
      <c r="I1268">
        <v>-0.70699999999999996</v>
      </c>
      <c r="J1268">
        <f>IF(D1268&lt;-2.9999,1,0)</f>
        <v>0</v>
      </c>
      <c r="K1268">
        <f>IF(E1268&gt;-3.0001,1,0)</f>
        <v>1</v>
      </c>
      <c r="L1268">
        <f>IF(F1268&lt;-2.9999,1,0)</f>
        <v>0</v>
      </c>
      <c r="M1268">
        <f>IF(G1268&gt;-3.0001,1,0)</f>
        <v>0</v>
      </c>
      <c r="N1268">
        <f>IF(H1268&lt;-2.9999,1,0)</f>
        <v>0</v>
      </c>
      <c r="O1268">
        <f>IF(I1268&gt;-3.0001,1,0)</f>
        <v>1</v>
      </c>
      <c r="P1268">
        <f>SUM(J1268:K1268)</f>
        <v>1</v>
      </c>
      <c r="Q1268">
        <f>SUM(L1268:M1268)</f>
        <v>0</v>
      </c>
      <c r="R1268">
        <f>SUM(N1268:O1268)</f>
        <v>1</v>
      </c>
    </row>
    <row r="1269" spans="1:18" x14ac:dyDescent="0.2">
      <c r="A1269" t="s">
        <v>2199</v>
      </c>
      <c r="B1269" t="s">
        <v>2200</v>
      </c>
      <c r="C1269" t="s">
        <v>243</v>
      </c>
      <c r="D1269">
        <v>-0.254</v>
      </c>
      <c r="E1269">
        <v>-1.5289999999999999</v>
      </c>
      <c r="F1269">
        <v>-0.24199999999999999</v>
      </c>
      <c r="G1269">
        <v>-3.2</v>
      </c>
      <c r="H1269">
        <v>-2.3929999999999998</v>
      </c>
      <c r="I1269">
        <v>-1.5720000000000001</v>
      </c>
      <c r="J1269">
        <f>IF(D1269&lt;-2.9999,1,0)</f>
        <v>0</v>
      </c>
      <c r="K1269">
        <f>IF(E1269&gt;-3.0001,1,0)</f>
        <v>1</v>
      </c>
      <c r="L1269">
        <f>IF(F1269&lt;-2.9999,1,0)</f>
        <v>0</v>
      </c>
      <c r="M1269">
        <f>IF(G1269&gt;-3.0001,1,0)</f>
        <v>0</v>
      </c>
      <c r="N1269">
        <f>IF(H1269&lt;-2.9999,1,0)</f>
        <v>0</v>
      </c>
      <c r="O1269">
        <f>IF(I1269&gt;-3.0001,1,0)</f>
        <v>1</v>
      </c>
      <c r="P1269">
        <f>SUM(J1269:K1269)</f>
        <v>1</v>
      </c>
      <c r="Q1269">
        <f>SUM(L1269:M1269)</f>
        <v>0</v>
      </c>
      <c r="R1269">
        <f>SUM(N1269:O1269)</f>
        <v>1</v>
      </c>
    </row>
    <row r="1270" spans="1:18" x14ac:dyDescent="0.2">
      <c r="A1270" t="s">
        <v>2215</v>
      </c>
      <c r="B1270" t="s">
        <v>2216</v>
      </c>
      <c r="C1270" t="s">
        <v>2217</v>
      </c>
      <c r="D1270">
        <v>1E-3</v>
      </c>
      <c r="E1270">
        <v>0.111</v>
      </c>
      <c r="F1270">
        <v>-0.54400000000000004</v>
      </c>
      <c r="G1270">
        <v>-3.3149999999999999</v>
      </c>
      <c r="H1270">
        <v>-0.86</v>
      </c>
      <c r="I1270">
        <v>-1.165</v>
      </c>
      <c r="J1270">
        <f>IF(D1270&lt;-2.9999,1,0)</f>
        <v>0</v>
      </c>
      <c r="K1270">
        <f>IF(E1270&gt;-3.0001,1,0)</f>
        <v>1</v>
      </c>
      <c r="L1270">
        <f>IF(F1270&lt;-2.9999,1,0)</f>
        <v>0</v>
      </c>
      <c r="M1270">
        <f>IF(G1270&gt;-3.0001,1,0)</f>
        <v>0</v>
      </c>
      <c r="N1270">
        <f>IF(H1270&lt;-2.9999,1,0)</f>
        <v>0</v>
      </c>
      <c r="O1270">
        <f>IF(I1270&gt;-3.0001,1,0)</f>
        <v>1</v>
      </c>
      <c r="P1270">
        <f>SUM(J1270:K1270)</f>
        <v>1</v>
      </c>
      <c r="Q1270">
        <f>SUM(L1270:M1270)</f>
        <v>0</v>
      </c>
      <c r="R1270">
        <f>SUM(N1270:O1270)</f>
        <v>1</v>
      </c>
    </row>
    <row r="1271" spans="1:18" x14ac:dyDescent="0.2">
      <c r="A1271" t="s">
        <v>2399</v>
      </c>
      <c r="B1271" t="s">
        <v>2400</v>
      </c>
      <c r="C1271" t="s">
        <v>196</v>
      </c>
      <c r="D1271">
        <v>-0.42599999999999999</v>
      </c>
      <c r="E1271">
        <v>-2.2050000000000001</v>
      </c>
      <c r="F1271">
        <v>-0.48499999999999999</v>
      </c>
      <c r="G1271">
        <v>-3.827</v>
      </c>
      <c r="H1271">
        <v>-1.7589999999999999</v>
      </c>
      <c r="I1271">
        <v>-0.79400000000000004</v>
      </c>
      <c r="J1271">
        <f>IF(D1271&lt;-2.9999,1,0)</f>
        <v>0</v>
      </c>
      <c r="K1271">
        <f>IF(E1271&gt;-3.0001,1,0)</f>
        <v>1</v>
      </c>
      <c r="L1271">
        <f>IF(F1271&lt;-2.9999,1,0)</f>
        <v>0</v>
      </c>
      <c r="M1271">
        <f>IF(G1271&gt;-3.0001,1,0)</f>
        <v>0</v>
      </c>
      <c r="N1271">
        <f>IF(H1271&lt;-2.9999,1,0)</f>
        <v>0</v>
      </c>
      <c r="O1271">
        <f>IF(I1271&gt;-3.0001,1,0)</f>
        <v>1</v>
      </c>
      <c r="P1271">
        <f>SUM(J1271:K1271)</f>
        <v>1</v>
      </c>
      <c r="Q1271">
        <f>SUM(L1271:M1271)</f>
        <v>0</v>
      </c>
      <c r="R1271">
        <f>SUM(N1271:O1271)</f>
        <v>1</v>
      </c>
    </row>
    <row r="1272" spans="1:18" x14ac:dyDescent="0.2">
      <c r="A1272" t="s">
        <v>472</v>
      </c>
      <c r="B1272" t="s">
        <v>473</v>
      </c>
      <c r="C1272" t="s">
        <v>27</v>
      </c>
      <c r="D1272">
        <v>-2.8559999999999999</v>
      </c>
      <c r="E1272">
        <v>-3.032</v>
      </c>
      <c r="F1272">
        <v>-2.8250000000000002</v>
      </c>
      <c r="G1272">
        <v>-3.3109999999999999</v>
      </c>
      <c r="H1272">
        <v>0.42399999999999999</v>
      </c>
      <c r="I1272">
        <v>-0.46100000000000002</v>
      </c>
      <c r="J1272">
        <f>IF(D1272&lt;-2.9999,1,0)</f>
        <v>0</v>
      </c>
      <c r="K1272">
        <f>IF(E1272&gt;-3.0001,1,0)</f>
        <v>0</v>
      </c>
      <c r="L1272">
        <f>IF(F1272&lt;-2.9999,1,0)</f>
        <v>0</v>
      </c>
      <c r="M1272">
        <f>IF(G1272&gt;-3.0001,1,0)</f>
        <v>0</v>
      </c>
      <c r="N1272">
        <f>IF(H1272&lt;-2.9999,1,0)</f>
        <v>0</v>
      </c>
      <c r="O1272">
        <f>IF(I1272&gt;-3.0001,1,0)</f>
        <v>1</v>
      </c>
      <c r="P1272">
        <f>SUM(J1272:K1272)</f>
        <v>0</v>
      </c>
      <c r="Q1272">
        <f>SUM(L1272:M1272)</f>
        <v>0</v>
      </c>
      <c r="R1272">
        <f>SUM(N1272:O1272)</f>
        <v>1</v>
      </c>
    </row>
    <row r="1273" spans="1:18" x14ac:dyDescent="0.2">
      <c r="A1273" t="s">
        <v>1330</v>
      </c>
      <c r="B1273" t="s">
        <v>1331</v>
      </c>
      <c r="C1273" t="s">
        <v>1332</v>
      </c>
      <c r="D1273">
        <v>-4.41</v>
      </c>
      <c r="E1273">
        <v>-2.1520000000000001</v>
      </c>
      <c r="F1273">
        <v>-4.0010000000000003</v>
      </c>
      <c r="G1273">
        <v>-2.8180000000000001</v>
      </c>
      <c r="H1273">
        <v>-1.4910000000000001</v>
      </c>
      <c r="I1273">
        <v>-3.1829999999999998</v>
      </c>
      <c r="J1273">
        <f>IF(D1273&lt;-2.9999,1,0)</f>
        <v>1</v>
      </c>
      <c r="K1273">
        <f>IF(E1273&gt;-3.0001,1,0)</f>
        <v>1</v>
      </c>
      <c r="L1273">
        <f>IF(F1273&lt;-2.9999,1,0)</f>
        <v>1</v>
      </c>
      <c r="M1273">
        <f>IF(G1273&gt;-3.0001,1,0)</f>
        <v>1</v>
      </c>
      <c r="N1273">
        <f>IF(H1273&lt;-2.9999,1,0)</f>
        <v>0</v>
      </c>
      <c r="O1273">
        <f>IF(I1273&gt;-3.0001,1,0)</f>
        <v>0</v>
      </c>
      <c r="P1273">
        <f>SUM(J1273:K1273)</f>
        <v>2</v>
      </c>
      <c r="Q1273">
        <f>SUM(L1273:M1273)</f>
        <v>2</v>
      </c>
      <c r="R1273">
        <f>SUM(N1273:O1273)</f>
        <v>0</v>
      </c>
    </row>
    <row r="1274" spans="1:18" x14ac:dyDescent="0.2">
      <c r="A1274" t="s">
        <v>1473</v>
      </c>
      <c r="B1274" t="s">
        <v>1474</v>
      </c>
      <c r="C1274" t="s">
        <v>333</v>
      </c>
      <c r="D1274">
        <v>-5.4349999999999996</v>
      </c>
      <c r="E1274">
        <v>-2.524</v>
      </c>
      <c r="F1274">
        <v>-3.7810000000000001</v>
      </c>
      <c r="G1274">
        <v>-3.27</v>
      </c>
      <c r="H1274">
        <v>-2.7229999999999999</v>
      </c>
      <c r="I1274">
        <v>-3.4239999999999999</v>
      </c>
      <c r="J1274">
        <f>IF(D1274&lt;-2.9999,1,0)</f>
        <v>1</v>
      </c>
      <c r="K1274">
        <f>IF(E1274&gt;-3.0001,1,0)</f>
        <v>1</v>
      </c>
      <c r="L1274">
        <f>IF(F1274&lt;-2.9999,1,0)</f>
        <v>1</v>
      </c>
      <c r="M1274">
        <f>IF(G1274&gt;-3.0001,1,0)</f>
        <v>0</v>
      </c>
      <c r="N1274">
        <f>IF(H1274&lt;-2.9999,1,0)</f>
        <v>0</v>
      </c>
      <c r="O1274">
        <f>IF(I1274&gt;-3.0001,1,0)</f>
        <v>0</v>
      </c>
      <c r="P1274">
        <f>SUM(J1274:K1274)</f>
        <v>2</v>
      </c>
      <c r="Q1274">
        <f>SUM(L1274:M1274)</f>
        <v>1</v>
      </c>
      <c r="R1274">
        <f>SUM(N1274:O1274)</f>
        <v>0</v>
      </c>
    </row>
    <row r="1275" spans="1:18" x14ac:dyDescent="0.2">
      <c r="A1275" t="s">
        <v>104</v>
      </c>
      <c r="B1275" t="s">
        <v>105</v>
      </c>
      <c r="C1275" t="s">
        <v>37</v>
      </c>
      <c r="D1275">
        <v>0.61899999999999999</v>
      </c>
      <c r="E1275">
        <v>0.75900000000000001</v>
      </c>
      <c r="F1275">
        <v>-0.23300000000000001</v>
      </c>
      <c r="G1275">
        <v>-2.319</v>
      </c>
      <c r="H1275">
        <v>1.82</v>
      </c>
      <c r="I1275">
        <v>-4.0209999999999999</v>
      </c>
      <c r="J1275">
        <f>IF(D1275&lt;-2.9999,1,0)</f>
        <v>0</v>
      </c>
      <c r="K1275">
        <f>IF(E1275&gt;-3.0001,1,0)</f>
        <v>1</v>
      </c>
      <c r="L1275">
        <f>IF(F1275&lt;-2.9999,1,0)</f>
        <v>0</v>
      </c>
      <c r="M1275">
        <f>IF(G1275&gt;-3.0001,1,0)</f>
        <v>1</v>
      </c>
      <c r="N1275">
        <f>IF(H1275&lt;-2.9999,1,0)</f>
        <v>0</v>
      </c>
      <c r="O1275">
        <f>IF(I1275&gt;-3.0001,1,0)</f>
        <v>0</v>
      </c>
      <c r="P1275">
        <f>SUM(J1275:K1275)</f>
        <v>1</v>
      </c>
      <c r="Q1275">
        <f>SUM(L1275:M1275)</f>
        <v>1</v>
      </c>
      <c r="R1275">
        <f>SUM(N1275:O1275)</f>
        <v>0</v>
      </c>
    </row>
    <row r="1276" spans="1:18" x14ac:dyDescent="0.2">
      <c r="A1276" t="s">
        <v>229</v>
      </c>
      <c r="B1276" t="s">
        <v>230</v>
      </c>
      <c r="C1276" t="s">
        <v>203</v>
      </c>
      <c r="D1276">
        <v>-0.56999999999999995</v>
      </c>
      <c r="E1276">
        <v>2.7E-2</v>
      </c>
      <c r="F1276">
        <v>-2.5489999999999999</v>
      </c>
      <c r="G1276">
        <v>-1.7889999999999999</v>
      </c>
      <c r="H1276">
        <v>-2.3010000000000002</v>
      </c>
      <c r="I1276">
        <v>-3.0409999999999999</v>
      </c>
      <c r="J1276">
        <f>IF(D1276&lt;-2.9999,1,0)</f>
        <v>0</v>
      </c>
      <c r="K1276">
        <f>IF(E1276&gt;-3.0001,1,0)</f>
        <v>1</v>
      </c>
      <c r="L1276">
        <f>IF(F1276&lt;-2.9999,1,0)</f>
        <v>0</v>
      </c>
      <c r="M1276">
        <f>IF(G1276&gt;-3.0001,1,0)</f>
        <v>1</v>
      </c>
      <c r="N1276">
        <f>IF(H1276&lt;-2.9999,1,0)</f>
        <v>0</v>
      </c>
      <c r="O1276">
        <f>IF(I1276&gt;-3.0001,1,0)</f>
        <v>0</v>
      </c>
      <c r="P1276">
        <f>SUM(J1276:K1276)</f>
        <v>1</v>
      </c>
      <c r="Q1276">
        <f>SUM(L1276:M1276)</f>
        <v>1</v>
      </c>
      <c r="R1276">
        <f>SUM(N1276:O1276)</f>
        <v>0</v>
      </c>
    </row>
    <row r="1277" spans="1:18" x14ac:dyDescent="0.2">
      <c r="A1277" t="s">
        <v>478</v>
      </c>
      <c r="B1277" t="s">
        <v>479</v>
      </c>
      <c r="C1277" t="s">
        <v>21</v>
      </c>
      <c r="D1277">
        <v>0.23599999999999999</v>
      </c>
      <c r="E1277">
        <v>-1.1319999999999999</v>
      </c>
      <c r="F1277">
        <v>1.1100000000000001</v>
      </c>
      <c r="G1277">
        <v>-1.137</v>
      </c>
      <c r="H1277">
        <v>1.222</v>
      </c>
      <c r="I1277">
        <v>-3.339</v>
      </c>
      <c r="J1277">
        <f>IF(D1277&lt;-2.9999,1,0)</f>
        <v>0</v>
      </c>
      <c r="K1277">
        <f>IF(E1277&gt;-3.0001,1,0)</f>
        <v>1</v>
      </c>
      <c r="L1277">
        <f>IF(F1277&lt;-2.9999,1,0)</f>
        <v>0</v>
      </c>
      <c r="M1277">
        <f>IF(G1277&gt;-3.0001,1,0)</f>
        <v>1</v>
      </c>
      <c r="N1277">
        <f>IF(H1277&lt;-2.9999,1,0)</f>
        <v>0</v>
      </c>
      <c r="O1277">
        <f>IF(I1277&gt;-3.0001,1,0)</f>
        <v>0</v>
      </c>
      <c r="P1277">
        <f>SUM(J1277:K1277)</f>
        <v>1</v>
      </c>
      <c r="Q1277">
        <f>SUM(L1277:M1277)</f>
        <v>1</v>
      </c>
      <c r="R1277">
        <f>SUM(N1277:O1277)</f>
        <v>0</v>
      </c>
    </row>
    <row r="1278" spans="1:18" x14ac:dyDescent="0.2">
      <c r="A1278" t="s">
        <v>517</v>
      </c>
      <c r="B1278" t="s">
        <v>518</v>
      </c>
      <c r="C1278" t="s">
        <v>21</v>
      </c>
      <c r="D1278">
        <v>-1.8660000000000001</v>
      </c>
      <c r="E1278">
        <v>-1.3180000000000001</v>
      </c>
      <c r="F1278">
        <v>1.532</v>
      </c>
      <c r="G1278">
        <v>-2.157</v>
      </c>
      <c r="H1278">
        <v>0.97</v>
      </c>
      <c r="I1278">
        <v>-3.6539999999999999</v>
      </c>
      <c r="J1278">
        <f>IF(D1278&lt;-2.9999,1,0)</f>
        <v>0</v>
      </c>
      <c r="K1278">
        <f>IF(E1278&gt;-3.0001,1,0)</f>
        <v>1</v>
      </c>
      <c r="L1278">
        <f>IF(F1278&lt;-2.9999,1,0)</f>
        <v>0</v>
      </c>
      <c r="M1278">
        <f>IF(G1278&gt;-3.0001,1,0)</f>
        <v>1</v>
      </c>
      <c r="N1278">
        <f>IF(H1278&lt;-2.9999,1,0)</f>
        <v>0</v>
      </c>
      <c r="O1278">
        <f>IF(I1278&gt;-3.0001,1,0)</f>
        <v>0</v>
      </c>
      <c r="P1278">
        <f>SUM(J1278:K1278)</f>
        <v>1</v>
      </c>
      <c r="Q1278">
        <f>SUM(L1278:M1278)</f>
        <v>1</v>
      </c>
      <c r="R1278">
        <f>SUM(N1278:O1278)</f>
        <v>0</v>
      </c>
    </row>
    <row r="1279" spans="1:18" x14ac:dyDescent="0.2">
      <c r="A1279" t="s">
        <v>643</v>
      </c>
      <c r="B1279" t="s">
        <v>644</v>
      </c>
      <c r="C1279" t="s">
        <v>21</v>
      </c>
      <c r="D1279">
        <v>-0.35499999999999998</v>
      </c>
      <c r="E1279">
        <v>-1.9370000000000001</v>
      </c>
      <c r="F1279">
        <v>2.6629999999999998</v>
      </c>
      <c r="G1279">
        <v>-2.4910000000000001</v>
      </c>
      <c r="H1279">
        <v>-4.0000000000000001E-3</v>
      </c>
      <c r="I1279">
        <v>-3.82</v>
      </c>
      <c r="J1279">
        <f>IF(D1279&lt;-2.9999,1,0)</f>
        <v>0</v>
      </c>
      <c r="K1279">
        <f>IF(E1279&gt;-3.0001,1,0)</f>
        <v>1</v>
      </c>
      <c r="L1279">
        <f>IF(F1279&lt;-2.9999,1,0)</f>
        <v>0</v>
      </c>
      <c r="M1279">
        <f>IF(G1279&gt;-3.0001,1,0)</f>
        <v>1</v>
      </c>
      <c r="N1279">
        <f>IF(H1279&lt;-2.9999,1,0)</f>
        <v>0</v>
      </c>
      <c r="O1279">
        <f>IF(I1279&gt;-3.0001,1,0)</f>
        <v>0</v>
      </c>
      <c r="P1279">
        <f>SUM(J1279:K1279)</f>
        <v>1</v>
      </c>
      <c r="Q1279">
        <f>SUM(L1279:M1279)</f>
        <v>1</v>
      </c>
      <c r="R1279">
        <f>SUM(N1279:O1279)</f>
        <v>0</v>
      </c>
    </row>
    <row r="1280" spans="1:18" x14ac:dyDescent="0.2">
      <c r="A1280" t="s">
        <v>817</v>
      </c>
      <c r="B1280" t="s">
        <v>818</v>
      </c>
      <c r="C1280" t="s">
        <v>366</v>
      </c>
      <c r="D1280">
        <v>-4.9580000000000002</v>
      </c>
      <c r="E1280">
        <v>-3.6890000000000001</v>
      </c>
      <c r="F1280">
        <v>-3.5550000000000002</v>
      </c>
      <c r="G1280">
        <v>-4.2</v>
      </c>
      <c r="H1280">
        <v>-2.8839999999999999</v>
      </c>
      <c r="I1280">
        <v>-3.5819999999999999</v>
      </c>
      <c r="J1280">
        <f>IF(D1280&lt;-2.9999,1,0)</f>
        <v>1</v>
      </c>
      <c r="K1280">
        <f>IF(E1280&gt;-3.0001,1,0)</f>
        <v>0</v>
      </c>
      <c r="L1280">
        <f>IF(F1280&lt;-2.9999,1,0)</f>
        <v>1</v>
      </c>
      <c r="M1280">
        <f>IF(G1280&gt;-3.0001,1,0)</f>
        <v>0</v>
      </c>
      <c r="N1280">
        <f>IF(H1280&lt;-2.9999,1,0)</f>
        <v>0</v>
      </c>
      <c r="O1280">
        <f>IF(I1280&gt;-3.0001,1,0)</f>
        <v>0</v>
      </c>
      <c r="P1280">
        <f>SUM(J1280:K1280)</f>
        <v>1</v>
      </c>
      <c r="Q1280">
        <f>SUM(L1280:M1280)</f>
        <v>1</v>
      </c>
      <c r="R1280">
        <f>SUM(N1280:O1280)</f>
        <v>0</v>
      </c>
    </row>
    <row r="1281" spans="1:18" x14ac:dyDescent="0.2">
      <c r="A1281" t="s">
        <v>1679</v>
      </c>
      <c r="B1281" t="s">
        <v>1680</v>
      </c>
      <c r="C1281" t="s">
        <v>21</v>
      </c>
      <c r="D1281">
        <v>1.883</v>
      </c>
      <c r="E1281">
        <v>-4.2649999999999997</v>
      </c>
      <c r="F1281">
        <v>-1.0589999999999999</v>
      </c>
      <c r="G1281">
        <v>-3.8639999999999999</v>
      </c>
      <c r="H1281">
        <v>3.4089999999999998</v>
      </c>
      <c r="I1281">
        <v>-4.3070000000000004</v>
      </c>
      <c r="J1281">
        <f>IF(D1281&lt;-2.9999,1,0)</f>
        <v>0</v>
      </c>
      <c r="K1281">
        <f>IF(E1281&gt;-3.0001,1,0)</f>
        <v>0</v>
      </c>
      <c r="L1281">
        <f>IF(F1281&lt;-2.9999,1,0)</f>
        <v>0</v>
      </c>
      <c r="M1281">
        <f>IF(G1281&gt;-3.0001,1,0)</f>
        <v>0</v>
      </c>
      <c r="N1281">
        <f>IF(H1281&lt;-2.9999,1,0)</f>
        <v>0</v>
      </c>
      <c r="O1281">
        <f>IF(I1281&gt;-3.0001,1,0)</f>
        <v>0</v>
      </c>
      <c r="P1281">
        <f>SUM(J1281:K1281)</f>
        <v>0</v>
      </c>
      <c r="Q1281">
        <f>SUM(L1281:M1281)</f>
        <v>0</v>
      </c>
      <c r="R1281">
        <f>SUM(N1281:O1281)</f>
        <v>0</v>
      </c>
    </row>
  </sheetData>
  <sortState xmlns:xlrd2="http://schemas.microsoft.com/office/spreadsheetml/2017/richdata2" ref="A1:R1283">
    <sortCondition descending="1" ref="R1:R128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2DB7D-6017-B546-88E3-D5543C7BFBE9}">
  <dimension ref="A1:E27"/>
  <sheetViews>
    <sheetView workbookViewId="0">
      <selection activeCell="H9" sqref="H9"/>
    </sheetView>
  </sheetViews>
  <sheetFormatPr baseColWidth="10" defaultRowHeight="16" x14ac:dyDescent="0.2"/>
  <sheetData>
    <row r="1" spans="1:5" ht="51" x14ac:dyDescent="0.2">
      <c r="A1" s="1" t="s">
        <v>2471</v>
      </c>
      <c r="B1" s="1" t="s">
        <v>2472</v>
      </c>
      <c r="C1" s="1" t="s">
        <v>2473</v>
      </c>
      <c r="D1" s="1" t="s">
        <v>0</v>
      </c>
      <c r="E1" s="1" t="s">
        <v>1</v>
      </c>
    </row>
    <row r="2" spans="1:5" x14ac:dyDescent="0.2">
      <c r="A2" t="s">
        <v>42</v>
      </c>
      <c r="B2" t="s">
        <v>43</v>
      </c>
      <c r="C2" t="s">
        <v>11</v>
      </c>
      <c r="D2">
        <v>-3.5859999999999999</v>
      </c>
      <c r="E2">
        <v>-1.087</v>
      </c>
    </row>
    <row r="3" spans="1:5" x14ac:dyDescent="0.2">
      <c r="A3" t="s">
        <v>69</v>
      </c>
      <c r="B3" t="s">
        <v>70</v>
      </c>
      <c r="C3" t="s">
        <v>71</v>
      </c>
      <c r="D3">
        <v>-4.6920000000000002</v>
      </c>
      <c r="E3">
        <v>-2.4380000000000002</v>
      </c>
    </row>
    <row r="4" spans="1:5" x14ac:dyDescent="0.2">
      <c r="A4" t="s">
        <v>490</v>
      </c>
      <c r="B4" t="s">
        <v>491</v>
      </c>
      <c r="C4" t="s">
        <v>117</v>
      </c>
      <c r="D4">
        <v>-4.5339999999999998</v>
      </c>
      <c r="E4">
        <v>-1.6910000000000001</v>
      </c>
    </row>
    <row r="5" spans="1:5" x14ac:dyDescent="0.2">
      <c r="A5" t="s">
        <v>584</v>
      </c>
      <c r="B5" t="s">
        <v>584</v>
      </c>
      <c r="C5" t="s">
        <v>71</v>
      </c>
      <c r="D5">
        <v>-3.4140000000000001</v>
      </c>
      <c r="E5">
        <v>-2.585</v>
      </c>
    </row>
    <row r="6" spans="1:5" x14ac:dyDescent="0.2">
      <c r="A6" t="s">
        <v>609</v>
      </c>
      <c r="B6" t="s">
        <v>610</v>
      </c>
      <c r="C6" t="s">
        <v>27</v>
      </c>
      <c r="D6">
        <v>-3.093</v>
      </c>
      <c r="E6">
        <v>-2.173</v>
      </c>
    </row>
    <row r="7" spans="1:5" x14ac:dyDescent="0.2">
      <c r="A7" t="s">
        <v>889</v>
      </c>
      <c r="B7" t="s">
        <v>890</v>
      </c>
      <c r="C7" t="s">
        <v>27</v>
      </c>
      <c r="D7">
        <v>-4.242</v>
      </c>
      <c r="E7">
        <v>-1.1240000000000001</v>
      </c>
    </row>
    <row r="8" spans="1:5" x14ac:dyDescent="0.2">
      <c r="A8" t="s">
        <v>968</v>
      </c>
      <c r="B8" t="s">
        <v>969</v>
      </c>
      <c r="C8" t="s">
        <v>970</v>
      </c>
      <c r="D8">
        <v>-5.6929999999999996</v>
      </c>
      <c r="E8">
        <v>-2.5950000000000002</v>
      </c>
    </row>
    <row r="9" spans="1:5" x14ac:dyDescent="0.2">
      <c r="A9" t="s">
        <v>1080</v>
      </c>
      <c r="B9" t="s">
        <v>1081</v>
      </c>
      <c r="C9" t="s">
        <v>366</v>
      </c>
      <c r="D9">
        <v>-5.7960000000000003</v>
      </c>
      <c r="E9">
        <v>-2.7040000000000002</v>
      </c>
    </row>
    <row r="10" spans="1:5" x14ac:dyDescent="0.2">
      <c r="A10" t="s">
        <v>1156</v>
      </c>
      <c r="B10" t="s">
        <v>1157</v>
      </c>
      <c r="C10" t="s">
        <v>1158</v>
      </c>
      <c r="D10">
        <v>-5.36</v>
      </c>
      <c r="E10">
        <v>-0.27200000000000002</v>
      </c>
    </row>
    <row r="11" spans="1:5" x14ac:dyDescent="0.2">
      <c r="A11" t="s">
        <v>1161</v>
      </c>
      <c r="B11" t="s">
        <v>1162</v>
      </c>
      <c r="C11" t="s">
        <v>27</v>
      </c>
      <c r="D11">
        <v>-5.4880000000000004</v>
      </c>
      <c r="E11">
        <v>-2.8620000000000001</v>
      </c>
    </row>
    <row r="12" spans="1:5" x14ac:dyDescent="0.2">
      <c r="A12" t="s">
        <v>1191</v>
      </c>
      <c r="B12" t="s">
        <v>1192</v>
      </c>
      <c r="C12" t="s">
        <v>27</v>
      </c>
      <c r="D12">
        <v>-3.3239999999999998</v>
      </c>
      <c r="E12">
        <v>-2.06</v>
      </c>
    </row>
    <row r="13" spans="1:5" x14ac:dyDescent="0.2">
      <c r="A13" t="s">
        <v>1322</v>
      </c>
      <c r="B13" t="s">
        <v>1323</v>
      </c>
      <c r="C13" t="s">
        <v>11</v>
      </c>
      <c r="D13">
        <v>-3.254</v>
      </c>
      <c r="E13">
        <v>-2.2829999999999999</v>
      </c>
    </row>
    <row r="14" spans="1:5" x14ac:dyDescent="0.2">
      <c r="A14" t="s">
        <v>1330</v>
      </c>
      <c r="B14" t="s">
        <v>1331</v>
      </c>
      <c r="C14" t="s">
        <v>1332</v>
      </c>
      <c r="D14">
        <v>-4.41</v>
      </c>
      <c r="E14">
        <v>-2.1520000000000001</v>
      </c>
    </row>
    <row r="15" spans="1:5" x14ac:dyDescent="0.2">
      <c r="A15" t="s">
        <v>1473</v>
      </c>
      <c r="B15" t="s">
        <v>1474</v>
      </c>
      <c r="C15" t="s">
        <v>333</v>
      </c>
      <c r="D15">
        <v>-5.4349999999999996</v>
      </c>
      <c r="E15">
        <v>-2.524</v>
      </c>
    </row>
    <row r="16" spans="1:5" x14ac:dyDescent="0.2">
      <c r="A16" t="s">
        <v>1588</v>
      </c>
      <c r="B16" t="s">
        <v>1589</v>
      </c>
      <c r="C16" t="s">
        <v>27</v>
      </c>
      <c r="D16">
        <v>-3.53</v>
      </c>
      <c r="E16">
        <v>-1.44</v>
      </c>
    </row>
    <row r="17" spans="1:5" x14ac:dyDescent="0.2">
      <c r="A17" t="s">
        <v>1632</v>
      </c>
      <c r="B17" t="s">
        <v>1632</v>
      </c>
      <c r="C17" t="s">
        <v>366</v>
      </c>
      <c r="D17">
        <v>-6.6870000000000003</v>
      </c>
      <c r="E17">
        <v>-2.6539999999999999</v>
      </c>
    </row>
    <row r="18" spans="1:5" x14ac:dyDescent="0.2">
      <c r="A18" t="s">
        <v>1637</v>
      </c>
      <c r="B18" t="s">
        <v>1638</v>
      </c>
      <c r="C18" t="s">
        <v>71</v>
      </c>
      <c r="D18">
        <v>-3.5710000000000002</v>
      </c>
      <c r="E18">
        <v>-2.6389999999999998</v>
      </c>
    </row>
    <row r="19" spans="1:5" x14ac:dyDescent="0.2">
      <c r="A19" t="s">
        <v>1764</v>
      </c>
      <c r="B19" t="s">
        <v>1765</v>
      </c>
      <c r="C19" t="s">
        <v>62</v>
      </c>
      <c r="D19">
        <v>-4.5369999999999999</v>
      </c>
      <c r="E19">
        <v>-2.0819999999999999</v>
      </c>
    </row>
    <row r="20" spans="1:5" x14ac:dyDescent="0.2">
      <c r="A20" t="s">
        <v>1800</v>
      </c>
      <c r="B20" t="s">
        <v>1801</v>
      </c>
      <c r="C20" t="s">
        <v>27</v>
      </c>
      <c r="D20">
        <v>-5.0449999999999999</v>
      </c>
      <c r="E20">
        <v>-0.70199999999999996</v>
      </c>
    </row>
    <row r="21" spans="1:5" x14ac:dyDescent="0.2">
      <c r="A21" t="s">
        <v>1880</v>
      </c>
      <c r="B21" t="s">
        <v>1880</v>
      </c>
      <c r="C21" t="s">
        <v>1881</v>
      </c>
      <c r="D21">
        <v>-6.3440000000000003</v>
      </c>
      <c r="E21">
        <v>-2.8</v>
      </c>
    </row>
    <row r="22" spans="1:5" x14ac:dyDescent="0.2">
      <c r="A22" t="s">
        <v>1888</v>
      </c>
      <c r="B22" t="s">
        <v>1889</v>
      </c>
      <c r="C22" t="s">
        <v>658</v>
      </c>
      <c r="D22">
        <v>-5.2309999999999999</v>
      </c>
      <c r="E22">
        <v>-1.956</v>
      </c>
    </row>
    <row r="23" spans="1:5" x14ac:dyDescent="0.2">
      <c r="A23" t="s">
        <v>1960</v>
      </c>
      <c r="B23" t="s">
        <v>1961</v>
      </c>
      <c r="C23" t="s">
        <v>8</v>
      </c>
      <c r="D23">
        <v>-3.976</v>
      </c>
      <c r="E23">
        <v>-1.6919999999999999</v>
      </c>
    </row>
    <row r="24" spans="1:5" x14ac:dyDescent="0.2">
      <c r="A24" t="s">
        <v>1968</v>
      </c>
      <c r="B24" t="s">
        <v>1969</v>
      </c>
      <c r="C24" t="s">
        <v>574</v>
      </c>
      <c r="D24">
        <v>-3.9649999999999999</v>
      </c>
      <c r="E24">
        <v>-2.2730000000000001</v>
      </c>
    </row>
    <row r="25" spans="1:5" x14ac:dyDescent="0.2">
      <c r="A25" t="s">
        <v>2016</v>
      </c>
      <c r="B25" t="s">
        <v>2017</v>
      </c>
      <c r="C25" t="s">
        <v>1332</v>
      </c>
      <c r="D25">
        <v>-3.4359999999999999</v>
      </c>
      <c r="E25">
        <v>-2.1720000000000002</v>
      </c>
    </row>
    <row r="26" spans="1:5" x14ac:dyDescent="0.2">
      <c r="A26" t="s">
        <v>2350</v>
      </c>
      <c r="B26" t="s">
        <v>2351</v>
      </c>
      <c r="C26" t="s">
        <v>24</v>
      </c>
      <c r="D26">
        <v>-3.7690000000000001</v>
      </c>
      <c r="E26">
        <v>-2.2200000000000002</v>
      </c>
    </row>
    <row r="27" spans="1:5" x14ac:dyDescent="0.2">
      <c r="A27" t="s">
        <v>2360</v>
      </c>
      <c r="B27" t="s">
        <v>2361</v>
      </c>
      <c r="C27" t="s">
        <v>649</v>
      </c>
      <c r="D27">
        <v>-4.3339999999999996</v>
      </c>
      <c r="E27">
        <v>-1.2270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F2887-94F2-0E48-A4D8-8A401B8AC6D8}">
  <dimension ref="A1:E24"/>
  <sheetViews>
    <sheetView workbookViewId="0">
      <selection activeCell="F1" sqref="F1:H1048576"/>
    </sheetView>
  </sheetViews>
  <sheetFormatPr baseColWidth="10" defaultRowHeight="16" x14ac:dyDescent="0.2"/>
  <sheetData>
    <row r="1" spans="1:5" ht="51" x14ac:dyDescent="0.2">
      <c r="A1" s="1" t="s">
        <v>2471</v>
      </c>
      <c r="B1" s="1" t="s">
        <v>2472</v>
      </c>
      <c r="C1" s="1" t="s">
        <v>2473</v>
      </c>
      <c r="D1" s="1" t="s">
        <v>2</v>
      </c>
      <c r="E1" s="1" t="s">
        <v>3</v>
      </c>
    </row>
    <row r="2" spans="1:5" x14ac:dyDescent="0.2">
      <c r="A2" t="s">
        <v>42</v>
      </c>
      <c r="B2" t="s">
        <v>43</v>
      </c>
      <c r="C2" t="s">
        <v>11</v>
      </c>
      <c r="D2">
        <v>-2.7679999999999998</v>
      </c>
      <c r="E2">
        <v>-3.4820000000000002</v>
      </c>
    </row>
    <row r="3" spans="1:5" x14ac:dyDescent="0.2">
      <c r="A3" t="s">
        <v>889</v>
      </c>
      <c r="B3" t="s">
        <v>890</v>
      </c>
      <c r="C3" t="s">
        <v>27</v>
      </c>
      <c r="D3">
        <v>-3.774</v>
      </c>
      <c r="E3">
        <v>-2.879</v>
      </c>
    </row>
    <row r="4" spans="1:5" x14ac:dyDescent="0.2">
      <c r="A4" t="s">
        <v>1156</v>
      </c>
      <c r="B4" t="s">
        <v>1157</v>
      </c>
      <c r="C4" t="s">
        <v>1158</v>
      </c>
      <c r="D4">
        <v>-3.6030000000000002</v>
      </c>
      <c r="E4">
        <v>0.14799999999999999</v>
      </c>
    </row>
    <row r="5" spans="1:5" x14ac:dyDescent="0.2">
      <c r="A5" t="s">
        <v>1330</v>
      </c>
      <c r="B5" t="s">
        <v>1331</v>
      </c>
      <c r="C5" t="s">
        <v>1332</v>
      </c>
      <c r="D5">
        <v>-4.0010000000000003</v>
      </c>
      <c r="E5">
        <v>-2.8180000000000001</v>
      </c>
    </row>
    <row r="6" spans="1:5" x14ac:dyDescent="0.2">
      <c r="A6" t="s">
        <v>1800</v>
      </c>
      <c r="B6" t="s">
        <v>1801</v>
      </c>
      <c r="C6" t="s">
        <v>27</v>
      </c>
      <c r="D6">
        <v>-3.8029999999999999</v>
      </c>
      <c r="E6">
        <v>-6.0999999999999999E-2</v>
      </c>
    </row>
    <row r="7" spans="1:5" x14ac:dyDescent="0.2">
      <c r="A7" t="s">
        <v>1880</v>
      </c>
      <c r="B7" t="s">
        <v>1880</v>
      </c>
      <c r="C7" t="s">
        <v>1881</v>
      </c>
      <c r="D7">
        <v>-3.4790000000000001</v>
      </c>
      <c r="E7">
        <v>-2.9180000000000001</v>
      </c>
    </row>
    <row r="8" spans="1:5" x14ac:dyDescent="0.2">
      <c r="A8" t="s">
        <v>2350</v>
      </c>
      <c r="B8" t="s">
        <v>2351</v>
      </c>
      <c r="C8" t="s">
        <v>24</v>
      </c>
      <c r="D8">
        <v>-3.3079999999999998</v>
      </c>
      <c r="E8">
        <v>-2.294</v>
      </c>
    </row>
    <row r="9" spans="1:5" x14ac:dyDescent="0.2">
      <c r="A9" t="s">
        <v>2360</v>
      </c>
      <c r="B9" t="s">
        <v>2361</v>
      </c>
      <c r="C9" t="s">
        <v>649</v>
      </c>
      <c r="D9">
        <v>-3.4129999999999998</v>
      </c>
      <c r="E9">
        <v>-2.91</v>
      </c>
    </row>
    <row r="10" spans="1:5" x14ac:dyDescent="0.2">
      <c r="A10" t="s">
        <v>364</v>
      </c>
      <c r="B10" t="s">
        <v>365</v>
      </c>
      <c r="C10" t="s">
        <v>366</v>
      </c>
      <c r="D10">
        <v>-3.0070000000000001</v>
      </c>
      <c r="E10">
        <v>-2.665</v>
      </c>
    </row>
    <row r="11" spans="1:5" x14ac:dyDescent="0.2">
      <c r="A11" t="s">
        <v>732</v>
      </c>
      <c r="B11" t="s">
        <v>733</v>
      </c>
      <c r="C11" t="s">
        <v>11</v>
      </c>
      <c r="D11">
        <v>-3.3090000000000002</v>
      </c>
      <c r="E11">
        <v>-2.0289999999999999</v>
      </c>
    </row>
    <row r="12" spans="1:5" x14ac:dyDescent="0.2">
      <c r="A12" t="s">
        <v>867</v>
      </c>
      <c r="B12" t="s">
        <v>868</v>
      </c>
      <c r="C12" t="s">
        <v>68</v>
      </c>
      <c r="D12">
        <v>-3.1419999999999999</v>
      </c>
      <c r="E12">
        <v>-2.258</v>
      </c>
    </row>
    <row r="13" spans="1:5" x14ac:dyDescent="0.2">
      <c r="A13" t="s">
        <v>909</v>
      </c>
      <c r="B13" t="s">
        <v>910</v>
      </c>
      <c r="C13" t="s">
        <v>62</v>
      </c>
      <c r="D13">
        <v>-3.85</v>
      </c>
      <c r="E13">
        <v>-2.94</v>
      </c>
    </row>
    <row r="14" spans="1:5" x14ac:dyDescent="0.2">
      <c r="A14" t="s">
        <v>942</v>
      </c>
      <c r="B14" t="s">
        <v>943</v>
      </c>
      <c r="C14" t="s">
        <v>45</v>
      </c>
      <c r="D14">
        <v>-3.2040000000000002</v>
      </c>
      <c r="E14">
        <v>-4.7E-2</v>
      </c>
    </row>
    <row r="15" spans="1:5" x14ac:dyDescent="0.2">
      <c r="A15" t="s">
        <v>1533</v>
      </c>
      <c r="B15" t="s">
        <v>1534</v>
      </c>
      <c r="C15" t="s">
        <v>306</v>
      </c>
      <c r="D15">
        <v>-3.028</v>
      </c>
      <c r="E15">
        <v>-0.495</v>
      </c>
    </row>
    <row r="16" spans="1:5" x14ac:dyDescent="0.2">
      <c r="A16" t="s">
        <v>1699</v>
      </c>
      <c r="B16" t="s">
        <v>1700</v>
      </c>
      <c r="C16" t="s">
        <v>27</v>
      </c>
      <c r="D16">
        <v>-3.577</v>
      </c>
      <c r="E16">
        <v>-0.93899999999999995</v>
      </c>
    </row>
    <row r="17" spans="1:5" x14ac:dyDescent="0.2">
      <c r="A17" t="s">
        <v>1867</v>
      </c>
      <c r="B17" t="s">
        <v>1868</v>
      </c>
      <c r="C17" t="s">
        <v>1332</v>
      </c>
      <c r="D17">
        <v>-3.4249999999999998</v>
      </c>
      <c r="E17">
        <v>-2.9129999999999998</v>
      </c>
    </row>
    <row r="18" spans="1:5" x14ac:dyDescent="0.2">
      <c r="A18" t="s">
        <v>1919</v>
      </c>
      <c r="B18" t="s">
        <v>1920</v>
      </c>
      <c r="C18" t="s">
        <v>27</v>
      </c>
      <c r="D18">
        <v>-3.1789999999999998</v>
      </c>
      <c r="E18">
        <v>-0.372</v>
      </c>
    </row>
    <row r="19" spans="1:5" x14ac:dyDescent="0.2">
      <c r="A19" t="s">
        <v>1937</v>
      </c>
      <c r="B19" t="s">
        <v>1938</v>
      </c>
      <c r="C19" t="s">
        <v>27</v>
      </c>
      <c r="D19">
        <v>-3.262</v>
      </c>
      <c r="E19">
        <v>-1.337</v>
      </c>
    </row>
    <row r="20" spans="1:5" x14ac:dyDescent="0.2">
      <c r="A20" t="s">
        <v>2240</v>
      </c>
      <c r="B20" t="s">
        <v>2241</v>
      </c>
      <c r="C20" t="s">
        <v>366</v>
      </c>
      <c r="D20">
        <v>-3.3759999999999999</v>
      </c>
      <c r="E20">
        <v>-2.5640000000000001</v>
      </c>
    </row>
    <row r="21" spans="1:5" x14ac:dyDescent="0.2">
      <c r="A21" t="s">
        <v>2295</v>
      </c>
      <c r="B21" t="s">
        <v>2296</v>
      </c>
      <c r="C21" t="s">
        <v>27</v>
      </c>
      <c r="D21">
        <v>-3.4940000000000002</v>
      </c>
      <c r="E21">
        <v>-2.4649999999999999</v>
      </c>
    </row>
    <row r="22" spans="1:5" x14ac:dyDescent="0.2">
      <c r="A22" t="s">
        <v>2299</v>
      </c>
      <c r="B22" t="s">
        <v>2299</v>
      </c>
      <c r="C22" t="s">
        <v>88</v>
      </c>
      <c r="D22">
        <v>-3.399</v>
      </c>
      <c r="E22">
        <v>-1.472</v>
      </c>
    </row>
    <row r="23" spans="1:5" x14ac:dyDescent="0.2">
      <c r="A23" t="s">
        <v>2344</v>
      </c>
      <c r="B23" t="s">
        <v>2345</v>
      </c>
      <c r="C23" t="s">
        <v>62</v>
      </c>
      <c r="D23">
        <v>-3.4910000000000001</v>
      </c>
      <c r="E23">
        <v>-2.5299999999999998</v>
      </c>
    </row>
    <row r="24" spans="1:5" x14ac:dyDescent="0.2">
      <c r="A24" t="s">
        <v>2397</v>
      </c>
      <c r="B24" t="s">
        <v>2398</v>
      </c>
      <c r="C24" t="s">
        <v>27</v>
      </c>
      <c r="D24">
        <v>-3.1139999999999999</v>
      </c>
      <c r="E24">
        <v>-2.3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DD063-0754-0F46-900A-524921123BBC}">
  <dimension ref="A1:E25"/>
  <sheetViews>
    <sheetView tabSelected="1" workbookViewId="0">
      <selection activeCell="U10" sqref="U10"/>
    </sheetView>
  </sheetViews>
  <sheetFormatPr baseColWidth="10" defaultRowHeight="16" x14ac:dyDescent="0.2"/>
  <sheetData>
    <row r="1" spans="1:5" ht="51" x14ac:dyDescent="0.2">
      <c r="A1" s="1" t="s">
        <v>2471</v>
      </c>
      <c r="B1" s="1" t="s">
        <v>2472</v>
      </c>
      <c r="C1" s="1" t="s">
        <v>2473</v>
      </c>
      <c r="D1" s="1" t="s">
        <v>4</v>
      </c>
      <c r="E1" s="1" t="s">
        <v>5</v>
      </c>
    </row>
    <row r="2" spans="1:5" x14ac:dyDescent="0.2">
      <c r="A2" t="s">
        <v>1880</v>
      </c>
      <c r="B2" t="s">
        <v>1880</v>
      </c>
      <c r="C2" t="s">
        <v>1881</v>
      </c>
      <c r="D2">
        <v>-3.34</v>
      </c>
      <c r="E2">
        <v>-1.4670000000000001</v>
      </c>
    </row>
    <row r="3" spans="1:5" x14ac:dyDescent="0.2">
      <c r="A3" t="s">
        <v>2360</v>
      </c>
      <c r="B3" t="s">
        <v>2361</v>
      </c>
      <c r="C3" t="s">
        <v>649</v>
      </c>
      <c r="D3">
        <v>-3.3260000000000001</v>
      </c>
      <c r="E3">
        <v>-2.2450000000000001</v>
      </c>
    </row>
    <row r="4" spans="1:5" x14ac:dyDescent="0.2">
      <c r="A4" t="s">
        <v>364</v>
      </c>
      <c r="B4" t="s">
        <v>365</v>
      </c>
      <c r="C4" t="s">
        <v>366</v>
      </c>
      <c r="D4">
        <v>-3.0150000000000001</v>
      </c>
      <c r="E4">
        <v>-0.312</v>
      </c>
    </row>
    <row r="5" spans="1:5" x14ac:dyDescent="0.2">
      <c r="A5" t="s">
        <v>909</v>
      </c>
      <c r="B5" t="s">
        <v>910</v>
      </c>
      <c r="C5" t="s">
        <v>62</v>
      </c>
      <c r="D5">
        <v>-3.2440000000000002</v>
      </c>
      <c r="E5">
        <v>-2.6579999999999999</v>
      </c>
    </row>
    <row r="6" spans="1:5" x14ac:dyDescent="0.2">
      <c r="A6" t="s">
        <v>1867</v>
      </c>
      <c r="B6" t="s">
        <v>1868</v>
      </c>
      <c r="C6" t="s">
        <v>1332</v>
      </c>
      <c r="D6">
        <v>-3.335</v>
      </c>
      <c r="E6">
        <v>-1.86</v>
      </c>
    </row>
    <row r="7" spans="1:5" x14ac:dyDescent="0.2">
      <c r="A7" t="s">
        <v>2344</v>
      </c>
      <c r="B7" t="s">
        <v>2345</v>
      </c>
      <c r="C7" t="s">
        <v>62</v>
      </c>
      <c r="D7">
        <v>-3.3109999999999999</v>
      </c>
      <c r="E7">
        <v>-1.728</v>
      </c>
    </row>
    <row r="8" spans="1:5" x14ac:dyDescent="0.2">
      <c r="A8" t="s">
        <v>1080</v>
      </c>
      <c r="B8" t="s">
        <v>1081</v>
      </c>
      <c r="C8" t="s">
        <v>366</v>
      </c>
      <c r="D8">
        <v>-3.38</v>
      </c>
      <c r="E8">
        <v>-2.96</v>
      </c>
    </row>
    <row r="9" spans="1:5" x14ac:dyDescent="0.2">
      <c r="A9" t="s">
        <v>1588</v>
      </c>
      <c r="B9" t="s">
        <v>1589</v>
      </c>
      <c r="C9" t="s">
        <v>27</v>
      </c>
      <c r="D9">
        <v>-3.1709999999999998</v>
      </c>
      <c r="E9">
        <v>-2.2250000000000001</v>
      </c>
    </row>
    <row r="10" spans="1:5" x14ac:dyDescent="0.2">
      <c r="A10" t="s">
        <v>1888</v>
      </c>
      <c r="B10" t="s">
        <v>1889</v>
      </c>
      <c r="C10" t="s">
        <v>658</v>
      </c>
      <c r="D10">
        <v>-3.34</v>
      </c>
      <c r="E10">
        <v>-2.3039999999999998</v>
      </c>
    </row>
    <row r="11" spans="1:5" x14ac:dyDescent="0.2">
      <c r="A11" t="s">
        <v>158</v>
      </c>
      <c r="B11" t="s">
        <v>158</v>
      </c>
      <c r="C11" t="s">
        <v>45</v>
      </c>
      <c r="D11">
        <v>-4.2560000000000002</v>
      </c>
      <c r="E11">
        <v>-2.2949999999999999</v>
      </c>
    </row>
    <row r="12" spans="1:5" x14ac:dyDescent="0.2">
      <c r="A12" t="s">
        <v>482</v>
      </c>
      <c r="B12" t="s">
        <v>483</v>
      </c>
      <c r="C12" t="s">
        <v>45</v>
      </c>
      <c r="D12">
        <v>-4.2960000000000003</v>
      </c>
      <c r="E12">
        <v>-2.8969999999999998</v>
      </c>
    </row>
    <row r="13" spans="1:5" x14ac:dyDescent="0.2">
      <c r="A13" t="s">
        <v>496</v>
      </c>
      <c r="B13" t="s">
        <v>496</v>
      </c>
      <c r="C13" t="s">
        <v>267</v>
      </c>
      <c r="D13">
        <v>-3.0350000000000001</v>
      </c>
      <c r="E13">
        <v>0.19800000000000001</v>
      </c>
    </row>
    <row r="14" spans="1:5" x14ac:dyDescent="0.2">
      <c r="A14" t="s">
        <v>617</v>
      </c>
      <c r="B14" t="s">
        <v>618</v>
      </c>
      <c r="C14" t="s">
        <v>45</v>
      </c>
      <c r="D14">
        <v>-3.569</v>
      </c>
      <c r="E14">
        <v>-1.08</v>
      </c>
    </row>
    <row r="15" spans="1:5" x14ac:dyDescent="0.2">
      <c r="A15" t="s">
        <v>822</v>
      </c>
      <c r="B15" t="s">
        <v>822</v>
      </c>
      <c r="C15" t="s">
        <v>823</v>
      </c>
      <c r="D15">
        <v>-3.016</v>
      </c>
      <c r="E15">
        <v>-0.89800000000000002</v>
      </c>
    </row>
    <row r="16" spans="1:5" x14ac:dyDescent="0.2">
      <c r="A16" t="s">
        <v>1213</v>
      </c>
      <c r="B16" t="s">
        <v>1214</v>
      </c>
      <c r="C16" t="s">
        <v>45</v>
      </c>
      <c r="D16">
        <v>-3.0379999999999998</v>
      </c>
      <c r="E16">
        <v>-2.6349999999999998</v>
      </c>
    </row>
    <row r="17" spans="1:5" x14ac:dyDescent="0.2">
      <c r="A17" t="s">
        <v>1284</v>
      </c>
      <c r="B17" t="s">
        <v>1285</v>
      </c>
      <c r="C17" t="s">
        <v>1286</v>
      </c>
      <c r="D17">
        <v>-3.8420000000000001</v>
      </c>
      <c r="E17">
        <v>-0.34100000000000003</v>
      </c>
    </row>
    <row r="18" spans="1:5" x14ac:dyDescent="0.2">
      <c r="A18" t="s">
        <v>1595</v>
      </c>
      <c r="B18" t="s">
        <v>1595</v>
      </c>
      <c r="C18" t="s">
        <v>117</v>
      </c>
      <c r="D18">
        <v>-3.0249999999999999</v>
      </c>
      <c r="E18">
        <v>-1.7190000000000001</v>
      </c>
    </row>
    <row r="19" spans="1:5" x14ac:dyDescent="0.2">
      <c r="A19" t="s">
        <v>1980</v>
      </c>
      <c r="B19" t="s">
        <v>1980</v>
      </c>
      <c r="C19" t="s">
        <v>186</v>
      </c>
      <c r="D19">
        <v>-3.278</v>
      </c>
      <c r="E19">
        <v>-1.673</v>
      </c>
    </row>
    <row r="20" spans="1:5" x14ac:dyDescent="0.2">
      <c r="A20" t="s">
        <v>2269</v>
      </c>
      <c r="B20" t="s">
        <v>2270</v>
      </c>
      <c r="C20" t="s">
        <v>27</v>
      </c>
      <c r="D20">
        <v>-3.23</v>
      </c>
      <c r="E20">
        <v>0.75700000000000001</v>
      </c>
    </row>
    <row r="21" spans="1:5" x14ac:dyDescent="0.2">
      <c r="A21" t="s">
        <v>2308</v>
      </c>
      <c r="B21" t="s">
        <v>2308</v>
      </c>
      <c r="C21" t="s">
        <v>45</v>
      </c>
      <c r="D21">
        <v>-3.0219999999999998</v>
      </c>
      <c r="E21">
        <v>-1.2010000000000001</v>
      </c>
    </row>
    <row r="22" spans="1:5" x14ac:dyDescent="0.2">
      <c r="A22" t="s">
        <v>2326</v>
      </c>
      <c r="B22" t="s">
        <v>2327</v>
      </c>
      <c r="C22" t="s">
        <v>8</v>
      </c>
      <c r="D22">
        <v>-3.12</v>
      </c>
      <c r="E22">
        <v>-2.5009999999999999</v>
      </c>
    </row>
    <row r="23" spans="1:5" x14ac:dyDescent="0.2">
      <c r="A23" t="s">
        <v>69</v>
      </c>
      <c r="B23" t="s">
        <v>70</v>
      </c>
      <c r="C23" t="s">
        <v>71</v>
      </c>
      <c r="D23">
        <v>-4.3869999999999996</v>
      </c>
      <c r="E23">
        <v>-2.7829999999999999</v>
      </c>
    </row>
    <row r="24" spans="1:5" x14ac:dyDescent="0.2">
      <c r="A24" t="s">
        <v>1772</v>
      </c>
      <c r="B24" t="s">
        <v>1772</v>
      </c>
      <c r="C24" t="s">
        <v>74</v>
      </c>
      <c r="D24">
        <v>-3.3540000000000001</v>
      </c>
      <c r="E24">
        <v>-2.6949999999999998</v>
      </c>
    </row>
    <row r="25" spans="1:5" x14ac:dyDescent="0.2">
      <c r="A25" t="s">
        <v>1923</v>
      </c>
      <c r="B25" t="s">
        <v>1924</v>
      </c>
      <c r="C25" t="s">
        <v>658</v>
      </c>
      <c r="D25">
        <v>-3.2570000000000001</v>
      </c>
      <c r="E25">
        <v>-2.954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Results</vt:lpstr>
      <vt:lpstr>HUO9 Hits</vt:lpstr>
      <vt:lpstr>RPMI7951 Hits</vt:lpstr>
      <vt:lpstr>U118 Hi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Storey</dc:creator>
  <cp:lastModifiedBy>Claire Storey</cp:lastModifiedBy>
  <dcterms:created xsi:type="dcterms:W3CDTF">2024-10-14T22:48:55Z</dcterms:created>
  <dcterms:modified xsi:type="dcterms:W3CDTF">2024-10-14T22:58:04Z</dcterms:modified>
</cp:coreProperties>
</file>